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122"/>
  <workbookPr defaultThemeVersion="124226"/>
  <mc:AlternateContent xmlns:mc="http://schemas.openxmlformats.org/markup-compatibility/2006">
    <mc:Choice Requires="x15">
      <x15ac:absPath xmlns:x15ac="http://schemas.microsoft.com/office/spreadsheetml/2010/11/ac" url="C:\Users\Marco V\Documents\MARCO\LAVORO\Lavori\Lavoro Ciona\Suppl\"/>
    </mc:Choice>
  </mc:AlternateContent>
  <xr:revisionPtr revIDLastSave="3" documentId="11_39B55DCDB2DB730899C7E9E27098D309FD6A774D" xr6:coauthVersionLast="47" xr6:coauthVersionMax="47" xr10:uidLastSave="{E20A582E-A809-4681-8C55-398EAE2F1C2F}"/>
  <bookViews>
    <workbookView xWindow="8900" yWindow="-20" windowWidth="15120" windowHeight="10100" xr2:uid="{00000000-000D-0000-FFFF-FFFF00000000}"/>
  </bookViews>
  <sheets>
    <sheet name="Sheet1" sheetId="1" r:id="rId1"/>
    <sheet name="Foglio1" sheetId="2" r:id="rId2"/>
  </sheets>
  <definedNames>
    <definedName name="_xlnm._FilterDatabase" localSheetId="0" hidden="1">Sheet1!$A$1:$BD$40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D5" i="1" l="1"/>
  <c r="BD406" i="1" l="1"/>
  <c r="BC406" i="1"/>
  <c r="BB406" i="1"/>
  <c r="BD405" i="1"/>
  <c r="BC405" i="1"/>
  <c r="BB405" i="1"/>
  <c r="BD404" i="1"/>
  <c r="BC404" i="1"/>
  <c r="BB404" i="1"/>
  <c r="BD403" i="1"/>
  <c r="BC403" i="1"/>
  <c r="BB403" i="1"/>
  <c r="BD402" i="1"/>
  <c r="BC402" i="1"/>
  <c r="BB402" i="1"/>
  <c r="BD401" i="1"/>
  <c r="BC401" i="1"/>
  <c r="BB401" i="1"/>
  <c r="BD400" i="1"/>
  <c r="BC400" i="1"/>
  <c r="BB400" i="1"/>
  <c r="BD399" i="1"/>
  <c r="BC399" i="1"/>
  <c r="BB399" i="1"/>
  <c r="BD398" i="1"/>
  <c r="BC398" i="1"/>
  <c r="BB398" i="1"/>
  <c r="BD397" i="1"/>
  <c r="BC397" i="1"/>
  <c r="BB397" i="1"/>
  <c r="BD396" i="1"/>
  <c r="BC396" i="1"/>
  <c r="BB396" i="1"/>
  <c r="BD395" i="1"/>
  <c r="BC395" i="1"/>
  <c r="BB395" i="1"/>
  <c r="BD394" i="1"/>
  <c r="BC394" i="1"/>
  <c r="BB394" i="1"/>
  <c r="BD393" i="1"/>
  <c r="BC393" i="1"/>
  <c r="BB393" i="1"/>
  <c r="BD392" i="1"/>
  <c r="BC392" i="1"/>
  <c r="BB392" i="1"/>
  <c r="BD391" i="1"/>
  <c r="BC391" i="1"/>
  <c r="BB391" i="1"/>
  <c r="BD390" i="1"/>
  <c r="BC390" i="1"/>
  <c r="BB390" i="1"/>
  <c r="BD389" i="1"/>
  <c r="BC389" i="1"/>
  <c r="BB389" i="1"/>
  <c r="BD388" i="1"/>
  <c r="BC388" i="1"/>
  <c r="BB388" i="1"/>
  <c r="BD387" i="1"/>
  <c r="BC387" i="1"/>
  <c r="BB387" i="1"/>
  <c r="BD386" i="1"/>
  <c r="BC386" i="1"/>
  <c r="BB386" i="1"/>
  <c r="BD385" i="1"/>
  <c r="BC385" i="1"/>
  <c r="BB385" i="1"/>
  <c r="BD384" i="1"/>
  <c r="BC384" i="1"/>
  <c r="BB384" i="1"/>
  <c r="BD383" i="1"/>
  <c r="BC383" i="1"/>
  <c r="BB383" i="1"/>
  <c r="BD382" i="1"/>
  <c r="BC382" i="1"/>
  <c r="BB382" i="1"/>
  <c r="BD381" i="1"/>
  <c r="BC381" i="1"/>
  <c r="BB381" i="1"/>
  <c r="BD380" i="1"/>
  <c r="BC380" i="1"/>
  <c r="BB380" i="1"/>
  <c r="BD379" i="1"/>
  <c r="BC379" i="1"/>
  <c r="BB379" i="1"/>
  <c r="BD378" i="1"/>
  <c r="BC378" i="1"/>
  <c r="BB378" i="1"/>
  <c r="BD377" i="1"/>
  <c r="BC377" i="1"/>
  <c r="BB377" i="1"/>
  <c r="BD376" i="1"/>
  <c r="BC376" i="1"/>
  <c r="BB376" i="1"/>
  <c r="BD375" i="1"/>
  <c r="BC375" i="1"/>
  <c r="BB375" i="1"/>
  <c r="BD374" i="1"/>
  <c r="BC374" i="1"/>
  <c r="BB374" i="1"/>
  <c r="BD373" i="1"/>
  <c r="BC373" i="1"/>
  <c r="BB373" i="1"/>
  <c r="BD372" i="1"/>
  <c r="BC372" i="1"/>
  <c r="BB372" i="1"/>
  <c r="BD371" i="1"/>
  <c r="BC371" i="1"/>
  <c r="BB371" i="1"/>
  <c r="BD370" i="1"/>
  <c r="BC370" i="1"/>
  <c r="BB370" i="1"/>
  <c r="BD369" i="1"/>
  <c r="BC369" i="1"/>
  <c r="BB369" i="1"/>
  <c r="BD368" i="1"/>
  <c r="BC368" i="1"/>
  <c r="BB368" i="1"/>
  <c r="BD367" i="1"/>
  <c r="BC367" i="1"/>
  <c r="BB367" i="1"/>
  <c r="BD366" i="1"/>
  <c r="BC366" i="1"/>
  <c r="BB366" i="1"/>
  <c r="BD365" i="1"/>
  <c r="BC365" i="1"/>
  <c r="BB365" i="1"/>
  <c r="BD364" i="1"/>
  <c r="BC364" i="1"/>
  <c r="BB364" i="1"/>
  <c r="BD363" i="1"/>
  <c r="BC363" i="1"/>
  <c r="BB363" i="1"/>
  <c r="BD362" i="1"/>
  <c r="BC362" i="1"/>
  <c r="BB362" i="1"/>
  <c r="BD361" i="1"/>
  <c r="BC361" i="1"/>
  <c r="BB361" i="1"/>
  <c r="BD360" i="1"/>
  <c r="BC360" i="1"/>
  <c r="BB360" i="1"/>
  <c r="BD359" i="1"/>
  <c r="BC359" i="1"/>
  <c r="BB359" i="1"/>
  <c r="BD358" i="1"/>
  <c r="BC358" i="1"/>
  <c r="BB358" i="1"/>
  <c r="BD357" i="1"/>
  <c r="BC357" i="1"/>
  <c r="BB357" i="1"/>
  <c r="BD356" i="1"/>
  <c r="BC356" i="1"/>
  <c r="BB356" i="1"/>
  <c r="BD355" i="1"/>
  <c r="BC355" i="1"/>
  <c r="BB355" i="1"/>
  <c r="BD354" i="1"/>
  <c r="BC354" i="1"/>
  <c r="BB354" i="1"/>
  <c r="BD353" i="1"/>
  <c r="BC353" i="1"/>
  <c r="BB353" i="1"/>
  <c r="BD352" i="1"/>
  <c r="BC352" i="1"/>
  <c r="BB352" i="1"/>
  <c r="BD351" i="1"/>
  <c r="BC351" i="1"/>
  <c r="BB351" i="1"/>
  <c r="BD350" i="1"/>
  <c r="BC350" i="1"/>
  <c r="BB350" i="1"/>
  <c r="BD349" i="1"/>
  <c r="BC349" i="1"/>
  <c r="BB349" i="1"/>
  <c r="BD348" i="1"/>
  <c r="BC348" i="1"/>
  <c r="BB348" i="1"/>
  <c r="BD347" i="1"/>
  <c r="BC347" i="1"/>
  <c r="BB347" i="1"/>
  <c r="BD346" i="1"/>
  <c r="BC346" i="1"/>
  <c r="BB346" i="1"/>
  <c r="BD345" i="1"/>
  <c r="BC345" i="1"/>
  <c r="BB345" i="1"/>
  <c r="BD344" i="1"/>
  <c r="BC344" i="1"/>
  <c r="BB344" i="1"/>
  <c r="BD343" i="1"/>
  <c r="BC343" i="1"/>
  <c r="BB343" i="1"/>
  <c r="BD342" i="1"/>
  <c r="BC342" i="1"/>
  <c r="BB342" i="1"/>
  <c r="BD341" i="1"/>
  <c r="BC341" i="1"/>
  <c r="BB341" i="1"/>
  <c r="BD340" i="1"/>
  <c r="BC340" i="1"/>
  <c r="BB340" i="1"/>
  <c r="BD339" i="1"/>
  <c r="BC339" i="1"/>
  <c r="BB339" i="1"/>
  <c r="BD338" i="1"/>
  <c r="BC338" i="1"/>
  <c r="BB338" i="1"/>
  <c r="BD337" i="1"/>
  <c r="BC337" i="1"/>
  <c r="BB337" i="1"/>
  <c r="BD336" i="1"/>
  <c r="BC336" i="1"/>
  <c r="BB336" i="1"/>
  <c r="BD335" i="1"/>
  <c r="BC335" i="1"/>
  <c r="BB335" i="1"/>
  <c r="BD334" i="1"/>
  <c r="BC334" i="1"/>
  <c r="BB334" i="1"/>
  <c r="BD333" i="1"/>
  <c r="BC333" i="1"/>
  <c r="BB333" i="1"/>
  <c r="BD332" i="1"/>
  <c r="BC332" i="1"/>
  <c r="BB332" i="1"/>
  <c r="BD331" i="1"/>
  <c r="BC331" i="1"/>
  <c r="BB331" i="1"/>
  <c r="BD330" i="1"/>
  <c r="BC330" i="1"/>
  <c r="BB330" i="1"/>
  <c r="BD329" i="1"/>
  <c r="BC329" i="1"/>
  <c r="BB329" i="1"/>
  <c r="BD328" i="1"/>
  <c r="BC328" i="1"/>
  <c r="BB328" i="1"/>
  <c r="BD327" i="1"/>
  <c r="BC327" i="1"/>
  <c r="BB327" i="1"/>
  <c r="BD326" i="1"/>
  <c r="BC326" i="1"/>
  <c r="BB326" i="1"/>
  <c r="BD325" i="1"/>
  <c r="BC325" i="1"/>
  <c r="BB325" i="1"/>
  <c r="BD324" i="1"/>
  <c r="BC324" i="1"/>
  <c r="BB324" i="1"/>
  <c r="BD323" i="1"/>
  <c r="BC323" i="1"/>
  <c r="BB323" i="1"/>
  <c r="BD322" i="1"/>
  <c r="BC322" i="1"/>
  <c r="BB322" i="1"/>
  <c r="BD321" i="1"/>
  <c r="BC321" i="1"/>
  <c r="BB321" i="1"/>
  <c r="BD320" i="1"/>
  <c r="BC320" i="1"/>
  <c r="BB320" i="1"/>
  <c r="BD319" i="1"/>
  <c r="BC319" i="1"/>
  <c r="BB319" i="1"/>
  <c r="BD318" i="1"/>
  <c r="BC318" i="1"/>
  <c r="BB318" i="1"/>
  <c r="BD317" i="1"/>
  <c r="BC317" i="1"/>
  <c r="BB317" i="1"/>
  <c r="BD316" i="1"/>
  <c r="BC316" i="1"/>
  <c r="BB316" i="1"/>
  <c r="BD315" i="1"/>
  <c r="BC315" i="1"/>
  <c r="BB315" i="1"/>
  <c r="BD314" i="1"/>
  <c r="BC314" i="1"/>
  <c r="BB314" i="1"/>
  <c r="BD313" i="1"/>
  <c r="BC313" i="1"/>
  <c r="BB313" i="1"/>
  <c r="BD312" i="1"/>
  <c r="BC312" i="1"/>
  <c r="BB312" i="1"/>
  <c r="BD311" i="1"/>
  <c r="BC311" i="1"/>
  <c r="BB311" i="1"/>
  <c r="BD310" i="1"/>
  <c r="BC310" i="1"/>
  <c r="BB310" i="1"/>
  <c r="BD309" i="1"/>
  <c r="BC309" i="1"/>
  <c r="BB309" i="1"/>
  <c r="BD308" i="1"/>
  <c r="BC308" i="1"/>
  <c r="BB308" i="1"/>
  <c r="BD307" i="1"/>
  <c r="BC307" i="1"/>
  <c r="BB307" i="1"/>
  <c r="BD306" i="1"/>
  <c r="BC306" i="1"/>
  <c r="BB306" i="1"/>
  <c r="BD305" i="1"/>
  <c r="BC305" i="1"/>
  <c r="BB305" i="1"/>
  <c r="BD304" i="1"/>
  <c r="BC304" i="1"/>
  <c r="BB304" i="1"/>
  <c r="BD303" i="1"/>
  <c r="BC303" i="1"/>
  <c r="BB303" i="1"/>
  <c r="BD302" i="1"/>
  <c r="BC302" i="1"/>
  <c r="BB302" i="1"/>
  <c r="BD301" i="1"/>
  <c r="BC301" i="1"/>
  <c r="BB301" i="1"/>
  <c r="BD300" i="1"/>
  <c r="BC300" i="1"/>
  <c r="BB300" i="1"/>
  <c r="BD299" i="1"/>
  <c r="BC299" i="1"/>
  <c r="BB299" i="1"/>
  <c r="BD298" i="1"/>
  <c r="BC298" i="1"/>
  <c r="BB298" i="1"/>
  <c r="BD297" i="1"/>
  <c r="BC297" i="1"/>
  <c r="BB297" i="1"/>
  <c r="BD296" i="1"/>
  <c r="BC296" i="1"/>
  <c r="BB296" i="1"/>
  <c r="BD295" i="1"/>
  <c r="BC295" i="1"/>
  <c r="BB295" i="1"/>
  <c r="BD294" i="1"/>
  <c r="BC294" i="1"/>
  <c r="BB294" i="1"/>
  <c r="BD293" i="1"/>
  <c r="BC293" i="1"/>
  <c r="BB293" i="1"/>
  <c r="BD292" i="1"/>
  <c r="BC292" i="1"/>
  <c r="BB292" i="1"/>
  <c r="BD291" i="1"/>
  <c r="BC291" i="1"/>
  <c r="BB291" i="1"/>
  <c r="BD290" i="1"/>
  <c r="BC290" i="1"/>
  <c r="BB290" i="1"/>
  <c r="BD289" i="1"/>
  <c r="BC289" i="1"/>
  <c r="BB289" i="1"/>
  <c r="BD288" i="1"/>
  <c r="BC288" i="1"/>
  <c r="BB288" i="1"/>
  <c r="BD287" i="1"/>
  <c r="BC287" i="1"/>
  <c r="BB287" i="1"/>
  <c r="BD286" i="1"/>
  <c r="BC286" i="1"/>
  <c r="BB286" i="1"/>
  <c r="BD285" i="1"/>
  <c r="BC285" i="1"/>
  <c r="BB285" i="1"/>
  <c r="BD284" i="1"/>
  <c r="BC284" i="1"/>
  <c r="BB284" i="1"/>
  <c r="BD283" i="1"/>
  <c r="BC283" i="1"/>
  <c r="BB283" i="1"/>
  <c r="BD282" i="1"/>
  <c r="BC282" i="1"/>
  <c r="BB282" i="1"/>
  <c r="BD281" i="1"/>
  <c r="BC281" i="1"/>
  <c r="BB281" i="1"/>
  <c r="BD280" i="1"/>
  <c r="BC280" i="1"/>
  <c r="BB280" i="1"/>
  <c r="BD279" i="1"/>
  <c r="BC279" i="1"/>
  <c r="BB279" i="1"/>
  <c r="BD278" i="1"/>
  <c r="BC278" i="1"/>
  <c r="BB278" i="1"/>
  <c r="BD277" i="1"/>
  <c r="BC277" i="1"/>
  <c r="BB277" i="1"/>
  <c r="BD276" i="1"/>
  <c r="BC276" i="1"/>
  <c r="BB276" i="1"/>
  <c r="BD275" i="1"/>
  <c r="BC275" i="1"/>
  <c r="BB275" i="1"/>
  <c r="BD274" i="1"/>
  <c r="BC274" i="1"/>
  <c r="BB274" i="1"/>
  <c r="BD273" i="1"/>
  <c r="BC273" i="1"/>
  <c r="BB273" i="1"/>
  <c r="BD272" i="1"/>
  <c r="BC272" i="1"/>
  <c r="BB272" i="1"/>
  <c r="BD271" i="1"/>
  <c r="BC271" i="1"/>
  <c r="BB271" i="1"/>
  <c r="BD270" i="1"/>
  <c r="BC270" i="1"/>
  <c r="BB270" i="1"/>
  <c r="BD269" i="1"/>
  <c r="BC269" i="1"/>
  <c r="BB269" i="1"/>
  <c r="BD268" i="1"/>
  <c r="BC268" i="1"/>
  <c r="BB268" i="1"/>
  <c r="BD267" i="1"/>
  <c r="BC267" i="1"/>
  <c r="BB267" i="1"/>
  <c r="BD266" i="1"/>
  <c r="BC266" i="1"/>
  <c r="BB266" i="1"/>
  <c r="BD265" i="1"/>
  <c r="BC265" i="1"/>
  <c r="BB265" i="1"/>
  <c r="BD264" i="1"/>
  <c r="BC264" i="1"/>
  <c r="BB264" i="1"/>
  <c r="BD263" i="1"/>
  <c r="BC263" i="1"/>
  <c r="BB263" i="1"/>
  <c r="BD262" i="1"/>
  <c r="BC262" i="1"/>
  <c r="BB262" i="1"/>
  <c r="BD261" i="1"/>
  <c r="BC261" i="1"/>
  <c r="BB261" i="1"/>
  <c r="BD260" i="1"/>
  <c r="BC260" i="1"/>
  <c r="BB260" i="1"/>
  <c r="BD259" i="1"/>
  <c r="BC259" i="1"/>
  <c r="BB259" i="1"/>
  <c r="BD258" i="1"/>
  <c r="BC258" i="1"/>
  <c r="BB258" i="1"/>
  <c r="BD257" i="1"/>
  <c r="BC257" i="1"/>
  <c r="BB257" i="1"/>
  <c r="BD256" i="1"/>
  <c r="BC256" i="1"/>
  <c r="BB256" i="1"/>
  <c r="BD255" i="1"/>
  <c r="BC255" i="1"/>
  <c r="BB255" i="1"/>
  <c r="BD254" i="1"/>
  <c r="BC254" i="1"/>
  <c r="BB254" i="1"/>
  <c r="BD253" i="1"/>
  <c r="BC253" i="1"/>
  <c r="BB253" i="1"/>
  <c r="BD252" i="1"/>
  <c r="BC252" i="1"/>
  <c r="BB252" i="1"/>
  <c r="BD251" i="1"/>
  <c r="BC251" i="1"/>
  <c r="BB251" i="1"/>
  <c r="BD250" i="1"/>
  <c r="BC250" i="1"/>
  <c r="BB250" i="1"/>
  <c r="BD249" i="1"/>
  <c r="BC249" i="1"/>
  <c r="BB249" i="1"/>
  <c r="BD248" i="1"/>
  <c r="BC248" i="1"/>
  <c r="BB248" i="1"/>
  <c r="BD247" i="1"/>
  <c r="BC247" i="1"/>
  <c r="BB247" i="1"/>
  <c r="BD246" i="1"/>
  <c r="BC246" i="1"/>
  <c r="BB246" i="1"/>
  <c r="BD245" i="1"/>
  <c r="BC245" i="1"/>
  <c r="BB245" i="1"/>
  <c r="BD244" i="1"/>
  <c r="BC244" i="1"/>
  <c r="BB244" i="1"/>
  <c r="BD243" i="1"/>
  <c r="BC243" i="1"/>
  <c r="BB243" i="1"/>
  <c r="BD242" i="1"/>
  <c r="BC242" i="1"/>
  <c r="BB242" i="1"/>
  <c r="BD241" i="1"/>
  <c r="BC241" i="1"/>
  <c r="BB241" i="1"/>
  <c r="BD240" i="1"/>
  <c r="BC240" i="1"/>
  <c r="BB240" i="1"/>
  <c r="BD239" i="1"/>
  <c r="BC239" i="1"/>
  <c r="BB239" i="1"/>
  <c r="BD238" i="1"/>
  <c r="BC238" i="1"/>
  <c r="BB238" i="1"/>
  <c r="BD237" i="1"/>
  <c r="BC237" i="1"/>
  <c r="BB237" i="1"/>
  <c r="BD236" i="1"/>
  <c r="BC236" i="1"/>
  <c r="BB236" i="1"/>
  <c r="BD235" i="1"/>
  <c r="BC235" i="1"/>
  <c r="BB235" i="1"/>
  <c r="BD234" i="1"/>
  <c r="BC234" i="1"/>
  <c r="BB234" i="1"/>
  <c r="BD233" i="1"/>
  <c r="BC233" i="1"/>
  <c r="BB233" i="1"/>
  <c r="BD232" i="1"/>
  <c r="BC232" i="1"/>
  <c r="BB232" i="1"/>
  <c r="BD231" i="1"/>
  <c r="BC231" i="1"/>
  <c r="BB231" i="1"/>
  <c r="BD230" i="1"/>
  <c r="BC230" i="1"/>
  <c r="BB230" i="1"/>
  <c r="BD229" i="1"/>
  <c r="BC229" i="1"/>
  <c r="BB229" i="1"/>
  <c r="BD228" i="1"/>
  <c r="BC228" i="1"/>
  <c r="BB228" i="1"/>
  <c r="BD227" i="1"/>
  <c r="BC227" i="1"/>
  <c r="BB227" i="1"/>
  <c r="BD226" i="1"/>
  <c r="BC226" i="1"/>
  <c r="BB226" i="1"/>
  <c r="BD225" i="1"/>
  <c r="BC225" i="1"/>
  <c r="BB225" i="1"/>
  <c r="BD224" i="1"/>
  <c r="BC224" i="1"/>
  <c r="BB224" i="1"/>
  <c r="BD223" i="1"/>
  <c r="BC223" i="1"/>
  <c r="BB223" i="1"/>
  <c r="BD222" i="1"/>
  <c r="BC222" i="1"/>
  <c r="BB222" i="1"/>
  <c r="BD221" i="1"/>
  <c r="BC221" i="1"/>
  <c r="BB221" i="1"/>
  <c r="BD220" i="1"/>
  <c r="BC220" i="1"/>
  <c r="BB220" i="1"/>
  <c r="BD219" i="1"/>
  <c r="BC219" i="1"/>
  <c r="BB219" i="1"/>
  <c r="BD218" i="1"/>
  <c r="BC218" i="1"/>
  <c r="BB218" i="1"/>
  <c r="BD217" i="1"/>
  <c r="BC217" i="1"/>
  <c r="BB217" i="1"/>
  <c r="BD216" i="1"/>
  <c r="BC216" i="1"/>
  <c r="BB216" i="1"/>
  <c r="BD215" i="1"/>
  <c r="BC215" i="1"/>
  <c r="BB215" i="1"/>
  <c r="BD214" i="1"/>
  <c r="BC214" i="1"/>
  <c r="BB214" i="1"/>
  <c r="BD213" i="1"/>
  <c r="BC213" i="1"/>
  <c r="BB213" i="1"/>
  <c r="BD212" i="1"/>
  <c r="BC212" i="1"/>
  <c r="BB212" i="1"/>
  <c r="BD211" i="1"/>
  <c r="BC211" i="1"/>
  <c r="BB211" i="1"/>
  <c r="BD210" i="1"/>
  <c r="BC210" i="1"/>
  <c r="BB210" i="1"/>
  <c r="BD209" i="1"/>
  <c r="BC209" i="1"/>
  <c r="BB209" i="1"/>
  <c r="BD208" i="1"/>
  <c r="BC208" i="1"/>
  <c r="BB208" i="1"/>
  <c r="BD207" i="1"/>
  <c r="BC207" i="1"/>
  <c r="BB207" i="1"/>
  <c r="BD206" i="1"/>
  <c r="BC206" i="1"/>
  <c r="BB206" i="1"/>
  <c r="BD205" i="1"/>
  <c r="BC205" i="1"/>
  <c r="BB205" i="1"/>
  <c r="BD204" i="1"/>
  <c r="BC204" i="1"/>
  <c r="BB204" i="1"/>
  <c r="BD203" i="1"/>
  <c r="BC203" i="1"/>
  <c r="BB203" i="1"/>
  <c r="BD202" i="1"/>
  <c r="BC202" i="1"/>
  <c r="BB202" i="1"/>
  <c r="BD201" i="1"/>
  <c r="BC201" i="1"/>
  <c r="BB201" i="1"/>
  <c r="BD200" i="1"/>
  <c r="BC200" i="1"/>
  <c r="BB200" i="1"/>
  <c r="BD199" i="1"/>
  <c r="BC199" i="1"/>
  <c r="BB199" i="1"/>
  <c r="BD198" i="1"/>
  <c r="BC198" i="1"/>
  <c r="BB198" i="1"/>
  <c r="BD197" i="1"/>
  <c r="BC197" i="1"/>
  <c r="BB197" i="1"/>
  <c r="BD196" i="1"/>
  <c r="BC196" i="1"/>
  <c r="BB196" i="1"/>
  <c r="BD195" i="1"/>
  <c r="BC195" i="1"/>
  <c r="BB195" i="1"/>
  <c r="BD194" i="1"/>
  <c r="BC194" i="1"/>
  <c r="BB194" i="1"/>
  <c r="BD193" i="1"/>
  <c r="BC193" i="1"/>
  <c r="BB193" i="1"/>
  <c r="BD192" i="1"/>
  <c r="BC192" i="1"/>
  <c r="BB192" i="1"/>
  <c r="BD191" i="1"/>
  <c r="BC191" i="1"/>
  <c r="BB191" i="1"/>
  <c r="BD190" i="1"/>
  <c r="BC190" i="1"/>
  <c r="BB190" i="1"/>
  <c r="BD189" i="1"/>
  <c r="BC189" i="1"/>
  <c r="BB189" i="1"/>
  <c r="BD188" i="1"/>
  <c r="BC188" i="1"/>
  <c r="BB188" i="1"/>
  <c r="BD187" i="1"/>
  <c r="BC187" i="1"/>
  <c r="BB187" i="1"/>
  <c r="BD186" i="1"/>
  <c r="BC186" i="1"/>
  <c r="BB186" i="1"/>
  <c r="BD185" i="1"/>
  <c r="BC185" i="1"/>
  <c r="BB185" i="1"/>
  <c r="BD184" i="1"/>
  <c r="BC184" i="1"/>
  <c r="BB184" i="1"/>
  <c r="BD183" i="1"/>
  <c r="BC183" i="1"/>
  <c r="BB183" i="1"/>
  <c r="BD182" i="1"/>
  <c r="BC182" i="1"/>
  <c r="BB182" i="1"/>
  <c r="BD181" i="1"/>
  <c r="BC181" i="1"/>
  <c r="BB181" i="1"/>
  <c r="BD180" i="1"/>
  <c r="BC180" i="1"/>
  <c r="BB180" i="1"/>
  <c r="BD179" i="1"/>
  <c r="BC179" i="1"/>
  <c r="BB179" i="1"/>
  <c r="BD178" i="1"/>
  <c r="BC178" i="1"/>
  <c r="BB178" i="1"/>
  <c r="BD177" i="1"/>
  <c r="BC177" i="1"/>
  <c r="BB177" i="1"/>
  <c r="BD176" i="1"/>
  <c r="BC176" i="1"/>
  <c r="BB176" i="1"/>
  <c r="BD175" i="1"/>
  <c r="BC175" i="1"/>
  <c r="BB175" i="1"/>
  <c r="BD174" i="1"/>
  <c r="BC174" i="1"/>
  <c r="BB174" i="1"/>
  <c r="BD173" i="1"/>
  <c r="BC173" i="1"/>
  <c r="BB173" i="1"/>
  <c r="BD172" i="1"/>
  <c r="BC172" i="1"/>
  <c r="BB172" i="1"/>
  <c r="BD171" i="1"/>
  <c r="BC171" i="1"/>
  <c r="BB171" i="1"/>
  <c r="BD170" i="1"/>
  <c r="BC170" i="1"/>
  <c r="BB170" i="1"/>
  <c r="BD169" i="1"/>
  <c r="BC169" i="1"/>
  <c r="BB169" i="1"/>
  <c r="BD168" i="1"/>
  <c r="BC168" i="1"/>
  <c r="BB168" i="1"/>
  <c r="BD167" i="1"/>
  <c r="BC167" i="1"/>
  <c r="BB167" i="1"/>
  <c r="BD166" i="1"/>
  <c r="BC166" i="1"/>
  <c r="BB166" i="1"/>
  <c r="BD165" i="1"/>
  <c r="BC165" i="1"/>
  <c r="BB165" i="1"/>
  <c r="BD164" i="1"/>
  <c r="BC164" i="1"/>
  <c r="BB164" i="1"/>
  <c r="BD163" i="1"/>
  <c r="BC163" i="1"/>
  <c r="BB163" i="1"/>
  <c r="BD162" i="1"/>
  <c r="BC162" i="1"/>
  <c r="BB162" i="1"/>
  <c r="BD161" i="1"/>
  <c r="BC161" i="1"/>
  <c r="BB161" i="1"/>
  <c r="BD160" i="1"/>
  <c r="BC160" i="1"/>
  <c r="BB160" i="1"/>
  <c r="BD159" i="1"/>
  <c r="BC159" i="1"/>
  <c r="BB159" i="1"/>
  <c r="BD158" i="1"/>
  <c r="BC158" i="1"/>
  <c r="BB158" i="1"/>
  <c r="BD157" i="1"/>
  <c r="BC157" i="1"/>
  <c r="BB157" i="1"/>
  <c r="BD156" i="1"/>
  <c r="BC156" i="1"/>
  <c r="BB156" i="1"/>
  <c r="BD155" i="1"/>
  <c r="BC155" i="1"/>
  <c r="BB155" i="1"/>
  <c r="BD154" i="1"/>
  <c r="BC154" i="1"/>
  <c r="BB154" i="1"/>
  <c r="BD153" i="1"/>
  <c r="BC153" i="1"/>
  <c r="BB153" i="1"/>
  <c r="BD152" i="1"/>
  <c r="BC152" i="1"/>
  <c r="BB152" i="1"/>
  <c r="BD151" i="1"/>
  <c r="BC151" i="1"/>
  <c r="BB151" i="1"/>
  <c r="BD150" i="1"/>
  <c r="BC150" i="1"/>
  <c r="BB150" i="1"/>
  <c r="BD149" i="1"/>
  <c r="BC149" i="1"/>
  <c r="BB149" i="1"/>
  <c r="BD148" i="1"/>
  <c r="BC148" i="1"/>
  <c r="BB148" i="1"/>
  <c r="BD147" i="1"/>
  <c r="BC147" i="1"/>
  <c r="BB147" i="1"/>
  <c r="BD146" i="1"/>
  <c r="BC146" i="1"/>
  <c r="BB146" i="1"/>
  <c r="BD145" i="1"/>
  <c r="BC145" i="1"/>
  <c r="BB145" i="1"/>
  <c r="BD144" i="1"/>
  <c r="BC144" i="1"/>
  <c r="BB144" i="1"/>
  <c r="BD143" i="1"/>
  <c r="BC143" i="1"/>
  <c r="BB143" i="1"/>
  <c r="BD142" i="1"/>
  <c r="BC142" i="1"/>
  <c r="BB142" i="1"/>
  <c r="BD141" i="1"/>
  <c r="BC141" i="1"/>
  <c r="BB141" i="1"/>
  <c r="BD140" i="1"/>
  <c r="BC140" i="1"/>
  <c r="BB140" i="1"/>
  <c r="BD139" i="1"/>
  <c r="BC139" i="1"/>
  <c r="BB139" i="1"/>
  <c r="BD138" i="1"/>
  <c r="BC138" i="1"/>
  <c r="BB138" i="1"/>
  <c r="BD137" i="1"/>
  <c r="BC137" i="1"/>
  <c r="BB137" i="1"/>
  <c r="BD136" i="1"/>
  <c r="BC136" i="1"/>
  <c r="BB136" i="1"/>
  <c r="BD135" i="1"/>
  <c r="BC135" i="1"/>
  <c r="BB135" i="1"/>
  <c r="BD134" i="1"/>
  <c r="BC134" i="1"/>
  <c r="BB134" i="1"/>
  <c r="BD133" i="1"/>
  <c r="BC133" i="1"/>
  <c r="BB133" i="1"/>
  <c r="BD132" i="1"/>
  <c r="BC132" i="1"/>
  <c r="BB132" i="1"/>
  <c r="BD131" i="1"/>
  <c r="BC131" i="1"/>
  <c r="BB131" i="1"/>
  <c r="BD130" i="1"/>
  <c r="BC130" i="1"/>
  <c r="BB130" i="1"/>
  <c r="BD129" i="1"/>
  <c r="BC129" i="1"/>
  <c r="BB129" i="1"/>
  <c r="BD128" i="1"/>
  <c r="BC128" i="1"/>
  <c r="BB128" i="1"/>
  <c r="BD127" i="1"/>
  <c r="BC127" i="1"/>
  <c r="BB127" i="1"/>
  <c r="BD126" i="1"/>
  <c r="BC126" i="1"/>
  <c r="BB126" i="1"/>
  <c r="BD125" i="1"/>
  <c r="BC125" i="1"/>
  <c r="BB125" i="1"/>
  <c r="BD124" i="1"/>
  <c r="BC124" i="1"/>
  <c r="BB124" i="1"/>
  <c r="BD123" i="1"/>
  <c r="BC123" i="1"/>
  <c r="BB123" i="1"/>
  <c r="BD122" i="1"/>
  <c r="BC122" i="1"/>
  <c r="BB122" i="1"/>
  <c r="BD121" i="1"/>
  <c r="BC121" i="1"/>
  <c r="BB121" i="1"/>
  <c r="BD120" i="1"/>
  <c r="BC120" i="1"/>
  <c r="BB120" i="1"/>
  <c r="BD119" i="1"/>
  <c r="BC119" i="1"/>
  <c r="BB119" i="1"/>
  <c r="BD118" i="1"/>
  <c r="BC118" i="1"/>
  <c r="BB118" i="1"/>
  <c r="BD117" i="1"/>
  <c r="BC117" i="1"/>
  <c r="BB117" i="1"/>
  <c r="BD116" i="1"/>
  <c r="BC116" i="1"/>
  <c r="BB116" i="1"/>
  <c r="BD115" i="1"/>
  <c r="BC115" i="1"/>
  <c r="BB115" i="1"/>
  <c r="BD114" i="1"/>
  <c r="BC114" i="1"/>
  <c r="BB114" i="1"/>
  <c r="BD113" i="1"/>
  <c r="BC113" i="1"/>
  <c r="BB113" i="1"/>
  <c r="BD112" i="1"/>
  <c r="BC112" i="1"/>
  <c r="BB112" i="1"/>
  <c r="BD111" i="1"/>
  <c r="BC111" i="1"/>
  <c r="BB111" i="1"/>
  <c r="BD110" i="1"/>
  <c r="BC110" i="1"/>
  <c r="BB110" i="1"/>
  <c r="BD109" i="1"/>
  <c r="BC109" i="1"/>
  <c r="BB109" i="1"/>
  <c r="BD108" i="1"/>
  <c r="BC108" i="1"/>
  <c r="BB108" i="1"/>
  <c r="BD107" i="1"/>
  <c r="BC107" i="1"/>
  <c r="BB107" i="1"/>
  <c r="BD106" i="1"/>
  <c r="BC106" i="1"/>
  <c r="BB106" i="1"/>
  <c r="BD105" i="1"/>
  <c r="BC105" i="1"/>
  <c r="BB105" i="1"/>
  <c r="BD104" i="1"/>
  <c r="BC104" i="1"/>
  <c r="BB104" i="1"/>
  <c r="BD103" i="1"/>
  <c r="BC103" i="1"/>
  <c r="BB103" i="1"/>
  <c r="BD102" i="1"/>
  <c r="BC102" i="1"/>
  <c r="BB102" i="1"/>
  <c r="BD101" i="1"/>
  <c r="BC101" i="1"/>
  <c r="BB101" i="1"/>
  <c r="BD100" i="1"/>
  <c r="BC100" i="1"/>
  <c r="BB100" i="1"/>
  <c r="BD99" i="1"/>
  <c r="BC99" i="1"/>
  <c r="BB99" i="1"/>
  <c r="BD98" i="1"/>
  <c r="BC98" i="1"/>
  <c r="BB98" i="1"/>
  <c r="BD97" i="1"/>
  <c r="BC97" i="1"/>
  <c r="BB97" i="1"/>
  <c r="BD96" i="1"/>
  <c r="BC96" i="1"/>
  <c r="BB96" i="1"/>
  <c r="BD95" i="1"/>
  <c r="BC95" i="1"/>
  <c r="BB95" i="1"/>
  <c r="BD94" i="1"/>
  <c r="BC94" i="1"/>
  <c r="BB94" i="1"/>
  <c r="BD93" i="1"/>
  <c r="BC93" i="1"/>
  <c r="BB93" i="1"/>
  <c r="BD92" i="1"/>
  <c r="BC92" i="1"/>
  <c r="BB92" i="1"/>
  <c r="BD91" i="1"/>
  <c r="BC91" i="1"/>
  <c r="BB91" i="1"/>
  <c r="BD90" i="1"/>
  <c r="BC90" i="1"/>
  <c r="BB90" i="1"/>
  <c r="BD89" i="1"/>
  <c r="BC89" i="1"/>
  <c r="BB89" i="1"/>
  <c r="BD88" i="1"/>
  <c r="BC88" i="1"/>
  <c r="BB88" i="1"/>
  <c r="BD87" i="1"/>
  <c r="BC87" i="1"/>
  <c r="BB87" i="1"/>
  <c r="BD86" i="1"/>
  <c r="BC86" i="1"/>
  <c r="BB86" i="1"/>
  <c r="BD85" i="1"/>
  <c r="BC85" i="1"/>
  <c r="BB85" i="1"/>
  <c r="BD84" i="1"/>
  <c r="BC84" i="1"/>
  <c r="BB84" i="1"/>
  <c r="BD83" i="1"/>
  <c r="BC83" i="1"/>
  <c r="BB83" i="1"/>
  <c r="BD82" i="1"/>
  <c r="BC82" i="1"/>
  <c r="BB82" i="1"/>
  <c r="BD81" i="1"/>
  <c r="BC81" i="1"/>
  <c r="BB81" i="1"/>
  <c r="BD80" i="1"/>
  <c r="BC80" i="1"/>
  <c r="BB80" i="1"/>
  <c r="BD79" i="1"/>
  <c r="BC79" i="1"/>
  <c r="BB79" i="1"/>
  <c r="BD78" i="1"/>
  <c r="BC78" i="1"/>
  <c r="BB78" i="1"/>
  <c r="BD77" i="1"/>
  <c r="BC77" i="1"/>
  <c r="BB77" i="1"/>
  <c r="BD76" i="1"/>
  <c r="BC76" i="1"/>
  <c r="BB76" i="1"/>
  <c r="BD75" i="1"/>
  <c r="BC75" i="1"/>
  <c r="BB75" i="1"/>
  <c r="BD74" i="1"/>
  <c r="BC74" i="1"/>
  <c r="BB74" i="1"/>
  <c r="BD73" i="1"/>
  <c r="BC73" i="1"/>
  <c r="BB73" i="1"/>
  <c r="BD72" i="1"/>
  <c r="BC72" i="1"/>
  <c r="BB72" i="1"/>
  <c r="BD71" i="1"/>
  <c r="BC71" i="1"/>
  <c r="BB71" i="1"/>
  <c r="BD70" i="1"/>
  <c r="BC70" i="1"/>
  <c r="BB70" i="1"/>
  <c r="BD69" i="1"/>
  <c r="BC69" i="1"/>
  <c r="BB69" i="1"/>
  <c r="BD68" i="1"/>
  <c r="BC68" i="1"/>
  <c r="BB68" i="1"/>
  <c r="BD67" i="1"/>
  <c r="BC67" i="1"/>
  <c r="BB67" i="1"/>
  <c r="BD66" i="1"/>
  <c r="BC66" i="1"/>
  <c r="BB66" i="1"/>
  <c r="BD65" i="1"/>
  <c r="BC65" i="1"/>
  <c r="BB65" i="1"/>
  <c r="BD64" i="1"/>
  <c r="BC64" i="1"/>
  <c r="BB64" i="1"/>
  <c r="BD63" i="1"/>
  <c r="BC63" i="1"/>
  <c r="BB63" i="1"/>
  <c r="BD62" i="1"/>
  <c r="BC62" i="1"/>
  <c r="BB62" i="1"/>
  <c r="BD61" i="1"/>
  <c r="BC61" i="1"/>
  <c r="BB61" i="1"/>
  <c r="BD60" i="1"/>
  <c r="BC60" i="1"/>
  <c r="BB60" i="1"/>
  <c r="BD59" i="1"/>
  <c r="BC59" i="1"/>
  <c r="BB59" i="1"/>
  <c r="BD58" i="1"/>
  <c r="BC58" i="1"/>
  <c r="BB58" i="1"/>
  <c r="BD57" i="1"/>
  <c r="BC57" i="1"/>
  <c r="BB57" i="1"/>
  <c r="BD56" i="1"/>
  <c r="BC56" i="1"/>
  <c r="BB56" i="1"/>
  <c r="BD55" i="1"/>
  <c r="BC55" i="1"/>
  <c r="BB55" i="1"/>
  <c r="BD54" i="1"/>
  <c r="BC54" i="1"/>
  <c r="BB54" i="1"/>
  <c r="BD53" i="1"/>
  <c r="BC53" i="1"/>
  <c r="BB53" i="1"/>
  <c r="BD52" i="1"/>
  <c r="BC52" i="1"/>
  <c r="BB52" i="1"/>
  <c r="BD51" i="1"/>
  <c r="BC51" i="1"/>
  <c r="BB51" i="1"/>
  <c r="BD50" i="1"/>
  <c r="BC50" i="1"/>
  <c r="BB50" i="1"/>
  <c r="BD49" i="1"/>
  <c r="BC49" i="1"/>
  <c r="BB49" i="1"/>
  <c r="BD48" i="1"/>
  <c r="BC48" i="1"/>
  <c r="BB48" i="1"/>
  <c r="BD47" i="1"/>
  <c r="BC47" i="1"/>
  <c r="BB47" i="1"/>
  <c r="BD46" i="1"/>
  <c r="BC46" i="1"/>
  <c r="BB46" i="1"/>
  <c r="BD45" i="1"/>
  <c r="BC45" i="1"/>
  <c r="BB45" i="1"/>
  <c r="BD44" i="1"/>
  <c r="BC44" i="1"/>
  <c r="BB44" i="1"/>
  <c r="BD43" i="1"/>
  <c r="BC43" i="1"/>
  <c r="BB43" i="1"/>
  <c r="BD42" i="1"/>
  <c r="BC42" i="1"/>
  <c r="BB42" i="1"/>
  <c r="BD41" i="1"/>
  <c r="BC41" i="1"/>
  <c r="BB41" i="1"/>
  <c r="BD40" i="1"/>
  <c r="BC40" i="1"/>
  <c r="BB40" i="1"/>
  <c r="BD39" i="1"/>
  <c r="BC39" i="1"/>
  <c r="BB39" i="1"/>
  <c r="BD38" i="1"/>
  <c r="BC38" i="1"/>
  <c r="BB38" i="1"/>
  <c r="BD37" i="1"/>
  <c r="BC37" i="1"/>
  <c r="BB37" i="1"/>
  <c r="BD36" i="1"/>
  <c r="BC36" i="1"/>
  <c r="BB36" i="1"/>
  <c r="BD35" i="1"/>
  <c r="BC35" i="1"/>
  <c r="BB35" i="1"/>
  <c r="BD34" i="1"/>
  <c r="BC34" i="1"/>
  <c r="BB34" i="1"/>
  <c r="BD33" i="1"/>
  <c r="BC33" i="1"/>
  <c r="BB33" i="1"/>
  <c r="BD32" i="1"/>
  <c r="BC32" i="1"/>
  <c r="BB32" i="1"/>
  <c r="BD31" i="1"/>
  <c r="BC31" i="1"/>
  <c r="BB31" i="1"/>
  <c r="BD30" i="1"/>
  <c r="BC30" i="1"/>
  <c r="BB30" i="1"/>
  <c r="BD29" i="1"/>
  <c r="BC29" i="1"/>
  <c r="BB29" i="1"/>
  <c r="BD28" i="1"/>
  <c r="BC28" i="1"/>
  <c r="BB28" i="1"/>
  <c r="BD27" i="1"/>
  <c r="BC27" i="1"/>
  <c r="BB27" i="1"/>
  <c r="BD26" i="1"/>
  <c r="BC26" i="1"/>
  <c r="BB26" i="1"/>
  <c r="BD25" i="1"/>
  <c r="BC25" i="1"/>
  <c r="BB25" i="1"/>
  <c r="BD24" i="1"/>
  <c r="BC24" i="1"/>
  <c r="BB24" i="1"/>
  <c r="BD23" i="1"/>
  <c r="BC23" i="1"/>
  <c r="BB23" i="1"/>
  <c r="BD22" i="1"/>
  <c r="BC22" i="1"/>
  <c r="BB22" i="1"/>
  <c r="BD21" i="1"/>
  <c r="BC21" i="1"/>
  <c r="BB21" i="1"/>
  <c r="BD20" i="1"/>
  <c r="BC20" i="1"/>
  <c r="BB20" i="1"/>
  <c r="BD19" i="1"/>
  <c r="BC19" i="1"/>
  <c r="BB19" i="1"/>
  <c r="BD18" i="1"/>
  <c r="BC18" i="1"/>
  <c r="BB18" i="1"/>
  <c r="BD17" i="1"/>
  <c r="BC17" i="1"/>
  <c r="BB17" i="1"/>
  <c r="BD16" i="1"/>
  <c r="BC16" i="1"/>
  <c r="BB16" i="1"/>
  <c r="BD15" i="1"/>
  <c r="BC15" i="1"/>
  <c r="BB15" i="1"/>
  <c r="BD14" i="1"/>
  <c r="BC14" i="1"/>
  <c r="BB14" i="1"/>
  <c r="BD13" i="1"/>
  <c r="BC13" i="1"/>
  <c r="BB13" i="1"/>
  <c r="BD12" i="1"/>
  <c r="BC12" i="1"/>
  <c r="BB12" i="1"/>
  <c r="BD11" i="1"/>
  <c r="BC11" i="1"/>
  <c r="BB11" i="1"/>
  <c r="BD10" i="1"/>
  <c r="BC10" i="1"/>
  <c r="BB10" i="1"/>
  <c r="BD9" i="1"/>
  <c r="BC9" i="1"/>
  <c r="BB9" i="1"/>
  <c r="BD8" i="1"/>
  <c r="BC8" i="1"/>
  <c r="BB8" i="1"/>
  <c r="BD7" i="1"/>
  <c r="BC7" i="1"/>
  <c r="BB7" i="1"/>
  <c r="BD6" i="1"/>
  <c r="BC6" i="1"/>
  <c r="BB6" i="1"/>
  <c r="BC5" i="1"/>
  <c r="BB5" i="1"/>
  <c r="BD4" i="1"/>
  <c r="BC4" i="1"/>
  <c r="BB4" i="1"/>
  <c r="BD3" i="1"/>
  <c r="BC3" i="1"/>
  <c r="BB3" i="1"/>
  <c r="BD2" i="1"/>
  <c r="BC2" i="1"/>
  <c r="BB2" i="1"/>
</calcChain>
</file>

<file path=xl/sharedStrings.xml><?xml version="1.0" encoding="utf-8"?>
<sst xmlns="http://schemas.openxmlformats.org/spreadsheetml/2006/main" count="14545" uniqueCount="10144">
  <si>
    <t>SC LFQ intensity Cr1-01</t>
  </si>
  <si>
    <t>SC FQ intensity Cr1-02</t>
  </si>
  <si>
    <t>SC LFQ intensity Cr1-03</t>
  </si>
  <si>
    <t>SC LFQ intensity Cr2-01</t>
  </si>
  <si>
    <t>SC LFQ intensity Cr2-02</t>
  </si>
  <si>
    <t>SC LFQ intensity Cr2-03</t>
  </si>
  <si>
    <t>SC LFQ intensity Cr3-01</t>
  </si>
  <si>
    <t>SC LFQ intensity Cr3-02</t>
  </si>
  <si>
    <t>SC LFQ intensity Cr3-03</t>
  </si>
  <si>
    <t>SE LFQ intensity Er1-01</t>
  </si>
  <si>
    <t>SE LFQ intensity Er1-02</t>
  </si>
  <si>
    <t>SE LFQ intensity Er1-03</t>
  </si>
  <si>
    <t>SE LFQ intensity Er2-01</t>
  </si>
  <si>
    <t>SE LFQ intensity Er2-02</t>
  </si>
  <si>
    <t>SE LFQ intensity Er3-01</t>
  </si>
  <si>
    <t>SE LFQ intensity Er3-02</t>
  </si>
  <si>
    <t>SE LFQ intensity Er3-03</t>
  </si>
  <si>
    <t>SW LFQ intensity Wr1-01</t>
  </si>
  <si>
    <t>SW LFQ intensity Wr1-02</t>
  </si>
  <si>
    <t>SW LFQ intensity Wr1-03</t>
  </si>
  <si>
    <t>SW LFQ intensity Wr2-01</t>
  </si>
  <si>
    <t>SW LFQ intensity Wr2-02</t>
  </si>
  <si>
    <t>SW LFQ intensity Wr2-03</t>
  </si>
  <si>
    <t>SW LFQ intensity Wr3-01</t>
  </si>
  <si>
    <t>SW LFQ intensity Wr3-02</t>
  </si>
  <si>
    <t>SW LFQ intensity Wr3-03</t>
  </si>
  <si>
    <t>C: ANOVA Significant</t>
  </si>
  <si>
    <t>N: Peptides</t>
  </si>
  <si>
    <t>N: Razor + unique peptides</t>
  </si>
  <si>
    <t>N: Unique peptides</t>
  </si>
  <si>
    <t>N: Sequence coverage [%]</t>
  </si>
  <si>
    <t>N: Unique + razor sequence coverage [%]</t>
  </si>
  <si>
    <t>N: Unique sequence coverage [%]</t>
  </si>
  <si>
    <t>N: Mol. weight [kDa]</t>
  </si>
  <si>
    <t>N: Q-value</t>
  </si>
  <si>
    <t>N: Score</t>
  </si>
  <si>
    <t>N: Intensity</t>
  </si>
  <si>
    <t>N: MS/MS count</t>
  </si>
  <si>
    <t>N: ANOVA p value</t>
  </si>
  <si>
    <t>N: ANOVA q-value</t>
  </si>
  <si>
    <t xml:space="preserve"> UniProtKB ID</t>
  </si>
  <si>
    <t xml:space="preserve"> UniProtKB annotation - release 2024_04</t>
  </si>
  <si>
    <t>STRING annotation - Version 12.0</t>
  </si>
  <si>
    <t>NCBI Gene Name</t>
  </si>
  <si>
    <t>ensembl gene ID</t>
  </si>
  <si>
    <t>ensembl peptide ID</t>
  </si>
  <si>
    <t>ensembl transcript ID</t>
  </si>
  <si>
    <t>Significant pairs SwL-SetL</t>
  </si>
  <si>
    <t>Significant pairs SetL-MetL</t>
  </si>
  <si>
    <t>Significant pairs SwL-MetL</t>
  </si>
  <si>
    <t>Media_MetL</t>
  </si>
  <si>
    <t>Media_SetL</t>
  </si>
  <si>
    <t>Media_SwL</t>
  </si>
  <si>
    <t>L2FC SetL/SwL</t>
  </si>
  <si>
    <t>L2FC MetL/SetL</t>
  </si>
  <si>
    <t>L2FC MetL/SwL</t>
  </si>
  <si>
    <t>23.453900000000001</t>
  </si>
  <si>
    <t>23.397500000000001</t>
  </si>
  <si>
    <t>23.5961</t>
  </si>
  <si>
    <t>NaN</t>
  </si>
  <si>
    <t>22.674099999999999</t>
  </si>
  <si>
    <t>23.179600000000001</t>
  </si>
  <si>
    <t>23.008600000000001</t>
  </si>
  <si>
    <t>21.8995</t>
  </si>
  <si>
    <t>21.867899999999999</t>
  </si>
  <si>
    <t>22.037800000000001</t>
  </si>
  <si>
    <t>21.775700000000001</t>
  </si>
  <si>
    <t>22.063199999999998</t>
  </si>
  <si>
    <t>+</t>
  </si>
  <si>
    <t>A0A1W2W6U9</t>
  </si>
  <si>
    <t>Caveolin</t>
  </si>
  <si>
    <t>Caveolin; May act as a scaffolding protein within caveolar membranes. Interacts directly with G-protein alpha subunits and can functionally regulate their activity; Belongs to the caveolin family.</t>
  </si>
  <si>
    <t>LOC100177697</t>
  </si>
  <si>
    <t>ENSCING00000001422</t>
  </si>
  <si>
    <t>ENSCINP00000002782</t>
  </si>
  <si>
    <t>ENSCINT00000002782</t>
  </si>
  <si>
    <t>MetL_SetL</t>
  </si>
  <si>
    <t>26.600200000000001</t>
  </si>
  <si>
    <t>26.643899999999999</t>
  </si>
  <si>
    <t>26.68</t>
  </si>
  <si>
    <t>27.145</t>
  </si>
  <si>
    <t>27.142199999999999</t>
  </si>
  <si>
    <t>27.2056</t>
  </si>
  <si>
    <t>26.545000000000002</t>
  </si>
  <si>
    <t>26.712900000000001</t>
  </si>
  <si>
    <t>26.614799999999999</t>
  </si>
  <si>
    <t>26.051200000000001</t>
  </si>
  <si>
    <t>26.4651</t>
  </si>
  <si>
    <t>24.805599999999998</t>
  </si>
  <si>
    <t>24.928699999999999</t>
  </si>
  <si>
    <t>25.0364</t>
  </si>
  <si>
    <t>26.771799999999999</t>
  </si>
  <si>
    <t>26.573899999999998</t>
  </si>
  <si>
    <t>26.689699999999998</t>
  </si>
  <si>
    <t>26.908300000000001</t>
  </si>
  <si>
    <t>27.144200000000001</t>
  </si>
  <si>
    <t>27.023</t>
  </si>
  <si>
    <t>26.913399999999999</t>
  </si>
  <si>
    <t>26.8445</t>
  </si>
  <si>
    <t>26.9922</t>
  </si>
  <si>
    <t>A0A1W2WCG1</t>
  </si>
  <si>
    <t>Large ribosomal subunit protein eL22 (60S ribosomal protein L22)</t>
  </si>
  <si>
    <t>60S ribosomal protein L22-like isoform X1.</t>
  </si>
  <si>
    <t>LOC108949278</t>
  </si>
  <si>
    <t>ENSCING00000017452</t>
  </si>
  <si>
    <t>ENSCINP00000029536</t>
  </si>
  <si>
    <t>ENSCINT00000029782</t>
  </si>
  <si>
    <t>SwL_SetL</t>
  </si>
  <si>
    <t>24.396599999999999</t>
  </si>
  <si>
    <t>24.100300000000001</t>
  </si>
  <si>
    <t>24.094899999999999</t>
  </si>
  <si>
    <t>24.517900000000001</t>
  </si>
  <si>
    <t>24.514600000000002</t>
  </si>
  <si>
    <t>24.6812</t>
  </si>
  <si>
    <t>24.383400000000002</t>
  </si>
  <si>
    <t>24.069900000000001</t>
  </si>
  <si>
    <t>24.0732</t>
  </si>
  <si>
    <t>24.312100000000001</t>
  </si>
  <si>
    <t>24.6251</t>
  </si>
  <si>
    <t>24.642199999999999</t>
  </si>
  <si>
    <t>24.145099999999999</t>
  </si>
  <si>
    <t>24.102900000000002</t>
  </si>
  <si>
    <t>24.111699999999999</t>
  </si>
  <si>
    <t>23.787400000000002</t>
  </si>
  <si>
    <t>23.9542</t>
  </si>
  <si>
    <t>23.945900000000002</t>
  </si>
  <si>
    <t>23.727</t>
  </si>
  <si>
    <t>23.764099999999999</t>
  </si>
  <si>
    <t>23.9453</t>
  </si>
  <si>
    <t>24.086500000000001</t>
  </si>
  <si>
    <t>23.9739</t>
  </si>
  <si>
    <t>24.152799999999999</t>
  </si>
  <si>
    <t>A0A1W2WEA2</t>
  </si>
  <si>
    <t>Adenylate kinase (EC 2.7.4.3) (ATP-AMP transphosphorylase) (ATP:AMP phosphotransferase) (Adenylate kinase cytosolic and mitochondrial) (Adenylate monophosphate kinase)</t>
  </si>
  <si>
    <t>Adenylate kinase; 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t>
  </si>
  <si>
    <t>LOC100181027</t>
  </si>
  <si>
    <t>ENSCING00000003848</t>
  </si>
  <si>
    <t>ENSCINP00000007995</t>
  </si>
  <si>
    <t>ENSCINT00000007995</t>
  </si>
  <si>
    <t>SetL_SwL</t>
  </si>
  <si>
    <t>MetL_SwL</t>
  </si>
  <si>
    <t>22.412199999999999</t>
  </si>
  <si>
    <t>22.223700000000001</t>
  </si>
  <si>
    <t>22.164400000000001</t>
  </si>
  <si>
    <t>22.3156</t>
  </si>
  <si>
    <t>23.770199999999999</t>
  </si>
  <si>
    <t>23.378399999999999</t>
  </si>
  <si>
    <t>23.231999999999999</t>
  </si>
  <si>
    <t>22.255299999999998</t>
  </si>
  <si>
    <t>22.7743</t>
  </si>
  <si>
    <t>21.9635</t>
  </si>
  <si>
    <t>22.223299999999998</t>
  </si>
  <si>
    <t>22.069199999999999</t>
  </si>
  <si>
    <t>22.4115</t>
  </si>
  <si>
    <t>22.4724</t>
  </si>
  <si>
    <t>22.7775</t>
  </si>
  <si>
    <t>A0A1W2WF05</t>
  </si>
  <si>
    <t>Ubiquitin-like-conjugating enzyme ATG3 (Autophagy-related protein 3)</t>
  </si>
  <si>
    <t>Autophagy-related protein 3.</t>
  </si>
  <si>
    <t>LOC100186746</t>
  </si>
  <si>
    <t>ENSCING00000003459</t>
  </si>
  <si>
    <t>ENSCINP00000009344</t>
  </si>
  <si>
    <t>ENSCINT00000009344</t>
  </si>
  <si>
    <t>SetL_MetL</t>
  </si>
  <si>
    <t>26.488600000000002</t>
  </si>
  <si>
    <t>26.662199999999999</t>
  </si>
  <si>
    <t>25.707000000000001</t>
  </si>
  <si>
    <t>25.3551</t>
  </si>
  <si>
    <t>25.825600000000001</t>
  </si>
  <si>
    <t>24.991599999999998</t>
  </si>
  <si>
    <t>25.189</t>
  </si>
  <si>
    <t>25.103000000000002</t>
  </si>
  <si>
    <t>25.985499999999998</t>
  </si>
  <si>
    <t>26.254000000000001</t>
  </si>
  <si>
    <t>27.008400000000002</t>
  </si>
  <si>
    <t>27.020299999999999</t>
  </si>
  <si>
    <t>26.613199999999999</t>
  </si>
  <si>
    <t>26.423300000000001</t>
  </si>
  <si>
    <t>26.439</t>
  </si>
  <si>
    <t>A0A1W2WJ91</t>
  </si>
  <si>
    <t>Large ribosomal subunit protein eL43 (60S ribosomal protein L37a)</t>
  </si>
  <si>
    <t>60S ribosomal protein L37a.</t>
  </si>
  <si>
    <t>LOC100177458</t>
  </si>
  <si>
    <t>ENSCING00000013022</t>
  </si>
  <si>
    <t>ENSCINP00000024072</t>
  </si>
  <si>
    <t>ENSCINT00000024318</t>
  </si>
  <si>
    <t>26.629000000000001</t>
  </si>
  <si>
    <t>26.720800000000001</t>
  </si>
  <si>
    <t>26.789200000000001</t>
  </si>
  <si>
    <t>25.9864</t>
  </si>
  <si>
    <t>25.813099999999999</t>
  </si>
  <si>
    <t>26.250299999999999</t>
  </si>
  <si>
    <t>26.8277</t>
  </si>
  <si>
    <t>26.924199999999999</t>
  </si>
  <si>
    <t>26.901800000000001</t>
  </si>
  <si>
    <t>26.271699999999999</t>
  </si>
  <si>
    <t>25.892600000000002</t>
  </si>
  <si>
    <t>26.1968</t>
  </si>
  <si>
    <t>26.105699999999999</t>
  </si>
  <si>
    <t>25.9909</t>
  </si>
  <si>
    <t>26.192499999999999</t>
  </si>
  <si>
    <t>27.096499999999999</t>
  </si>
  <si>
    <t>27.2182</t>
  </si>
  <si>
    <t>27.064699999999998</t>
  </si>
  <si>
    <t>27.085899999999999</t>
  </si>
  <si>
    <t>26.841100000000001</t>
  </si>
  <si>
    <t>26.9358</t>
  </si>
  <si>
    <t>26.9788</t>
  </si>
  <si>
    <t>26.941199999999998</t>
  </si>
  <si>
    <t>26.579699999999999</t>
  </si>
  <si>
    <t>A0A1W2WKT4</t>
  </si>
  <si>
    <t>Small ribosomal subunit protein uS4 (40S ribosomal protein S9)</t>
  </si>
  <si>
    <t>40S ribosomal protein S9; Belongs to the universal ribosomal protein uS4 family.</t>
  </si>
  <si>
    <t>LOC100184857</t>
  </si>
  <si>
    <t>ENSCING00000021248</t>
  </si>
  <si>
    <t>ENSCINP00000033743</t>
  </si>
  <si>
    <t>ENSCINT00000036941</t>
  </si>
  <si>
    <t>SwL_MetL</t>
  </si>
  <si>
    <t>24.816099999999999</t>
  </si>
  <si>
    <t>24.757899999999999</t>
  </si>
  <si>
    <t>24.875499999999999</t>
  </si>
  <si>
    <t>24.9621</t>
  </si>
  <si>
    <t>25.006499999999999</t>
  </si>
  <si>
    <t>25.026299999999999</t>
  </si>
  <si>
    <t>23.799399999999999</t>
  </si>
  <si>
    <t>23.8216</t>
  </si>
  <si>
    <t>24.015999999999998</t>
  </si>
  <si>
    <t>24.839300000000001</t>
  </si>
  <si>
    <t>25.210899999999999</t>
  </si>
  <si>
    <t>25.268999999999998</t>
  </si>
  <si>
    <t>25.223400000000002</t>
  </si>
  <si>
    <t>24.939699999999998</t>
  </si>
  <si>
    <t>25.091000000000001</t>
  </si>
  <si>
    <t>25.056799999999999</t>
  </si>
  <si>
    <t>25.054600000000001</t>
  </si>
  <si>
    <t>A0A1W2WP01</t>
  </si>
  <si>
    <t>Dolichyl-diphosphooligosaccharide--protein glycosyltransferase subunit DAD1 (Oligosaccharyl transferase subunit DAD1)</t>
  </si>
  <si>
    <t xml:space="preserve">Dolichyl-diphosphooligosaccharide--protein glycosyltransferase subunit DAD1; Subunit of the oligosaccharyl transferase (OST) complex that catalyzes the initial transfer of a defined glycan (Glc(3)Man(9)GlcNAc(2) in eukaryotes) from the lipid carrier dolichol- 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 </t>
  </si>
  <si>
    <t>LOC100186610</t>
  </si>
  <si>
    <t>ENSCING00000012493</t>
  </si>
  <si>
    <t>ENSCINP00000023292</t>
  </si>
  <si>
    <t>ENSCINT00000023538</t>
  </si>
  <si>
    <t>26.8294</t>
  </si>
  <si>
    <t>26.7087</t>
  </si>
  <si>
    <t>26.763300000000001</t>
  </si>
  <si>
    <t>26.649899999999999</t>
  </si>
  <si>
    <t>26.471499999999999</t>
  </si>
  <si>
    <t>26.3018</t>
  </si>
  <si>
    <t>26.808</t>
  </si>
  <si>
    <t>26.809100000000001</t>
  </si>
  <si>
    <t>26.819199999999999</t>
  </si>
  <si>
    <t>25.6662</t>
  </si>
  <si>
    <t>26.932200000000002</t>
  </si>
  <si>
    <t>26.768999999999998</t>
  </si>
  <si>
    <t>26.795000000000002</t>
  </si>
  <si>
    <t>26.466000000000001</t>
  </si>
  <si>
    <t>26.983599999999999</t>
  </si>
  <si>
    <t>27.351700000000001</t>
  </si>
  <si>
    <t>27.4084</t>
  </si>
  <si>
    <t>27.361999999999998</t>
  </si>
  <si>
    <t>27.050699999999999</t>
  </si>
  <si>
    <t>27.147600000000001</t>
  </si>
  <si>
    <t>27.249300000000002</t>
  </si>
  <si>
    <t>26.8081</t>
  </si>
  <si>
    <t>26.852</t>
  </si>
  <si>
    <t>27.0197</t>
  </si>
  <si>
    <t>A0A1W2WQ35</t>
  </si>
  <si>
    <t>Large ribosomal subunit protein uL2 (60S ribosomal protein L8)</t>
  </si>
  <si>
    <t>60S ribosomal protein L8.</t>
  </si>
  <si>
    <t>LOC100185367</t>
  </si>
  <si>
    <t>ENSCING00000023083</t>
  </si>
  <si>
    <t>ENSCINP00000023826</t>
  </si>
  <si>
    <t>ENSCINT00000024072</t>
  </si>
  <si>
    <t>23.549499999999998</t>
  </si>
  <si>
    <t>23.4435</t>
  </si>
  <si>
    <t>23.533899999999999</t>
  </si>
  <si>
    <t>22.467300000000002</t>
  </si>
  <si>
    <t>23.407299999999999</t>
  </si>
  <si>
    <t>23.533000000000001</t>
  </si>
  <si>
    <t>23.505700000000001</t>
  </si>
  <si>
    <t>23.372299999999999</t>
  </si>
  <si>
    <t>23.593399999999999</t>
  </si>
  <si>
    <t>23.968699999999998</t>
  </si>
  <si>
    <t>23.994800000000001</t>
  </si>
  <si>
    <t>23.729900000000001</t>
  </si>
  <si>
    <t>24.418600000000001</t>
  </si>
  <si>
    <t>24.0139</t>
  </si>
  <si>
    <t>24.056999999999999</t>
  </si>
  <si>
    <t>24.1448</t>
  </si>
  <si>
    <t>23.998899999999999</t>
  </si>
  <si>
    <t>23.777799999999999</t>
  </si>
  <si>
    <t>24.0199</t>
  </si>
  <si>
    <t>23.814299999999999</t>
  </si>
  <si>
    <t>23.8675</t>
  </si>
  <si>
    <t>A0A1W3JEA6</t>
  </si>
  <si>
    <t>Histone-binding protein RBBP4</t>
  </si>
  <si>
    <t>Histone-binding protein RBBP4.</t>
  </si>
  <si>
    <t>LOC104265886</t>
  </si>
  <si>
    <t>ENSCING00000007949</t>
  </si>
  <si>
    <t>ENSCINP00000016261</t>
  </si>
  <si>
    <t>ENSCINT00000016261</t>
  </si>
  <si>
    <t>26.614699999999999</t>
  </si>
  <si>
    <t>26.655100000000001</t>
  </si>
  <si>
    <t>26.639600000000002</t>
  </si>
  <si>
    <t>25.6235</t>
  </si>
  <si>
    <t>25.617100000000001</t>
  </si>
  <si>
    <t>25.621200000000002</t>
  </si>
  <si>
    <t>26.616399999999999</t>
  </si>
  <si>
    <t>26.641999999999999</t>
  </si>
  <si>
    <t>26.677199999999999</t>
  </si>
  <si>
    <t>26.0914</t>
  </si>
  <si>
    <t>25.506699999999999</t>
  </si>
  <si>
    <t>25.084700000000002</t>
  </si>
  <si>
    <t>26.447700000000001</t>
  </si>
  <si>
    <t>26.751000000000001</t>
  </si>
  <si>
    <t>26.8628</t>
  </si>
  <si>
    <t>27.209199999999999</t>
  </si>
  <si>
    <t>27.474399999999999</t>
  </si>
  <si>
    <t>27.250499999999999</t>
  </si>
  <si>
    <t>26.682600000000001</t>
  </si>
  <si>
    <t>26.830400000000001</t>
  </si>
  <si>
    <t>26.911000000000001</t>
  </si>
  <si>
    <t>26.745000000000001</t>
  </si>
  <si>
    <t>26.714400000000001</t>
  </si>
  <si>
    <t>26.683499999999999</t>
  </si>
  <si>
    <t>A0A1W3JNV5</t>
  </si>
  <si>
    <t>Large ribosomal subunit protein eL6 (60S ribosomal protein L6)</t>
  </si>
  <si>
    <t>60S ribosomal protein L6.</t>
  </si>
  <si>
    <t>LOC100186361</t>
  </si>
  <si>
    <t>ENSCING00000000730</t>
  </si>
  <si>
    <t>ENSCINP00000001338</t>
  </si>
  <si>
    <t>ENSCINT00000001338</t>
  </si>
  <si>
    <t>28.343</t>
  </si>
  <si>
    <t>28.4315</t>
  </si>
  <si>
    <t>28.174099999999999</t>
  </si>
  <si>
    <t>28.6418</t>
  </si>
  <si>
    <t>28.0152</t>
  </si>
  <si>
    <t>28.5457</t>
  </si>
  <si>
    <t>28.361799999999999</t>
  </si>
  <si>
    <t>28.225300000000001</t>
  </si>
  <si>
    <t>28.221599999999999</t>
  </si>
  <si>
    <t>29.954899999999999</t>
  </si>
  <si>
    <t>29.953399999999998</t>
  </si>
  <si>
    <t>29.515000000000001</t>
  </si>
  <si>
    <t>28.690200000000001</t>
  </si>
  <si>
    <t>29.2424</t>
  </si>
  <si>
    <t>28.982299999999999</t>
  </si>
  <si>
    <t>28.4374</t>
  </si>
  <si>
    <t>28.6374</t>
  </si>
  <si>
    <t>28.616399999999999</t>
  </si>
  <si>
    <t>28.0289</t>
  </si>
  <si>
    <t>28.264099999999999</t>
  </si>
  <si>
    <t>28.2911</t>
  </si>
  <si>
    <t>28.137699999999999</t>
  </si>
  <si>
    <t>28.154199999999999</t>
  </si>
  <si>
    <t>27.992599999999999</t>
  </si>
  <si>
    <t>A0A1W3JRI0</t>
  </si>
  <si>
    <t>Ubiquitin-like domain-containing protein</t>
  </si>
  <si>
    <t>R27a protein isoform X1.</t>
  </si>
  <si>
    <t>r27a</t>
  </si>
  <si>
    <t>ENSCING00000005834</t>
  </si>
  <si>
    <t>ENSCINP00000012037</t>
  </si>
  <si>
    <t>ENSCINT00000012037</t>
  </si>
  <si>
    <t>27.055199999999999</t>
  </si>
  <si>
    <t>27.0015</t>
  </si>
  <si>
    <t>26.990100000000002</t>
  </si>
  <si>
    <t>26.863800000000001</t>
  </si>
  <si>
    <t>26.8246</t>
  </si>
  <si>
    <t>26.720300000000002</t>
  </si>
  <si>
    <t>26.994499999999999</t>
  </si>
  <si>
    <t>26.883199999999999</t>
  </si>
  <si>
    <t>27.020800000000001</t>
  </si>
  <si>
    <t>27.324300000000001</t>
  </si>
  <si>
    <t>27.7041</t>
  </si>
  <si>
    <t>27.5898</t>
  </si>
  <si>
    <t>26.996400000000001</t>
  </si>
  <si>
    <t>26.7285</t>
  </si>
  <si>
    <t>27.1099</t>
  </si>
  <si>
    <t>27.418399999999998</t>
  </si>
  <si>
    <t>27.488499999999998</t>
  </si>
  <si>
    <t>27.525400000000001</t>
  </si>
  <si>
    <t>27.3033</t>
  </si>
  <si>
    <t>27.315300000000001</t>
  </si>
  <si>
    <t>27.279900000000001</t>
  </si>
  <si>
    <t>27.205200000000001</t>
  </si>
  <si>
    <t>27.306799999999999</t>
  </si>
  <si>
    <t>27.261199999999999</t>
  </si>
  <si>
    <t>A0A1W5B7N8</t>
  </si>
  <si>
    <t>Aldehyde dehydrogenase, mitochondrial</t>
  </si>
  <si>
    <t>Aldehyde dehydrogenase, mitochondrial; Belongs to the aldehyde dehydrogenase family.</t>
  </si>
  <si>
    <t>LOC100183764</t>
  </si>
  <si>
    <t>ENSCING00000021110</t>
  </si>
  <si>
    <t>ENSCINP00000032581</t>
  </si>
  <si>
    <t>ENSCINT00000032815</t>
  </si>
  <si>
    <t>31.2926</t>
  </si>
  <si>
    <t>31.253900000000002</t>
  </si>
  <si>
    <t>31.325299999999999</t>
  </si>
  <si>
    <t>31.803599999999999</t>
  </si>
  <si>
    <t>31.716200000000001</t>
  </si>
  <si>
    <t>31.6236</t>
  </si>
  <si>
    <t>31.5197</t>
  </si>
  <si>
    <t>31.552099999999999</t>
  </si>
  <si>
    <t>31.561699999999998</t>
  </si>
  <si>
    <t>31.295200000000001</t>
  </si>
  <si>
    <t>31.339600000000001</t>
  </si>
  <si>
    <t>30.942399999999999</t>
  </si>
  <si>
    <t>30.0349</t>
  </si>
  <si>
    <t>30.541899999999998</t>
  </si>
  <si>
    <t>30.736999999999998</t>
  </si>
  <si>
    <t>30.9297</t>
  </si>
  <si>
    <t>31.206600000000002</t>
  </si>
  <si>
    <t>30.9268</t>
  </si>
  <si>
    <t>31.2027</t>
  </si>
  <si>
    <t>30.854399999999998</t>
  </si>
  <si>
    <t>31.447900000000001</t>
  </si>
  <si>
    <t>31.49</t>
  </si>
  <si>
    <t>31.4895</t>
  </si>
  <si>
    <t>31.596399999999999</t>
  </si>
  <si>
    <t>31.5549</t>
  </si>
  <si>
    <t>31.522200000000002</t>
  </si>
  <si>
    <t>A2SY09</t>
  </si>
  <si>
    <t>Act protein (Actin)</t>
  </si>
  <si>
    <t>Act protein isoform X1.</t>
  </si>
  <si>
    <t>act</t>
  </si>
  <si>
    <t>ENSCING00000000846</t>
  </si>
  <si>
    <t>ENSCINP00000001538</t>
  </si>
  <si>
    <t>ENSCINT00000001538</t>
  </si>
  <si>
    <t>23.754799999999999</t>
  </si>
  <si>
    <t>23.758299999999998</t>
  </si>
  <si>
    <t>23.829599999999999</t>
  </si>
  <si>
    <t>23.582100000000001</t>
  </si>
  <si>
    <t>23.098099999999999</t>
  </si>
  <si>
    <t>23.648800000000001</t>
  </si>
  <si>
    <t>23.7591</t>
  </si>
  <si>
    <t>23.703499999999998</t>
  </si>
  <si>
    <t>23.8749</t>
  </si>
  <si>
    <t>22.500900000000001</t>
  </si>
  <si>
    <t>22.902000000000001</t>
  </si>
  <si>
    <t>22.502600000000001</t>
  </si>
  <si>
    <t>22.569900000000001</t>
  </si>
  <si>
    <t>22.276700000000002</t>
  </si>
  <si>
    <t>22.871200000000002</t>
  </si>
  <si>
    <t>23.018000000000001</t>
  </si>
  <si>
    <t>22.7254</t>
  </si>
  <si>
    <t>22.312999999999999</t>
  </si>
  <si>
    <t>22.035399999999999</t>
  </si>
  <si>
    <t>21.896999999999998</t>
  </si>
  <si>
    <t>22.092400000000001</t>
  </si>
  <si>
    <t>21.709800000000001</t>
  </si>
  <si>
    <t>F6PH03</t>
  </si>
  <si>
    <t>Cadherin domain-containing protein</t>
  </si>
  <si>
    <t>Uncharacterized protein; Cadherins are calcium-dependent cell adhesion proteins.</t>
  </si>
  <si>
    <t>ci-cadherin</t>
  </si>
  <si>
    <t>ENSCING00000006530</t>
  </si>
  <si>
    <t>ENSCINP00000013407</t>
  </si>
  <si>
    <t>ENSCINT00000013407</t>
  </si>
  <si>
    <t>21.906700000000001</t>
  </si>
  <si>
    <t>20.835699999999999</t>
  </si>
  <si>
    <t>21.2746</t>
  </si>
  <si>
    <t>23.287400000000002</t>
  </si>
  <si>
    <t>23.586200000000002</t>
  </si>
  <si>
    <t>23.729700000000001</t>
  </si>
  <si>
    <t>23.6052</t>
  </si>
  <si>
    <t>23.110399999999998</t>
  </si>
  <si>
    <t>23.125399999999999</t>
  </si>
  <si>
    <t>22.9879</t>
  </si>
  <si>
    <t>23.444700000000001</t>
  </si>
  <si>
    <t>24.061299999999999</t>
  </si>
  <si>
    <t>23.388999999999999</t>
  </si>
  <si>
    <t>F6PID9</t>
  </si>
  <si>
    <t>Lipoxygenase domain-containing protein</t>
  </si>
  <si>
    <t>Uncharacterized protein.</t>
  </si>
  <si>
    <t>na</t>
  </si>
  <si>
    <t>ENSCING00000010125</t>
  </si>
  <si>
    <t>ENSCINP00000020245</t>
  </si>
  <si>
    <t>ENSCINT00000020245</t>
  </si>
  <si>
    <t>25.245899999999999</t>
  </si>
  <si>
    <t>25.267499999999998</t>
  </si>
  <si>
    <t>25.265699999999999</t>
  </si>
  <si>
    <t>25.212700000000002</t>
  </si>
  <si>
    <t>24.736000000000001</t>
  </si>
  <si>
    <t>25.382000000000001</t>
  </si>
  <si>
    <t>25.2759</t>
  </si>
  <si>
    <t>25.2258</t>
  </si>
  <si>
    <t>25.2498</t>
  </si>
  <si>
    <t>23.703900000000001</t>
  </si>
  <si>
    <t>23.74</t>
  </si>
  <si>
    <t>25.0335</t>
  </si>
  <si>
    <t>24.688800000000001</t>
  </si>
  <si>
    <t>25.168299999999999</t>
  </si>
  <si>
    <t>25.403400000000001</t>
  </si>
  <si>
    <t>25.259799999999998</t>
  </si>
  <si>
    <t>25.4831</t>
  </si>
  <si>
    <t>25.327100000000002</t>
  </si>
  <si>
    <t>25.176500000000001</t>
  </si>
  <si>
    <t>25.198399999999999</t>
  </si>
  <si>
    <t>25.224699999999999</t>
  </si>
  <si>
    <t>25.179500000000001</t>
  </si>
  <si>
    <t>25.057600000000001</t>
  </si>
  <si>
    <t>F6PIZ2</t>
  </si>
  <si>
    <t>Mitochondrial carnitine/acylcarnitine carrier protein</t>
  </si>
  <si>
    <t>Uncharacterized protein; Belongs to the mitochondrial carrier (TC 2.A.29) family.</t>
  </si>
  <si>
    <t>ENSCING00000008209</t>
  </si>
  <si>
    <t>ENSCINP00000016773</t>
  </si>
  <si>
    <t>ENSCINT00000016773</t>
  </si>
  <si>
    <t>23.608699999999999</t>
  </si>
  <si>
    <t>23.371600000000001</t>
  </si>
  <si>
    <t>23.280899999999999</t>
  </si>
  <si>
    <t>23.3872</t>
  </si>
  <si>
    <t>23.301500000000001</t>
  </si>
  <si>
    <t>23.351400000000002</t>
  </si>
  <si>
    <t>23.438199999999998</t>
  </si>
  <si>
    <t>23.571000000000002</t>
  </si>
  <si>
    <t>24.1416</t>
  </si>
  <si>
    <t>23.7498</t>
  </si>
  <si>
    <t>23.854900000000001</t>
  </si>
  <si>
    <t>23.963699999999999</t>
  </si>
  <si>
    <t>24.439299999999999</t>
  </si>
  <si>
    <t>24.913799999999998</t>
  </si>
  <si>
    <t>24.3812</t>
  </si>
  <si>
    <t>24.690899999999999</t>
  </si>
  <si>
    <t>24.8414</t>
  </si>
  <si>
    <t>24.623200000000001</t>
  </si>
  <si>
    <t>24.505199999999999</t>
  </si>
  <si>
    <t>24.668900000000001</t>
  </si>
  <si>
    <t>25.243300000000001</t>
  </si>
  <si>
    <t>F6PKL1</t>
  </si>
  <si>
    <t>Importin subunit alpha</t>
  </si>
  <si>
    <t>Importin subunit alpha; Belongs to the importin alpha family.</t>
  </si>
  <si>
    <t>LOC100182844</t>
  </si>
  <si>
    <t>ENSCING00000008979</t>
  </si>
  <si>
    <t>ENSCINP00000018244</t>
  </si>
  <si>
    <t>ENSCINT00000018244</t>
  </si>
  <si>
    <t>27.883900000000001</t>
  </si>
  <si>
    <t>27.941299999999998</t>
  </si>
  <si>
    <t>27.956900000000001</t>
  </si>
  <si>
    <t>27.549199999999999</t>
  </si>
  <si>
    <t>27.6035</t>
  </si>
  <si>
    <t>27.438800000000001</t>
  </si>
  <si>
    <t>27.952300000000001</t>
  </si>
  <si>
    <t>27.958300000000001</t>
  </si>
  <si>
    <t>27.9817</t>
  </si>
  <si>
    <t>26.992799999999999</t>
  </si>
  <si>
    <t>27.354399999999998</t>
  </si>
  <si>
    <t>27.0564</t>
  </si>
  <si>
    <t>27.406400000000001</t>
  </si>
  <si>
    <t>27.346699999999998</t>
  </si>
  <si>
    <t>27.476199999999999</t>
  </si>
  <si>
    <t>27.125299999999999</t>
  </si>
  <si>
    <t>27.377700000000001</t>
  </si>
  <si>
    <t>26.946300000000001</t>
  </si>
  <si>
    <t>28.171700000000001</t>
  </si>
  <si>
    <t>28.234200000000001</t>
  </si>
  <si>
    <t>28.151700000000002</t>
  </si>
  <si>
    <t>28.206900000000001</t>
  </si>
  <si>
    <t>28.039300000000001</t>
  </si>
  <si>
    <t>28.002700000000001</t>
  </si>
  <si>
    <t>F6PL95</t>
  </si>
  <si>
    <t>Aconitate hydratase</t>
  </si>
  <si>
    <t>ENSCING00000008967</t>
  </si>
  <si>
    <t>ENSCINP00000018217</t>
  </si>
  <si>
    <t>ENSCINT00000018217</t>
  </si>
  <si>
    <t>22.5244</t>
  </si>
  <si>
    <t>22.778700000000001</t>
  </si>
  <si>
    <t>22.48</t>
  </si>
  <si>
    <t>22.483799999999999</t>
  </si>
  <si>
    <t>22.598600000000001</t>
  </si>
  <si>
    <t>22.290600000000001</t>
  </si>
  <si>
    <t>22.351800000000001</t>
  </si>
  <si>
    <t>23.4785</t>
  </si>
  <si>
    <t>23.524999999999999</t>
  </si>
  <si>
    <t>23.222799999999999</t>
  </si>
  <si>
    <t>23.334800000000001</t>
  </si>
  <si>
    <t>23.010400000000001</t>
  </si>
  <si>
    <t>23.283799999999999</t>
  </si>
  <si>
    <t>22.930800000000001</t>
  </si>
  <si>
    <t>23.188099999999999</t>
  </si>
  <si>
    <t>F6PLS3</t>
  </si>
  <si>
    <t>Anamorsin homolog (Fe-S cluster assembly protein DRE2 homolog)</t>
  </si>
  <si>
    <t xml:space="preserve">Anamorsin homolog; Component of the cytosolic iron-sulfur (Fe-S) protein assembly (CIA) machinery. Required for the maturation of extramitochondrial Fe-S proteins. Part of an electron transfer chain functioning in an early step of cytosolic Fe-S biogenesis, facilitating the de novo assembly of a [4Fe-4S] cluster on the cytosolic Fe-S scaffold complex. Electrons are transferred from NADPH via a FAD- and FMN-containing diflavin oxidoreductase. Together with the diflavin oxidoreductase, also required for the assembly of the diferric tyrosyl radical cofactor of ribonucleotide reductase (RN [...] </t>
  </si>
  <si>
    <t>ENSCING00000012657</t>
  </si>
  <si>
    <t>ENSCINP00000009881</t>
  </si>
  <si>
    <t>ENSCINT00000009881</t>
  </si>
  <si>
    <t>24.206900000000001</t>
  </si>
  <si>
    <t>24.227599999999999</t>
  </si>
  <si>
    <t>24.165099999999999</t>
  </si>
  <si>
    <t>23.711400000000001</t>
  </si>
  <si>
    <t>24.040800000000001</t>
  </si>
  <si>
    <t>24.292100000000001</t>
  </si>
  <si>
    <t>24.061499999999999</t>
  </si>
  <si>
    <t>24.062999999999999</t>
  </si>
  <si>
    <t>24.0625</t>
  </si>
  <si>
    <t>23.955500000000001</t>
  </si>
  <si>
    <t>24.048100000000002</t>
  </si>
  <si>
    <t>24.078099999999999</t>
  </si>
  <si>
    <t>24.170500000000001</t>
  </si>
  <si>
    <t>24.228999999999999</t>
  </si>
  <si>
    <t>24.093900000000001</t>
  </si>
  <si>
    <t>24.868300000000001</t>
  </si>
  <si>
    <t>24.655200000000001</t>
  </si>
  <si>
    <t>24.918700000000001</t>
  </si>
  <si>
    <t>24.532599999999999</t>
  </si>
  <si>
    <t>24.7883</t>
  </si>
  <si>
    <t>24.761399999999998</t>
  </si>
  <si>
    <t>24.471399999999999</t>
  </si>
  <si>
    <t>24.509399999999999</t>
  </si>
  <si>
    <t>24.633400000000002</t>
  </si>
  <si>
    <t>F6PMM3</t>
  </si>
  <si>
    <t>Uncharacterized protein</t>
  </si>
  <si>
    <t>ENSCING00000004760</t>
  </si>
  <si>
    <t>ENSCINP00000009845</t>
  </si>
  <si>
    <t>ENSCINT00000009845</t>
  </si>
  <si>
    <t>25.057700000000001</t>
  </si>
  <si>
    <t>25.106999999999999</t>
  </si>
  <si>
    <t>25.070599999999999</t>
  </si>
  <si>
    <t>24.7668</t>
  </si>
  <si>
    <t>24.7224</t>
  </si>
  <si>
    <t>25.147600000000001</t>
  </si>
  <si>
    <t>25.274699999999999</t>
  </si>
  <si>
    <t>25.3245</t>
  </si>
  <si>
    <t>25.1676</t>
  </si>
  <si>
    <t>25.444500000000001</t>
  </si>
  <si>
    <t>25.683700000000002</t>
  </si>
  <si>
    <t>25.5319</t>
  </si>
  <si>
    <t>25.144600000000001</t>
  </si>
  <si>
    <t>25.3188</t>
  </si>
  <si>
    <t>25.226800000000001</t>
  </si>
  <si>
    <t>25.780200000000001</t>
  </si>
  <si>
    <t>25.7225</t>
  </si>
  <si>
    <t>25.165099999999999</t>
  </si>
  <si>
    <t>25.229199999999999</t>
  </si>
  <si>
    <t>25.366399999999999</t>
  </si>
  <si>
    <t>25.111499999999999</t>
  </si>
  <si>
    <t>25.199000000000002</t>
  </si>
  <si>
    <t>25.2438</t>
  </si>
  <si>
    <t>25.314599999999999</t>
  </si>
  <si>
    <t>F6PN41</t>
  </si>
  <si>
    <t>inorganic diphosphatase (EC 3.6.1.1)</t>
  </si>
  <si>
    <t>LOC100176278</t>
  </si>
  <si>
    <t>ENSCING00000002320</t>
  </si>
  <si>
    <t>ENSCINP00000004762</t>
  </si>
  <si>
    <t>ENSCINT00000004762</t>
  </si>
  <si>
    <t>24.6265</t>
  </si>
  <si>
    <t>24.206399999999999</t>
  </si>
  <si>
    <t>24.334</t>
  </si>
  <si>
    <t>24.485499999999998</t>
  </si>
  <si>
    <t>24.514199999999999</t>
  </si>
  <si>
    <t>24.5593</t>
  </si>
  <si>
    <t>24.4191</t>
  </si>
  <si>
    <t>24.3474</t>
  </si>
  <si>
    <t>24.1785</t>
  </si>
  <si>
    <t>24.359500000000001</t>
  </si>
  <si>
    <t>24.482900000000001</t>
  </si>
  <si>
    <t>24.296399999999998</t>
  </si>
  <si>
    <t>24.206499999999998</t>
  </si>
  <si>
    <t>23.547799999999999</t>
  </si>
  <si>
    <t>23.4434</t>
  </si>
  <si>
    <t>23.6721</t>
  </si>
  <si>
    <t>23.5974</t>
  </si>
  <si>
    <t>24.125</t>
  </si>
  <si>
    <t>23.906300000000002</t>
  </si>
  <si>
    <t>23.8246</t>
  </si>
  <si>
    <t>F6PNS6</t>
  </si>
  <si>
    <t>S-adenosylmethionine synthase (EC 2.5.1.6)</t>
  </si>
  <si>
    <t>S-adenosylmethionine synthase; Catalyzes the formation of S-adenosylmethionine from methionine and ATP.</t>
  </si>
  <si>
    <t>ENSCING00000008174</t>
  </si>
  <si>
    <t>ENSCINP00000016717</t>
  </si>
  <si>
    <t>ENSCINT00000016717</t>
  </si>
  <si>
    <t>27.651599999999998</t>
  </si>
  <si>
    <t>27.8309</t>
  </si>
  <si>
    <t>27.780200000000001</t>
  </si>
  <si>
    <t>27.901499999999999</t>
  </si>
  <si>
    <t>27.9406</t>
  </si>
  <si>
    <t>27.995899999999999</t>
  </si>
  <si>
    <t>27.851400000000002</t>
  </si>
  <si>
    <t>27.982500000000002</t>
  </si>
  <si>
    <t>27.850100000000001</t>
  </si>
  <si>
    <t>27.441299999999998</t>
  </si>
  <si>
    <t>27.0334</t>
  </si>
  <si>
    <t>27.1675</t>
  </si>
  <si>
    <t>27.9543</t>
  </si>
  <si>
    <t>27.625699999999998</t>
  </si>
  <si>
    <t>27.631</t>
  </si>
  <si>
    <t>27.782299999999999</t>
  </si>
  <si>
    <t>27.473600000000001</t>
  </si>
  <si>
    <t>27.394200000000001</t>
  </si>
  <si>
    <t>27.464099999999998</t>
  </si>
  <si>
    <t>27.380600000000001</t>
  </si>
  <si>
    <t>27.3461</t>
  </si>
  <si>
    <t>27.317</t>
  </si>
  <si>
    <t>27.254300000000001</t>
  </si>
  <si>
    <t>27.1723</t>
  </si>
  <si>
    <t>F6PP44</t>
  </si>
  <si>
    <t>Fructose-bisphosphate aldolase (EC 4.1.2.13)</t>
  </si>
  <si>
    <t>Fructose-bisphosphate aldolase; Belongs to the class I fructose-bisphosphate aldolase family.</t>
  </si>
  <si>
    <t>LOC100178673</t>
  </si>
  <si>
    <t>ENSCING00000017302</t>
  </si>
  <si>
    <t>ENSCINP00000016703</t>
  </si>
  <si>
    <t>ENSCINT00000016703</t>
  </si>
  <si>
    <t>24.789200000000001</t>
  </si>
  <si>
    <t>26.445900000000002</t>
  </si>
  <si>
    <t>26.677099999999999</t>
  </si>
  <si>
    <t>26.3828</t>
  </si>
  <si>
    <t>26.058399999999999</t>
  </si>
  <si>
    <t>25.116599999999998</t>
  </si>
  <si>
    <t>25.126300000000001</t>
  </si>
  <si>
    <t>25.302099999999999</t>
  </si>
  <si>
    <t>25.593800000000002</t>
  </si>
  <si>
    <t>25.7164</t>
  </si>
  <si>
    <t>25.8185</t>
  </si>
  <si>
    <t>F6PPN6</t>
  </si>
  <si>
    <t>Uromodulin</t>
  </si>
  <si>
    <t>Uncharacterized protein LOC100186455 isoform X3.</t>
  </si>
  <si>
    <t>LOC100186455</t>
  </si>
  <si>
    <t>ENSCING00000003060</t>
  </si>
  <si>
    <t>ENSCINP00000006217</t>
  </si>
  <si>
    <t>ENSCINT00000006217</t>
  </si>
  <si>
    <t>23.434200000000001</t>
  </si>
  <si>
    <t>23.298500000000001</t>
  </si>
  <si>
    <t>23.495100000000001</t>
  </si>
  <si>
    <t>22.926100000000002</t>
  </si>
  <si>
    <t>23.060099999999998</t>
  </si>
  <si>
    <t>22.8932</t>
  </si>
  <si>
    <t>23.793099999999999</t>
  </si>
  <si>
    <t>23.5243</t>
  </si>
  <si>
    <t>23.8886</t>
  </si>
  <si>
    <t>F6PSK8</t>
  </si>
  <si>
    <t>Mannose-1-phosphate guanyltransferase beta</t>
  </si>
  <si>
    <t>NTP_transferase domain-containing protein.</t>
  </si>
  <si>
    <t>LOC100183658</t>
  </si>
  <si>
    <t>ENSCING00000000596</t>
  </si>
  <si>
    <t>ENSCINP00000001091</t>
  </si>
  <si>
    <t>ENSCINT00000001091</t>
  </si>
  <si>
    <t>22.709599999999998</t>
  </si>
  <si>
    <t>22.609000000000002</t>
  </si>
  <si>
    <t>22.737500000000001</t>
  </si>
  <si>
    <t>21.8414</t>
  </si>
  <si>
    <t>20.987300000000001</t>
  </si>
  <si>
    <t>23.102699999999999</t>
  </si>
  <si>
    <t>23.119800000000001</t>
  </si>
  <si>
    <t>22.4345</t>
  </si>
  <si>
    <t>22.526700000000002</t>
  </si>
  <si>
    <t>22.8857</t>
  </si>
  <si>
    <t>23.129799999999999</t>
  </si>
  <si>
    <t>24.123999999999999</t>
  </si>
  <si>
    <t>24.403700000000001</t>
  </si>
  <si>
    <t>24.475899999999999</t>
  </si>
  <si>
    <t>25.305</t>
  </si>
  <si>
    <t>25.463000000000001</t>
  </si>
  <si>
    <t>25.9283</t>
  </si>
  <si>
    <t>24.769400000000001</t>
  </si>
  <si>
    <t>25.177</t>
  </si>
  <si>
    <t>25.431699999999999</t>
  </si>
  <si>
    <t>25.259899999999998</t>
  </si>
  <si>
    <t>24.838699999999999</t>
  </si>
  <si>
    <t>24.5259</t>
  </si>
  <si>
    <t>F6PTZ3</t>
  </si>
  <si>
    <t>Endothelin-converting enzyme 1</t>
  </si>
  <si>
    <t>ENSCING00000004627</t>
  </si>
  <si>
    <t>ENSCINP00000009581</t>
  </si>
  <si>
    <t>ENSCINT00000009581</t>
  </si>
  <si>
    <t>22.438300000000002</t>
  </si>
  <si>
    <t>22.216799999999999</t>
  </si>
  <si>
    <t>22.387799999999999</t>
  </si>
  <si>
    <t>22.8142</t>
  </si>
  <si>
    <t>22.799499999999998</t>
  </si>
  <si>
    <t>22.901299999999999</t>
  </si>
  <si>
    <t>22.860099999999999</t>
  </si>
  <si>
    <t>23.726400000000002</t>
  </si>
  <si>
    <t>23.365300000000001</t>
  </si>
  <si>
    <t>23.1309</t>
  </si>
  <si>
    <t>23.920300000000001</t>
  </si>
  <si>
    <t>23.406099999999999</t>
  </si>
  <si>
    <t>23.286300000000001</t>
  </si>
  <si>
    <t>23.3508</t>
  </si>
  <si>
    <t>23.465800000000002</t>
  </si>
  <si>
    <t>22.746700000000001</t>
  </si>
  <si>
    <t>F6PUC9</t>
  </si>
  <si>
    <t>Dehydrogenase/reductase SDR family member 11-like</t>
  </si>
  <si>
    <t>Dehydrogenase/reductase SDR family member 11-like; Belongs to the short-chain dehydrogenases/reductases (SDR) family.</t>
  </si>
  <si>
    <t>LOC100183772</t>
  </si>
  <si>
    <t>ENSCING00000013962</t>
  </si>
  <si>
    <t>ENSCINP00000009579</t>
  </si>
  <si>
    <t>ENSCINT00000009579</t>
  </si>
  <si>
    <t>26.6968</t>
  </si>
  <si>
    <t>26.759399999999999</t>
  </si>
  <si>
    <t>26.770600000000002</t>
  </si>
  <si>
    <t>26.657699999999998</t>
  </si>
  <si>
    <t>26.656600000000001</t>
  </si>
  <si>
    <t>26.5307</t>
  </si>
  <si>
    <t>26.741099999999999</t>
  </si>
  <si>
    <t>26.747499999999999</t>
  </si>
  <si>
    <t>26.683599999999998</t>
  </si>
  <si>
    <t>26.258099999999999</t>
  </si>
  <si>
    <t>26.306000000000001</t>
  </si>
  <si>
    <t>26.360099999999999</t>
  </si>
  <si>
    <t>26.645499999999998</t>
  </si>
  <si>
    <t>26.708600000000001</t>
  </si>
  <si>
    <t>26.782900000000001</t>
  </si>
  <si>
    <t>27.270900000000001</t>
  </si>
  <si>
    <t>27.1966</t>
  </si>
  <si>
    <t>27.164899999999999</t>
  </si>
  <si>
    <t>27.228999999999999</t>
  </si>
  <si>
    <t>27.256</t>
  </si>
  <si>
    <t>27.244299999999999</t>
  </si>
  <si>
    <t>27.107700000000001</t>
  </si>
  <si>
    <t>27.13</t>
  </si>
  <si>
    <t>27.104800000000001</t>
  </si>
  <si>
    <t>F6PV45</t>
  </si>
  <si>
    <t>Alpha-1,4 glucan phosphorylase (EC 2.4.1.1)</t>
  </si>
  <si>
    <t>Alpha-1,4 glucan phosphorylase; Phosphorylase is an important allosteric enzyme in carbohydrate metabolism. Enzymes from different sources differ in their regulatory mechanisms and in their natural substrates. However, all known phosphorylases share catalytic and structural properties.</t>
  </si>
  <si>
    <t>LOC100176531</t>
  </si>
  <si>
    <t>ENSCING00000006480</t>
  </si>
  <si>
    <t>ENSCINP00000013376</t>
  </si>
  <si>
    <t>ENSCINT00000013376</t>
  </si>
  <si>
    <t>24.0473</t>
  </si>
  <si>
    <t>24.161000000000001</t>
  </si>
  <si>
    <t>24.3279</t>
  </si>
  <si>
    <t>24.361899999999999</t>
  </si>
  <si>
    <t>24.554300000000001</t>
  </si>
  <si>
    <t>24.656199999999998</t>
  </si>
  <si>
    <t>24.003599999999999</t>
  </si>
  <si>
    <t>24.2119</t>
  </si>
  <si>
    <t>26.662099999999999</t>
  </si>
  <si>
    <t>24.902899999999999</t>
  </si>
  <si>
    <t>25.063099999999999</t>
  </si>
  <si>
    <t>25.042300000000001</t>
  </si>
  <si>
    <t>24.849499999999999</t>
  </si>
  <si>
    <t>24.634799999999998</t>
  </si>
  <si>
    <t>24.378</t>
  </si>
  <si>
    <t>24.767800000000001</t>
  </si>
  <si>
    <t>24.526</t>
  </si>
  <si>
    <t>24.393000000000001</t>
  </si>
  <si>
    <t>24.3645</t>
  </si>
  <si>
    <t>24.463000000000001</t>
  </si>
  <si>
    <t>24.2257</t>
  </si>
  <si>
    <t>F6PXX9</t>
  </si>
  <si>
    <t>Prosaposin</t>
  </si>
  <si>
    <t>ENSCING00000006331</t>
  </si>
  <si>
    <t>ENSCINP00000013045</t>
  </si>
  <si>
    <t>ENSCINT00000013045</t>
  </si>
  <si>
    <t>21.270900000000001</t>
  </si>
  <si>
    <t>21.397300000000001</t>
  </si>
  <si>
    <t>21.763000000000002</t>
  </si>
  <si>
    <t>21.588000000000001</t>
  </si>
  <si>
    <t>21.7776</t>
  </si>
  <si>
    <t>22.241199999999999</t>
  </si>
  <si>
    <t>22.361999999999998</t>
  </si>
  <si>
    <t>21.804600000000001</t>
  </si>
  <si>
    <t>21.9831</t>
  </si>
  <si>
    <t>21.706700000000001</t>
  </si>
  <si>
    <t>21.951000000000001</t>
  </si>
  <si>
    <t>21.966100000000001</t>
  </si>
  <si>
    <t>21.962599999999998</t>
  </si>
  <si>
    <t>F6PYR8</t>
  </si>
  <si>
    <t>Protein FAM49B-like</t>
  </si>
  <si>
    <t>Protein FAM49B-like.</t>
  </si>
  <si>
    <t>LOC100186085</t>
  </si>
  <si>
    <t>ENSCING00000005244</t>
  </si>
  <si>
    <t>ENSCINP00000023850</t>
  </si>
  <si>
    <t>ENSCINT00000024096</t>
  </si>
  <si>
    <t>24.510899999999999</t>
  </si>
  <si>
    <t>24.611999999999998</t>
  </si>
  <si>
    <t>24.482299999999999</t>
  </si>
  <si>
    <t>24.034800000000001</t>
  </si>
  <si>
    <t>24.044699999999999</t>
  </si>
  <si>
    <t>24.017199999999999</t>
  </si>
  <si>
    <t>24.4876</t>
  </si>
  <si>
    <t>24.468399999999999</t>
  </si>
  <si>
    <t>24.5716</t>
  </si>
  <si>
    <t>23.812899999999999</t>
  </si>
  <si>
    <t>24.594000000000001</t>
  </si>
  <si>
    <t>24.4115</t>
  </si>
  <si>
    <t>24.741499999999998</t>
  </si>
  <si>
    <t>24.6523</t>
  </si>
  <si>
    <t>24.827200000000001</t>
  </si>
  <si>
    <t>24.919499999999999</t>
  </si>
  <si>
    <t>24.857800000000001</t>
  </si>
  <si>
    <t>25.034400000000002</t>
  </si>
  <si>
    <t>24.8764</t>
  </si>
  <si>
    <t>24.845800000000001</t>
  </si>
  <si>
    <t>24.821300000000001</t>
  </si>
  <si>
    <t>24.8249</t>
  </si>
  <si>
    <t>24.8066</t>
  </si>
  <si>
    <t>24.750399999999999</t>
  </si>
  <si>
    <t>F6PZ06</t>
  </si>
  <si>
    <t>26S proteasome regulatory subunit 7 (26S proteasome AAA-ATPase subunit RPT1) (Proteasome 26S subunit ATPase 2)</t>
  </si>
  <si>
    <t>26S proteasome regulatory subunit 7; Belongs to the AAA ATPase family.</t>
  </si>
  <si>
    <t>LOC100185096</t>
  </si>
  <si>
    <t>ENSCING00000005748</t>
  </si>
  <si>
    <t>ENSCINP00000011875</t>
  </si>
  <si>
    <t>ENSCINT00000011875</t>
  </si>
  <si>
    <t>24.024899999999999</t>
  </si>
  <si>
    <t>24.367699999999999</t>
  </si>
  <si>
    <t>24.133800000000001</t>
  </si>
  <si>
    <t>25.1737</t>
  </si>
  <si>
    <t>24.6326</t>
  </si>
  <si>
    <t>24.087599999999998</t>
  </si>
  <si>
    <t>23.972799999999999</t>
  </si>
  <si>
    <t>23.835999999999999</t>
  </si>
  <si>
    <t>23.997499999999999</t>
  </si>
  <si>
    <t>22.8521</t>
  </si>
  <si>
    <t>23.285299999999999</t>
  </si>
  <si>
    <t>23.139199999999999</t>
  </si>
  <si>
    <t>23.570799999999998</t>
  </si>
  <si>
    <t>23.3703</t>
  </si>
  <si>
    <t>23.173500000000001</t>
  </si>
  <si>
    <t>23.592600000000001</t>
  </si>
  <si>
    <t>23.464099999999998</t>
  </si>
  <si>
    <t>23.728300000000001</t>
  </si>
  <si>
    <t>23.459499999999998</t>
  </si>
  <si>
    <t>23.4758</t>
  </si>
  <si>
    <t>23.051400000000001</t>
  </si>
  <si>
    <t>F6PZN0</t>
  </si>
  <si>
    <t>alpha-L-fucosidase (EC 3.2.1.51)</t>
  </si>
  <si>
    <t>Uncharacterized protein; Belongs to the glycosyl hydrolase 29 family.</t>
  </si>
  <si>
    <t>ENSCING00000005740</t>
  </si>
  <si>
    <t>ENSCINP00000011861</t>
  </si>
  <si>
    <t>ENSCINT00000011861</t>
  </si>
  <si>
    <t>24.660799999999998</t>
  </si>
  <si>
    <t>24.678799999999999</t>
  </si>
  <si>
    <t>24.7317</t>
  </si>
  <si>
    <t>24.731400000000001</t>
  </si>
  <si>
    <t>24.290199999999999</t>
  </si>
  <si>
    <t>24.116199999999999</t>
  </si>
  <si>
    <t>24.963699999999999</t>
  </si>
  <si>
    <t>25.035900000000002</t>
  </si>
  <si>
    <t>25.222799999999999</t>
  </si>
  <si>
    <t>25.1266</t>
  </si>
  <si>
    <t>24.7469</t>
  </si>
  <si>
    <t>24.635300000000001</t>
  </si>
  <si>
    <t>24.1204</t>
  </si>
  <si>
    <t>24.264299999999999</t>
  </si>
  <si>
    <t>24.272600000000001</t>
  </si>
  <si>
    <t>25.206199999999999</t>
  </si>
  <si>
    <t>24.8536</t>
  </si>
  <si>
    <t>24.903300000000002</t>
  </si>
  <si>
    <t>25.189699999999998</t>
  </si>
  <si>
    <t>25.172000000000001</t>
  </si>
  <si>
    <t>25.200299999999999</t>
  </si>
  <si>
    <t>25.049399999999999</t>
  </si>
  <si>
    <t>25.127400000000002</t>
  </si>
  <si>
    <t>F6Q041</t>
  </si>
  <si>
    <t>Plastin-2-like</t>
  </si>
  <si>
    <t>LOC101242999</t>
  </si>
  <si>
    <t>ENSCING00000005737</t>
  </si>
  <si>
    <t>ENSCINP00000011855</t>
  </si>
  <si>
    <t>ENSCINT00000011855</t>
  </si>
  <si>
    <t>25.377400000000002</t>
  </si>
  <si>
    <t>25.474799999999998</t>
  </si>
  <si>
    <t>25.458300000000001</t>
  </si>
  <si>
    <t>25.8186</t>
  </si>
  <si>
    <t>25.727</t>
  </si>
  <si>
    <t>25.490100000000002</t>
  </si>
  <si>
    <t>25.514199999999999</t>
  </si>
  <si>
    <t>25.2883</t>
  </si>
  <si>
    <t>25.284500000000001</t>
  </si>
  <si>
    <t>26.143000000000001</t>
  </si>
  <si>
    <t>26.452999999999999</t>
  </si>
  <si>
    <t>26.296500000000002</t>
  </si>
  <si>
    <t>25.071400000000001</t>
  </si>
  <si>
    <t>25.557099999999998</t>
  </si>
  <si>
    <t>25.5901</t>
  </si>
  <si>
    <t>25.8459</t>
  </si>
  <si>
    <t>25.642900000000001</t>
  </si>
  <si>
    <t>25.985099999999999</t>
  </si>
  <si>
    <t>26.020399999999999</t>
  </si>
  <si>
    <t>26.054099999999998</t>
  </si>
  <si>
    <t>25.937899999999999</t>
  </si>
  <si>
    <t>26.074200000000001</t>
  </si>
  <si>
    <t>25.984000000000002</t>
  </si>
  <si>
    <t>25.999600000000001</t>
  </si>
  <si>
    <t>F6Q0U4</t>
  </si>
  <si>
    <t>T-complex protein 1 subunit zeta (CCT-zeta)</t>
  </si>
  <si>
    <t>LOC100176724</t>
  </si>
  <si>
    <t>ENSCING00000006372</t>
  </si>
  <si>
    <t>ENSCINP00000013348</t>
  </si>
  <si>
    <t>ENSCINT00000013348</t>
  </si>
  <si>
    <t>23.991700000000002</t>
  </si>
  <si>
    <t>24.139500000000002</t>
  </si>
  <si>
    <t>24.0047</t>
  </si>
  <si>
    <t>23.448499999999999</t>
  </si>
  <si>
    <t>23.201000000000001</t>
  </si>
  <si>
    <t>23.353300000000001</t>
  </si>
  <si>
    <t>23.909700000000001</t>
  </si>
  <si>
    <t>24.0946</t>
  </si>
  <si>
    <t>24.117899999999999</t>
  </si>
  <si>
    <t>24.0777</t>
  </si>
  <si>
    <t>23.035900000000002</t>
  </si>
  <si>
    <t>23.413399999999999</t>
  </si>
  <si>
    <t>22.305</t>
  </si>
  <si>
    <t>22.313700000000001</t>
  </si>
  <si>
    <t>22.5136</t>
  </si>
  <si>
    <t>23.2822</t>
  </si>
  <si>
    <t>23.4588</t>
  </si>
  <si>
    <t>23.796099999999999</t>
  </si>
  <si>
    <t>23.6996</t>
  </si>
  <si>
    <t>23.8491</t>
  </si>
  <si>
    <t>23.758199999999999</t>
  </si>
  <si>
    <t>23.765699999999999</t>
  </si>
  <si>
    <t>23.7925</t>
  </si>
  <si>
    <t>23.5352</t>
  </si>
  <si>
    <t>F6Q2H6</t>
  </si>
  <si>
    <t>Golgi apparatus protein 1</t>
  </si>
  <si>
    <t>ENSCING00000006481</t>
  </si>
  <si>
    <t>ENSCINP00000013327</t>
  </si>
  <si>
    <t>ENSCINT00000013327</t>
  </si>
  <si>
    <t>23.520499999999998</t>
  </si>
  <si>
    <t>23.891100000000002</t>
  </si>
  <si>
    <t>23.838799999999999</t>
  </si>
  <si>
    <t>21.768000000000001</t>
  </si>
  <si>
    <t>23.460899999999999</t>
  </si>
  <si>
    <t>23.691700000000001</t>
  </si>
  <si>
    <t>23.6159</t>
  </si>
  <si>
    <t>24.732800000000001</t>
  </si>
  <si>
    <t>24.621099999999998</t>
  </si>
  <si>
    <t>24.119800000000001</t>
  </si>
  <si>
    <t>23.957799999999999</t>
  </si>
  <si>
    <t>24.412299999999998</t>
  </si>
  <si>
    <t>24.562100000000001</t>
  </si>
  <si>
    <t>24.109100000000002</t>
  </si>
  <si>
    <t>23.933199999999999</t>
  </si>
  <si>
    <t>23.291499999999999</t>
  </si>
  <si>
    <t>23.198799999999999</t>
  </si>
  <si>
    <t>23.2288</t>
  </si>
  <si>
    <t>23.296099999999999</t>
  </si>
  <si>
    <t>23.459</t>
  </si>
  <si>
    <t>F6Q5B7</t>
  </si>
  <si>
    <t>Plasminogen receptor (KT)</t>
  </si>
  <si>
    <t>Plasminogen receptor (KT).</t>
  </si>
  <si>
    <t>LOC100185164</t>
  </si>
  <si>
    <t>ENSCING00000016124</t>
  </si>
  <si>
    <t>ENSCINP00000001320</t>
  </si>
  <si>
    <t>ENSCINT00000001320</t>
  </si>
  <si>
    <t>24.2773</t>
  </si>
  <si>
    <t>24.177700000000002</t>
  </si>
  <si>
    <t>23.901399999999999</t>
  </si>
  <si>
    <t>22.3551</t>
  </si>
  <si>
    <t>22.988299999999999</t>
  </si>
  <si>
    <t>23.326899999999998</t>
  </si>
  <si>
    <t>24.356300000000001</t>
  </si>
  <si>
    <t>24.1113</t>
  </si>
  <si>
    <t>23.895900000000001</t>
  </si>
  <si>
    <t>21.8188</t>
  </si>
  <si>
    <t>23.4255</t>
  </si>
  <si>
    <t>23.808800000000002</t>
  </si>
  <si>
    <t>23.8399</t>
  </si>
  <si>
    <t>22.3748</t>
  </si>
  <si>
    <t>21.960599999999999</t>
  </si>
  <si>
    <t>20.8188</t>
  </si>
  <si>
    <t>22.270399999999999</t>
  </si>
  <si>
    <t>22.295500000000001</t>
  </si>
  <si>
    <t>21.3429</t>
  </si>
  <si>
    <t>21.600999999999999</t>
  </si>
  <si>
    <t>22.621500000000001</t>
  </si>
  <si>
    <t>22.5504</t>
  </si>
  <si>
    <t>F6Q5K0</t>
  </si>
  <si>
    <t>Catenin alpha-2</t>
  </si>
  <si>
    <t>ENSCING00000008963</t>
  </si>
  <si>
    <t>ENSCINP00000018199</t>
  </si>
  <si>
    <t>ENSCINT00000018199</t>
  </si>
  <si>
    <t>26.654199999999999</t>
  </si>
  <si>
    <t>26.608799999999999</t>
  </si>
  <si>
    <t>26.711600000000001</t>
  </si>
  <si>
    <t>26.488</t>
  </si>
  <si>
    <t>26.427199999999999</t>
  </si>
  <si>
    <t>26.379200000000001</t>
  </si>
  <si>
    <t>26.421399999999998</t>
  </si>
  <si>
    <t>26.3308</t>
  </si>
  <si>
    <t>26.226400000000002</t>
  </si>
  <si>
    <t>24.170400000000001</t>
  </si>
  <si>
    <t>23.907499999999999</t>
  </si>
  <si>
    <t>22.979099999999999</t>
  </si>
  <si>
    <t>25.282</t>
  </si>
  <si>
    <t>25.033100000000001</t>
  </si>
  <si>
    <t>25.497299999999999</t>
  </si>
  <si>
    <t>24.561599999999999</t>
  </si>
  <si>
    <t>24.270800000000001</t>
  </si>
  <si>
    <t>24.404599999999999</t>
  </si>
  <si>
    <t>24.626100000000001</t>
  </si>
  <si>
    <t>24.216999999999999</t>
  </si>
  <si>
    <t>24.192900000000002</t>
  </si>
  <si>
    <t>24.385100000000001</t>
  </si>
  <si>
    <t>24.085899999999999</t>
  </si>
  <si>
    <t>F6Q6Q9</t>
  </si>
  <si>
    <t>IF rod domain-containing protein</t>
  </si>
  <si>
    <t>Glial fibrillary acidic protein; Belongs to the intermediate filament family.</t>
  </si>
  <si>
    <t>LOC100175966</t>
  </si>
  <si>
    <t>ENSCING00000008941</t>
  </si>
  <si>
    <t>ENSCINP00000018160</t>
  </si>
  <si>
    <t>ENSCINT00000018160</t>
  </si>
  <si>
    <t>24.579799999999999</t>
  </si>
  <si>
    <t>24.519200000000001</t>
  </si>
  <si>
    <t>24.544499999999999</t>
  </si>
  <si>
    <t>24.847899999999999</t>
  </si>
  <si>
    <t>25.806899999999999</t>
  </si>
  <si>
    <t>25.608899999999998</t>
  </si>
  <si>
    <t>24.669899999999998</t>
  </si>
  <si>
    <t>24.920200000000001</t>
  </si>
  <si>
    <t>24.808700000000002</t>
  </si>
  <si>
    <t>26.504899999999999</t>
  </si>
  <si>
    <t>26.338200000000001</t>
  </si>
  <si>
    <t>25.749300000000002</t>
  </si>
  <si>
    <t>24.554600000000001</t>
  </si>
  <si>
    <t>24.4255</t>
  </si>
  <si>
    <t>24.647500000000001</t>
  </si>
  <si>
    <t>21.8323</t>
  </si>
  <si>
    <t>21.253</t>
  </si>
  <si>
    <t>21.126100000000001</t>
  </si>
  <si>
    <t>21.821300000000001</t>
  </si>
  <si>
    <t>21.936800000000002</t>
  </si>
  <si>
    <t>21.945</t>
  </si>
  <si>
    <t>F6Q7V3</t>
  </si>
  <si>
    <t>VWFA domain-containing protein</t>
  </si>
  <si>
    <t>VWFA domain-containing protein.</t>
  </si>
  <si>
    <t>ENSCING00000024481</t>
  </si>
  <si>
    <t>ENSCINP00000016977</t>
  </si>
  <si>
    <t>ENSCINT00000016977</t>
  </si>
  <si>
    <t>23.893000000000001</t>
  </si>
  <si>
    <t>23.565200000000001</t>
  </si>
  <si>
    <t>23.339500000000001</t>
  </si>
  <si>
    <t>23.031199999999998</t>
  </si>
  <si>
    <t>23.76</t>
  </si>
  <si>
    <t>23.924499999999998</t>
  </si>
  <si>
    <t>23.591899999999999</t>
  </si>
  <si>
    <t>23.801600000000001</t>
  </si>
  <si>
    <t>23.789100000000001</t>
  </si>
  <si>
    <t>23.151399999999999</t>
  </si>
  <si>
    <t>23.433900000000001</t>
  </si>
  <si>
    <t>23.653099999999998</t>
  </si>
  <si>
    <t>23.606999999999999</t>
  </si>
  <si>
    <t>24.021699999999999</t>
  </si>
  <si>
    <t>24.045300000000001</t>
  </si>
  <si>
    <t>24.4998</t>
  </si>
  <si>
    <t>23.959499999999998</t>
  </si>
  <si>
    <t>23.848600000000001</t>
  </si>
  <si>
    <t>24.012799999999999</t>
  </si>
  <si>
    <t>23.913599999999999</t>
  </si>
  <si>
    <t>24.002300000000002</t>
  </si>
  <si>
    <t>F6Q9P9</t>
  </si>
  <si>
    <t>Glycine--tRNA ligase (EC 6.1.1.14) (Diadenosine tetraphosphate synthetase)</t>
  </si>
  <si>
    <t>ENSCING00000008937</t>
  </si>
  <si>
    <t>ENSCINP00000018157</t>
  </si>
  <si>
    <t>ENSCINT00000018157</t>
  </si>
  <si>
    <t>24.405000000000001</t>
  </si>
  <si>
    <t>24.3994</t>
  </si>
  <si>
    <t>24.197399999999998</t>
  </si>
  <si>
    <t>23.435400000000001</t>
  </si>
  <si>
    <t>23.531700000000001</t>
  </si>
  <si>
    <t>23.657399999999999</t>
  </si>
  <si>
    <t>24.4206</t>
  </si>
  <si>
    <t>24.026900000000001</t>
  </si>
  <si>
    <t>23.924199999999999</t>
  </si>
  <si>
    <t>22.783999999999999</t>
  </si>
  <si>
    <t>22.946300000000001</t>
  </si>
  <si>
    <t>22.9556</t>
  </si>
  <si>
    <t>23.228000000000002</t>
  </si>
  <si>
    <t>21.729399999999998</t>
  </si>
  <si>
    <t>22.825099999999999</t>
  </si>
  <si>
    <t>22.744399999999999</t>
  </si>
  <si>
    <t>F6QBZ6</t>
  </si>
  <si>
    <t>Uncharacterized LOC100181621</t>
  </si>
  <si>
    <t>Uncharacterized protein LOC100181621 isoform X2.</t>
  </si>
  <si>
    <t>LOC100181621</t>
  </si>
  <si>
    <t>ENSCING00000002438</t>
  </si>
  <si>
    <t>ENSCINP00000004972</t>
  </si>
  <si>
    <t>ENSCINT00000004972</t>
  </si>
  <si>
    <t>22.998799999999999</t>
  </si>
  <si>
    <t>23.177700000000002</t>
  </si>
  <si>
    <t>23.117599999999999</t>
  </si>
  <si>
    <t>22.694900000000001</t>
  </si>
  <si>
    <t>22.793399999999998</t>
  </si>
  <si>
    <t>22.218699999999998</t>
  </si>
  <si>
    <t>24.513000000000002</t>
  </si>
  <si>
    <t>24.3688</t>
  </si>
  <si>
    <t>23.834800000000001</t>
  </si>
  <si>
    <t>23.088799999999999</t>
  </si>
  <si>
    <t>23.138100000000001</t>
  </si>
  <si>
    <t>21.897200000000002</t>
  </si>
  <si>
    <t>22.14</t>
  </si>
  <si>
    <t>21.874700000000001</t>
  </si>
  <si>
    <t>22.7959</t>
  </si>
  <si>
    <t>22.900600000000001</t>
  </si>
  <si>
    <t>23.065200000000001</t>
  </si>
  <si>
    <t>F6QFI4</t>
  </si>
  <si>
    <t>Signal peptidase complex subunit 2</t>
  </si>
  <si>
    <t>Probable signal peptidase complex subunit 2.</t>
  </si>
  <si>
    <t>LOC100178515</t>
  </si>
  <si>
    <t>ENSCING00000002992</t>
  </si>
  <si>
    <t>ENSCINP00000006110</t>
  </si>
  <si>
    <t>ENSCINT00000006110</t>
  </si>
  <si>
    <t>22.961400000000001</t>
  </si>
  <si>
    <t>24.453600000000002</t>
  </si>
  <si>
    <t>24.165700000000001</t>
  </si>
  <si>
    <t>24.619599999999998</t>
  </si>
  <si>
    <t>24.451899999999998</t>
  </si>
  <si>
    <t>26.511900000000001</t>
  </si>
  <si>
    <t>26.802299999999999</t>
  </si>
  <si>
    <t>26.2578</t>
  </si>
  <si>
    <t>28.033799999999999</t>
  </si>
  <si>
    <t>28.2347</t>
  </si>
  <si>
    <t>28.104500000000002</t>
  </si>
  <si>
    <t>28.105799999999999</t>
  </si>
  <si>
    <t>27.866299999999999</t>
  </si>
  <si>
    <t>27.955500000000001</t>
  </si>
  <si>
    <t>F6QHG3</t>
  </si>
  <si>
    <t>ENSCING00000010046</t>
  </si>
  <si>
    <t>ENSCINP00000020166</t>
  </si>
  <si>
    <t>ENSCINT00000020166</t>
  </si>
  <si>
    <t>24.254999999999999</t>
  </si>
  <si>
    <t>24.0642</t>
  </si>
  <si>
    <t>24.066500000000001</t>
  </si>
  <si>
    <t>22.895700000000001</t>
  </si>
  <si>
    <t>23.4251</t>
  </si>
  <si>
    <t>23.9773</t>
  </si>
  <si>
    <t>24.002800000000001</t>
  </si>
  <si>
    <t>23.904399999999999</t>
  </si>
  <si>
    <t>25.218399999999999</t>
  </si>
  <si>
    <t>25.245999999999999</t>
  </si>
  <si>
    <t>25.1648</t>
  </si>
  <si>
    <t>24.382100000000001</t>
  </si>
  <si>
    <t>24.559799999999999</t>
  </si>
  <si>
    <t>24.687799999999999</t>
  </si>
  <si>
    <t>23.766300000000001</t>
  </si>
  <si>
    <t>23.526399999999999</t>
  </si>
  <si>
    <t>23.6007</t>
  </si>
  <si>
    <t>23.438099999999999</t>
  </si>
  <si>
    <t>23.363099999999999</t>
  </si>
  <si>
    <t>23.057700000000001</t>
  </si>
  <si>
    <t>H2XUQ6</t>
  </si>
  <si>
    <t>Hyaluronan/mRNA-binding protein domain-containing protein</t>
  </si>
  <si>
    <t>HABP4_PAI-RBP1 domain-containing protein.</t>
  </si>
  <si>
    <t>ENSCING00000006437</t>
  </si>
  <si>
    <t>ENSCINP00000033125</t>
  </si>
  <si>
    <t>ENSCINT00000030772</t>
  </si>
  <si>
    <t>27.9756</t>
  </si>
  <si>
    <t>27.998200000000001</t>
  </si>
  <si>
    <t>28.018999999999998</t>
  </si>
  <si>
    <t>27.366900000000001</t>
  </si>
  <si>
    <t>27.3599</t>
  </si>
  <si>
    <t>27.320799999999998</t>
  </si>
  <si>
    <t>28.007300000000001</t>
  </si>
  <si>
    <t>27.9755</t>
  </si>
  <si>
    <t>28.055099999999999</t>
  </si>
  <si>
    <t>26.113299999999999</t>
  </si>
  <si>
    <t>25.613199999999999</t>
  </si>
  <si>
    <t>25.8035</t>
  </si>
  <si>
    <t>28.262799999999999</t>
  </si>
  <si>
    <t>28.408799999999999</t>
  </si>
  <si>
    <t>28.246400000000001</t>
  </si>
  <si>
    <t>28.738499999999998</t>
  </si>
  <si>
    <t>28.706399999999999</t>
  </si>
  <si>
    <t>28.8264</t>
  </si>
  <si>
    <t>28.197099999999999</t>
  </si>
  <si>
    <t>28.2255</t>
  </si>
  <si>
    <t>28.1599</t>
  </si>
  <si>
    <t>27.982900000000001</t>
  </si>
  <si>
    <t>28.006499999999999</t>
  </si>
  <si>
    <t>28.1373</t>
  </si>
  <si>
    <t>F6QRJ2</t>
  </si>
  <si>
    <t>Solute carrier family 25 member 3 (Phosphate carrier protein, mitochondrial) (Phosphate transport protein)</t>
  </si>
  <si>
    <t>Phosphate carrier protein, mitochondrial; Belongs to the mitochondrial carrier (TC 2.A.29) family.</t>
  </si>
  <si>
    <t>LOC100185739</t>
  </si>
  <si>
    <t>ENSCING00000006424</t>
  </si>
  <si>
    <t>ENSCINP00000013236</t>
  </si>
  <si>
    <t>ENSCINT00000013236</t>
  </si>
  <si>
    <t>26.0107</t>
  </si>
  <si>
    <t>26.1265</t>
  </si>
  <si>
    <t>26.152999999999999</t>
  </si>
  <si>
    <t>25.7453</t>
  </si>
  <si>
    <t>25.4358</t>
  </si>
  <si>
    <t>26.066700000000001</t>
  </si>
  <si>
    <t>26.2559</t>
  </si>
  <si>
    <t>26.1037</t>
  </si>
  <si>
    <t>26.138500000000001</t>
  </si>
  <si>
    <t>25.798400000000001</t>
  </si>
  <si>
    <t>25.8018</t>
  </si>
  <si>
    <t>25.492999999999999</t>
  </si>
  <si>
    <t>26.084800000000001</t>
  </si>
  <si>
    <t>26.129799999999999</t>
  </si>
  <si>
    <t>26.44</t>
  </si>
  <si>
    <t>26.630500000000001</t>
  </si>
  <si>
    <t>26.198599999999999</t>
  </si>
  <si>
    <t>26.764500000000002</t>
  </si>
  <si>
    <t>26.452200000000001</t>
  </si>
  <si>
    <t>26.5031</t>
  </si>
  <si>
    <t>26.487400000000001</t>
  </si>
  <si>
    <t>26.200600000000001</t>
  </si>
  <si>
    <t>26.278099999999998</t>
  </si>
  <si>
    <t>F6QWS2</t>
  </si>
  <si>
    <t>Protein disulfide-isomerase (EC 5.3.4.1)</t>
  </si>
  <si>
    <t>Protein disulfide-isomerase.</t>
  </si>
  <si>
    <t>LOC100184179</t>
  </si>
  <si>
    <t>ENSCING00000006402</t>
  </si>
  <si>
    <t>ENSCINP00000013204</t>
  </si>
  <si>
    <t>ENSCINT00000013204</t>
  </si>
  <si>
    <t>25.178699999999999</t>
  </si>
  <si>
    <t>25.1159</t>
  </si>
  <si>
    <t>25.183900000000001</t>
  </si>
  <si>
    <t>25.071200000000001</t>
  </si>
  <si>
    <t>25.281700000000001</t>
  </si>
  <si>
    <t>24.8446</t>
  </si>
  <si>
    <t>25.171099999999999</t>
  </si>
  <si>
    <t>25.061399999999999</t>
  </si>
  <si>
    <t>25.068899999999999</t>
  </si>
  <si>
    <t>25.1403</t>
  </si>
  <si>
    <t>25.107299999999999</t>
  </si>
  <si>
    <t>25.3429</t>
  </si>
  <si>
    <t>24.945900000000002</t>
  </si>
  <si>
    <t>25.310099999999998</t>
  </si>
  <si>
    <t>25.049700000000001</t>
  </si>
  <si>
    <t>25.487400000000001</t>
  </si>
  <si>
    <t>25.5838</t>
  </si>
  <si>
    <t>25.557500000000001</t>
  </si>
  <si>
    <t>25.828800000000001</t>
  </si>
  <si>
    <t>25.8245</t>
  </si>
  <si>
    <t>25.806699999999999</t>
  </si>
  <si>
    <t>25.919</t>
  </si>
  <si>
    <t>25.936499999999999</t>
  </si>
  <si>
    <t>25.869299999999999</t>
  </si>
  <si>
    <t>F6QX34</t>
  </si>
  <si>
    <t>T-complex protein 1 subunit epsilon (CCT-epsilon)</t>
  </si>
  <si>
    <t>T-complex protein 1 subunit epsilon-like.</t>
  </si>
  <si>
    <t>LOC100181478</t>
  </si>
  <si>
    <t>ENSCING00000008893</t>
  </si>
  <si>
    <t>ENSCINP00000018097</t>
  </si>
  <si>
    <t>ENSCINT00000018097</t>
  </si>
  <si>
    <t>25.535</t>
  </si>
  <si>
    <t>25.2926</t>
  </si>
  <si>
    <t>25.397600000000001</t>
  </si>
  <si>
    <t>25.520499999999998</t>
  </si>
  <si>
    <t>24.200500000000002</t>
  </si>
  <si>
    <t>24.546199999999999</t>
  </si>
  <si>
    <t>25.501000000000001</t>
  </si>
  <si>
    <t>25.2303</t>
  </si>
  <si>
    <t>25.260899999999999</t>
  </si>
  <si>
    <t>25.2148</t>
  </si>
  <si>
    <t>25.0578</t>
  </si>
  <si>
    <t>25.2273</t>
  </si>
  <si>
    <t>25.527999999999999</t>
  </si>
  <si>
    <t>25.651</t>
  </si>
  <si>
    <t>25.476099999999999</t>
  </si>
  <si>
    <t>26.139500000000002</t>
  </si>
  <si>
    <t>25.950399999999998</t>
  </si>
  <si>
    <t>25.971699999999998</t>
  </si>
  <si>
    <t>25.442900000000002</t>
  </si>
  <si>
    <t>25.722000000000001</t>
  </si>
  <si>
    <t>25.413900000000002</t>
  </si>
  <si>
    <t>25.759699999999999</t>
  </si>
  <si>
    <t>25.701000000000001</t>
  </si>
  <si>
    <t>25.6267</t>
  </si>
  <si>
    <t>F6QY24</t>
  </si>
  <si>
    <t>Coatomer subunit delta</t>
  </si>
  <si>
    <t>Coatomer subunit delta; The coatomer is a cytosolic protein complex that binds to dilysine motifs and reversibly associates with Golgi non-clathrin- coated vesicles, which further mediate biosynthetic protein transport from the ER, via the Golgi up to the trans Golgi network. Coatomer complex is required for budding from Golgi membranes, and is essential for the retrograde Golgi-to-ER transport of dilysine-tagged proteins.</t>
  </si>
  <si>
    <t>LOC100175551</t>
  </si>
  <si>
    <t>ENSCING00000008874</t>
  </si>
  <si>
    <t>ENSCINP00000018064</t>
  </si>
  <si>
    <t>ENSCINT00000018064</t>
  </si>
  <si>
    <t>21.481000000000002</t>
  </si>
  <si>
    <t>22.150500000000001</t>
  </si>
  <si>
    <t>22.172599999999999</t>
  </si>
  <si>
    <t>23.2761</t>
  </si>
  <si>
    <t>23.554600000000001</t>
  </si>
  <si>
    <t>22.305800000000001</t>
  </si>
  <si>
    <t>23.260300000000001</t>
  </si>
  <si>
    <t>24.169599999999999</t>
  </si>
  <si>
    <t>23.943899999999999</t>
  </si>
  <si>
    <t>24.170200000000001</t>
  </si>
  <si>
    <t>24.178999999999998</t>
  </si>
  <si>
    <t>24.124199999999998</t>
  </si>
  <si>
    <t>24.067</t>
  </si>
  <si>
    <t>24.0885</t>
  </si>
  <si>
    <t>24.17</t>
  </si>
  <si>
    <t>23.871300000000002</t>
  </si>
  <si>
    <t>F6R0J7</t>
  </si>
  <si>
    <t>Metalloendopeptidase (EC 3.4.24.-)</t>
  </si>
  <si>
    <t>Metalloendopeptidase.</t>
  </si>
  <si>
    <t>ENSCING00000006585</t>
  </si>
  <si>
    <t>ENSCINP00000013521</t>
  </si>
  <si>
    <t>ENSCINT00000013521</t>
  </si>
  <si>
    <t>24.035299999999999</t>
  </si>
  <si>
    <t>24.1007</t>
  </si>
  <si>
    <t>24.104299999999999</t>
  </si>
  <si>
    <t>24.12</t>
  </si>
  <si>
    <t>24.010100000000001</t>
  </si>
  <si>
    <t>24.078900000000001</t>
  </si>
  <si>
    <t>23.639099999999999</t>
  </si>
  <si>
    <t>23.8124</t>
  </si>
  <si>
    <t>23.932500000000001</t>
  </si>
  <si>
    <t>25.71</t>
  </si>
  <si>
    <t>25.8596</t>
  </si>
  <si>
    <t>24.1327</t>
  </si>
  <si>
    <t>25.169899999999998</t>
  </si>
  <si>
    <t>25.252300000000002</t>
  </si>
  <si>
    <t>25.277999999999999</t>
  </si>
  <si>
    <t>24.179200000000002</t>
  </si>
  <si>
    <t>24.4937</t>
  </si>
  <si>
    <t>23.694600000000001</t>
  </si>
  <si>
    <t>23.5489</t>
  </si>
  <si>
    <t>22.984400000000001</t>
  </si>
  <si>
    <t>23.1812</t>
  </si>
  <si>
    <t>23.4467</t>
  </si>
  <si>
    <t>23.388400000000001</t>
  </si>
  <si>
    <t>F6R1X5</t>
  </si>
  <si>
    <t>Cell division cycle 42</t>
  </si>
  <si>
    <t>cdc42</t>
  </si>
  <si>
    <t>ENSCING00000000822</t>
  </si>
  <si>
    <t>ENSCINP00000001500</t>
  </si>
  <si>
    <t>ENSCINT00000001500</t>
  </si>
  <si>
    <t>24.9253</t>
  </si>
  <si>
    <t>24.822099999999999</t>
  </si>
  <si>
    <t>25.334499999999998</t>
  </si>
  <si>
    <t>25.1569</t>
  </si>
  <si>
    <t>25.292400000000001</t>
  </si>
  <si>
    <t>25.571999999999999</t>
  </si>
  <si>
    <t>25.3489</t>
  </si>
  <si>
    <t>25.325299999999999</t>
  </si>
  <si>
    <t>25.3901</t>
  </si>
  <si>
    <t>25.3629</t>
  </si>
  <si>
    <t>25.604299999999999</t>
  </si>
  <si>
    <t>F6R2C6</t>
  </si>
  <si>
    <t>40S ribosomal protein S25</t>
  </si>
  <si>
    <t>40S ribosomal protein S25; Belongs to the eukaryotic ribosomal protein eS25 family.</t>
  </si>
  <si>
    <t>LOC100184647</t>
  </si>
  <si>
    <t>ENSCING00000010423</t>
  </si>
  <si>
    <t>ENSCINP00000020699</t>
  </si>
  <si>
    <t>ENSCINT00000020699</t>
  </si>
  <si>
    <t>24.906300000000002</t>
  </si>
  <si>
    <t>24.700399999999998</t>
  </si>
  <si>
    <t>24.881599999999999</t>
  </si>
  <si>
    <t>25.045400000000001</t>
  </si>
  <si>
    <t>24.743200000000002</t>
  </si>
  <si>
    <t>25.1464</t>
  </si>
  <si>
    <t>24.977799999999998</t>
  </si>
  <si>
    <t>24.846900000000002</t>
  </si>
  <si>
    <t>24.7959</t>
  </si>
  <si>
    <t>24.858599999999999</t>
  </si>
  <si>
    <t>24.964200000000002</t>
  </si>
  <si>
    <t>25.083100000000002</t>
  </si>
  <si>
    <t>24.097999999999999</t>
  </si>
  <si>
    <t>24.636900000000001</t>
  </si>
  <si>
    <t>24.537700000000001</t>
  </si>
  <si>
    <t>23.623100000000001</t>
  </si>
  <si>
    <t>24.132899999999999</t>
  </si>
  <si>
    <t>24.528300000000002</t>
  </si>
  <si>
    <t>24.4434</t>
  </si>
  <si>
    <t>24.383299999999998</t>
  </si>
  <si>
    <t>24.480599999999999</t>
  </si>
  <si>
    <t>24.323</t>
  </si>
  <si>
    <t>24.3003</t>
  </si>
  <si>
    <t>F6R2Z8</t>
  </si>
  <si>
    <t>Thioredoxin domain-containing protein 16-like</t>
  </si>
  <si>
    <t>Thioredoxin domain-containing protein 16-like.</t>
  </si>
  <si>
    <t>LOC100177836</t>
  </si>
  <si>
    <t>ENSCING00000008861</t>
  </si>
  <si>
    <t>ENSCINP00000018039</t>
  </si>
  <si>
    <t>ENSCINT00000018039</t>
  </si>
  <si>
    <t>25.9788</t>
  </si>
  <si>
    <t>25.817799999999998</t>
  </si>
  <si>
    <t>25.963000000000001</t>
  </si>
  <si>
    <t>25.58</t>
  </si>
  <si>
    <t>25.537800000000001</t>
  </si>
  <si>
    <t>25.4346</t>
  </si>
  <si>
    <t>26.046500000000002</t>
  </si>
  <si>
    <t>26.2377</t>
  </si>
  <si>
    <t>25.682200000000002</t>
  </si>
  <si>
    <t>25.3078</t>
  </si>
  <si>
    <t>25.055399999999999</t>
  </si>
  <si>
    <t>25.418600000000001</t>
  </si>
  <si>
    <t>25.4709</t>
  </si>
  <si>
    <t>25.6739</t>
  </si>
  <si>
    <t>25.612100000000002</t>
  </si>
  <si>
    <t>25.8184</t>
  </si>
  <si>
    <t>25.6126</t>
  </si>
  <si>
    <t>26.0381</t>
  </si>
  <si>
    <t>25.950800000000001</t>
  </si>
  <si>
    <t>26.0853</t>
  </si>
  <si>
    <t>25.961400000000001</t>
  </si>
  <si>
    <t>26.0687</t>
  </si>
  <si>
    <t>25.648800000000001</t>
  </si>
  <si>
    <t>26.007000000000001</t>
  </si>
  <si>
    <t>F6R3W0</t>
  </si>
  <si>
    <t>Ras-related protein Rab-6A</t>
  </si>
  <si>
    <t>Ras-related protein Rab-6A.</t>
  </si>
  <si>
    <t>LOC100178081</t>
  </si>
  <si>
    <t>ENSCING00000002960</t>
  </si>
  <si>
    <t>ENSCINP00000006041</t>
  </si>
  <si>
    <t>ENSCINT00000006041</t>
  </si>
  <si>
    <t>23.026900000000001</t>
  </si>
  <si>
    <t>23.150300000000001</t>
  </si>
  <si>
    <t>22.944900000000001</t>
  </si>
  <si>
    <t>22.5684</t>
  </si>
  <si>
    <t>23.2105</t>
  </si>
  <si>
    <t>23.292100000000001</t>
  </si>
  <si>
    <t>23.111899999999999</t>
  </si>
  <si>
    <t>24.656099999999999</t>
  </si>
  <si>
    <t>23.105</t>
  </si>
  <si>
    <t>24.377700000000001</t>
  </si>
  <si>
    <t>23.7544</t>
  </si>
  <si>
    <t>23.941299999999998</t>
  </si>
  <si>
    <t>23.087</t>
  </si>
  <si>
    <t>21.977499999999999</t>
  </si>
  <si>
    <t>23.455100000000002</t>
  </si>
  <si>
    <t>23.330200000000001</t>
  </si>
  <si>
    <t>23.454799999999999</t>
  </si>
  <si>
    <t>23.318200000000001</t>
  </si>
  <si>
    <t>23.6812</t>
  </si>
  <si>
    <t>23.754899999999999</t>
  </si>
  <si>
    <t>23.607500000000002</t>
  </si>
  <si>
    <t>F6TZF6</t>
  </si>
  <si>
    <t>Eukaryotic translation initiation factor 3 subunit A (eIF3a) (Eukaryotic translation initiation factor 3 subunit 10)</t>
  </si>
  <si>
    <t>Eukaryotic translation initiation factor 3 subunit A; RNA-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NSCING00000004820</t>
  </si>
  <si>
    <t>ENSCINP00000010004</t>
  </si>
  <si>
    <t>ENSCINT00000010004</t>
  </si>
  <si>
    <t>23.5547</t>
  </si>
  <si>
    <t>23.248699999999999</t>
  </si>
  <si>
    <t>23.350999999999999</t>
  </si>
  <si>
    <t>23.834399999999999</t>
  </si>
  <si>
    <t>22.4453</t>
  </si>
  <si>
    <t>22.544</t>
  </si>
  <si>
    <t>23.458600000000001</t>
  </si>
  <si>
    <t>23.343699999999998</t>
  </si>
  <si>
    <t>23.2775</t>
  </si>
  <si>
    <t>21.741900000000001</t>
  </si>
  <si>
    <t>22.452500000000001</t>
  </si>
  <si>
    <t>21.953499999999998</t>
  </si>
  <si>
    <t>23.028199999999998</t>
  </si>
  <si>
    <t>22.4177</t>
  </si>
  <si>
    <t>22.677299999999999</t>
  </si>
  <si>
    <t>23.3215</t>
  </si>
  <si>
    <t>23.334</t>
  </si>
  <si>
    <t>23.159600000000001</t>
  </si>
  <si>
    <t>23.245999999999999</t>
  </si>
  <si>
    <t>23.047999999999998</t>
  </si>
  <si>
    <t>22.8917</t>
  </si>
  <si>
    <t>F6R8X1</t>
  </si>
  <si>
    <t>RuvB-like helicase (EC 3.6.4.12)</t>
  </si>
  <si>
    <t>RuvB-like helicase; Belongs to the RuvB family.</t>
  </si>
  <si>
    <t>LOC100183367</t>
  </si>
  <si>
    <t>ENSCING00000004824</t>
  </si>
  <si>
    <t>ENSCINP00000009992</t>
  </si>
  <si>
    <t>ENSCINT00000009992</t>
  </si>
  <si>
    <t>25.9831</t>
  </si>
  <si>
    <t>25.862200000000001</t>
  </si>
  <si>
    <t>25.825199999999999</t>
  </si>
  <si>
    <t>25.480499999999999</t>
  </si>
  <si>
    <t>26.148800000000001</t>
  </si>
  <si>
    <t>25.480899999999998</t>
  </si>
  <si>
    <t>25.865400000000001</t>
  </si>
  <si>
    <t>25.9679</t>
  </si>
  <si>
    <t>25.9298</t>
  </si>
  <si>
    <t>24.1584</t>
  </si>
  <si>
    <t>24.289200000000001</t>
  </si>
  <si>
    <t>24.284700000000001</t>
  </si>
  <si>
    <t>25.818100000000001</t>
  </si>
  <si>
    <t>25.8398</t>
  </si>
  <si>
    <t>25.768000000000001</t>
  </si>
  <si>
    <t>25.430399999999999</t>
  </si>
  <si>
    <t>24.889299999999999</t>
  </si>
  <si>
    <t>25.547599999999999</t>
  </si>
  <si>
    <t>25.563800000000001</t>
  </si>
  <si>
    <t>25.596800000000002</t>
  </si>
  <si>
    <t>25.2378</t>
  </si>
  <si>
    <t>25.229900000000001</t>
  </si>
  <si>
    <t>25.331800000000001</t>
  </si>
  <si>
    <t>F6R955</t>
  </si>
  <si>
    <t>EF-hand domain-containing protein</t>
  </si>
  <si>
    <t>ENSCING00000004818</t>
  </si>
  <si>
    <t>ENSCINP00000009978</t>
  </si>
  <si>
    <t>ENSCINT00000009978</t>
  </si>
  <si>
    <t>26.8324</t>
  </si>
  <si>
    <t>26.642499999999998</t>
  </si>
  <si>
    <t>28.84</t>
  </si>
  <si>
    <t>28.911300000000001</t>
  </si>
  <si>
    <t>28.9496</t>
  </si>
  <si>
    <t>26.780899999999999</t>
  </si>
  <si>
    <t>26.712399999999999</t>
  </si>
  <si>
    <t>26.5898</t>
  </si>
  <si>
    <t>27.102699999999999</t>
  </si>
  <si>
    <t>26.076000000000001</t>
  </si>
  <si>
    <t>27.812799999999999</t>
  </si>
  <si>
    <t>26.904499999999999</t>
  </si>
  <si>
    <t>26.965399999999999</t>
  </si>
  <si>
    <t>25.348700000000001</t>
  </si>
  <si>
    <t>24.9377</t>
  </si>
  <si>
    <t>24.974699999999999</t>
  </si>
  <si>
    <t>25.68</t>
  </si>
  <si>
    <t>25.573499999999999</t>
  </si>
  <si>
    <t>25.603000000000002</t>
  </si>
  <si>
    <t>26.3813</t>
  </si>
  <si>
    <t>25.886600000000001</t>
  </si>
  <si>
    <t>25.549499999999998</t>
  </si>
  <si>
    <t>F6R9G4</t>
  </si>
  <si>
    <t>EF-hand domain-containing protein.</t>
  </si>
  <si>
    <t>ENSCING00000022702</t>
  </si>
  <si>
    <t>ENSCINP00000009962</t>
  </si>
  <si>
    <t>ENSCINT00000009962</t>
  </si>
  <si>
    <t>27.150200000000002</t>
  </si>
  <si>
    <t>27.209</t>
  </si>
  <si>
    <t>27.147099999999998</t>
  </si>
  <si>
    <t>28.508099999999999</t>
  </si>
  <si>
    <t>28.545000000000002</t>
  </si>
  <si>
    <t>28.306899999999999</t>
  </si>
  <si>
    <t>26.933900000000001</t>
  </si>
  <si>
    <t>27.048400000000001</t>
  </si>
  <si>
    <t>26.9269</t>
  </si>
  <si>
    <t>28.801600000000001</t>
  </si>
  <si>
    <t>29.4237</t>
  </si>
  <si>
    <t>26.331099999999999</t>
  </si>
  <si>
    <t>26.687000000000001</t>
  </si>
  <si>
    <t>26.331499999999998</t>
  </si>
  <si>
    <t>26.5199</t>
  </si>
  <si>
    <t>25.34</t>
  </si>
  <si>
    <t>25.069600000000001</t>
  </si>
  <si>
    <t>25.2454</t>
  </si>
  <si>
    <t>25.450500000000002</t>
  </si>
  <si>
    <t>25.5273</t>
  </si>
  <si>
    <t>25.273700000000002</t>
  </si>
  <si>
    <t>25.6264</t>
  </si>
  <si>
    <t>25.628299999999999</t>
  </si>
  <si>
    <t>25.535299999999999</t>
  </si>
  <si>
    <t>F6R9M9</t>
  </si>
  <si>
    <t>ENSCING00000021501</t>
  </si>
  <si>
    <t>ENSCINP00000009959</t>
  </si>
  <si>
    <t>ENSCINT00000009959</t>
  </si>
  <si>
    <t>23.375599999999999</t>
  </si>
  <si>
    <t>23.0745</t>
  </si>
  <si>
    <t>23.249099999999999</t>
  </si>
  <si>
    <t>23.3797</t>
  </si>
  <si>
    <t>23.455500000000001</t>
  </si>
  <si>
    <t>23.424299999999999</t>
  </si>
  <si>
    <t>22.613099999999999</t>
  </si>
  <si>
    <t>22.625299999999999</t>
  </si>
  <si>
    <t>22.609100000000002</t>
  </si>
  <si>
    <t>22.4451</t>
  </si>
  <si>
    <t>22.856100000000001</t>
  </si>
  <si>
    <t>22.401299999999999</t>
  </si>
  <si>
    <t>F6RDW1</t>
  </si>
  <si>
    <t>glutathione transferase (EC 2.5.1.18)</t>
  </si>
  <si>
    <t>Hematopoietic prostaglandin D synthase; Belongs to the GST superfamily.</t>
  </si>
  <si>
    <t>LOC100177239</t>
  </si>
  <si>
    <t>ENSCING00000013796</t>
  </si>
  <si>
    <t>ENSCINP00000025179</t>
  </si>
  <si>
    <t>ENSCINT00000025425</t>
  </si>
  <si>
    <t>26.752600000000001</t>
  </si>
  <si>
    <t>26.775700000000001</t>
  </si>
  <si>
    <t>27.257000000000001</t>
  </si>
  <si>
    <t>26.071300000000001</t>
  </si>
  <si>
    <t>26.145600000000002</t>
  </si>
  <si>
    <t>26.3462</t>
  </si>
  <si>
    <t>26.896000000000001</t>
  </si>
  <si>
    <t>26.805399999999999</t>
  </si>
  <si>
    <t>27.096</t>
  </si>
  <si>
    <t>26.150500000000001</t>
  </si>
  <si>
    <t>26.284500000000001</t>
  </si>
  <si>
    <t>26.706800000000001</t>
  </si>
  <si>
    <t>26.599</t>
  </si>
  <si>
    <t>26.700299999999999</t>
  </si>
  <si>
    <t>26.5687</t>
  </si>
  <si>
    <t>27.754200000000001</t>
  </si>
  <si>
    <t>27.515799999999999</t>
  </si>
  <si>
    <t>27.147300000000001</t>
  </si>
  <si>
    <t>27.396100000000001</t>
  </si>
  <si>
    <t>27.276599999999998</t>
  </si>
  <si>
    <t>27.5288</t>
  </si>
  <si>
    <t>27.306899999999999</t>
  </si>
  <si>
    <t>27.043399999999998</t>
  </si>
  <si>
    <t>27.641500000000001</t>
  </si>
  <si>
    <t>F6RE18</t>
  </si>
  <si>
    <t>ATP synthase subunit gamma</t>
  </si>
  <si>
    <t>ATP synthase subunit gamma.</t>
  </si>
  <si>
    <t>ENSCING00000013793</t>
  </si>
  <si>
    <t>ENSCINP00000025174</t>
  </si>
  <si>
    <t>ENSCINT00000025420</t>
  </si>
  <si>
    <t>26.473800000000001</t>
  </si>
  <si>
    <t>26.565200000000001</t>
  </si>
  <si>
    <t>26.537700000000001</t>
  </si>
  <si>
    <t>26.7057</t>
  </si>
  <si>
    <t>26.053699999999999</t>
  </si>
  <si>
    <t>26.576599999999999</t>
  </si>
  <si>
    <t>26.527000000000001</t>
  </si>
  <si>
    <t>26.384699999999999</t>
  </si>
  <si>
    <t>26.3261</t>
  </si>
  <si>
    <t>26.692599999999999</t>
  </si>
  <si>
    <t>25.697099999999999</t>
  </si>
  <si>
    <t>25.165800000000001</t>
  </si>
  <si>
    <t>25.895299999999999</t>
  </si>
  <si>
    <t>26.0061</t>
  </si>
  <si>
    <t>26.2212</t>
  </si>
  <si>
    <t>26.6752</t>
  </si>
  <si>
    <t>26.241299999999999</t>
  </si>
  <si>
    <t>26.4329</t>
  </si>
  <si>
    <t>26.425599999999999</t>
  </si>
  <si>
    <t>26.476099999999999</t>
  </si>
  <si>
    <t>26.518899999999999</t>
  </si>
  <si>
    <t>26.350899999999999</t>
  </si>
  <si>
    <t>26.19</t>
  </si>
  <si>
    <t>26.2178</t>
  </si>
  <si>
    <t>F6REF5</t>
  </si>
  <si>
    <t>ENSCING00000013787</t>
  </si>
  <si>
    <t>ENSCINP00000025165</t>
  </si>
  <si>
    <t>ENSCINT00000025411</t>
  </si>
  <si>
    <t>24.113800000000001</t>
  </si>
  <si>
    <t>23.7806</t>
  </si>
  <si>
    <t>23.940999999999999</t>
  </si>
  <si>
    <t>23.993400000000001</t>
  </si>
  <si>
    <t>23.856400000000001</t>
  </si>
  <si>
    <t>23.9939</t>
  </si>
  <si>
    <t>23.316199999999998</t>
  </si>
  <si>
    <t>24.0976</t>
  </si>
  <si>
    <t>24.197800000000001</t>
  </si>
  <si>
    <t>23.852699999999999</t>
  </si>
  <si>
    <t>23.9831</t>
  </si>
  <si>
    <t>24.113399999999999</t>
  </si>
  <si>
    <t>23.9207</t>
  </si>
  <si>
    <t>F6RGJ1</t>
  </si>
  <si>
    <t>Transmembrane emp24 domain-containing protein 1-like</t>
  </si>
  <si>
    <t>Transmembrane emp24 domain-containing protein 1-like isoform X2.</t>
  </si>
  <si>
    <t>LOC100186615</t>
  </si>
  <si>
    <t>ENSCING00000012949</t>
  </si>
  <si>
    <t>ENSCINP00000023958</t>
  </si>
  <si>
    <t>ENSCINT00000024204</t>
  </si>
  <si>
    <t>22.873000000000001</t>
  </si>
  <si>
    <t>22.8568</t>
  </si>
  <si>
    <t>22.791499999999999</t>
  </si>
  <si>
    <t>23.0747</t>
  </si>
  <si>
    <t>23.087399999999999</t>
  </si>
  <si>
    <t>23.014700000000001</t>
  </si>
  <si>
    <t>23.235299999999999</t>
  </si>
  <si>
    <t>23.272300000000001</t>
  </si>
  <si>
    <t>23.3506</t>
  </si>
  <si>
    <t>23.4452</t>
  </si>
  <si>
    <t>23.233799999999999</t>
  </si>
  <si>
    <t>23.014900000000001</t>
  </si>
  <si>
    <t>23.062899999999999</t>
  </si>
  <si>
    <t>23.139800000000001</t>
  </si>
  <si>
    <t>23.2226</t>
  </si>
  <si>
    <t>23.341200000000001</t>
  </si>
  <si>
    <t>23.134899999999998</t>
  </si>
  <si>
    <t>F6RGQ1</t>
  </si>
  <si>
    <t>39S ribosomal protein L12, mitochondrial</t>
  </si>
  <si>
    <t>ENSCING00000012945</t>
  </si>
  <si>
    <t>ENSCINP00000023952</t>
  </si>
  <si>
    <t>ENSCINT00000024198</t>
  </si>
  <si>
    <t>23.268999999999998</t>
  </si>
  <si>
    <t>23.288799999999998</t>
  </si>
  <si>
    <t>23.3733</t>
  </si>
  <si>
    <t>23.325399999999998</t>
  </si>
  <si>
    <t>23.352599999999999</t>
  </si>
  <si>
    <t>23.210799999999999</t>
  </si>
  <si>
    <t>22.8139</t>
  </si>
  <si>
    <t>22.2422</t>
  </si>
  <si>
    <t>22.3249</t>
  </si>
  <si>
    <t>22.901</t>
  </si>
  <si>
    <t>22.905999999999999</t>
  </si>
  <si>
    <t>23.4069</t>
  </si>
  <si>
    <t>23.208500000000001</t>
  </si>
  <si>
    <t>23.188800000000001</t>
  </si>
  <si>
    <t>22.865400000000001</t>
  </si>
  <si>
    <t>22.845400000000001</t>
  </si>
  <si>
    <t>23.077400000000001</t>
  </si>
  <si>
    <t>23.340399999999999</t>
  </si>
  <si>
    <t>23.557400000000001</t>
  </si>
  <si>
    <t>22.997399999999999</t>
  </si>
  <si>
    <t>F6RHA1</t>
  </si>
  <si>
    <t>LOC100177411</t>
  </si>
  <si>
    <t>ENSCING00000004658</t>
  </si>
  <si>
    <t>ENSCINP00000009659</t>
  </si>
  <si>
    <t>ENSCINT00000009659</t>
  </si>
  <si>
    <t>25.447399999999998</t>
  </si>
  <si>
    <t>25.478000000000002</t>
  </si>
  <si>
    <t>25.535699999999999</t>
  </si>
  <si>
    <t>26.819600000000001</t>
  </si>
  <si>
    <t>26.596599999999999</t>
  </si>
  <si>
    <t>26.757999999999999</t>
  </si>
  <si>
    <t>25.597000000000001</t>
  </si>
  <si>
    <t>25.4878</t>
  </si>
  <si>
    <t>25.572500000000002</t>
  </si>
  <si>
    <t>24.962299999999999</t>
  </si>
  <si>
    <t>25.3094</t>
  </si>
  <si>
    <t>25.264099999999999</t>
  </si>
  <si>
    <t>24.945699999999999</t>
  </si>
  <si>
    <t>24.668500000000002</t>
  </si>
  <si>
    <t>24.941199999999998</t>
  </si>
  <si>
    <t>24.6508</t>
  </si>
  <si>
    <t>24.981400000000001</t>
  </si>
  <si>
    <t>24.984400000000001</t>
  </si>
  <si>
    <t>25.715800000000002</t>
  </si>
  <si>
    <t>25.697199999999999</t>
  </si>
  <si>
    <t>25.7776</t>
  </si>
  <si>
    <t>25.543099999999999</t>
  </si>
  <si>
    <t>25.5943</t>
  </si>
  <si>
    <t>25.631</t>
  </si>
  <si>
    <t>F6RHK8</t>
  </si>
  <si>
    <t>methylmalonate-semialdehyde dehydrogenase (CoA acylating) (EC 1.2.1.27)</t>
  </si>
  <si>
    <t>Aldedh domain-containing protein.</t>
  </si>
  <si>
    <t>LOC100181655</t>
  </si>
  <si>
    <t>ENSCING00000005778</t>
  </si>
  <si>
    <t>ENSCINP00000011962</t>
  </si>
  <si>
    <t>ENSCINT00000011962</t>
  </si>
  <si>
    <t>27.859400000000001</t>
  </si>
  <si>
    <t>28.410499999999999</t>
  </si>
  <si>
    <t>28.198499999999999</t>
  </si>
  <si>
    <t>28.015699999999999</t>
  </si>
  <si>
    <t>26.527799999999999</t>
  </si>
  <si>
    <t>26.511800000000001</t>
  </si>
  <si>
    <t>27.6616</t>
  </si>
  <si>
    <t>27.891200000000001</t>
  </si>
  <si>
    <t>28.235600000000002</t>
  </si>
  <si>
    <t>26.920100000000001</t>
  </si>
  <si>
    <t>26.270099999999999</t>
  </si>
  <si>
    <t>26.323699999999999</t>
  </si>
  <si>
    <t>27.269300000000001</t>
  </si>
  <si>
    <t>27.0351</t>
  </si>
  <si>
    <t>27.522400000000001</t>
  </si>
  <si>
    <t>28.203199999999999</t>
  </si>
  <si>
    <t>28.305599999999998</t>
  </si>
  <si>
    <t>27.233000000000001</t>
  </si>
  <si>
    <t>28.457899999999999</t>
  </si>
  <si>
    <t>28.456700000000001</t>
  </si>
  <si>
    <t>28.189399999999999</t>
  </si>
  <si>
    <t>28.328800000000001</t>
  </si>
  <si>
    <t>28.340399999999999</t>
  </si>
  <si>
    <t>28.419</t>
  </si>
  <si>
    <t>F6RID7</t>
  </si>
  <si>
    <t>Triosephosphate isomerase (EC 5.3.1.1)</t>
  </si>
  <si>
    <t>Triosephosphate isomerase.</t>
  </si>
  <si>
    <t>LOC100183090</t>
  </si>
  <si>
    <t>ENSCING00000011997</t>
  </si>
  <si>
    <t>ENSCINP00000013486</t>
  </si>
  <si>
    <t>ENSCINT00000013486</t>
  </si>
  <si>
    <t>21.599399999999999</t>
  </si>
  <si>
    <t>21.8734</t>
  </si>
  <si>
    <t>22.1327</t>
  </si>
  <si>
    <t>20.256799999999998</t>
  </si>
  <si>
    <t>22.3703</t>
  </si>
  <si>
    <t>21.8003</t>
  </si>
  <si>
    <t>21.838999999999999</t>
  </si>
  <si>
    <t>20.946100000000001</t>
  </si>
  <si>
    <t>22.423300000000001</t>
  </si>
  <si>
    <t>22.2821</t>
  </si>
  <si>
    <t>22.0868</t>
  </si>
  <si>
    <t>22.9175</t>
  </si>
  <si>
    <t>23.3688</t>
  </si>
  <si>
    <t>23.133600000000001</t>
  </si>
  <si>
    <t>22.66</t>
  </si>
  <si>
    <t>22.595199999999998</t>
  </si>
  <si>
    <t>22.641500000000001</t>
  </si>
  <si>
    <t>22.331700000000001</t>
  </si>
  <si>
    <t>22.372900000000001</t>
  </si>
  <si>
    <t>22.076000000000001</t>
  </si>
  <si>
    <t>F6RKM9</t>
  </si>
  <si>
    <t>DNA replication licensing factor MCM6 (EC 3.6.4.12)</t>
  </si>
  <si>
    <t>DNA helicase; Belongs to the MCM family.</t>
  </si>
  <si>
    <t>ENSCING00000006371</t>
  </si>
  <si>
    <t>ENSCINP00000013159</t>
  </si>
  <si>
    <t>ENSCINT00000013159</t>
  </si>
  <si>
    <t>28.115100000000002</t>
  </si>
  <si>
    <t>28.5227</t>
  </si>
  <si>
    <t>28.4968</t>
  </si>
  <si>
    <t>27.836200000000002</t>
  </si>
  <si>
    <t>27.852599999999999</t>
  </si>
  <si>
    <t>28.0488</t>
  </si>
  <si>
    <t>28.442900000000002</t>
  </si>
  <si>
    <t>28.6693</t>
  </si>
  <si>
    <t>28.4712</t>
  </si>
  <si>
    <t>26.966999999999999</t>
  </si>
  <si>
    <t>27.0809</t>
  </si>
  <si>
    <t>27.049499999999998</t>
  </si>
  <si>
    <t>27.677499999999998</t>
  </si>
  <si>
    <t>27.772200000000002</t>
  </si>
  <si>
    <t>27.742999999999999</t>
  </si>
  <si>
    <t>28.397099999999998</t>
  </si>
  <si>
    <t>28.4863</t>
  </si>
  <si>
    <t>28.212399999999999</t>
  </si>
  <si>
    <t>28.1326</t>
  </si>
  <si>
    <t>28.351400000000002</t>
  </si>
  <si>
    <t>28.135200000000001</t>
  </si>
  <si>
    <t>28.008700000000001</t>
  </si>
  <si>
    <t>27.950299999999999</t>
  </si>
  <si>
    <t>28.032</t>
  </si>
  <si>
    <t>F6RLX1</t>
  </si>
  <si>
    <t>Histone H2A</t>
  </si>
  <si>
    <t>Histone H2A; Belongs to the histone H2A family.</t>
  </si>
  <si>
    <t>LOC100183843</t>
  </si>
  <si>
    <t>ENSCING00000005798</t>
  </si>
  <si>
    <t>ENSCINP00000011952</t>
  </si>
  <si>
    <t>ENSCINT00000011952</t>
  </si>
  <si>
    <t>22.4589</t>
  </si>
  <si>
    <t>22.523299999999999</t>
  </si>
  <si>
    <t>22.3812</t>
  </si>
  <si>
    <t>23.0029</t>
  </si>
  <si>
    <t>22.4862</t>
  </si>
  <si>
    <t>22.682700000000001</t>
  </si>
  <si>
    <t>22.725200000000001</t>
  </si>
  <si>
    <t>23.290199999999999</t>
  </si>
  <si>
    <t>23.134699999999999</t>
  </si>
  <si>
    <t>22.9177</t>
  </si>
  <si>
    <t>22.055199999999999</t>
  </si>
  <si>
    <t>22.232700000000001</t>
  </si>
  <si>
    <t>22.213899999999999</t>
  </si>
  <si>
    <t>22.273099999999999</t>
  </si>
  <si>
    <t>22.458200000000001</t>
  </si>
  <si>
    <t>22.428100000000001</t>
  </si>
  <si>
    <t>F6RMW3</t>
  </si>
  <si>
    <t>Chloride intracellular channel protein 5-like</t>
  </si>
  <si>
    <t>LOC100179685</t>
  </si>
  <si>
    <t>ENSCING00000004649</t>
  </si>
  <si>
    <t>ENSCINP00000009622</t>
  </si>
  <si>
    <t>ENSCINT00000009622</t>
  </si>
  <si>
    <t>22.299800000000001</t>
  </si>
  <si>
    <t>22.506499999999999</t>
  </si>
  <si>
    <t>22.1709</t>
  </si>
  <si>
    <t>22.4818</t>
  </si>
  <si>
    <t>22.41</t>
  </si>
  <si>
    <t>22.404499999999999</t>
  </si>
  <si>
    <t>22.7989</t>
  </si>
  <si>
    <t>23.0077</t>
  </si>
  <si>
    <t>23.304099999999998</t>
  </si>
  <si>
    <t>23.225000000000001</t>
  </si>
  <si>
    <t>22.690999999999999</t>
  </si>
  <si>
    <t>22.788900000000002</t>
  </si>
  <si>
    <t>22.6571</t>
  </si>
  <si>
    <t>23.182600000000001</t>
  </si>
  <si>
    <t>22.7559</t>
  </si>
  <si>
    <t>22.754300000000001</t>
  </si>
  <si>
    <t>F6RN60</t>
  </si>
  <si>
    <t>ATPase ASNA1 homolog (EC 3.6.-.-) (Arsenical pump-driving ATPase homolog) (Arsenite-stimulated ATPase)</t>
  </si>
  <si>
    <t xml:space="preserve">ATPase ASNA1 homolog; ATPase required for the post-translational delivery of tail- anchored (TA) proteins to the endoplasmic reticulum. Recognizes and selectively binds the transmembrane domain of TA proteins in the cytosol. This complex then targets to the endoplasmic reticulum by membrane-bound receptors, where the tail-anchored protein is released for insertion. This process is regulated by ATP binding and hydrolysis. ATP binding drives the homodimer towards the closed dimer state, facilitating recognition of newly synthesized TA membrane proteins. ATP hydrolysis is required for ins [...] </t>
  </si>
  <si>
    <t>ENSCING00000012910</t>
  </si>
  <si>
    <t>ENSCINP00000023900</t>
  </si>
  <si>
    <t>ENSCINT00000024146</t>
  </si>
  <si>
    <t>22.145600000000002</t>
  </si>
  <si>
    <t>22.286899999999999</t>
  </si>
  <si>
    <t>22.3248</t>
  </si>
  <si>
    <t>22.548500000000001</t>
  </si>
  <si>
    <t>22.5092</t>
  </si>
  <si>
    <t>22.512799999999999</t>
  </si>
  <si>
    <t>23.469100000000001</t>
  </si>
  <si>
    <t>22.694600000000001</t>
  </si>
  <si>
    <t>22.307700000000001</t>
  </si>
  <si>
    <t>22.665400000000002</t>
  </si>
  <si>
    <t>23.107099999999999</t>
  </si>
  <si>
    <t>22.9422</t>
  </si>
  <si>
    <t>23.0534</t>
  </si>
  <si>
    <t>F6RQ34</t>
  </si>
  <si>
    <t>Ubiquinone biosynthesis protein</t>
  </si>
  <si>
    <t>Ubiquinone biosynthesis protein; Lipid-binding protein involved in the biosynthesis of coenzyme Q, also named ubiquinone, an essential lipid-soluble electron transporter for aerobic cellular respiration.</t>
  </si>
  <si>
    <t>ENSCING00000013953</t>
  </si>
  <si>
    <t>ENSCINP00000025408</t>
  </si>
  <si>
    <t>ENSCINT00000025654</t>
  </si>
  <si>
    <t>27.257300000000001</t>
  </si>
  <si>
    <t>27.113299999999999</t>
  </si>
  <si>
    <t>27.144400000000001</t>
  </si>
  <si>
    <t>27.040900000000001</t>
  </si>
  <si>
    <t>27.504999999999999</t>
  </si>
  <si>
    <t>27.5654</t>
  </si>
  <si>
    <t>27.491399999999999</t>
  </si>
  <si>
    <t>27.398900000000001</t>
  </si>
  <si>
    <t>27.755400000000002</t>
  </si>
  <si>
    <t>27.512599999999999</t>
  </si>
  <si>
    <t>27.764500000000002</t>
  </si>
  <si>
    <t>27.5442</t>
  </si>
  <si>
    <t>28.200099999999999</t>
  </si>
  <si>
    <t>27.883500000000002</t>
  </si>
  <si>
    <t>28.194299999999998</t>
  </si>
  <si>
    <t>27.7622</t>
  </si>
  <si>
    <t>27.727</t>
  </si>
  <si>
    <t>27.744499999999999</t>
  </si>
  <si>
    <t>27.897600000000001</t>
  </si>
  <si>
    <t>27.575399999999998</t>
  </si>
  <si>
    <t>27.661300000000001</t>
  </si>
  <si>
    <t>F6RRL3</t>
  </si>
  <si>
    <t>Large ribosomal subunit protein P2 (60S acidic ribosomal protein P2)</t>
  </si>
  <si>
    <t>60S acidic ribosomal protein P2; Belongs to the eukaryotic ribosomal protein P1/P2 family.</t>
  </si>
  <si>
    <t>LOC100175959</t>
  </si>
  <si>
    <t>ENSCING00000000626</t>
  </si>
  <si>
    <t>ENSCINP00000001148</t>
  </si>
  <si>
    <t>ENSCINT00000001148</t>
  </si>
  <si>
    <t>23.635200000000001</t>
  </si>
  <si>
    <t>23.8431</t>
  </si>
  <si>
    <t>23.8309</t>
  </si>
  <si>
    <t>23.459900000000001</t>
  </si>
  <si>
    <t>23.5532</t>
  </si>
  <si>
    <t>23.4191</t>
  </si>
  <si>
    <t>23.505299999999998</t>
  </si>
  <si>
    <t>23.555299999999999</t>
  </si>
  <si>
    <t>23.961300000000001</t>
  </si>
  <si>
    <t>23.7441</t>
  </si>
  <si>
    <t>24.119900000000001</t>
  </si>
  <si>
    <t>23.865300000000001</t>
  </si>
  <si>
    <t>23.936800000000002</t>
  </si>
  <si>
    <t>23.941800000000001</t>
  </si>
  <si>
    <t>23.980899999999998</t>
  </si>
  <si>
    <t>23.867599999999999</t>
  </si>
  <si>
    <t>23.957599999999999</t>
  </si>
  <si>
    <t>23.691800000000001</t>
  </si>
  <si>
    <t>F6S202</t>
  </si>
  <si>
    <t>Caprin-1 dimerization domain-containing protein</t>
  </si>
  <si>
    <t>Caprin-1_dimer domain-containing protein.</t>
  </si>
  <si>
    <t>rngi</t>
  </si>
  <si>
    <t>ENSCING00000009265</t>
  </si>
  <si>
    <t>ENSCINP00000018825</t>
  </si>
  <si>
    <t>ENSCINT00000018825</t>
  </si>
  <si>
    <t>23.492000000000001</t>
  </si>
  <si>
    <t>23.437000000000001</t>
  </si>
  <si>
    <t>23.346399999999999</t>
  </si>
  <si>
    <t>24.140899999999998</t>
  </si>
  <si>
    <t>24.341799999999999</t>
  </si>
  <si>
    <t>23.500900000000001</t>
  </si>
  <si>
    <t>23.450399999999998</t>
  </si>
  <si>
    <t>23.3949</t>
  </si>
  <si>
    <t>24.0929</t>
  </si>
  <si>
    <t>24.9543</t>
  </si>
  <si>
    <t>24.289100000000001</t>
  </si>
  <si>
    <t>24.215599999999998</t>
  </si>
  <si>
    <t>23.886500000000002</t>
  </si>
  <si>
    <t>23.5594</t>
  </si>
  <si>
    <t>23.633400000000002</t>
  </si>
  <si>
    <t>23.501999999999999</t>
  </si>
  <si>
    <t>23.714500000000001</t>
  </si>
  <si>
    <t>23.622299999999999</t>
  </si>
  <si>
    <t>23.636700000000001</t>
  </si>
  <si>
    <t>F6S2W5</t>
  </si>
  <si>
    <t>Ubiquitin-conjugating enzyme E2 35-like</t>
  </si>
  <si>
    <t>Ubiquitin-conjugating enzyme E2 35-like isoform X2; Belongs to the ubiquitin-conjugating enzyme family.</t>
  </si>
  <si>
    <t>LOC100184240</t>
  </si>
  <si>
    <t>ENSCING00000003211</t>
  </si>
  <si>
    <t>ENSCINP00000006560</t>
  </si>
  <si>
    <t>ENSCINT00000006560</t>
  </si>
  <si>
    <t>24.255700000000001</t>
  </si>
  <si>
    <t>24.171700000000001</t>
  </si>
  <si>
    <t>24.08</t>
  </si>
  <si>
    <t>24.087900000000001</t>
  </si>
  <si>
    <t>24.234000000000002</t>
  </si>
  <si>
    <t>24.0718</t>
  </si>
  <si>
    <t>24.4238</t>
  </si>
  <si>
    <t>24.548999999999999</t>
  </si>
  <si>
    <t>24.7151</t>
  </si>
  <si>
    <t>24.151700000000002</t>
  </si>
  <si>
    <t>24.0045</t>
  </si>
  <si>
    <t>23.392600000000002</t>
  </si>
  <si>
    <t>23.525600000000001</t>
  </si>
  <si>
    <t>23.059699999999999</t>
  </si>
  <si>
    <t>22.088000000000001</t>
  </si>
  <si>
    <t>24.004899999999999</t>
  </si>
  <si>
    <t>24.088699999999999</t>
  </si>
  <si>
    <t>24.075399999999998</t>
  </si>
  <si>
    <t>24.5656</t>
  </si>
  <si>
    <t>24.518899999999999</t>
  </si>
  <si>
    <t>24.674600000000002</t>
  </si>
  <si>
    <t>24.789899999999999</t>
  </si>
  <si>
    <t>24.738399999999999</t>
  </si>
  <si>
    <t>24.7075</t>
  </si>
  <si>
    <t>F6S4Q0</t>
  </si>
  <si>
    <t>Acetyl-CoA acetyltransferase, mitochondrial-like</t>
  </si>
  <si>
    <t>acetyl-CoA acetyltransferase, mitochondrial-like; Belongs to the thiolase-like superfamily. Thiolase family.</t>
  </si>
  <si>
    <t>LOC100177845</t>
  </si>
  <si>
    <t>ENSCING00000002193</t>
  </si>
  <si>
    <t>ENSCINP00000004488</t>
  </si>
  <si>
    <t>ENSCINT00000004488</t>
  </si>
  <si>
    <t>23.1112</t>
  </si>
  <si>
    <t>22.8231</t>
  </si>
  <si>
    <t>22.448799999999999</t>
  </si>
  <si>
    <t>23.741399999999999</t>
  </si>
  <si>
    <t>23.2437</t>
  </si>
  <si>
    <t>23.2623</t>
  </si>
  <si>
    <t>23.068100000000001</t>
  </si>
  <si>
    <t>23.935400000000001</t>
  </si>
  <si>
    <t>22.1005</t>
  </si>
  <si>
    <t>23.875800000000002</t>
  </si>
  <si>
    <t>24.1463</t>
  </si>
  <si>
    <t>23.3504</t>
  </si>
  <si>
    <t>23.6463</t>
  </si>
  <si>
    <t>23.725200000000001</t>
  </si>
  <si>
    <t>23.587599999999998</t>
  </si>
  <si>
    <t>23.857800000000001</t>
  </si>
  <si>
    <t>23.841100000000001</t>
  </si>
  <si>
    <t>23.4512</t>
  </si>
  <si>
    <t>F6S5A6</t>
  </si>
  <si>
    <t>Cytosol aminopeptidase domain-containing protein</t>
  </si>
  <si>
    <t>CYTOSOL_AP domain-containing protein.</t>
  </si>
  <si>
    <t>ENSCING00000008044</t>
  </si>
  <si>
    <t>ENSCINP00000016449</t>
  </si>
  <si>
    <t>ENSCINT00000016449</t>
  </si>
  <si>
    <t>23.160399999999999</t>
  </si>
  <si>
    <t>22.831600000000002</t>
  </si>
  <si>
    <t>23.5029</t>
  </si>
  <si>
    <t>22.518599999999999</t>
  </si>
  <si>
    <t>22.869199999999999</t>
  </si>
  <si>
    <t>22.808299999999999</t>
  </si>
  <si>
    <t>23.5337</t>
  </si>
  <si>
    <t>23.4831</t>
  </si>
  <si>
    <t>23.651499999999999</t>
  </si>
  <si>
    <t>23.353100000000001</t>
  </si>
  <si>
    <t>23.231100000000001</t>
  </si>
  <si>
    <t>23.431899999999999</t>
  </si>
  <si>
    <t>23.4968</t>
  </si>
  <si>
    <t>23.415700000000001</t>
  </si>
  <si>
    <t>23.4633</t>
  </si>
  <si>
    <t>F6S9R9</t>
  </si>
  <si>
    <t>Sushi domain-containing protein</t>
  </si>
  <si>
    <t>ENSCING00000014819</t>
  </si>
  <si>
    <t>ENSCINP00000026620</t>
  </si>
  <si>
    <t>ENSCINT00000026866</t>
  </si>
  <si>
    <t>22.486499999999999</t>
  </si>
  <si>
    <t>22.286000000000001</t>
  </si>
  <si>
    <t>23.017800000000001</t>
  </si>
  <si>
    <t>23.0246</t>
  </si>
  <si>
    <t>23.0608</t>
  </si>
  <si>
    <t>22.642099999999999</t>
  </si>
  <si>
    <t>22.8643</t>
  </si>
  <si>
    <t>22.982700000000001</t>
  </si>
  <si>
    <t>22.957899999999999</t>
  </si>
  <si>
    <t>23.1889</t>
  </si>
  <si>
    <t>F6SBS7</t>
  </si>
  <si>
    <t>Enoyl-CoA hydratase domain-containing protein 3, mitochondrial</t>
  </si>
  <si>
    <t>ENSCING00000001227</t>
  </si>
  <si>
    <t>ENSCINP00000002381</t>
  </si>
  <si>
    <t>ENSCINT00000002381</t>
  </si>
  <si>
    <t>23.6175</t>
  </si>
  <si>
    <t>23.601600000000001</t>
  </si>
  <si>
    <t>23.615300000000001</t>
  </si>
  <si>
    <t>23.296299999999999</t>
  </si>
  <si>
    <t>22.679099999999998</t>
  </si>
  <si>
    <t>23.477</t>
  </si>
  <si>
    <t>23.527200000000001</t>
  </si>
  <si>
    <t>23.598400000000002</t>
  </si>
  <si>
    <t>22.532800000000002</t>
  </si>
  <si>
    <t>22.4863</t>
  </si>
  <si>
    <t>22.843499999999999</t>
  </si>
  <si>
    <t>22.9513</t>
  </si>
  <si>
    <t>23.1357</t>
  </si>
  <si>
    <t>23.3691</t>
  </si>
  <si>
    <t>23.238</t>
  </si>
  <si>
    <t>22.722799999999999</t>
  </si>
  <si>
    <t>22.891400000000001</t>
  </si>
  <si>
    <t>23.060400000000001</t>
  </si>
  <si>
    <t>22.8687</t>
  </si>
  <si>
    <t>F6SD85</t>
  </si>
  <si>
    <t>CSD domain-containing protein</t>
  </si>
  <si>
    <t>CSP domain-containing protein.</t>
  </si>
  <si>
    <t>yb1/2/3</t>
  </si>
  <si>
    <t>ENSCING00000010654</t>
  </si>
  <si>
    <t>ENSCINP00000021107</t>
  </si>
  <si>
    <t>ENSCINT00000021107</t>
  </si>
  <si>
    <t>30.424299999999999</t>
  </si>
  <si>
    <t>30.482399999999998</t>
  </si>
  <si>
    <t>30.554400000000001</t>
  </si>
  <si>
    <t>31.542000000000002</t>
  </si>
  <si>
    <t>31.362100000000002</t>
  </si>
  <si>
    <t>31.3217</t>
  </si>
  <si>
    <t>30.416399999999999</t>
  </si>
  <si>
    <t>30.526299999999999</t>
  </si>
  <si>
    <t>30.488800000000001</t>
  </si>
  <si>
    <t>29.984000000000002</t>
  </si>
  <si>
    <t>30.075099999999999</t>
  </si>
  <si>
    <t>29.5564</t>
  </si>
  <si>
    <t>29.959800000000001</t>
  </si>
  <si>
    <t>29.637599999999999</t>
  </si>
  <si>
    <t>29.8383</t>
  </si>
  <si>
    <t>28.790199999999999</t>
  </si>
  <si>
    <t>28.828800000000001</t>
  </si>
  <si>
    <t>28.621600000000001</t>
  </si>
  <si>
    <t>29.451799999999999</t>
  </si>
  <si>
    <t>29.457799999999999</t>
  </si>
  <si>
    <t>29.6265</t>
  </si>
  <si>
    <t>29.625699999999998</t>
  </si>
  <si>
    <t>29.458200000000001</t>
  </si>
  <si>
    <t>29.6145</t>
  </si>
  <si>
    <t>F6SDC9</t>
  </si>
  <si>
    <t>Actin, muscle</t>
  </si>
  <si>
    <t>Actin, muscle.</t>
  </si>
  <si>
    <t>LOC100185123</t>
  </si>
  <si>
    <t>ENSCING00000001377</t>
  </si>
  <si>
    <t>ENSCINP00000002686</t>
  </si>
  <si>
    <t>ENSCINT00000002686</t>
  </si>
  <si>
    <t>22.883199999999999</t>
  </si>
  <si>
    <t>22.823399999999999</t>
  </si>
  <si>
    <t>22.8246</t>
  </si>
  <si>
    <t>23.595300000000002</t>
  </si>
  <si>
    <t>23.665500000000002</t>
  </si>
  <si>
    <t>23.763500000000001</t>
  </si>
  <si>
    <t>23.889299999999999</t>
  </si>
  <si>
    <t>23.977399999999999</t>
  </si>
  <si>
    <t>24.765599999999999</t>
  </si>
  <si>
    <t>24.866700000000002</t>
  </si>
  <si>
    <t>24.824999999999999</t>
  </si>
  <si>
    <t>24.701799999999999</t>
  </si>
  <si>
    <t>24.325900000000001</t>
  </si>
  <si>
    <t>23.849399999999999</t>
  </si>
  <si>
    <t>F6SGW2</t>
  </si>
  <si>
    <t>ZP domain-containing protein</t>
  </si>
  <si>
    <t>ZP domain-containing protein.</t>
  </si>
  <si>
    <t>LOC100101819</t>
  </si>
  <si>
    <t>ENSCING00000013101</t>
  </si>
  <si>
    <t>ENSCINP00000024163</t>
  </si>
  <si>
    <t>ENSCINT00000024409</t>
  </si>
  <si>
    <t>24.261399999999998</t>
  </si>
  <si>
    <t>24.176500000000001</t>
  </si>
  <si>
    <t>24.111899999999999</t>
  </si>
  <si>
    <t>23.796399999999998</t>
  </si>
  <si>
    <t>23.4068</t>
  </si>
  <si>
    <t>23.572700000000001</t>
  </si>
  <si>
    <t>24.207999999999998</t>
  </si>
  <si>
    <t>24.466000000000001</t>
  </si>
  <si>
    <t>24.415099999999999</t>
  </si>
  <si>
    <t>22.363900000000001</t>
  </si>
  <si>
    <t>24.140499999999999</t>
  </si>
  <si>
    <t>23.9954</t>
  </si>
  <si>
    <t>23.813500000000001</t>
  </si>
  <si>
    <t>23.714200000000002</t>
  </si>
  <si>
    <t>24.212900000000001</t>
  </si>
  <si>
    <t>24.4023</t>
  </si>
  <si>
    <t>24.369599999999998</t>
  </si>
  <si>
    <t>24.837299999999999</t>
  </si>
  <si>
    <t>24.5747</t>
  </si>
  <si>
    <t>24.488600000000002</t>
  </si>
  <si>
    <t>24.533100000000001</t>
  </si>
  <si>
    <t>24.567399999999999</t>
  </si>
  <si>
    <t>24.547499999999999</t>
  </si>
  <si>
    <t>F6SHN0</t>
  </si>
  <si>
    <t>Beta-hexosaminidase (EC 3.2.1.52)</t>
  </si>
  <si>
    <t>Beta-hexosaminidase.</t>
  </si>
  <si>
    <t>LOC100178428</t>
  </si>
  <si>
    <t>ENSCING00000004311</t>
  </si>
  <si>
    <t>ENSCINP00000008913</t>
  </si>
  <si>
    <t>ENSCINT00000008913</t>
  </si>
  <si>
    <t>25.240200000000002</t>
  </si>
  <si>
    <t>24.772500000000001</t>
  </si>
  <si>
    <t>24.895299999999999</t>
  </si>
  <si>
    <t>24.782800000000002</t>
  </si>
  <si>
    <t>24.726099999999999</t>
  </si>
  <si>
    <t>24.720700000000001</t>
  </si>
  <si>
    <t>24.835000000000001</t>
  </si>
  <si>
    <t>24.9071</t>
  </si>
  <si>
    <t>25.142299999999999</t>
  </si>
  <si>
    <t>25.328299999999999</t>
  </si>
  <si>
    <t>25.289899999999999</t>
  </si>
  <si>
    <t>25.341699999999999</t>
  </si>
  <si>
    <t>24.6614</t>
  </si>
  <si>
    <t>24.634599999999999</t>
  </si>
  <si>
    <t>24.598199999999999</t>
  </si>
  <si>
    <t>25.4543</t>
  </si>
  <si>
    <t>25.357700000000001</t>
  </si>
  <si>
    <t>25.383600000000001</t>
  </si>
  <si>
    <t>25.021699999999999</t>
  </si>
  <si>
    <t>25.063800000000001</t>
  </si>
  <si>
    <t>25.161999999999999</t>
  </si>
  <si>
    <t>25.075500000000002</t>
  </si>
  <si>
    <t>25.235499999999998</t>
  </si>
  <si>
    <t>25.390899999999998</t>
  </si>
  <si>
    <t>H2XUY4</t>
  </si>
  <si>
    <t>F-actin-capping protein subunit beta</t>
  </si>
  <si>
    <t>F-actin-capping protein subunit beta; F-actin-capping proteins bind in a Ca(2+)-independent manner to the fast growing ends of actin filaments (barbed end) thereby blocking the exchange of subunits at these ends. Unlike other capping proteins (such as gelsolin and severin), these proteins do not sever actin filaments.</t>
  </si>
  <si>
    <t>capzb</t>
  </si>
  <si>
    <t>ENSCING00000005895</t>
  </si>
  <si>
    <t>ENSCINP00000033236</t>
  </si>
  <si>
    <t>ENSCINT00000036537</t>
  </si>
  <si>
    <t>22.1145</t>
  </si>
  <si>
    <t>22.123799999999999</t>
  </si>
  <si>
    <t>21.723099999999999</t>
  </si>
  <si>
    <t>21.782399999999999</t>
  </si>
  <si>
    <t>22.378299999999999</t>
  </si>
  <si>
    <t>22.3032</t>
  </si>
  <si>
    <t>22.843900000000001</t>
  </si>
  <si>
    <t>23.120200000000001</t>
  </si>
  <si>
    <t>22.910299999999999</t>
  </si>
  <si>
    <t>23.315200000000001</t>
  </si>
  <si>
    <t>22.763400000000001</t>
  </si>
  <si>
    <t>23.023099999999999</t>
  </si>
  <si>
    <t>22.596699999999998</t>
  </si>
  <si>
    <t>22.873999999999999</t>
  </si>
  <si>
    <t>F6SI87</t>
  </si>
  <si>
    <t>UNC-45/Cro1/She4 central domain-containing protein</t>
  </si>
  <si>
    <t>TPR_REGION domain-containing protein.</t>
  </si>
  <si>
    <t>ENSCING00000013070</t>
  </si>
  <si>
    <t>ENSCINP00000024134</t>
  </si>
  <si>
    <t>ENSCINT00000024380</t>
  </si>
  <si>
    <t>23.8019</t>
  </si>
  <si>
    <t>23.555099999999999</t>
  </si>
  <si>
    <t>23.804200000000002</t>
  </si>
  <si>
    <t>23.258400000000002</t>
  </si>
  <si>
    <t>23.761900000000001</t>
  </si>
  <si>
    <t>23.7319</t>
  </si>
  <si>
    <t>23.714600000000001</t>
  </si>
  <si>
    <t>23.2545</t>
  </si>
  <si>
    <t>22.763999999999999</t>
  </si>
  <si>
    <t>22.362400000000001</t>
  </si>
  <si>
    <t>23.608499999999999</t>
  </si>
  <si>
    <t>23.918399999999998</t>
  </si>
  <si>
    <t>23.5566</t>
  </si>
  <si>
    <t>23.907699999999998</t>
  </si>
  <si>
    <t>23.682700000000001</t>
  </si>
  <si>
    <t>23.691299999999998</t>
  </si>
  <si>
    <t>23.448599999999999</t>
  </si>
  <si>
    <t>23.769600000000001</t>
  </si>
  <si>
    <t>23.496099999999998</t>
  </si>
  <si>
    <t>F6SID0</t>
  </si>
  <si>
    <t>Eukaryotic translation initiation factor 3 subunit E (eIF3e) (Eukaryotic translation initiation factor 3 subunit 6)</t>
  </si>
  <si>
    <t>Eukaryotic translation initiation factor 3 subunit E;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NSCING00000001964</t>
  </si>
  <si>
    <t>ENSCINP00000000189</t>
  </si>
  <si>
    <t>ENSCINT00000000189</t>
  </si>
  <si>
    <t>24.074200000000001</t>
  </si>
  <si>
    <t>24.046600000000002</t>
  </si>
  <si>
    <t>24.122199999999999</t>
  </si>
  <si>
    <t>23.770800000000001</t>
  </si>
  <si>
    <t>24.124700000000001</t>
  </si>
  <si>
    <t>23.9725</t>
  </si>
  <si>
    <t>24.224299999999999</t>
  </si>
  <si>
    <t>24.168900000000001</t>
  </si>
  <si>
    <t>24.178100000000001</t>
  </si>
  <si>
    <t>24.825099999999999</t>
  </si>
  <si>
    <t>25.1692</t>
  </si>
  <si>
    <t>23.0349</t>
  </si>
  <si>
    <t>23.858599999999999</t>
  </si>
  <si>
    <t>23.656300000000002</t>
  </si>
  <si>
    <t>24.5871</t>
  </si>
  <si>
    <t>24.953199999999999</t>
  </si>
  <si>
    <t>24.338200000000001</t>
  </si>
  <si>
    <t>25.021000000000001</t>
  </si>
  <si>
    <t>25.042999999999999</t>
  </si>
  <si>
    <t>25.171600000000002</t>
  </si>
  <si>
    <t>25.351199999999999</t>
  </si>
  <si>
    <t>25.094899999999999</t>
  </si>
  <si>
    <t>F6SJ40</t>
  </si>
  <si>
    <t>Rieske domain-containing protein</t>
  </si>
  <si>
    <t>Rieske domain-containing protein.</t>
  </si>
  <si>
    <t>ENSCING00000007693</t>
  </si>
  <si>
    <t>ENSCINP00000015764</t>
  </si>
  <si>
    <t>ENSCINT00000015764</t>
  </si>
  <si>
    <t>23.515000000000001</t>
  </si>
  <si>
    <t>23.357399999999998</t>
  </si>
  <si>
    <t>23.3065</t>
  </si>
  <si>
    <t>23.268599999999999</t>
  </si>
  <si>
    <t>23.257200000000001</t>
  </si>
  <si>
    <t>23.302199999999999</t>
  </si>
  <si>
    <t>23.081099999999999</t>
  </si>
  <si>
    <t>23.005700000000001</t>
  </si>
  <si>
    <t>23.124300000000002</t>
  </si>
  <si>
    <t>22.396000000000001</t>
  </si>
  <si>
    <t>22.363</t>
  </si>
  <si>
    <t>23.211099999999998</t>
  </si>
  <si>
    <t>22.880800000000001</t>
  </si>
  <si>
    <t>23.0167</t>
  </si>
  <si>
    <t>23.048200000000001</t>
  </si>
  <si>
    <t>22.885000000000002</t>
  </si>
  <si>
    <t>23.196100000000001</t>
  </si>
  <si>
    <t>23.1023</t>
  </si>
  <si>
    <t>F6SNC6</t>
  </si>
  <si>
    <t>S-adenosyl-L-homocysteine hydrolase NAD binding domain-containing protein</t>
  </si>
  <si>
    <t>AdoHcyase_NAD domain-containing protein; Belongs to the adenosylhomocysteinase family.</t>
  </si>
  <si>
    <t>ENSCING00000003331</t>
  </si>
  <si>
    <t>ENSCINP00000006840</t>
  </si>
  <si>
    <t>ENSCINT00000006840</t>
  </si>
  <si>
    <t>26.909199999999998</t>
  </si>
  <si>
    <t>26.894200000000001</t>
  </si>
  <si>
    <t>26.750599999999999</t>
  </si>
  <si>
    <t>26.6435</t>
  </si>
  <si>
    <t>26.808800000000002</t>
  </si>
  <si>
    <t>26.842300000000002</t>
  </si>
  <si>
    <t>26.8918</t>
  </si>
  <si>
    <t>26.905000000000001</t>
  </si>
  <si>
    <t>26.806999999999999</t>
  </si>
  <si>
    <t>25.620799999999999</t>
  </si>
  <si>
    <t>26.1143</t>
  </si>
  <si>
    <t>25.6233</t>
  </si>
  <si>
    <t>26.042200000000001</t>
  </si>
  <si>
    <t>26.134399999999999</t>
  </si>
  <si>
    <t>26.175899999999999</t>
  </si>
  <si>
    <t>27.02</t>
  </si>
  <si>
    <t>27.004999999999999</t>
  </si>
  <si>
    <t>27.122800000000002</t>
  </si>
  <si>
    <t>26.893899999999999</t>
  </si>
  <si>
    <t>26.833200000000001</t>
  </si>
  <si>
    <t>26.907499999999999</t>
  </si>
  <si>
    <t>26.815899999999999</t>
  </si>
  <si>
    <t>26.875699999999998</t>
  </si>
  <si>
    <t>26.707000000000001</t>
  </si>
  <si>
    <t>F6SNL0</t>
  </si>
  <si>
    <t>Large ribosomal subunit protein uL5 (60S ribosomal protein L11)</t>
  </si>
  <si>
    <t>60S ribosomal protein L11; Belongs to the universal ribosomal protein uL5 family.</t>
  </si>
  <si>
    <t>LOC100177507</t>
  </si>
  <si>
    <t>ENSCING00000003326</t>
  </si>
  <si>
    <t>ENSCINP00000006833</t>
  </si>
  <si>
    <t>ENSCINT00000006833</t>
  </si>
  <si>
    <t>23.3569</t>
  </si>
  <si>
    <t>23.0503</t>
  </si>
  <si>
    <t>23.319900000000001</t>
  </si>
  <si>
    <t>23.135200000000001</t>
  </si>
  <si>
    <t>23.078800000000001</t>
  </si>
  <si>
    <t>23.244700000000002</t>
  </si>
  <si>
    <t>22.929400000000001</t>
  </si>
  <si>
    <t>23.1145</t>
  </si>
  <si>
    <t>22.550799999999999</t>
  </si>
  <si>
    <t>22.142900000000001</t>
  </si>
  <si>
    <t>22.0243</t>
  </si>
  <si>
    <t>22.106200000000001</t>
  </si>
  <si>
    <t>22.118200000000002</t>
  </si>
  <si>
    <t>F6SPE9</t>
  </si>
  <si>
    <t>PDZ domain-containing protein</t>
  </si>
  <si>
    <t>PDZ domain-containing protein.</t>
  </si>
  <si>
    <t>ENSCING00000007473</t>
  </si>
  <si>
    <t>ENSCINP00000022052</t>
  </si>
  <si>
    <t>ENSCINT00000022298</t>
  </si>
  <si>
    <t>26.649699999999999</t>
  </si>
  <si>
    <t>26.560600000000001</t>
  </si>
  <si>
    <t>26.6751</t>
  </si>
  <si>
    <t>26.259899999999998</t>
  </si>
  <si>
    <t>26.401800000000001</t>
  </si>
  <si>
    <t>26.719899999999999</t>
  </si>
  <si>
    <t>26.6967</t>
  </si>
  <si>
    <t>26.706399999999999</t>
  </si>
  <si>
    <t>26.672499999999999</t>
  </si>
  <si>
    <t>26.550799999999999</t>
  </si>
  <si>
    <t>26.369599999999998</t>
  </si>
  <si>
    <t>27.145399999999999</t>
  </si>
  <si>
    <t>27.0931</t>
  </si>
  <si>
    <t>27.1477</t>
  </si>
  <si>
    <t>27.132999999999999</t>
  </si>
  <si>
    <t>27.003399999999999</t>
  </si>
  <si>
    <t>27.0579</t>
  </si>
  <si>
    <t>26.896699999999999</t>
  </si>
  <si>
    <t>26.9528</t>
  </si>
  <si>
    <t>26.792300000000001</t>
  </si>
  <si>
    <t>26.7348</t>
  </si>
  <si>
    <t>26.953800000000001</t>
  </si>
  <si>
    <t>F6SSM8</t>
  </si>
  <si>
    <t>Large ribosomal subunit protein uL4 C-terminal domain-containing protein</t>
  </si>
  <si>
    <t>Ribos_L4_asso_C domain-containing protein.</t>
  </si>
  <si>
    <t>ENSCING00000008014</t>
  </si>
  <si>
    <t>ENSCINP00000016413</t>
  </si>
  <si>
    <t>ENSCINT00000016413</t>
  </si>
  <si>
    <t>22.4193</t>
  </si>
  <si>
    <t>22.424399999999999</t>
  </si>
  <si>
    <t>22.389199999999999</t>
  </si>
  <si>
    <t>22.224900000000002</t>
  </si>
  <si>
    <t>22.1981</t>
  </si>
  <si>
    <t>22.3935</t>
  </si>
  <si>
    <t>22.231100000000001</t>
  </si>
  <si>
    <t>22.578099999999999</t>
  </si>
  <si>
    <t>23.1449</t>
  </si>
  <si>
    <t>22.740500000000001</t>
  </si>
  <si>
    <t>22.717199999999998</t>
  </si>
  <si>
    <t>22.4697</t>
  </si>
  <si>
    <t>22.6235</t>
  </si>
  <si>
    <t>22.523599999999998</t>
  </si>
  <si>
    <t>22.613299999999999</t>
  </si>
  <si>
    <t>22.575800000000001</t>
  </si>
  <si>
    <t>F6SSP0</t>
  </si>
  <si>
    <t>AP-1 complex subunit gamma</t>
  </si>
  <si>
    <t>AP-1 complex subunit gamma.</t>
  </si>
  <si>
    <t>LOC100176522</t>
  </si>
  <si>
    <t>ENSCING00000008017</t>
  </si>
  <si>
    <t>ENSCINP00000016410</t>
  </si>
  <si>
    <t>ENSCINT00000016410</t>
  </si>
  <si>
    <t>23.824999999999999</t>
  </si>
  <si>
    <t>23.920200000000001</t>
  </si>
  <si>
    <t>24.0185</t>
  </si>
  <si>
    <t>23.837</t>
  </si>
  <si>
    <t>23.771100000000001</t>
  </si>
  <si>
    <t>24.050699999999999</t>
  </si>
  <si>
    <t>24.147300000000001</t>
  </si>
  <si>
    <t>24.180099999999999</t>
  </si>
  <si>
    <t>24.3369</t>
  </si>
  <si>
    <t>24.182300000000001</t>
  </si>
  <si>
    <t>24.210999999999999</t>
  </si>
  <si>
    <t>24.261700000000001</t>
  </si>
  <si>
    <t>F6SST4</t>
  </si>
  <si>
    <t>Cytochrome b5</t>
  </si>
  <si>
    <t>Cytochrome b5 isoform X1; Belongs to the cytochrome b5 family.</t>
  </si>
  <si>
    <t>LOC100183973</t>
  </si>
  <si>
    <t>ENSCING00000002166</t>
  </si>
  <si>
    <t>ENSCINP00000004431</t>
  </si>
  <si>
    <t>ENSCINT00000004431</t>
  </si>
  <si>
    <t>25.609400000000001</t>
  </si>
  <si>
    <t>25.444199999999999</t>
  </si>
  <si>
    <t>25.414200000000001</t>
  </si>
  <si>
    <t>25.221699999999998</t>
  </si>
  <si>
    <t>25.209599999999998</t>
  </si>
  <si>
    <t>25.672599999999999</t>
  </si>
  <si>
    <t>25.3935</t>
  </si>
  <si>
    <t>25.396999999999998</t>
  </si>
  <si>
    <t>25.607900000000001</t>
  </si>
  <si>
    <t>25.305499999999999</t>
  </si>
  <si>
    <t>25.520199999999999</t>
  </si>
  <si>
    <t>24.779199999999999</t>
  </si>
  <si>
    <t>24.937100000000001</t>
  </si>
  <si>
    <t>24.9207</t>
  </si>
  <si>
    <t>24.837800000000001</t>
  </si>
  <si>
    <t>24.646599999999999</t>
  </si>
  <si>
    <t>24.824300000000001</t>
  </si>
  <si>
    <t>24.595700000000001</t>
  </si>
  <si>
    <t>24.8782</t>
  </si>
  <si>
    <t>24.6602</t>
  </si>
  <si>
    <t>24.437799999999999</t>
  </si>
  <si>
    <t>24.512</t>
  </si>
  <si>
    <t>24.553899999999999</t>
  </si>
  <si>
    <t>F6ST26</t>
  </si>
  <si>
    <t>Sodium/potassium-transporting ATPase subunit beta</t>
  </si>
  <si>
    <t>ENSCING00000007867</t>
  </si>
  <si>
    <t>ENSCINP00000028171</t>
  </si>
  <si>
    <t>ENSCINT00000028417</t>
  </si>
  <si>
    <t>24.316299999999998</t>
  </si>
  <si>
    <t>24.3766</t>
  </si>
  <si>
    <t>24.3429</t>
  </si>
  <si>
    <t>24.2715</t>
  </si>
  <si>
    <t>24.3095</t>
  </si>
  <si>
    <t>23.971699999999998</t>
  </si>
  <si>
    <t>24.486999999999998</t>
  </si>
  <si>
    <t>24.418199999999999</t>
  </si>
  <si>
    <t>24.284400000000002</t>
  </si>
  <si>
    <t>25.194299999999998</t>
  </si>
  <si>
    <t>24.578199999999999</t>
  </si>
  <si>
    <t>24.605499999999999</t>
  </si>
  <si>
    <t>24.3901</t>
  </si>
  <si>
    <t>24.351400000000002</t>
  </si>
  <si>
    <t>24.739000000000001</t>
  </si>
  <si>
    <t>24.7834</t>
  </si>
  <si>
    <t>24.7044</t>
  </si>
  <si>
    <t>24.359000000000002</t>
  </si>
  <si>
    <t>24.483899999999998</t>
  </si>
  <si>
    <t>24.394500000000001</t>
  </si>
  <si>
    <t>24.578700000000001</t>
  </si>
  <si>
    <t>24.507300000000001</t>
  </si>
  <si>
    <t>24.816299999999998</t>
  </si>
  <si>
    <t>F6SU61</t>
  </si>
  <si>
    <t>ENSCING00000013376</t>
  </si>
  <si>
    <t>ENSCINP00000004197</t>
  </si>
  <si>
    <t>ENSCINT00000004197</t>
  </si>
  <si>
    <t>23.084900000000001</t>
  </si>
  <si>
    <t>23.156099999999999</t>
  </si>
  <si>
    <t>23.095500000000001</t>
  </si>
  <si>
    <t>24.7925</t>
  </si>
  <si>
    <t>23.229900000000001</t>
  </si>
  <si>
    <t>23.148</t>
  </si>
  <si>
    <t>23.114699999999999</t>
  </si>
  <si>
    <t>24.911000000000001</t>
  </si>
  <si>
    <t>24.720600000000001</t>
  </si>
  <si>
    <t>24.224599999999999</t>
  </si>
  <si>
    <t>23.3551</t>
  </si>
  <si>
    <t>22.4787</t>
  </si>
  <si>
    <t>22.577000000000002</t>
  </si>
  <si>
    <t>22.787099999999999</t>
  </si>
  <si>
    <t>23.2242</t>
  </si>
  <si>
    <t>23.067900000000002</t>
  </si>
  <si>
    <t>23.132400000000001</t>
  </si>
  <si>
    <t>22.9757</t>
  </si>
  <si>
    <t>23.1296</t>
  </si>
  <si>
    <t>23.331399999999999</t>
  </si>
  <si>
    <t>F6SVM4</t>
  </si>
  <si>
    <t>Eukaryotic translation initiation factor 3 subunit K (eIF3k) (eIF-3 p25)</t>
  </si>
  <si>
    <t>Eukaryotic translation initiation factor 3 subunit K;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NSCING00000007279</t>
  </si>
  <si>
    <t>ENSCINP00000014937</t>
  </si>
  <si>
    <t>ENSCINT00000014937</t>
  </si>
  <si>
    <t>25.4922</t>
  </si>
  <si>
    <t>25.485399999999998</t>
  </si>
  <si>
    <t>24.755800000000001</t>
  </si>
  <si>
    <t>24.191800000000001</t>
  </si>
  <si>
    <t>24.5382</t>
  </si>
  <si>
    <t>25.321400000000001</t>
  </si>
  <si>
    <t>25.3568</t>
  </si>
  <si>
    <t>25.4862</t>
  </si>
  <si>
    <t>24.889600000000002</t>
  </si>
  <si>
    <t>25.276399999999999</t>
  </si>
  <si>
    <t>25.5381</t>
  </si>
  <si>
    <t>25.870699999999999</t>
  </si>
  <si>
    <t>25.765899999999998</t>
  </si>
  <si>
    <t>25.8155</t>
  </si>
  <si>
    <t>23.570499999999999</t>
  </si>
  <si>
    <t>25.748699999999999</t>
  </si>
  <si>
    <t>24.3934</t>
  </si>
  <si>
    <t>24.242899999999999</t>
  </si>
  <si>
    <t>24.2424</t>
  </si>
  <si>
    <t>24.382300000000001</t>
  </si>
  <si>
    <t>24.317299999999999</t>
  </si>
  <si>
    <t>24.165600000000001</t>
  </si>
  <si>
    <t>F6SXN2</t>
  </si>
  <si>
    <t>bco</t>
  </si>
  <si>
    <t>ENSCING00000009589</t>
  </si>
  <si>
    <t>ENSCINP00000019492</t>
  </si>
  <si>
    <t>ENSCINT00000019492</t>
  </si>
  <si>
    <t>23.685400000000001</t>
  </si>
  <si>
    <t>24.128599999999999</t>
  </si>
  <si>
    <t>23.9133</t>
  </si>
  <si>
    <t>23.605499999999999</t>
  </si>
  <si>
    <t>23.809699999999999</t>
  </si>
  <si>
    <t>24.0931</t>
  </si>
  <si>
    <t>23.781700000000001</t>
  </si>
  <si>
    <t>23.897099999999998</t>
  </si>
  <si>
    <t>23.371300000000002</t>
  </si>
  <si>
    <t>23.9497</t>
  </si>
  <si>
    <t>23.611899999999999</t>
  </si>
  <si>
    <t>23.728000000000002</t>
  </si>
  <si>
    <t>23.3047</t>
  </si>
  <si>
    <t>23.2898</t>
  </si>
  <si>
    <t>23.492999999999999</t>
  </si>
  <si>
    <t>F6SZU4</t>
  </si>
  <si>
    <t>Long-chain-fatty-acid--CoA ligase (EC 6.2.1.3)</t>
  </si>
  <si>
    <t>AMP-binding domain-containing protein.</t>
  </si>
  <si>
    <t>ENSCING00000022360</t>
  </si>
  <si>
    <t>ENSCINP00000005887</t>
  </si>
  <si>
    <t>ENSCINT00000005887</t>
  </si>
  <si>
    <t>25.715399999999999</t>
  </si>
  <si>
    <t>25.706700000000001</t>
  </si>
  <si>
    <t>25.7409</t>
  </si>
  <si>
    <t>25.584399999999999</t>
  </si>
  <si>
    <t>25.826899999999998</t>
  </si>
  <si>
    <t>25.5959</t>
  </si>
  <si>
    <t>25.599900000000002</t>
  </si>
  <si>
    <t>25.575800000000001</t>
  </si>
  <si>
    <t>25.5989</t>
  </si>
  <si>
    <t>25.591999999999999</t>
  </si>
  <si>
    <t>25.247299999999999</t>
  </si>
  <si>
    <t>25.0183</t>
  </si>
  <si>
    <t>24.6996</t>
  </si>
  <si>
    <t>24.7806</t>
  </si>
  <si>
    <t>24.9482</t>
  </si>
  <si>
    <t>24.377600000000001</t>
  </si>
  <si>
    <t>24.227900000000002</t>
  </si>
  <si>
    <t>23.6464</t>
  </si>
  <si>
    <t>24.327500000000001</t>
  </si>
  <si>
    <t>24.6388</t>
  </si>
  <si>
    <t>24.736999999999998</t>
  </si>
  <si>
    <t>24.808399999999999</t>
  </si>
  <si>
    <t>24.8825</t>
  </si>
  <si>
    <t>24.8948</t>
  </si>
  <si>
    <t>F6T060</t>
  </si>
  <si>
    <t>LOC100185939</t>
  </si>
  <si>
    <t>ENSCING00000002865</t>
  </si>
  <si>
    <t>ENSCINP00000005870</t>
  </si>
  <si>
    <t>ENSCINT00000005870</t>
  </si>
  <si>
    <t>25.724299999999999</t>
  </si>
  <si>
    <t>25.828700000000001</t>
  </si>
  <si>
    <t>25.784300000000002</t>
  </si>
  <si>
    <t>25.081499999999998</t>
  </si>
  <si>
    <t>25.322500000000002</t>
  </si>
  <si>
    <t>25.3687</t>
  </si>
  <si>
    <t>25.7013</t>
  </si>
  <si>
    <t>25.5655</t>
  </si>
  <si>
    <t>25.262699999999999</t>
  </si>
  <si>
    <t>23.3535</t>
  </si>
  <si>
    <t>24.5596</t>
  </si>
  <si>
    <t>25.237400000000001</t>
  </si>
  <si>
    <t>25.212599999999998</t>
  </si>
  <si>
    <t>25.483599999999999</t>
  </si>
  <si>
    <t>25.511600000000001</t>
  </si>
  <si>
    <t>26.215</t>
  </si>
  <si>
    <t>25.702400000000001</t>
  </si>
  <si>
    <t>25.503599999999999</t>
  </si>
  <si>
    <t>25.422599999999999</t>
  </si>
  <si>
    <t>25.376799999999999</t>
  </si>
  <si>
    <t>25.6631</t>
  </si>
  <si>
    <t>25.5154</t>
  </si>
  <si>
    <t>25.565000000000001</t>
  </si>
  <si>
    <t>F6T0J5</t>
  </si>
  <si>
    <t>Proteasome subunit alpha type</t>
  </si>
  <si>
    <t>Proteasome subunit alpha type.</t>
  </si>
  <si>
    <t>LOC100176760</t>
  </si>
  <si>
    <t>ENSCING00000008756</t>
  </si>
  <si>
    <t>ENSCINP00000017839</t>
  </si>
  <si>
    <t>ENSCINT00000017839</t>
  </si>
  <si>
    <t>27.6144</t>
  </si>
  <si>
    <t>27.456700000000001</t>
  </si>
  <si>
    <t>27.498200000000001</t>
  </si>
  <si>
    <t>27.912299999999998</t>
  </si>
  <si>
    <t>27.744700000000002</t>
  </si>
  <si>
    <t>27.711600000000001</t>
  </si>
  <si>
    <t>27.46</t>
  </si>
  <si>
    <t>27.473700000000001</t>
  </si>
  <si>
    <t>26.98</t>
  </si>
  <si>
    <t>26.7441</t>
  </si>
  <si>
    <t>26.147200000000002</t>
  </si>
  <si>
    <t>26.4236</t>
  </si>
  <si>
    <t>26.754799999999999</t>
  </si>
  <si>
    <t>26.8934</t>
  </si>
  <si>
    <t>26.869900000000001</t>
  </si>
  <si>
    <t>27.033200000000001</t>
  </si>
  <si>
    <t>28.0595</t>
  </si>
  <si>
    <t>27.594200000000001</t>
  </si>
  <si>
    <t>27.630199999999999</t>
  </si>
  <si>
    <t>27.607399999999998</t>
  </si>
  <si>
    <t>27.5777</t>
  </si>
  <si>
    <t>27.6282</t>
  </si>
  <si>
    <t>F6T0R3</t>
  </si>
  <si>
    <t>Chromatin-remodeling ATPase INO80</t>
  </si>
  <si>
    <t>Chromatin-remodeling ATPase INO80.</t>
  </si>
  <si>
    <t>LOC100175846</t>
  </si>
  <si>
    <t>ENSCING00000002862</t>
  </si>
  <si>
    <t>ENSCINP00000005859</t>
  </si>
  <si>
    <t>ENSCINT00000005859</t>
  </si>
  <si>
    <t>27.471699999999998</t>
  </si>
  <si>
    <t>27.509799999999998</t>
  </si>
  <si>
    <t>27.512499999999999</t>
  </si>
  <si>
    <t>27.368400000000001</t>
  </si>
  <si>
    <t>27.230499999999999</t>
  </si>
  <si>
    <t>27.136700000000001</t>
  </si>
  <si>
    <t>27.522200000000002</t>
  </si>
  <si>
    <t>27.4496</t>
  </si>
  <si>
    <t>27.442799999999998</t>
  </si>
  <si>
    <t>28.211099999999998</t>
  </si>
  <si>
    <t>28.2394</t>
  </si>
  <si>
    <t>27.8415</t>
  </si>
  <si>
    <t>27.136099999999999</t>
  </si>
  <si>
    <t>27.224499999999999</t>
  </si>
  <si>
    <t>26.365500000000001</t>
  </si>
  <si>
    <t>28.183</t>
  </si>
  <si>
    <t>27.993600000000001</t>
  </si>
  <si>
    <t>28.114699999999999</t>
  </si>
  <si>
    <t>28.0166</t>
  </si>
  <si>
    <t>28.169599999999999</t>
  </si>
  <si>
    <t>28.1007</t>
  </si>
  <si>
    <t>27.950500000000002</t>
  </si>
  <si>
    <t>27.9344</t>
  </si>
  <si>
    <t>28.132200000000001</t>
  </si>
  <si>
    <t>F6T0U0</t>
  </si>
  <si>
    <t>Heme-binding protein</t>
  </si>
  <si>
    <t>ENSCING00000010646</t>
  </si>
  <si>
    <t>ENSCINP00000021087</t>
  </si>
  <si>
    <t>ENSCINT00000021087</t>
  </si>
  <si>
    <t>24.433900000000001</t>
  </si>
  <si>
    <t>24.9724</t>
  </si>
  <si>
    <t>24.769600000000001</t>
  </si>
  <si>
    <t>24.787600000000001</t>
  </si>
  <si>
    <t>24.852799999999998</t>
  </si>
  <si>
    <t>25.092199999999998</t>
  </si>
  <si>
    <t>24.9345</t>
  </si>
  <si>
    <t>24.685199999999998</t>
  </si>
  <si>
    <t>25.4573</t>
  </si>
  <si>
    <t>25.635000000000002</t>
  </si>
  <si>
    <t>23.761199999999999</t>
  </si>
  <si>
    <t>24.579699999999999</t>
  </si>
  <si>
    <t>F6T2M3</t>
  </si>
  <si>
    <t>Thrombospondin</t>
  </si>
  <si>
    <t>thbsb</t>
  </si>
  <si>
    <t>ENSCING00000002742</t>
  </si>
  <si>
    <t>ENSCINP00000005599</t>
  </si>
  <si>
    <t>ENSCINT00000005599</t>
  </si>
  <si>
    <t>22.745899999999999</t>
  </si>
  <si>
    <t>22.733699999999999</t>
  </si>
  <si>
    <t>22.4374</t>
  </si>
  <si>
    <t>22.224699999999999</t>
  </si>
  <si>
    <t>22.582899999999999</t>
  </si>
  <si>
    <t>22.47</t>
  </si>
  <si>
    <t>23.043900000000001</t>
  </si>
  <si>
    <t>23.022400000000001</t>
  </si>
  <si>
    <t>22.974</t>
  </si>
  <si>
    <t>23.0459</t>
  </si>
  <si>
    <t>23.333300000000001</t>
  </si>
  <si>
    <t>23.074200000000001</t>
  </si>
  <si>
    <t>23.027200000000001</t>
  </si>
  <si>
    <t>23.154</t>
  </si>
  <si>
    <t>23.087800000000001</t>
  </si>
  <si>
    <t>23.2744</t>
  </si>
  <si>
    <t>F6T636</t>
  </si>
  <si>
    <t>Atlastin-2</t>
  </si>
  <si>
    <t>Atlastin-2.</t>
  </si>
  <si>
    <t>LOC100183306</t>
  </si>
  <si>
    <t>ENSCING00000007678</t>
  </si>
  <si>
    <t>ENSCINP00000015741</t>
  </si>
  <si>
    <t>ENSCINT00000015741</t>
  </si>
  <si>
    <t>24.782499999999999</t>
  </si>
  <si>
    <t>24.832000000000001</t>
  </si>
  <si>
    <t>24.494299999999999</t>
  </si>
  <si>
    <t>24.616199999999999</t>
  </si>
  <si>
    <t>24.6815</t>
  </si>
  <si>
    <t>24.788900000000002</t>
  </si>
  <si>
    <t>24.806999999999999</t>
  </si>
  <si>
    <t>24.788599999999999</t>
  </si>
  <si>
    <t>23.372800000000002</t>
  </si>
  <si>
    <t>23.056000000000001</t>
  </si>
  <si>
    <t>22.892199999999999</t>
  </si>
  <si>
    <t>24.110099999999999</t>
  </si>
  <si>
    <t>24.286799999999999</t>
  </si>
  <si>
    <t>23.320900000000002</t>
  </si>
  <si>
    <t>23.265699999999999</t>
  </si>
  <si>
    <t>23.681699999999999</t>
  </si>
  <si>
    <t>23.274100000000001</t>
  </si>
  <si>
    <t>23.315899999999999</t>
  </si>
  <si>
    <t>23.338799999999999</t>
  </si>
  <si>
    <t>23.527799999999999</t>
  </si>
  <si>
    <t>23.518599999999999</t>
  </si>
  <si>
    <t>F6TD21</t>
  </si>
  <si>
    <t>Obscurin</t>
  </si>
  <si>
    <t>ENSCING00000006665</t>
  </si>
  <si>
    <t>ENSCINP00000013676</t>
  </si>
  <si>
    <t>ENSCINT00000013676</t>
  </si>
  <si>
    <t>23.769500000000001</t>
  </si>
  <si>
    <t>23.883600000000001</t>
  </si>
  <si>
    <t>23.652000000000001</t>
  </si>
  <si>
    <t>23.7211</t>
  </si>
  <si>
    <t>23.707999999999998</t>
  </si>
  <si>
    <t>24.0472</t>
  </si>
  <si>
    <t>24.020600000000002</t>
  </si>
  <si>
    <t>24.3992</t>
  </si>
  <si>
    <t>24.2133</t>
  </si>
  <si>
    <t>23.9194</t>
  </si>
  <si>
    <t>23.978100000000001</t>
  </si>
  <si>
    <t>24.4815</t>
  </si>
  <si>
    <t>24.2498</t>
  </si>
  <si>
    <t>24.346800000000002</t>
  </si>
  <si>
    <t>24.316199999999998</t>
  </si>
  <si>
    <t>24.003799999999998</t>
  </si>
  <si>
    <t>24.067499999999999</t>
  </si>
  <si>
    <t>23.984200000000001</t>
  </si>
  <si>
    <t>23.903199999999998</t>
  </si>
  <si>
    <t>24.112400000000001</t>
  </si>
  <si>
    <t>F6TEZ1</t>
  </si>
  <si>
    <t>Actin-related protein 2/3 complex subunit</t>
  </si>
  <si>
    <t>Actin-related protein 2/3 complex subunit; Functions as component of the Arp2/3 complex which is involved in regulation of actin polymerization and together with an activating nucleation-promoting factor (NPF) mediates the formation of branched actin networks.</t>
  </si>
  <si>
    <t>LOC100182145</t>
  </si>
  <si>
    <t>ENSCING00000004481</t>
  </si>
  <si>
    <t>ENSCINP00000009296</t>
  </si>
  <si>
    <t>ENSCINT00000009296</t>
  </si>
  <si>
    <t>27.0198</t>
  </si>
  <si>
    <t>26.9483</t>
  </si>
  <si>
    <t>26.609400000000001</t>
  </si>
  <si>
    <t>26.3931</t>
  </si>
  <si>
    <t>26.639299999999999</t>
  </si>
  <si>
    <t>27.0806</t>
  </si>
  <si>
    <t>27.139399999999998</t>
  </si>
  <si>
    <t>27.102900000000002</t>
  </si>
  <si>
    <t>26.9588</t>
  </si>
  <si>
    <t>26.366499999999998</t>
  </si>
  <si>
    <t>26.4971</t>
  </si>
  <si>
    <t>27.548300000000001</t>
  </si>
  <si>
    <t>27.704599999999999</t>
  </si>
  <si>
    <t>27.010100000000001</t>
  </si>
  <si>
    <t>27.6828</t>
  </si>
  <si>
    <t>27.950800000000001</t>
  </si>
  <si>
    <t>28.094999999999999</t>
  </si>
  <si>
    <t>27.406700000000001</t>
  </si>
  <si>
    <t>27.539899999999999</t>
  </si>
  <si>
    <t>27.5031</t>
  </si>
  <si>
    <t>27.200099999999999</t>
  </si>
  <si>
    <t>27.387599999999999</t>
  </si>
  <si>
    <t>27.171299999999999</t>
  </si>
  <si>
    <t>F6TFY3</t>
  </si>
  <si>
    <t>Peptidyl-prolyl cis-trans isomerase (PPIase) (EC 5.2.1.8)</t>
  </si>
  <si>
    <t>Peptidyl-prolyl cis-trans isomerase; PPIases accelerate the folding of proteins. It catalyzes the cis-trans isomerization of proline imidic peptide bonds in oligopeptides; Belongs to the cyclophilin-type PPIase family.</t>
  </si>
  <si>
    <t>LOC100183452</t>
  </si>
  <si>
    <t>ENSCING00000002059</t>
  </si>
  <si>
    <t>ENSCINP00000004181</t>
  </si>
  <si>
    <t>ENSCINT00000004181</t>
  </si>
  <si>
    <t>22.6751</t>
  </si>
  <si>
    <t>22.6386</t>
  </si>
  <si>
    <t>22.655899999999999</t>
  </si>
  <si>
    <t>22.522600000000001</t>
  </si>
  <si>
    <t>22.478899999999999</t>
  </si>
  <si>
    <t>22.771599999999999</t>
  </si>
  <si>
    <t>22.0169</t>
  </si>
  <si>
    <t>22.0198</t>
  </si>
  <si>
    <t>21.924099999999999</t>
  </si>
  <si>
    <t>22.311399999999999</t>
  </si>
  <si>
    <t>21.559799999999999</t>
  </si>
  <si>
    <t>F6TG24</t>
  </si>
  <si>
    <t>procollagen-lysine 5-dioxygenase (EC 1.14.11.4)</t>
  </si>
  <si>
    <t>Fe2OG dioxygenase domain-containing protein.</t>
  </si>
  <si>
    <t>ENSCING00000007889</t>
  </si>
  <si>
    <t>ENSCINP00000016152</t>
  </si>
  <si>
    <t>ENSCINT00000016152</t>
  </si>
  <si>
    <t>24.054500000000001</t>
  </si>
  <si>
    <t>24.1736</t>
  </si>
  <si>
    <t>23.830100000000002</t>
  </si>
  <si>
    <t>24.129899999999999</t>
  </si>
  <si>
    <t>23.3218</t>
  </si>
  <si>
    <t>23.938199999999998</t>
  </si>
  <si>
    <t>24.1418</t>
  </si>
  <si>
    <t>24.225999999999999</t>
  </si>
  <si>
    <t>25.8416</t>
  </si>
  <si>
    <t>25.6784</t>
  </si>
  <si>
    <t>24.314</t>
  </si>
  <si>
    <t>25.201499999999999</t>
  </si>
  <si>
    <t>24.985700000000001</t>
  </si>
  <si>
    <t>24.810500000000001</t>
  </si>
  <si>
    <t>24.363199999999999</t>
  </si>
  <si>
    <t>24.210699999999999</t>
  </si>
  <si>
    <t>24.007400000000001</t>
  </si>
  <si>
    <t>24.4131</t>
  </si>
  <si>
    <t>24.243099999999998</t>
  </si>
  <si>
    <t>24.495899999999999</t>
  </si>
  <si>
    <t>24.652999999999999</t>
  </si>
  <si>
    <t>24.653099999999998</t>
  </si>
  <si>
    <t>24.635999999999999</t>
  </si>
  <si>
    <t>F6TJ76</t>
  </si>
  <si>
    <t>Proteasome subunit beta</t>
  </si>
  <si>
    <t>Proteasome subunit beta.</t>
  </si>
  <si>
    <t>LOC113474124</t>
  </si>
  <si>
    <t>ENSCING00000009575</t>
  </si>
  <si>
    <t>ENSCINP00000019473</t>
  </si>
  <si>
    <t>ENSCINT00000019473</t>
  </si>
  <si>
    <t>25.619</t>
  </si>
  <si>
    <t>25.342199999999998</t>
  </si>
  <si>
    <t>25.368200000000002</t>
  </si>
  <si>
    <t>25.8748</t>
  </si>
  <si>
    <t>26.385999999999999</t>
  </si>
  <si>
    <t>26.1768</t>
  </si>
  <si>
    <t>25.884399999999999</t>
  </si>
  <si>
    <t>25.608699999999999</t>
  </si>
  <si>
    <t>25.497199999999999</t>
  </si>
  <si>
    <t>26.870899999999999</t>
  </si>
  <si>
    <t>27.7502</t>
  </si>
  <si>
    <t>26.793500000000002</t>
  </si>
  <si>
    <t>26.763400000000001</t>
  </si>
  <si>
    <t>26.9025</t>
  </si>
  <si>
    <t>26.357399999999998</t>
  </si>
  <si>
    <t>26.882899999999999</t>
  </si>
  <si>
    <t>26.749099999999999</t>
  </si>
  <si>
    <t>26.059000000000001</t>
  </si>
  <si>
    <t>25.191700000000001</t>
  </si>
  <si>
    <t>25.251899999999999</t>
  </si>
  <si>
    <t>25.287800000000001</t>
  </si>
  <si>
    <t>24.668099999999999</t>
  </si>
  <si>
    <t>25.171299999999999</t>
  </si>
  <si>
    <t>24.552199999999999</t>
  </si>
  <si>
    <t>F6TJY9</t>
  </si>
  <si>
    <t>40S ribosomal protein S21</t>
  </si>
  <si>
    <t>40S ribosomal protein S21; Belongs to the eukaryotic ribosomal protein eS21 family.</t>
  </si>
  <si>
    <t>ENSCING00000003630</t>
  </si>
  <si>
    <t>ENSCINP00000007489</t>
  </si>
  <si>
    <t>ENSCINT00000007489</t>
  </si>
  <si>
    <t>23.588200000000001</t>
  </si>
  <si>
    <t>23.062000000000001</t>
  </si>
  <si>
    <t>22.783200000000001</t>
  </si>
  <si>
    <t>22.825800000000001</t>
  </si>
  <si>
    <t>21.8306</t>
  </si>
  <si>
    <t>23.439599999999999</t>
  </si>
  <si>
    <t>23.229099999999999</t>
  </si>
  <si>
    <t>23.6235</t>
  </si>
  <si>
    <t>21.3232</t>
  </si>
  <si>
    <t>21.6813</t>
  </si>
  <si>
    <t>22.708600000000001</t>
  </si>
  <si>
    <t>22.508600000000001</t>
  </si>
  <si>
    <t>22.351500000000001</t>
  </si>
  <si>
    <t>22.3523</t>
  </si>
  <si>
    <t>21.935500000000001</t>
  </si>
  <si>
    <t>22.146100000000001</t>
  </si>
  <si>
    <t>21.968800000000002</t>
  </si>
  <si>
    <t>21.607399999999998</t>
  </si>
  <si>
    <t>21.689699999999998</t>
  </si>
  <si>
    <t>22.175899999999999</t>
  </si>
  <si>
    <t>21.871200000000002</t>
  </si>
  <si>
    <t>21.915500000000002</t>
  </si>
  <si>
    <t>F6TM19</t>
  </si>
  <si>
    <t>Catenin delta-1</t>
  </si>
  <si>
    <t>Catenin delta-1 isoform X1.</t>
  </si>
  <si>
    <t>LOC100178377</t>
  </si>
  <si>
    <t>ENSCING00000009410</t>
  </si>
  <si>
    <t>ENSCINP00000019142</t>
  </si>
  <si>
    <t>ENSCINT00000019142</t>
  </si>
  <si>
    <t>26.551500000000001</t>
  </si>
  <si>
    <t>26.492799999999999</t>
  </si>
  <si>
    <t>26.48</t>
  </si>
  <si>
    <t>26.365300000000001</t>
  </si>
  <si>
    <t>26.282800000000002</t>
  </si>
  <si>
    <t>26.293700000000001</t>
  </si>
  <si>
    <t>26.549299999999999</t>
  </si>
  <si>
    <t>26.4834</t>
  </si>
  <si>
    <t>26.578299999999999</t>
  </si>
  <si>
    <t>25.349699999999999</t>
  </si>
  <si>
    <t>26.064900000000002</t>
  </si>
  <si>
    <t>26.285599999999999</t>
  </si>
  <si>
    <t>25.415700000000001</t>
  </si>
  <si>
    <t>25.347899999999999</t>
  </si>
  <si>
    <t>25.552700000000002</t>
  </si>
  <si>
    <t>25.811299999999999</t>
  </si>
  <si>
    <t>25.7332</t>
  </si>
  <si>
    <t>25.746200000000002</t>
  </si>
  <si>
    <t>26.813199999999998</t>
  </si>
  <si>
    <t>26.732600000000001</t>
  </si>
  <si>
    <t>26.743400000000001</t>
  </si>
  <si>
    <t>26.779800000000002</t>
  </si>
  <si>
    <t>26.671600000000002</t>
  </si>
  <si>
    <t>26.729700000000001</t>
  </si>
  <si>
    <t>F6TMJ9</t>
  </si>
  <si>
    <t>RNA helicase (EC 3.6.4.13)</t>
  </si>
  <si>
    <t>Eukaryotic initiation factor 4A-I; Belongs to the DEAD box helicase family.</t>
  </si>
  <si>
    <t>LOC100177596</t>
  </si>
  <si>
    <t>ENSCING00000010780</t>
  </si>
  <si>
    <t>ENSCINP00000005836</t>
  </si>
  <si>
    <t>ENSCINT00000005836</t>
  </si>
  <si>
    <t>23.559799999999999</t>
  </si>
  <si>
    <t>23.4666</t>
  </si>
  <si>
    <t>23.321999999999999</t>
  </si>
  <si>
    <t>23.057600000000001</t>
  </si>
  <si>
    <t>23.291699999999999</t>
  </si>
  <si>
    <t>24.064399999999999</t>
  </si>
  <si>
    <t>23.4922</t>
  </si>
  <si>
    <t>23.647600000000001</t>
  </si>
  <si>
    <t>23.489699999999999</t>
  </si>
  <si>
    <t>23.781199999999998</t>
  </si>
  <si>
    <t>23.709099999999999</t>
  </si>
  <si>
    <t>23.428799999999999</t>
  </si>
  <si>
    <t>23.270299999999999</t>
  </si>
  <si>
    <t>23.737400000000001</t>
  </si>
  <si>
    <t>23.1265</t>
  </si>
  <si>
    <t>22.864000000000001</t>
  </si>
  <si>
    <t>22.925699999999999</t>
  </si>
  <si>
    <t>22.772400000000001</t>
  </si>
  <si>
    <t>22.723500000000001</t>
  </si>
  <si>
    <t>22.569700000000001</t>
  </si>
  <si>
    <t>F6TNN9</t>
  </si>
  <si>
    <t>RRM domain-containing protein</t>
  </si>
  <si>
    <t>ENSCING00000013663</t>
  </si>
  <si>
    <t>ENSCINP00000024998</t>
  </si>
  <si>
    <t>ENSCINT00000025244</t>
  </si>
  <si>
    <t>22.209399999999999</t>
  </si>
  <si>
    <t>21.763400000000001</t>
  </si>
  <si>
    <t>21.917400000000001</t>
  </si>
  <si>
    <t>21.899899999999999</t>
  </si>
  <si>
    <t>22.073699999999999</t>
  </si>
  <si>
    <t>21.7621</t>
  </si>
  <si>
    <t>23.385999999999999</t>
  </si>
  <si>
    <t>22.601600000000001</t>
  </si>
  <si>
    <t>21.634599999999999</t>
  </si>
  <si>
    <t>22.192699999999999</t>
  </si>
  <si>
    <t>22.55</t>
  </si>
  <si>
    <t>22.416899999999998</t>
  </si>
  <si>
    <t>22.348199999999999</t>
  </si>
  <si>
    <t>22.152899999999999</t>
  </si>
  <si>
    <t>22.315899999999999</t>
  </si>
  <si>
    <t>22.084599999999998</t>
  </si>
  <si>
    <t>F6TQ69</t>
  </si>
  <si>
    <t>Importin-7</t>
  </si>
  <si>
    <t>Importin N-terminal domain-containing protein.</t>
  </si>
  <si>
    <t>LOC100175483</t>
  </si>
  <si>
    <t>ENSCING00000008592</t>
  </si>
  <si>
    <t>ENSCINP00000017536</t>
  </si>
  <si>
    <t>ENSCINT00000017536</t>
  </si>
  <si>
    <t>23.362500000000001</t>
  </si>
  <si>
    <t>23.1172</t>
  </si>
  <si>
    <t>23.447500000000002</t>
  </si>
  <si>
    <t>23.452999999999999</t>
  </si>
  <si>
    <t>23.3292</t>
  </si>
  <si>
    <t>22.940999999999999</t>
  </si>
  <si>
    <t>22.596299999999999</t>
  </si>
  <si>
    <t>23.298200000000001</t>
  </si>
  <si>
    <t>23.399000000000001</t>
  </si>
  <si>
    <t>22.310400000000001</t>
  </si>
  <si>
    <t>22.8627</t>
  </si>
  <si>
    <t>23.566400000000002</t>
  </si>
  <si>
    <t>23.384799999999998</t>
  </si>
  <si>
    <t>23.5139</t>
  </si>
  <si>
    <t>23.364699999999999</t>
  </si>
  <si>
    <t>23.6892</t>
  </si>
  <si>
    <t>23.8002</t>
  </si>
  <si>
    <t>23.659700000000001</t>
  </si>
  <si>
    <t>23.478300000000001</t>
  </si>
  <si>
    <t>F6TSY3</t>
  </si>
  <si>
    <t>DnaJ homolog subfamily C member 10 (DnaJ homolog subfamily C member 16) (Endoplasmic reticulum DNA J domain-containing protein 8)</t>
  </si>
  <si>
    <t>LOC100179175</t>
  </si>
  <si>
    <t>ENSCING00000013040</t>
  </si>
  <si>
    <t>ENSCINP00000024097</t>
  </si>
  <si>
    <t>ENSCINT00000024343</t>
  </si>
  <si>
    <t>26.792400000000001</t>
  </si>
  <si>
    <t>26.839099999999998</t>
  </si>
  <si>
    <t>26.8749</t>
  </si>
  <si>
    <t>26.4909</t>
  </si>
  <si>
    <t>26.802199999999999</t>
  </si>
  <si>
    <t>26.524000000000001</t>
  </si>
  <si>
    <t>26.582000000000001</t>
  </si>
  <si>
    <t>26.709900000000001</t>
  </si>
  <si>
    <t>26.448899999999998</t>
  </si>
  <si>
    <t>26.1753</t>
  </si>
  <si>
    <t>26.395700000000001</t>
  </si>
  <si>
    <t>25.837199999999999</t>
  </si>
  <si>
    <t>26.9178</t>
  </si>
  <si>
    <t>26.939399999999999</t>
  </si>
  <si>
    <t>27.243099999999998</t>
  </si>
  <si>
    <t>26.158899999999999</t>
  </si>
  <si>
    <t>26.129300000000001</t>
  </si>
  <si>
    <t>26.422799999999999</t>
  </si>
  <si>
    <t>25.396000000000001</t>
  </si>
  <si>
    <t>25.3596</t>
  </si>
  <si>
    <t>25.246099999999998</t>
  </si>
  <si>
    <t>25.315100000000001</t>
  </si>
  <si>
    <t>25.470400000000001</t>
  </si>
  <si>
    <t>25.020299999999999</t>
  </si>
  <si>
    <t>F6TT18</t>
  </si>
  <si>
    <t>Tropomyosin alpha-3 chain</t>
  </si>
  <si>
    <t>Tropomyosin alpha-3 chain.</t>
  </si>
  <si>
    <t>LOC100175596</t>
  </si>
  <si>
    <t>ENSCING00000004282</t>
  </si>
  <si>
    <t>ENSCINP00000008862</t>
  </si>
  <si>
    <t>ENSCINT00000008862</t>
  </si>
  <si>
    <t>23.982199999999999</t>
  </si>
  <si>
    <t>24.027000000000001</t>
  </si>
  <si>
    <t>24.050799999999999</t>
  </si>
  <si>
    <t>23.715</t>
  </si>
  <si>
    <t>23.471599999999999</t>
  </si>
  <si>
    <t>23.9146</t>
  </si>
  <si>
    <t>24.075900000000001</t>
  </si>
  <si>
    <t>24.027699999999999</t>
  </si>
  <si>
    <t>23.973099999999999</t>
  </si>
  <si>
    <t>24.065000000000001</t>
  </si>
  <si>
    <t>24.311399999999999</t>
  </si>
  <si>
    <t>24.888999999999999</t>
  </si>
  <si>
    <t>24.215</t>
  </si>
  <si>
    <t>24.631</t>
  </si>
  <si>
    <t>24.302199999999999</t>
  </si>
  <si>
    <t>24.742100000000001</t>
  </si>
  <si>
    <t>24.2531</t>
  </si>
  <si>
    <t>24.363299999999999</t>
  </si>
  <si>
    <t>24.077000000000002</t>
  </si>
  <si>
    <t>24.1907</t>
  </si>
  <si>
    <t>23.9162</t>
  </si>
  <si>
    <t>F6TUG7</t>
  </si>
  <si>
    <t>NADH dehydrogenase [ubiquinone] 1 beta subcomplex subunit 6 (Complex I-B17) (NADH-ubiquinone oxidoreductase B17 subunit)</t>
  </si>
  <si>
    <t>NADH dehydrogenase [ubiquinone] 1 beta subcomplex subunit 6.</t>
  </si>
  <si>
    <t>LOC100178719</t>
  </si>
  <si>
    <t>ENSCING00000012183</t>
  </si>
  <si>
    <t>ENSCINP00000022879</t>
  </si>
  <si>
    <t>ENSCINT00000023125</t>
  </si>
  <si>
    <t>26.6036</t>
  </si>
  <si>
    <t>26.714200000000002</t>
  </si>
  <si>
    <t>25.811699999999998</t>
  </si>
  <si>
    <t>25.657299999999999</t>
  </si>
  <si>
    <t>25.225999999999999</t>
  </si>
  <si>
    <t>26.8141</t>
  </si>
  <si>
    <t>26.888000000000002</t>
  </si>
  <si>
    <t>26.826899999999998</t>
  </si>
  <si>
    <t>25.651900000000001</t>
  </si>
  <si>
    <t>25.6067</t>
  </si>
  <si>
    <t>25.378499999999999</t>
  </si>
  <si>
    <t>25.939599999999999</t>
  </si>
  <si>
    <t>26.0884</t>
  </si>
  <si>
    <t>26.308700000000002</t>
  </si>
  <si>
    <t>26.8142</t>
  </si>
  <si>
    <t>26.928599999999999</t>
  </si>
  <si>
    <t>26.913799999999998</t>
  </si>
  <si>
    <t>26.764600000000002</t>
  </si>
  <si>
    <t>26.909400000000002</t>
  </si>
  <si>
    <t>26.81</t>
  </si>
  <si>
    <t>26.829499999999999</t>
  </si>
  <si>
    <t>26.666799999999999</t>
  </si>
  <si>
    <t>F6TUR1</t>
  </si>
  <si>
    <t>Protein disulfide-isomerase A6 (EC 5.3.4.1)</t>
  </si>
  <si>
    <t>Thioredoxin domain-containing protein; Belongs to the protein disulfide isomerase family.</t>
  </si>
  <si>
    <t>ENSCING00000004153</t>
  </si>
  <si>
    <t>ENSCINP00000008588</t>
  </si>
  <si>
    <t>ENSCINT00000008588</t>
  </si>
  <si>
    <t>23.6099</t>
  </si>
  <si>
    <t>23.714099999999998</t>
  </si>
  <si>
    <t>23.807300000000001</t>
  </si>
  <si>
    <t>24.216699999999999</t>
  </si>
  <si>
    <t>23.597200000000001</t>
  </si>
  <si>
    <t>23.616700000000002</t>
  </si>
  <si>
    <t>23.538799999999998</t>
  </si>
  <si>
    <t>23.7608</t>
  </si>
  <si>
    <t>23.726099999999999</t>
  </si>
  <si>
    <t>23.1816</t>
  </si>
  <si>
    <t>22.976299999999998</t>
  </si>
  <si>
    <t>22.072700000000001</t>
  </si>
  <si>
    <t>23.02</t>
  </si>
  <si>
    <t>23.053999999999998</t>
  </si>
  <si>
    <t>21.9529</t>
  </si>
  <si>
    <t>21.7563</t>
  </si>
  <si>
    <t>22.3233</t>
  </si>
  <si>
    <t>22.1602</t>
  </si>
  <si>
    <t>23.664300000000001</t>
  </si>
  <si>
    <t>23.812000000000001</t>
  </si>
  <si>
    <t>23.575399999999998</t>
  </si>
  <si>
    <t>23.401299999999999</t>
  </si>
  <si>
    <t>23.657299999999999</t>
  </si>
  <si>
    <t>23.2835</t>
  </si>
  <si>
    <t>F6TWU9</t>
  </si>
  <si>
    <t>Pyruvate carboxylase (EC 6.4.1.1)</t>
  </si>
  <si>
    <t>Pyruvate carboxylase; Catalyzes a 2-step reaction, involving the ATP-dependent carboxylation of the covalently attached biotin in the first step and the transfer of the carboxyl group to pyruvate in the second.</t>
  </si>
  <si>
    <t>LOC100181512</t>
  </si>
  <si>
    <t>ENSCING00000007505</t>
  </si>
  <si>
    <t>ENSCINP00000015426</t>
  </si>
  <si>
    <t>ENSCINT00000015426</t>
  </si>
  <si>
    <t>25.777899999999999</t>
  </si>
  <si>
    <t>25.629799999999999</t>
  </si>
  <si>
    <t>25.625900000000001</t>
  </si>
  <si>
    <t>24.6721</t>
  </si>
  <si>
    <t>24.647099999999998</t>
  </si>
  <si>
    <t>24.561900000000001</t>
  </si>
  <si>
    <t>25.6814</t>
  </si>
  <si>
    <t>25.599599999999999</t>
  </si>
  <si>
    <t>25.686599999999999</t>
  </si>
  <si>
    <t>24.220400000000001</t>
  </si>
  <si>
    <t>24.386299999999999</t>
  </si>
  <si>
    <t>23.477900000000002</t>
  </si>
  <si>
    <t>24.492799999999999</t>
  </si>
  <si>
    <t>24.606300000000001</t>
  </si>
  <si>
    <t>24.907299999999999</t>
  </si>
  <si>
    <t>24.7791</t>
  </si>
  <si>
    <t>24.749099999999999</t>
  </si>
  <si>
    <t>24.735399999999998</t>
  </si>
  <si>
    <t>24.7056</t>
  </si>
  <si>
    <t>24.497699999999998</t>
  </si>
  <si>
    <t>F6TXJ2</t>
  </si>
  <si>
    <t>Ig-like domain-containing protein</t>
  </si>
  <si>
    <t>ncam</t>
  </si>
  <si>
    <t>ENSCING00000005015</t>
  </si>
  <si>
    <t>ENSCINP00000010324</t>
  </si>
  <si>
    <t>ENSCINT00000010324</t>
  </si>
  <si>
    <t>23.719000000000001</t>
  </si>
  <si>
    <t>23.409800000000001</t>
  </si>
  <si>
    <t>23.548300000000001</t>
  </si>
  <si>
    <t>23.510100000000001</t>
  </si>
  <si>
    <t>23.445399999999999</t>
  </si>
  <si>
    <t>23.345700000000001</t>
  </si>
  <si>
    <t>22.628699999999998</t>
  </si>
  <si>
    <t>22.708500000000001</t>
  </si>
  <si>
    <t>22.906400000000001</t>
  </si>
  <si>
    <t>22.7118</t>
  </si>
  <si>
    <t>22.800999999999998</t>
  </si>
  <si>
    <t>22.3964</t>
  </si>
  <si>
    <t>22.420999999999999</t>
  </si>
  <si>
    <t>F6TZA7</t>
  </si>
  <si>
    <t>Armadillo segment polarity protein</t>
  </si>
  <si>
    <t>ENSCING00000007020</t>
  </si>
  <si>
    <t>ENSCINP00000025972</t>
  </si>
  <si>
    <t>ENSCINT00000026218</t>
  </si>
  <si>
    <t>22.864100000000001</t>
  </si>
  <si>
    <t>22.866099999999999</t>
  </si>
  <si>
    <t>22.7209</t>
  </si>
  <si>
    <t>22.794599999999999</t>
  </si>
  <si>
    <t>22.767900000000001</t>
  </si>
  <si>
    <t>23.702500000000001</t>
  </si>
  <si>
    <t>23.611999999999998</t>
  </si>
  <si>
    <t>23.934999999999999</t>
  </si>
  <si>
    <t>22.885999999999999</t>
  </si>
  <si>
    <t>22.857199999999999</t>
  </si>
  <si>
    <t>23.017299999999999</t>
  </si>
  <si>
    <t>22.772500000000001</t>
  </si>
  <si>
    <t>23.104399999999998</t>
  </si>
  <si>
    <t>23.017399999999999</t>
  </si>
  <si>
    <t>F6U1G1</t>
  </si>
  <si>
    <t>GMP reductase (GMPR) (EC 1.7.1.7) (Guanosine 5'-monophosphate oxidoreductase) (Guanosine monophosphate reductase)</t>
  </si>
  <si>
    <t>GMP reductase; Catalyzes the irreversible NADPH-dependent deamination of GMP to IMP. It functions in the conversion of nucleobase, nucleoside and nucleotide derivatives of G to A nucleotides, and in maintaining the intracellular balance of A and G nucleotides.</t>
  </si>
  <si>
    <t>LOC100182436</t>
  </si>
  <si>
    <t>ENSCING00000006633</t>
  </si>
  <si>
    <t>ENSCINP00000013612</t>
  </si>
  <si>
    <t>ENSCINT00000013612</t>
  </si>
  <si>
    <t>24.9773</t>
  </si>
  <si>
    <t>25.041499999999999</t>
  </si>
  <si>
    <t>24.946100000000001</t>
  </si>
  <si>
    <t>24.170999999999999</t>
  </si>
  <si>
    <t>22.754999999999999</t>
  </si>
  <si>
    <t>23.949000000000002</t>
  </si>
  <si>
    <t>25.076799999999999</t>
  </si>
  <si>
    <t>25.137</t>
  </si>
  <si>
    <t>25.078800000000001</t>
  </si>
  <si>
    <t>23.752800000000001</t>
  </si>
  <si>
    <t>23.876300000000001</t>
  </si>
  <si>
    <t>23.973299999999998</t>
  </si>
  <si>
    <t>24.636299999999999</t>
  </si>
  <si>
    <t>24.797499999999999</t>
  </si>
  <si>
    <t>24.847799999999999</t>
  </si>
  <si>
    <t>25.255800000000001</t>
  </si>
  <si>
    <t>25.388300000000001</t>
  </si>
  <si>
    <t>25.476199999999999</t>
  </si>
  <si>
    <t>25.208200000000001</t>
  </si>
  <si>
    <t>25.121600000000001</t>
  </si>
  <si>
    <t>25.0823</t>
  </si>
  <si>
    <t>25.2121</t>
  </si>
  <si>
    <t>24.9819</t>
  </si>
  <si>
    <t>F6U1L2</t>
  </si>
  <si>
    <t>Short-chain specific acyl-CoA dehydrogenase, mitochondrial (EC 1.3.8.1) (Butyryl-CoA dehydrogenase)</t>
  </si>
  <si>
    <t>ENSCING00000000893</t>
  </si>
  <si>
    <t>ENSCINP00000001630</t>
  </si>
  <si>
    <t>ENSCINT00000001630</t>
  </si>
  <si>
    <t>24.329000000000001</t>
  </si>
  <si>
    <t>24.087</t>
  </si>
  <si>
    <t>23.996400000000001</t>
  </si>
  <si>
    <t>23.614000000000001</t>
  </si>
  <si>
    <t>23.762899999999998</t>
  </si>
  <si>
    <t>23.3446</t>
  </si>
  <si>
    <t>24.092700000000001</t>
  </si>
  <si>
    <t>23.760200000000001</t>
  </si>
  <si>
    <t>23.851800000000001</t>
  </si>
  <si>
    <t>21.757999999999999</t>
  </si>
  <si>
    <t>23.855</t>
  </si>
  <si>
    <t>23.127099999999999</t>
  </si>
  <si>
    <t>24.188300000000002</t>
  </si>
  <si>
    <t>24.191600000000001</t>
  </si>
  <si>
    <t>23.756699999999999</t>
  </si>
  <si>
    <t>24.159500000000001</t>
  </si>
  <si>
    <t>24.747599999999998</t>
  </si>
  <si>
    <t>24.322399999999998</t>
  </si>
  <si>
    <t>24.445599999999999</t>
  </si>
  <si>
    <t>24.3142</t>
  </si>
  <si>
    <t>24.286200000000001</t>
  </si>
  <si>
    <t>24.503399999999999</t>
  </si>
  <si>
    <t>24.522400000000001</t>
  </si>
  <si>
    <t>24.522500000000001</t>
  </si>
  <si>
    <t>F6U222</t>
  </si>
  <si>
    <t>Choline/carnitine acyltransferase domain-containing protein</t>
  </si>
  <si>
    <t>Carn_acyltransf domain-containing protein; Belongs to the carnitine/choline acetyltransferase family.</t>
  </si>
  <si>
    <t>ENSCING00000005732</t>
  </si>
  <si>
    <t>ENSCINP00000011831</t>
  </si>
  <si>
    <t>ENSCINT00000011831</t>
  </si>
  <si>
    <t>24.000599999999999</t>
  </si>
  <si>
    <t>23.930299999999999</t>
  </si>
  <si>
    <t>24.1294</t>
  </si>
  <si>
    <t>23.940300000000001</t>
  </si>
  <si>
    <t>24.3063</t>
  </si>
  <si>
    <t>24.128699999999998</t>
  </si>
  <si>
    <t>24.0181</t>
  </si>
  <si>
    <t>24.1905</t>
  </si>
  <si>
    <t>23.691400000000002</t>
  </si>
  <si>
    <t>23.693000000000001</t>
  </si>
  <si>
    <t>24.000800000000002</t>
  </si>
  <si>
    <t>24.475300000000001</t>
  </si>
  <si>
    <t>24.0867</t>
  </si>
  <si>
    <t>24.093599999999999</t>
  </si>
  <si>
    <t>24.374600000000001</t>
  </si>
  <si>
    <t>24.287099999999999</t>
  </si>
  <si>
    <t>24.151599999999998</t>
  </si>
  <si>
    <t>24.1341</t>
  </si>
  <si>
    <t>24.014399999999998</t>
  </si>
  <si>
    <t>F6U2Q6</t>
  </si>
  <si>
    <t>ENSCING00000004597</t>
  </si>
  <si>
    <t>ENSCINP00000009500</t>
  </si>
  <si>
    <t>ENSCINT00000009500</t>
  </si>
  <si>
    <t>24.1953</t>
  </si>
  <si>
    <t>23.987500000000001</t>
  </si>
  <si>
    <t>24.482700000000001</t>
  </si>
  <si>
    <t>23.2165</t>
  </si>
  <si>
    <t>24.355599999999999</t>
  </si>
  <si>
    <t>23.815999999999999</t>
  </si>
  <si>
    <t>24.0291</t>
  </si>
  <si>
    <t>24.0932</t>
  </si>
  <si>
    <t>24.2258</t>
  </si>
  <si>
    <t>23.714700000000001</t>
  </si>
  <si>
    <t>23.592199999999998</t>
  </si>
  <si>
    <t>22.767600000000002</t>
  </si>
  <si>
    <t>23.500299999999999</t>
  </si>
  <si>
    <t>24.004999999999999</t>
  </si>
  <si>
    <t>23.642499999999998</t>
  </si>
  <si>
    <t>24.235099999999999</t>
  </si>
  <si>
    <t>23.995799999999999</t>
  </si>
  <si>
    <t>24.418700000000001</t>
  </si>
  <si>
    <t>24.423500000000001</t>
  </si>
  <si>
    <t>24.394400000000001</t>
  </si>
  <si>
    <t>24.2821</t>
  </si>
  <si>
    <t>24.150300000000001</t>
  </si>
  <si>
    <t>24.022300000000001</t>
  </si>
  <si>
    <t>F6U3T3</t>
  </si>
  <si>
    <t>Ribosomal protein S6 kinase (EC 2.7.11.1)</t>
  </si>
  <si>
    <t>Ribosomal protein S6 kinase.</t>
  </si>
  <si>
    <t>ENSCING00000005582</t>
  </si>
  <si>
    <t>ENSCINP00000011573</t>
  </si>
  <si>
    <t>ENSCINT00000011573</t>
  </si>
  <si>
    <t>22.542000000000002</t>
  </si>
  <si>
    <t>22.569199999999999</t>
  </si>
  <si>
    <t>22.4329</t>
  </si>
  <si>
    <t>20.986999999999998</t>
  </si>
  <si>
    <t>22.176200000000001</t>
  </si>
  <si>
    <t>22.2729</t>
  </si>
  <si>
    <t>22.2788</t>
  </si>
  <si>
    <t>23.355699999999999</t>
  </si>
  <si>
    <t>23.219000000000001</t>
  </si>
  <si>
    <t>23.4312</t>
  </si>
  <si>
    <t>22.664400000000001</t>
  </si>
  <si>
    <t>22.302299999999999</t>
  </si>
  <si>
    <t>22.519200000000001</t>
  </si>
  <si>
    <t>22.452000000000002</t>
  </si>
  <si>
    <t>22.608499999999999</t>
  </si>
  <si>
    <t>22.4206</t>
  </si>
  <si>
    <t>22.417200000000001</t>
  </si>
  <si>
    <t>F6U5F1</t>
  </si>
  <si>
    <t>ATP citrate synthase (EC 2.3.3.8)</t>
  </si>
  <si>
    <t>Ligase_CoA domain-containing protein.</t>
  </si>
  <si>
    <t>ENSCING00000008942</t>
  </si>
  <si>
    <t>ENSCINP00000023291</t>
  </si>
  <si>
    <t>ENSCINT00000023537</t>
  </si>
  <si>
    <t>22.570900000000002</t>
  </si>
  <si>
    <t>22.4998</t>
  </si>
  <si>
    <t>22.545000000000002</t>
  </si>
  <si>
    <t>22.581700000000001</t>
  </si>
  <si>
    <t>22.455300000000001</t>
  </si>
  <si>
    <t>22.521699999999999</t>
  </si>
  <si>
    <t>22.665099999999999</t>
  </si>
  <si>
    <t>22.354600000000001</t>
  </si>
  <si>
    <t>22.481999999999999</t>
  </si>
  <si>
    <t>22.447600000000001</t>
  </si>
  <si>
    <t>21.956700000000001</t>
  </si>
  <si>
    <t>22.3203</t>
  </si>
  <si>
    <t>22.360099999999999</t>
  </si>
  <si>
    <t>F6U609</t>
  </si>
  <si>
    <t>Nop domain-containing protein</t>
  </si>
  <si>
    <t>Nop domain-containing protein.</t>
  </si>
  <si>
    <t>ENSCING00000005462</t>
  </si>
  <si>
    <t>ENSCINP00000011290</t>
  </si>
  <si>
    <t>ENSCINT00000011290</t>
  </si>
  <si>
    <t>24.995899999999999</t>
  </si>
  <si>
    <t>23.074999999999999</t>
  </si>
  <si>
    <t>25.139900000000001</t>
  </si>
  <si>
    <t>24.667999999999999</t>
  </si>
  <si>
    <t>24.8965</t>
  </si>
  <si>
    <t>25.723099999999999</t>
  </si>
  <si>
    <t>25.761700000000001</t>
  </si>
  <si>
    <t>26.006499999999999</t>
  </si>
  <si>
    <t>25.032599999999999</t>
  </si>
  <si>
    <t>25.196300000000001</t>
  </si>
  <si>
    <t>25.3416</t>
  </si>
  <si>
    <t>24.71</t>
  </si>
  <si>
    <t>24.658100000000001</t>
  </si>
  <si>
    <t>24.583200000000001</t>
  </si>
  <si>
    <t>F6U6Q9</t>
  </si>
  <si>
    <t>Uncharacterized LOC100184022</t>
  </si>
  <si>
    <t>Uncharacterized protein LOC100184022.</t>
  </si>
  <si>
    <t>LOC100184022</t>
  </si>
  <si>
    <t>ENSCING00000009695</t>
  </si>
  <si>
    <t>ENSCINP00000019701</t>
  </si>
  <si>
    <t>ENSCINT00000019701</t>
  </si>
  <si>
    <t>23.462299999999999</t>
  </si>
  <si>
    <t>23.215499999999999</t>
  </si>
  <si>
    <t>23.3492</t>
  </si>
  <si>
    <t>23.787099999999999</t>
  </si>
  <si>
    <t>22.513300000000001</t>
  </si>
  <si>
    <t>23.598099999999999</t>
  </si>
  <si>
    <t>23.354299999999999</t>
  </si>
  <si>
    <t>23.153300000000002</t>
  </si>
  <si>
    <t>21.1342</t>
  </si>
  <si>
    <t>21.131599999999999</t>
  </si>
  <si>
    <t>22.0382</t>
  </si>
  <si>
    <t>22.094200000000001</t>
  </si>
  <si>
    <t>22.556100000000001</t>
  </si>
  <si>
    <t>22.598500000000001</t>
  </si>
  <si>
    <t>21.921800000000001</t>
  </si>
  <si>
    <t>23.5915</t>
  </si>
  <si>
    <t>23.649799999999999</t>
  </si>
  <si>
    <t>23.347300000000001</t>
  </si>
  <si>
    <t>23.820499999999999</t>
  </si>
  <si>
    <t>23.605699999999999</t>
  </si>
  <si>
    <t>23.6585</t>
  </si>
  <si>
    <t>F6U8C7</t>
  </si>
  <si>
    <t>Eukaryotic translation initiation factor 3 subunit B (eIF3b) (Eukaryotic translation initiation factor 3 subunit 9)</t>
  </si>
  <si>
    <t>Eukaryotic translation initiation factor 3 subunit B; Component of the eukaryotic translation initiation factor 3 (eIF-3) complex, which is involved in protein synthesis and, together with other initiation factors, stimulates binding of mRNA and methionyl-tRNAi to the 40S ribosome; Belongs to the eIF-3 subunit B family.</t>
  </si>
  <si>
    <t>LOC100182767</t>
  </si>
  <si>
    <t>ENSCING00000003620</t>
  </si>
  <si>
    <t>ENSCINP00000007461</t>
  </si>
  <si>
    <t>ENSCINT00000007461</t>
  </si>
  <si>
    <t>22.582999999999998</t>
  </si>
  <si>
    <t>22.776800000000001</t>
  </si>
  <si>
    <t>22.7135</t>
  </si>
  <si>
    <t>22.543600000000001</t>
  </si>
  <si>
    <t>22.630199999999999</t>
  </si>
  <si>
    <t>22.9316</t>
  </si>
  <si>
    <t>23.057500000000001</t>
  </si>
  <si>
    <t>23.0654</t>
  </si>
  <si>
    <t>23.235800000000001</t>
  </si>
  <si>
    <t>23.173300000000001</t>
  </si>
  <si>
    <t>22.8825</t>
  </si>
  <si>
    <t>F6U8F3</t>
  </si>
  <si>
    <t>Protein LSM14 homolog A-B</t>
  </si>
  <si>
    <t>Protein LSM14 homolog A-B isoform X1.</t>
  </si>
  <si>
    <t>LOC100180168</t>
  </si>
  <si>
    <t>ENSCING00000009554</t>
  </si>
  <si>
    <t>ENSCINP00000019438</t>
  </si>
  <si>
    <t>ENSCINT00000019438</t>
  </si>
  <si>
    <t>27.1022</t>
  </si>
  <si>
    <t>27.1159</t>
  </si>
  <si>
    <t>27.128799999999998</t>
  </si>
  <si>
    <t>26.977799999999998</t>
  </si>
  <si>
    <t>27.7729</t>
  </si>
  <si>
    <t>27.358799999999999</t>
  </si>
  <si>
    <t>27.208400000000001</t>
  </si>
  <si>
    <t>27.1663</t>
  </si>
  <si>
    <t>27.0319</t>
  </si>
  <si>
    <t>26.5136</t>
  </si>
  <si>
    <t>26.602</t>
  </si>
  <si>
    <t>26.764199999999999</t>
  </si>
  <si>
    <t>26.997800000000002</t>
  </si>
  <si>
    <t>26.997699999999998</t>
  </si>
  <si>
    <t>27.1999</t>
  </si>
  <si>
    <t>27.224699999999999</t>
  </si>
  <si>
    <t>27.024100000000001</t>
  </si>
  <si>
    <t>27.3459</t>
  </si>
  <si>
    <t>27.4986</t>
  </si>
  <si>
    <t>27.328600000000002</t>
  </si>
  <si>
    <t>27.5015</t>
  </si>
  <si>
    <t>27.330500000000001</t>
  </si>
  <si>
    <t>27.276700000000002</t>
  </si>
  <si>
    <t>F6U8Z7</t>
  </si>
  <si>
    <t>3-ketoacyl-CoA thiolase, mitochondrial</t>
  </si>
  <si>
    <t>3-ketoacyl-CoA thiolase, mitochondrial; Belongs to the thiolase-like superfamily. Thiolase family.</t>
  </si>
  <si>
    <t>LOC101242316</t>
  </si>
  <si>
    <t>ENSCING00000009542</t>
  </si>
  <si>
    <t>ENSCINP00000019425</t>
  </si>
  <si>
    <t>ENSCINT00000019425</t>
  </si>
  <si>
    <t>23.545300000000001</t>
  </si>
  <si>
    <t>23.610399999999998</t>
  </si>
  <si>
    <t>23.879899999999999</t>
  </si>
  <si>
    <t>21.568100000000001</t>
  </si>
  <si>
    <t>21.957599999999999</t>
  </si>
  <si>
    <t>23.569600000000001</t>
  </si>
  <si>
    <t>23.729600000000001</t>
  </si>
  <si>
    <t>24.258800000000001</t>
  </si>
  <si>
    <t>22.630299999999998</t>
  </si>
  <si>
    <t>22.1112</t>
  </si>
  <si>
    <t>21.3963</t>
  </si>
  <si>
    <t>24.190100000000001</t>
  </si>
  <si>
    <t>24.3446</t>
  </si>
  <si>
    <t>24.1602</t>
  </si>
  <si>
    <t>24.4085</t>
  </si>
  <si>
    <t>24.182200000000002</t>
  </si>
  <si>
    <t>24.122900000000001</t>
  </si>
  <si>
    <t>24.322900000000001</t>
  </si>
  <si>
    <t>24.2043</t>
  </si>
  <si>
    <t>24.0457</t>
  </si>
  <si>
    <t>F6U9F4</t>
  </si>
  <si>
    <t>Cytoplasmic aconitate hydratase</t>
  </si>
  <si>
    <t>Cytoplasmic aconitate hydratase; Belongs to the aconitase/IPM isomerase family.</t>
  </si>
  <si>
    <t>LOC100186938</t>
  </si>
  <si>
    <t>ENSCING00000009541</t>
  </si>
  <si>
    <t>ENSCINP00000019416</t>
  </si>
  <si>
    <t>ENSCINT00000019416</t>
  </si>
  <si>
    <t>26.291</t>
  </si>
  <si>
    <t>26.481999999999999</t>
  </si>
  <si>
    <t>26.441600000000001</t>
  </si>
  <si>
    <t>25.265599999999999</t>
  </si>
  <si>
    <t>25.6219</t>
  </si>
  <si>
    <t>26.563300000000002</t>
  </si>
  <si>
    <t>26.5152</t>
  </si>
  <si>
    <t>26.5533</t>
  </si>
  <si>
    <t>26.311199999999999</t>
  </si>
  <si>
    <t>26.377300000000002</t>
  </si>
  <si>
    <t>25.974299999999999</t>
  </si>
  <si>
    <t>26.629799999999999</t>
  </si>
  <si>
    <t>26.696999999999999</t>
  </si>
  <si>
    <t>26.6221</t>
  </si>
  <si>
    <t>27.0044</t>
  </si>
  <si>
    <t>26.8569</t>
  </si>
  <si>
    <t>26.929300000000001</t>
  </si>
  <si>
    <t>26.8109</t>
  </si>
  <si>
    <t>26.835799999999999</t>
  </si>
  <si>
    <t>26.699100000000001</t>
  </si>
  <si>
    <t>26.699000000000002</t>
  </si>
  <si>
    <t>26.672000000000001</t>
  </si>
  <si>
    <t>F6U9X5</t>
  </si>
  <si>
    <t>60S ribosomal protein L7a</t>
  </si>
  <si>
    <t>60S ribosomal protein L7a.</t>
  </si>
  <si>
    <t>LOC100186345</t>
  </si>
  <si>
    <t>ENSCING00000009395</t>
  </si>
  <si>
    <t>ENSCINP00000019124</t>
  </si>
  <si>
    <t>ENSCINT00000019124</t>
  </si>
  <si>
    <t>23.2988</t>
  </si>
  <si>
    <t>23.453800000000001</t>
  </si>
  <si>
    <t>22.653199999999998</t>
  </si>
  <si>
    <t>22.207999999999998</t>
  </si>
  <si>
    <t>21.990600000000001</t>
  </si>
  <si>
    <t>22.1447</t>
  </si>
  <si>
    <t>21.555</t>
  </si>
  <si>
    <t>22.242699999999999</t>
  </si>
  <si>
    <t>22.199000000000002</t>
  </si>
  <si>
    <t>F6UAP7</t>
  </si>
  <si>
    <t>J domain-containing protein</t>
  </si>
  <si>
    <t>ENSCING00000003475</t>
  </si>
  <si>
    <t>ENSCINP00000007126</t>
  </si>
  <si>
    <t>ENSCINT00000007126</t>
  </si>
  <si>
    <t>24.7255</t>
  </si>
  <si>
    <t>24.551200000000001</t>
  </si>
  <si>
    <t>24.5627</t>
  </si>
  <si>
    <t>22.951799999999999</t>
  </si>
  <si>
    <t>22.952300000000001</t>
  </si>
  <si>
    <t>25.2562</t>
  </si>
  <si>
    <t>25.2559</t>
  </si>
  <si>
    <t>25.186199999999999</t>
  </si>
  <si>
    <t>27.692599999999999</t>
  </si>
  <si>
    <t>27.669499999999999</t>
  </si>
  <si>
    <t>27.299199999999999</t>
  </si>
  <si>
    <t>25.907</t>
  </si>
  <si>
    <t>25.767299999999999</t>
  </si>
  <si>
    <t>25.820499999999999</t>
  </si>
  <si>
    <t>27.613399999999999</t>
  </si>
  <si>
    <t>27.140899999999998</t>
  </si>
  <si>
    <t>27.505299999999998</t>
  </si>
  <si>
    <t>27.457599999999999</t>
  </si>
  <si>
    <t>27.619299999999999</t>
  </si>
  <si>
    <t>27.506</t>
  </si>
  <si>
    <t>27.066600000000001</t>
  </si>
  <si>
    <t>27.347000000000001</t>
  </si>
  <si>
    <t>27.140999999999998</t>
  </si>
  <si>
    <t>F6UGK1</t>
  </si>
  <si>
    <t>IF rod domain-containing protein; Belongs to the intermediate filament family.</t>
  </si>
  <si>
    <t>ENSCING00000021030</t>
  </si>
  <si>
    <t>ENSCINP00000024065</t>
  </si>
  <si>
    <t>ENSCINT00000024311</t>
  </si>
  <si>
    <t>23.229600000000001</t>
  </si>
  <si>
    <t>23.144200000000001</t>
  </si>
  <si>
    <t>22.944500000000001</t>
  </si>
  <si>
    <t>22.8734</t>
  </si>
  <si>
    <t>22.728999999999999</t>
  </si>
  <si>
    <t>22.660799999999998</t>
  </si>
  <si>
    <t>22.579699999999999</t>
  </si>
  <si>
    <t>21.656600000000001</t>
  </si>
  <si>
    <t>22.383199999999999</t>
  </si>
  <si>
    <t>22.185400000000001</t>
  </si>
  <si>
    <t>23.067499999999999</t>
  </si>
  <si>
    <t>22.978300000000001</t>
  </si>
  <si>
    <t>23.2578</t>
  </si>
  <si>
    <t>23.4482</t>
  </si>
  <si>
    <t>23.544599999999999</t>
  </si>
  <si>
    <t>23.477799999999998</t>
  </si>
  <si>
    <t>23.402000000000001</t>
  </si>
  <si>
    <t>23.325700000000001</t>
  </si>
  <si>
    <t>F6UHH9</t>
  </si>
  <si>
    <t>Uncharacterized protein; Belongs to the DEAD box helicase family.</t>
  </si>
  <si>
    <t>ENSCING00000004147</t>
  </si>
  <si>
    <t>ENSCINP00000008570</t>
  </si>
  <si>
    <t>ENSCINT00000008570</t>
  </si>
  <si>
    <t>21.662099999999999</t>
  </si>
  <si>
    <t>21.950299999999999</t>
  </si>
  <si>
    <t>21.579499999999999</t>
  </si>
  <si>
    <t>21.496500000000001</t>
  </si>
  <si>
    <t>22.318000000000001</t>
  </si>
  <si>
    <t>22.276499999999999</t>
  </si>
  <si>
    <t>22.042200000000001</t>
  </si>
  <si>
    <t>22.149000000000001</t>
  </si>
  <si>
    <t>21.8917</t>
  </si>
  <si>
    <t>22.136199999999999</t>
  </si>
  <si>
    <t>F6UHM2</t>
  </si>
  <si>
    <t>Importin N-terminal domain-containing protein</t>
  </si>
  <si>
    <t>ENSCING00000008100</t>
  </si>
  <si>
    <t>ENSCINP00000022856</t>
  </si>
  <si>
    <t>ENSCINT00000023102</t>
  </si>
  <si>
    <t>20.8843</t>
  </si>
  <si>
    <t>21.245899999999999</t>
  </si>
  <si>
    <t>22.1812</t>
  </si>
  <si>
    <t>20.915500000000002</t>
  </si>
  <si>
    <t>22.716200000000001</t>
  </si>
  <si>
    <t>22.817499999999999</t>
  </si>
  <si>
    <t>22.417899999999999</t>
  </si>
  <si>
    <t>23.374400000000001</t>
  </si>
  <si>
    <t>22.643599999999999</t>
  </si>
  <si>
    <t>23.247900000000001</t>
  </si>
  <si>
    <t>22.977799999999998</t>
  </si>
  <si>
    <t>22.850100000000001</t>
  </si>
  <si>
    <t>23.3597</t>
  </si>
  <si>
    <t>24.256699999999999</t>
  </si>
  <si>
    <t>24.584399999999999</t>
  </si>
  <si>
    <t>24.522600000000001</t>
  </si>
  <si>
    <t>24.371300000000002</t>
  </si>
  <si>
    <t>24.411300000000001</t>
  </si>
  <si>
    <t>24.1889</t>
  </si>
  <si>
    <t>24.4298</t>
  </si>
  <si>
    <t>24.570900000000002</t>
  </si>
  <si>
    <t>F6UJG6</t>
  </si>
  <si>
    <t>ENSCING00000001701</t>
  </si>
  <si>
    <t>ENSCINP00000003432</t>
  </si>
  <si>
    <t>ENSCINT00000003432</t>
  </si>
  <si>
    <t>21.963999999999999</t>
  </si>
  <si>
    <t>21.551600000000001</t>
  </si>
  <si>
    <t>22.016300000000001</t>
  </si>
  <si>
    <t>21.602699999999999</t>
  </si>
  <si>
    <t>22.635999999999999</t>
  </si>
  <si>
    <t>22.619800000000001</t>
  </si>
  <si>
    <t>22.6112</t>
  </si>
  <si>
    <t>22.473299999999998</t>
  </si>
  <si>
    <t>22.167999999999999</t>
  </si>
  <si>
    <t>22.841899999999999</t>
  </si>
  <si>
    <t>21.9924</t>
  </si>
  <si>
    <t>22.476900000000001</t>
  </si>
  <si>
    <t>22.2288</t>
  </si>
  <si>
    <t>22.633900000000001</t>
  </si>
  <si>
    <t>22.908999999999999</t>
  </si>
  <si>
    <t>22.4847</t>
  </si>
  <si>
    <t>22.535799999999998</t>
  </si>
  <si>
    <t>22.7469</t>
  </si>
  <si>
    <t>F6UK45</t>
  </si>
  <si>
    <t>Kinesin-like protein</t>
  </si>
  <si>
    <t>Kinesin-like protein; Belongs to the TRAFAC class myosin-kinesin ATPase superfamily. Kinesin family.</t>
  </si>
  <si>
    <t>ENSCING00000001680</t>
  </si>
  <si>
    <t>ENSCINP00000003405</t>
  </si>
  <si>
    <t>ENSCINT00000003405</t>
  </si>
  <si>
    <t>24.404399999999999</t>
  </si>
  <si>
    <t>24.748799999999999</t>
  </si>
  <si>
    <t>24.6035</t>
  </si>
  <si>
    <t>24.307500000000001</t>
  </si>
  <si>
    <t>24.080300000000001</t>
  </si>
  <si>
    <t>24.365600000000001</t>
  </si>
  <si>
    <t>23.8933</t>
  </si>
  <si>
    <t>23.6995</t>
  </si>
  <si>
    <t>24.036999999999999</t>
  </si>
  <si>
    <t>23.956900000000001</t>
  </si>
  <si>
    <t>23.812999999999999</t>
  </si>
  <si>
    <t>23.847000000000001</t>
  </si>
  <si>
    <t>23.1327</t>
  </si>
  <si>
    <t>22.981300000000001</t>
  </si>
  <si>
    <t>23.983699999999999</t>
  </si>
  <si>
    <t>23.9785</t>
  </si>
  <si>
    <t>24.280999999999999</t>
  </si>
  <si>
    <t>24.0898</t>
  </si>
  <si>
    <t>24.121099999999998</t>
  </si>
  <si>
    <t>F6UQ90</t>
  </si>
  <si>
    <t>Asparagine--tRNA ligase, cytoplasmic (EC 6.1.1.22) (Asparaginyl-tRNA synthetase)</t>
  </si>
  <si>
    <t>asparagine--tRNA ligase, cytoplasmic.</t>
  </si>
  <si>
    <t>LOC100184396</t>
  </si>
  <si>
    <t>ENSCING00000008172</t>
  </si>
  <si>
    <t>ENSCINP00000016694</t>
  </si>
  <si>
    <t>ENSCINT00000016694</t>
  </si>
  <si>
    <t>22.263200000000001</t>
  </si>
  <si>
    <t>22.118600000000001</t>
  </si>
  <si>
    <t>22.247299999999999</t>
  </si>
  <si>
    <t>22.252500000000001</t>
  </si>
  <si>
    <t>21.994499999999999</t>
  </si>
  <si>
    <t>21.9651</t>
  </si>
  <si>
    <t>22.052700000000002</t>
  </si>
  <si>
    <t>22.665600000000001</t>
  </si>
  <si>
    <t>22.7182</t>
  </si>
  <si>
    <t>22.828199999999999</t>
  </si>
  <si>
    <t>22.442799999999998</t>
  </si>
  <si>
    <t>22.128900000000002</t>
  </si>
  <si>
    <t>22.186599999999999</t>
  </si>
  <si>
    <t>22.270700000000001</t>
  </si>
  <si>
    <t>22.4102</t>
  </si>
  <si>
    <t>22.267800000000001</t>
  </si>
  <si>
    <t>F6USH9</t>
  </si>
  <si>
    <t>Inosine-5'-monophosphate dehydrogenase (EC 1.1.1.205)</t>
  </si>
  <si>
    <t>Inosine-5'-monophosphate dehydrogenase; Belongs to the IMPDH/GMPR family.</t>
  </si>
  <si>
    <t>ENSCING00000007078</t>
  </si>
  <si>
    <t>ENSCINP00000023503</t>
  </si>
  <si>
    <t>ENSCINT00000023749</t>
  </si>
  <si>
    <t>23.371500000000001</t>
  </si>
  <si>
    <t>23.264299999999999</t>
  </si>
  <si>
    <t>23.276700000000002</t>
  </si>
  <si>
    <t>21.922999999999998</t>
  </si>
  <si>
    <t>23.809100000000001</t>
  </si>
  <si>
    <t>23.855599999999999</t>
  </si>
  <si>
    <t>23.489100000000001</t>
  </si>
  <si>
    <t>23.718699999999998</t>
  </si>
  <si>
    <t>23.436599999999999</t>
  </si>
  <si>
    <t>23.6374</t>
  </si>
  <si>
    <t>24.780200000000001</t>
  </si>
  <si>
    <t>24.599299999999999</t>
  </si>
  <si>
    <t>24.9178</t>
  </si>
  <si>
    <t>24.142099999999999</t>
  </si>
  <si>
    <t>23.558900000000001</t>
  </si>
  <si>
    <t>23.721299999999999</t>
  </si>
  <si>
    <t>24.142199999999999</t>
  </si>
  <si>
    <t>24.049700000000001</t>
  </si>
  <si>
    <t>23.864899999999999</t>
  </si>
  <si>
    <t>F6UT21</t>
  </si>
  <si>
    <t>WD_REPEATS_REGION domain-containing protein.</t>
  </si>
  <si>
    <t>ENSCING00000004442</t>
  </si>
  <si>
    <t>ENSCINP00000009202</t>
  </si>
  <si>
    <t>ENSCINT00000009202</t>
  </si>
  <si>
    <t>23.472200000000001</t>
  </si>
  <si>
    <t>23.505800000000001</t>
  </si>
  <si>
    <t>23.653300000000002</t>
  </si>
  <si>
    <t>22.96</t>
  </si>
  <si>
    <t>23.061900000000001</t>
  </si>
  <si>
    <t>24.069199999999999</t>
  </si>
  <si>
    <t>24.369399999999999</t>
  </si>
  <si>
    <t>23.938600000000001</t>
  </si>
  <si>
    <t>22.862300000000001</t>
  </si>
  <si>
    <t>23.283100000000001</t>
  </si>
  <si>
    <t>24.06</t>
  </si>
  <si>
    <t>24.000499999999999</t>
  </si>
  <si>
    <t>24.558700000000002</t>
  </si>
  <si>
    <t>24.737300000000001</t>
  </si>
  <si>
    <t>24.814</t>
  </si>
  <si>
    <t>24.796399999999998</t>
  </si>
  <si>
    <t>24.831099999999999</t>
  </si>
  <si>
    <t>24.817499999999999</t>
  </si>
  <si>
    <t>F6UV18</t>
  </si>
  <si>
    <t>Tubulin alpha chain</t>
  </si>
  <si>
    <t>Tubulin alpha chain; Tubulin is the major constituent of microtubules. It binds two moles of GTP, one at an exchangeable site on the beta chain and one at a non-exchangeable site on the alpha chain.</t>
  </si>
  <si>
    <t>LOC100186959</t>
  </si>
  <si>
    <t>ENSCING00000012441</t>
  </si>
  <si>
    <t>ENSCINP00000023216</t>
  </si>
  <si>
    <t>ENSCINT00000023462</t>
  </si>
  <si>
    <t>22.584700000000002</t>
  </si>
  <si>
    <t>22.558700000000002</t>
  </si>
  <si>
    <t>22.340499999999999</t>
  </si>
  <si>
    <t>22.6722</t>
  </si>
  <si>
    <t>22.470400000000001</t>
  </si>
  <si>
    <t>22.9907</t>
  </si>
  <si>
    <t>24.805800000000001</t>
  </si>
  <si>
    <t>22.773</t>
  </si>
  <si>
    <t>22.875299999999999</t>
  </si>
  <si>
    <t>24.039200000000001</t>
  </si>
  <si>
    <t>23.8687</t>
  </si>
  <si>
    <t>24.051100000000002</t>
  </si>
  <si>
    <t>24.014900000000001</t>
  </si>
  <si>
    <t>24.064299999999999</t>
  </si>
  <si>
    <t>23.8566</t>
  </si>
  <si>
    <t>23.7531</t>
  </si>
  <si>
    <t>23.885000000000002</t>
  </si>
  <si>
    <t>F6UYD9</t>
  </si>
  <si>
    <t>Endophilin-A2</t>
  </si>
  <si>
    <t>LOC100183862</t>
  </si>
  <si>
    <t>ENSCING00000003595</t>
  </si>
  <si>
    <t>ENSCINP00000007402</t>
  </si>
  <si>
    <t>ENSCINT00000007402</t>
  </si>
  <si>
    <t>26.342600000000001</t>
  </si>
  <si>
    <t>26.3094</t>
  </si>
  <si>
    <t>26.3246</t>
  </si>
  <si>
    <t>26.555499999999999</t>
  </si>
  <si>
    <t>26.534600000000001</t>
  </si>
  <si>
    <t>26.232600000000001</t>
  </si>
  <si>
    <t>26.1371</t>
  </si>
  <si>
    <t>26.114699999999999</t>
  </si>
  <si>
    <t>26.230399999999999</t>
  </si>
  <si>
    <t>26.506399999999999</t>
  </si>
  <si>
    <t>26.2806</t>
  </si>
  <si>
    <t>25.236699999999999</t>
  </si>
  <si>
    <t>25.1844</t>
  </si>
  <si>
    <t>24.865600000000001</t>
  </si>
  <si>
    <t>24.2315</t>
  </si>
  <si>
    <t>24.387699999999999</t>
  </si>
  <si>
    <t>24.2761</t>
  </si>
  <si>
    <t>25.844899999999999</t>
  </si>
  <si>
    <t>25.808700000000002</t>
  </si>
  <si>
    <t>25.831900000000001</t>
  </si>
  <si>
    <t>25.701799999999999</t>
  </si>
  <si>
    <t>25.638300000000001</t>
  </si>
  <si>
    <t>25.801100000000002</t>
  </si>
  <si>
    <t>F6UZS7</t>
  </si>
  <si>
    <t>Glycerol-3-phosphate dehydrogenase [NAD(+)] (EC 1.1.1.8)</t>
  </si>
  <si>
    <t>Glycerol-3-phosphate dehydrogenase [NAD(+)].</t>
  </si>
  <si>
    <t>LOC100181104</t>
  </si>
  <si>
    <t>ENSCING00000006950</t>
  </si>
  <si>
    <t>ENSCINP00000014287</t>
  </si>
  <si>
    <t>ENSCINT00000014287</t>
  </si>
  <si>
    <t>25.732900000000001</t>
  </si>
  <si>
    <t>25.767700000000001</t>
  </si>
  <si>
    <t>25.4618</t>
  </si>
  <si>
    <t>23.708400000000001</t>
  </si>
  <si>
    <t>24.037099999999999</t>
  </si>
  <si>
    <t>24.22</t>
  </si>
  <si>
    <t>25.886399999999998</t>
  </si>
  <si>
    <t>25.817399999999999</t>
  </si>
  <si>
    <t>25.843699999999998</t>
  </si>
  <si>
    <t>24.539200000000001</t>
  </si>
  <si>
    <t>24.685300000000002</t>
  </si>
  <si>
    <t>24.614899999999999</t>
  </si>
  <si>
    <t>22.156700000000001</t>
  </si>
  <si>
    <t>22.860499999999998</t>
  </si>
  <si>
    <t>23.1751</t>
  </si>
  <si>
    <t>22.796500000000002</t>
  </si>
  <si>
    <t>22.867000000000001</t>
  </si>
  <si>
    <t>22.6035</t>
  </si>
  <si>
    <t>22.671500000000002</t>
  </si>
  <si>
    <t>22.883800000000001</t>
  </si>
  <si>
    <t>F6V1M6</t>
  </si>
  <si>
    <t>meta2</t>
  </si>
  <si>
    <t>ENSCING00000000534</t>
  </si>
  <si>
    <t>ENSCINP00000000973</t>
  </si>
  <si>
    <t>ENSCINT00000000973</t>
  </si>
  <si>
    <t>24.589500000000001</t>
  </si>
  <si>
    <t>24.1174</t>
  </si>
  <si>
    <t>24.630099999999999</t>
  </si>
  <si>
    <t>24.5318</t>
  </si>
  <si>
    <t>24.423200000000001</t>
  </si>
  <si>
    <t>23.9299</t>
  </si>
  <si>
    <t>23.8203</t>
  </si>
  <si>
    <t>24.216100000000001</t>
  </si>
  <si>
    <t>24.468900000000001</t>
  </si>
  <si>
    <t>24.481100000000001</t>
  </si>
  <si>
    <t>24.6098</t>
  </si>
  <si>
    <t>24.7441</t>
  </si>
  <si>
    <t>23.078700000000001</t>
  </si>
  <si>
    <t>22.854800000000001</t>
  </si>
  <si>
    <t>22.894400000000001</t>
  </si>
  <si>
    <t>22.752099999999999</t>
  </si>
  <si>
    <t>22.886199999999999</t>
  </si>
  <si>
    <t>23.1189</t>
  </si>
  <si>
    <t>23.030899999999999</t>
  </si>
  <si>
    <t>F6V2S0</t>
  </si>
  <si>
    <t>Calponin</t>
  </si>
  <si>
    <t>Calponin; Thin filament-associated protein that is implicated in the regulation and modulation of smooth muscle contraction. It is capable of binding to actin, calmodulin, troponin C and tropomyosin. The interaction of calponin with actin inhibits the actomyosin Mg-ATPase activity.</t>
  </si>
  <si>
    <t>ENSCING00000013442</t>
  </si>
  <si>
    <t>ENSCINP00000024676</t>
  </si>
  <si>
    <t>ENSCINT00000024922</t>
  </si>
  <si>
    <t>22.9254</t>
  </si>
  <si>
    <t>23.092700000000001</t>
  </si>
  <si>
    <t>23.090399999999999</t>
  </si>
  <si>
    <t>22.968499999999999</t>
  </si>
  <si>
    <t>22.591899999999999</t>
  </si>
  <si>
    <t>22.235800000000001</t>
  </si>
  <si>
    <t>22.508700000000001</t>
  </si>
  <si>
    <t>22.3749</t>
  </si>
  <si>
    <t>22.282299999999999</t>
  </si>
  <si>
    <t>22.3658</t>
  </si>
  <si>
    <t>F6V2Y5</t>
  </si>
  <si>
    <t>Protein farnesyltransferase/geranylgeranyltransferase type-1 subunit alpha (EC 2.5.1.58) (EC 2.5.1.59) (CAAX farnesyltransferase subunit alpha) (FTase-alpha) (Ras proteins prenyltransferase subunit alpha) (Type I protein geranyl-geranyltransferase subunit alpha)</t>
  </si>
  <si>
    <t>fta</t>
  </si>
  <si>
    <t>ENSCING00000006149</t>
  </si>
  <si>
    <t>ENSCINP00000012699</t>
  </si>
  <si>
    <t>ENSCINT00000012699</t>
  </si>
  <si>
    <t>21.931799999999999</t>
  </si>
  <si>
    <t>22.076499999999999</t>
  </si>
  <si>
    <t>22.268799999999999</t>
  </si>
  <si>
    <t>22.221800000000002</t>
  </si>
  <si>
    <t>22.5016</t>
  </si>
  <si>
    <t>22.442399999999999</t>
  </si>
  <si>
    <t>22.533999999999999</t>
  </si>
  <si>
    <t>22.1921</t>
  </si>
  <si>
    <t>22.2395</t>
  </si>
  <si>
    <t>22.297499999999999</t>
  </si>
  <si>
    <t>22.385899999999999</t>
  </si>
  <si>
    <t>22.398800000000001</t>
  </si>
  <si>
    <t>F6V526</t>
  </si>
  <si>
    <t>Uncharacterized LOC100175991</t>
  </si>
  <si>
    <t>Uncharacterized protein LOC100175991.</t>
  </si>
  <si>
    <t>LOC100175991</t>
  </si>
  <si>
    <t>ENSCING00000013222</t>
  </si>
  <si>
    <t>ENSCINP00000024359</t>
  </si>
  <si>
    <t>ENSCINT00000024605</t>
  </si>
  <si>
    <t>22.401800000000001</t>
  </si>
  <si>
    <t>22.384599999999999</t>
  </si>
  <si>
    <t>22.039300000000001</t>
  </si>
  <si>
    <t>21.199400000000001</t>
  </si>
  <si>
    <t>21.894400000000001</t>
  </si>
  <si>
    <t>22.138200000000001</t>
  </si>
  <si>
    <t>22.147400000000001</t>
  </si>
  <si>
    <t>22.776599999999998</t>
  </si>
  <si>
    <t>22.715599999999998</t>
  </si>
  <si>
    <t>22.4481</t>
  </si>
  <si>
    <t>23.341999999999999</t>
  </si>
  <si>
    <t>22.9908</t>
  </si>
  <si>
    <t>22.2424</t>
  </si>
  <si>
    <t>22.965299999999999</t>
  </si>
  <si>
    <t>23.001200000000001</t>
  </si>
  <si>
    <t>22.667100000000001</t>
  </si>
  <si>
    <t>22.812799999999999</t>
  </si>
  <si>
    <t>22.8629</t>
  </si>
  <si>
    <t>22.607600000000001</t>
  </si>
  <si>
    <t>21.912400000000002</t>
  </si>
  <si>
    <t>F6V8Q9</t>
  </si>
  <si>
    <t>ENSCING00000005270</t>
  </si>
  <si>
    <t>ENSCINP00000010838</t>
  </si>
  <si>
    <t>ENSCINT00000010838</t>
  </si>
  <si>
    <t>21.903300000000002</t>
  </si>
  <si>
    <t>22.746300000000002</t>
  </si>
  <si>
    <t>22.096699999999998</t>
  </si>
  <si>
    <t>22.191500000000001</t>
  </si>
  <si>
    <t>21.982600000000001</t>
  </si>
  <si>
    <t>22.286999999999999</t>
  </si>
  <si>
    <t>22.906300000000002</t>
  </si>
  <si>
    <t>23.099599999999999</t>
  </si>
  <si>
    <t>23.236699999999999</t>
  </si>
  <si>
    <t>22.821300000000001</t>
  </si>
  <si>
    <t>23.6768</t>
  </si>
  <si>
    <t>23.278700000000001</t>
  </si>
  <si>
    <t>F6VBT4</t>
  </si>
  <si>
    <t>ENSCING00000007374</t>
  </si>
  <si>
    <t>ENSCINP00000015157</t>
  </si>
  <si>
    <t>ENSCINT00000015157</t>
  </si>
  <si>
    <t>22.932400000000001</t>
  </si>
  <si>
    <t>22.930099999999999</t>
  </si>
  <si>
    <t>23.0886</t>
  </si>
  <si>
    <t>23.025600000000001</t>
  </si>
  <si>
    <t>22.9787</t>
  </si>
  <si>
    <t>22.947099999999999</t>
  </si>
  <si>
    <t>22.010899999999999</t>
  </si>
  <si>
    <t>22.141999999999999</t>
  </si>
  <si>
    <t>22.970500000000001</t>
  </si>
  <si>
    <t>23.097999999999999</t>
  </si>
  <si>
    <t>22.855399999999999</t>
  </si>
  <si>
    <t>23.1982</t>
  </si>
  <si>
    <t>23.403400000000001</t>
  </si>
  <si>
    <t>23.5153</t>
  </si>
  <si>
    <t>23.3931</t>
  </si>
  <si>
    <t>22.83</t>
  </si>
  <si>
    <t>22.7746</t>
  </si>
  <si>
    <t>F6VC80</t>
  </si>
  <si>
    <t>glutamine--fructose-6-phosphate transaminase (isomerizing) (EC 2.6.1.16)</t>
  </si>
  <si>
    <t>ENSCING00000001572</t>
  </si>
  <si>
    <t>ENSCINP00000003178</t>
  </si>
  <si>
    <t>ENSCINT00000003178</t>
  </si>
  <si>
    <t>27.873699999999999</t>
  </si>
  <si>
    <t>27.877300000000002</t>
  </si>
  <si>
    <t>27.857500000000002</t>
  </si>
  <si>
    <t>26.3995</t>
  </si>
  <si>
    <t>26.605699999999999</t>
  </si>
  <si>
    <t>27.8093</t>
  </si>
  <si>
    <t>27.6953</t>
  </si>
  <si>
    <t>27.760100000000001</t>
  </si>
  <si>
    <t>27.262499999999999</t>
  </si>
  <si>
    <t>27.110199999999999</t>
  </si>
  <si>
    <t>27.349499999999999</t>
  </si>
  <si>
    <t>27.7867</t>
  </si>
  <si>
    <t>26.9572</t>
  </si>
  <si>
    <t>26.845700000000001</t>
  </si>
  <si>
    <t>26.647600000000001</t>
  </si>
  <si>
    <t>26.729399999999998</t>
  </si>
  <si>
    <t>26.063300000000002</t>
  </si>
  <si>
    <t>26.232299999999999</t>
  </si>
  <si>
    <t>26.1723</t>
  </si>
  <si>
    <t>26.0685</t>
  </si>
  <si>
    <t>25.978100000000001</t>
  </si>
  <si>
    <t>26.151199999999999</t>
  </si>
  <si>
    <t>F6VDQ2</t>
  </si>
  <si>
    <t>ENSCING00000001033</t>
  </si>
  <si>
    <t>ENSCINP00000001964</t>
  </si>
  <si>
    <t>ENSCINT00000001964</t>
  </si>
  <si>
    <t>23.0609</t>
  </si>
  <si>
    <t>23.266300000000001</t>
  </si>
  <si>
    <t>22.900500000000001</t>
  </si>
  <si>
    <t>23.766999999999999</t>
  </si>
  <si>
    <t>23.3857</t>
  </si>
  <si>
    <t>23.059799999999999</t>
  </si>
  <si>
    <t>23.0792</t>
  </si>
  <si>
    <t>23.132200000000001</t>
  </si>
  <si>
    <t>21.957999999999998</t>
  </si>
  <si>
    <t>22.133700000000001</t>
  </si>
  <si>
    <t>22.786999999999999</t>
  </si>
  <si>
    <t>22.662800000000001</t>
  </si>
  <si>
    <t>23.327999999999999</t>
  </si>
  <si>
    <t>22.896699999999999</t>
  </si>
  <si>
    <t>23.864999999999998</t>
  </si>
  <si>
    <t>23.954999999999998</t>
  </si>
  <si>
    <t>23.936900000000001</t>
  </si>
  <si>
    <t>23.450199999999999</t>
  </si>
  <si>
    <t>23.461400000000001</t>
  </si>
  <si>
    <t>23.6325</t>
  </si>
  <si>
    <t>23.610299999999999</t>
  </si>
  <si>
    <t>23.474299999999999</t>
  </si>
  <si>
    <t>23.400300000000001</t>
  </si>
  <si>
    <t>F6VF77</t>
  </si>
  <si>
    <t>dynamin GTPase (EC 3.6.5.5)</t>
  </si>
  <si>
    <t>Uncharacterized protein; Belongs to the TRAFAC class dynamin-like GTPase superfamily. Dynamin/Fzo/YdjA family.</t>
  </si>
  <si>
    <t>ENSCING00000002282</t>
  </si>
  <si>
    <t>ENSCINP00000004680</t>
  </si>
  <si>
    <t>ENSCINT00000004680</t>
  </si>
  <si>
    <t>26.247</t>
  </si>
  <si>
    <t>26.256799999999998</t>
  </si>
  <si>
    <t>26.359000000000002</t>
  </si>
  <si>
    <t>24.168299999999999</t>
  </si>
  <si>
    <t>24.402999999999999</t>
  </si>
  <si>
    <t>24.724399999999999</t>
  </si>
  <si>
    <t>26.5945</t>
  </si>
  <si>
    <t>26.825500000000002</t>
  </si>
  <si>
    <t>27.6022</t>
  </si>
  <si>
    <t>27.497199999999999</t>
  </si>
  <si>
    <t>27.673200000000001</t>
  </si>
  <si>
    <t>27.777699999999999</t>
  </si>
  <si>
    <t>27.767199999999999</t>
  </si>
  <si>
    <t>27.127800000000001</t>
  </si>
  <si>
    <t>26.893699999999999</t>
  </si>
  <si>
    <t>27.0261</t>
  </si>
  <si>
    <t>26.758900000000001</t>
  </si>
  <si>
    <t>26.662600000000001</t>
  </si>
  <si>
    <t>F6VFA0</t>
  </si>
  <si>
    <t>Large ribosomal subunit protein uL29 (60S ribosomal protein L35)</t>
  </si>
  <si>
    <t>60S ribosomal protein L35.</t>
  </si>
  <si>
    <t>LOC100179536</t>
  </si>
  <si>
    <t>ENSCING00000008155</t>
  </si>
  <si>
    <t>ENSCINP00000016656</t>
  </si>
  <si>
    <t>ENSCINT00000016656</t>
  </si>
  <si>
    <t>22.375</t>
  </si>
  <si>
    <t>22.7547</t>
  </si>
  <si>
    <t>22.703700000000001</t>
  </si>
  <si>
    <t>21.877700000000001</t>
  </si>
  <si>
    <t>21.8444</t>
  </si>
  <si>
    <t>21.8307</t>
  </si>
  <si>
    <t>22.308700000000002</t>
  </si>
  <si>
    <t>22.383900000000001</t>
  </si>
  <si>
    <t>22.507200000000001</t>
  </si>
  <si>
    <t>22.072900000000001</t>
  </si>
  <si>
    <t>23.454999999999998</t>
  </si>
  <si>
    <t>23.741199999999999</t>
  </si>
  <si>
    <t>23.778099999999998</t>
  </si>
  <si>
    <t>23.454000000000001</t>
  </si>
  <si>
    <t>23.326599999999999</t>
  </si>
  <si>
    <t>23.597999999999999</t>
  </si>
  <si>
    <t>23.462</t>
  </si>
  <si>
    <t>23.408300000000001</t>
  </si>
  <si>
    <t>23.5397</t>
  </si>
  <si>
    <t>23.7224</t>
  </si>
  <si>
    <t>23.7746</t>
  </si>
  <si>
    <t>23.769300000000001</t>
  </si>
  <si>
    <t>F6VGC6</t>
  </si>
  <si>
    <t>Exportin-2 (Chromosome segregation 1-like protein) (Importin-alpha re-exporter)</t>
  </si>
  <si>
    <t>ENSCING00000002277</t>
  </si>
  <si>
    <t>ENSCINP00000004657</t>
  </si>
  <si>
    <t>ENSCINT00000004657</t>
  </si>
  <si>
    <t>25.7882</t>
  </si>
  <si>
    <t>25.9482</t>
  </si>
  <si>
    <t>25.574000000000002</t>
  </si>
  <si>
    <t>26.490300000000001</t>
  </si>
  <si>
    <t>26.534199999999998</t>
  </si>
  <si>
    <t>26.0778</t>
  </si>
  <si>
    <t>26.232099999999999</t>
  </si>
  <si>
    <t>25.911000000000001</t>
  </si>
  <si>
    <t>25.294799999999999</t>
  </si>
  <si>
    <t>25.879799999999999</t>
  </si>
  <si>
    <t>25.173300000000001</t>
  </si>
  <si>
    <t>25.2593</t>
  </si>
  <si>
    <t>25.103200000000001</t>
  </si>
  <si>
    <t>25.932400000000001</t>
  </si>
  <si>
    <t>25.763400000000001</t>
  </si>
  <si>
    <t>26.099599999999999</t>
  </si>
  <si>
    <t>26.0684</t>
  </si>
  <si>
    <t>26.016500000000001</t>
  </si>
  <si>
    <t>25.9693</t>
  </si>
  <si>
    <t>26.3413</t>
  </si>
  <si>
    <t>26.162199999999999</t>
  </si>
  <si>
    <t>26.0688</t>
  </si>
  <si>
    <t>F6VGW8</t>
  </si>
  <si>
    <t>Translocon-associated protein subunit delta (Signal sequence receptor subunit delta)</t>
  </si>
  <si>
    <t>ENSCING00000016350</t>
  </si>
  <si>
    <t>ENSCINP00000028382</t>
  </si>
  <si>
    <t>ENSCINT00000028628</t>
  </si>
  <si>
    <t>26.1922</t>
  </si>
  <si>
    <t>26.136199999999999</t>
  </si>
  <si>
    <t>25.854600000000001</t>
  </si>
  <si>
    <t>25.615300000000001</t>
  </si>
  <si>
    <t>25.537600000000001</t>
  </si>
  <si>
    <t>26.228899999999999</t>
  </si>
  <si>
    <t>26.205400000000001</t>
  </si>
  <si>
    <t>26.432600000000001</t>
  </si>
  <si>
    <t>24.881</t>
  </si>
  <si>
    <t>24.7622</t>
  </si>
  <si>
    <t>25.953299999999999</t>
  </si>
  <si>
    <t>25.942499999999999</t>
  </si>
  <si>
    <t>26.202100000000002</t>
  </si>
  <si>
    <t>26.101299999999998</t>
  </si>
  <si>
    <t>25.982299999999999</t>
  </si>
  <si>
    <t>26.389099999999999</t>
  </si>
  <si>
    <t>26.7714</t>
  </si>
  <si>
    <t>26.365200000000002</t>
  </si>
  <si>
    <t>26.474799999999998</t>
  </si>
  <si>
    <t>26.356999999999999</t>
  </si>
  <si>
    <t>26.445799999999998</t>
  </si>
  <si>
    <t>26.389500000000002</t>
  </si>
  <si>
    <t>F6VIA9</t>
  </si>
  <si>
    <t>Elongation factor 1-beta</t>
  </si>
  <si>
    <t>Elongation factor 1-beta-like; Belongs to the EF-1-beta/EF-1-delta family.</t>
  </si>
  <si>
    <t>LOC100176941</t>
  </si>
  <si>
    <t>ENSCING00000012434</t>
  </si>
  <si>
    <t>ENSCINP00000023206</t>
  </si>
  <si>
    <t>ENSCINT00000023452</t>
  </si>
  <si>
    <t>23.267099999999999</t>
  </si>
  <si>
    <t>23.3644</t>
  </si>
  <si>
    <t>23.315799999999999</t>
  </si>
  <si>
    <t>22.754200000000001</t>
  </si>
  <si>
    <t>24.334800000000001</t>
  </si>
  <si>
    <t>24.154800000000002</t>
  </si>
  <si>
    <t>25.986799999999999</t>
  </si>
  <si>
    <t>26.4222</t>
  </si>
  <si>
    <t>25.957000000000001</t>
  </si>
  <si>
    <t>26.146999999999998</t>
  </si>
  <si>
    <t>26.232199999999999</t>
  </si>
  <si>
    <t>26.242999999999999</t>
  </si>
  <si>
    <t>26.595300000000002</t>
  </si>
  <si>
    <t>27.2835</t>
  </si>
  <si>
    <t>27.273700000000002</t>
  </si>
  <si>
    <t>26.8352</t>
  </si>
  <si>
    <t>26.872599999999998</t>
  </si>
  <si>
    <t>26.811499999999999</t>
  </si>
  <si>
    <t>26.3354</t>
  </si>
  <si>
    <t>26.6937</t>
  </si>
  <si>
    <t>26.735600000000002</t>
  </si>
  <si>
    <t>F6VNG2</t>
  </si>
  <si>
    <t>Annexin</t>
  </si>
  <si>
    <t>Annexin; Belongs to the intermediate filament family.</t>
  </si>
  <si>
    <t>ENSCING00000006934</t>
  </si>
  <si>
    <t>ENSCINP00000014255</t>
  </si>
  <si>
    <t>ENSCINT00000014255</t>
  </si>
  <si>
    <t>22.9009</t>
  </si>
  <si>
    <t>23.063300000000002</t>
  </si>
  <si>
    <t>22.364899999999999</t>
  </si>
  <si>
    <t>23.123200000000001</t>
  </si>
  <si>
    <t>22.747299999999999</t>
  </si>
  <si>
    <t>22.841000000000001</t>
  </si>
  <si>
    <t>22.8352</t>
  </si>
  <si>
    <t>23.068200000000001</t>
  </si>
  <si>
    <t>23.389600000000002</t>
  </si>
  <si>
    <t>23.5185</t>
  </si>
  <si>
    <t>23.913699999999999</t>
  </si>
  <si>
    <t>23.465900000000001</t>
  </si>
  <si>
    <t>23.396799999999999</t>
  </si>
  <si>
    <t>23.146899999999999</t>
  </si>
  <si>
    <t>23.144500000000001</t>
  </si>
  <si>
    <t>23.1355</t>
  </si>
  <si>
    <t>23.033100000000001</t>
  </si>
  <si>
    <t>F6VQ02</t>
  </si>
  <si>
    <t>Serine-threonine kinase receptor-associated protein</t>
  </si>
  <si>
    <t>LOC100176230</t>
  </si>
  <si>
    <t>ENSCING00000000502</t>
  </si>
  <si>
    <t>ENSCINP00000000933</t>
  </si>
  <si>
    <t>ENSCINT00000000933</t>
  </si>
  <si>
    <t>26.976800000000001</t>
  </si>
  <si>
    <t>27.099599999999999</t>
  </si>
  <si>
    <t>27.112400000000001</t>
  </si>
  <si>
    <t>26.942</t>
  </si>
  <si>
    <t>26.6387</t>
  </si>
  <si>
    <t>26.670100000000001</t>
  </si>
  <si>
    <t>27.046199999999999</t>
  </si>
  <si>
    <t>27.148700000000002</t>
  </si>
  <si>
    <t>27.100899999999999</t>
  </si>
  <si>
    <t>27.3232</t>
  </si>
  <si>
    <t>27.0776</t>
  </si>
  <si>
    <t>27.1722</t>
  </si>
  <si>
    <t>27.101800000000001</t>
  </si>
  <si>
    <t>26.996500000000001</t>
  </si>
  <si>
    <t>27.566400000000002</t>
  </si>
  <si>
    <t>27.594000000000001</t>
  </si>
  <si>
    <t>27.690799999999999</t>
  </si>
  <si>
    <t>27.486599999999999</t>
  </si>
  <si>
    <t>27.4497</t>
  </si>
  <si>
    <t>27.268999999999998</t>
  </si>
  <si>
    <t>27.346299999999999</t>
  </si>
  <si>
    <t>27.398099999999999</t>
  </si>
  <si>
    <t>F6VR09</t>
  </si>
  <si>
    <t>Trifunctional enzyme subunit beta, mitochondrial (EC 2.3.1.155) (EC 2.3.1.16) (TP-beta)</t>
  </si>
  <si>
    <t>Uncharacterized protein; Belongs to the thiolase-like superfamily. Thiolase family.</t>
  </si>
  <si>
    <t>ENSCING00000006127</t>
  </si>
  <si>
    <t>ENSCINP00000012665</t>
  </si>
  <si>
    <t>ENSCINT00000012665</t>
  </si>
  <si>
    <t>25.148399999999999</t>
  </si>
  <si>
    <t>25.3673</t>
  </si>
  <si>
    <t>25.2546</t>
  </si>
  <si>
    <t>24.815200000000001</t>
  </si>
  <si>
    <t>24.398299999999999</t>
  </si>
  <si>
    <t>24.643000000000001</t>
  </si>
  <si>
    <t>25.087399999999999</t>
  </si>
  <si>
    <t>25.105699999999999</t>
  </si>
  <si>
    <t>25.107700000000001</t>
  </si>
  <si>
    <t>25.002099999999999</t>
  </si>
  <si>
    <t>25.965299999999999</t>
  </si>
  <si>
    <t>25.291799999999999</t>
  </si>
  <si>
    <t>25.5518</t>
  </si>
  <si>
    <t>25.4315</t>
  </si>
  <si>
    <t>25.6676</t>
  </si>
  <si>
    <t>25.717400000000001</t>
  </si>
  <si>
    <t>25.634499999999999</t>
  </si>
  <si>
    <t>25.709599999999998</t>
  </si>
  <si>
    <t>25.199300000000001</t>
  </si>
  <si>
    <t>25.0869</t>
  </si>
  <si>
    <t>25.146699999999999</t>
  </si>
  <si>
    <t>25.1617</t>
  </si>
  <si>
    <t>25.049199999999999</t>
  </si>
  <si>
    <t>25.045100000000001</t>
  </si>
  <si>
    <t>F6VT08</t>
  </si>
  <si>
    <t>Pyruvate dehydrogenase E1 component subunit alpha (EC 1.2.4.1)</t>
  </si>
  <si>
    <t>Pyruvate dehydrogenase E1 component subunit alpha; The pyruvate dehydrogenase complex catalyzes the overall conversion of pyruvate to acetyl-CoA and CO(2).</t>
  </si>
  <si>
    <t>LOC100184477</t>
  </si>
  <si>
    <t>ENSCING00000010459</t>
  </si>
  <si>
    <t>ENSCINP00000012352</t>
  </si>
  <si>
    <t>ENSCINT00000012352</t>
  </si>
  <si>
    <t>22.293099999999999</t>
  </si>
  <si>
    <t>22.449100000000001</t>
  </si>
  <si>
    <t>22.282699999999998</t>
  </si>
  <si>
    <t>23.009599999999999</t>
  </si>
  <si>
    <t>22.5929</t>
  </si>
  <si>
    <t>22.462599999999998</t>
  </si>
  <si>
    <t>22.549600000000002</t>
  </si>
  <si>
    <t>22.67</t>
  </si>
  <si>
    <t>22.661100000000001</t>
  </si>
  <si>
    <t>22.673400000000001</t>
  </si>
  <si>
    <t>22.636099999999999</t>
  </si>
  <si>
    <t>F6VT21</t>
  </si>
  <si>
    <t>Protein kinase domain-containing protein</t>
  </si>
  <si>
    <t>Protein kinase domain-containing protein.</t>
  </si>
  <si>
    <t>ENSCING00000005978</t>
  </si>
  <si>
    <t>ENSCINP00000012350</t>
  </si>
  <si>
    <t>ENSCINT00000012350</t>
  </si>
  <si>
    <t>27.864999999999998</t>
  </si>
  <si>
    <t>27.914899999999999</t>
  </si>
  <si>
    <t>27.863499999999998</t>
  </si>
  <si>
    <t>28.080200000000001</t>
  </si>
  <si>
    <t>28.4587</t>
  </si>
  <si>
    <t>27.9998</t>
  </si>
  <si>
    <t>27.919799999999999</t>
  </si>
  <si>
    <t>27.905999999999999</t>
  </si>
  <si>
    <t>27.890599999999999</t>
  </si>
  <si>
    <t>26.283300000000001</t>
  </si>
  <si>
    <t>26.790800000000001</t>
  </si>
  <si>
    <t>26.900200000000002</t>
  </si>
  <si>
    <t>27.3611</t>
  </si>
  <si>
    <t>27.325800000000001</t>
  </si>
  <si>
    <t>27.230799999999999</t>
  </si>
  <si>
    <t>26.372</t>
  </si>
  <si>
    <t>26.27</t>
  </si>
  <si>
    <t>26.494299999999999</t>
  </si>
  <si>
    <t>26.365600000000001</t>
  </si>
  <si>
    <t>26.276800000000001</t>
  </si>
  <si>
    <t>26.2712</t>
  </si>
  <si>
    <t>26.3629</t>
  </si>
  <si>
    <t>26.3721</t>
  </si>
  <si>
    <t>26.415900000000001</t>
  </si>
  <si>
    <t>F6VT59</t>
  </si>
  <si>
    <t>Myosin regulatory light chain, smooth muscle</t>
  </si>
  <si>
    <t>Myosin regulatory light chain, smooth muscle-like.</t>
  </si>
  <si>
    <t>LOC108949268</t>
  </si>
  <si>
    <t>ENSCING00000002749</t>
  </si>
  <si>
    <t>ENSCINP00000024325</t>
  </si>
  <si>
    <t>ENSCINT00000024571</t>
  </si>
  <si>
    <t>22.910599999999999</t>
  </si>
  <si>
    <t>23.310500000000001</t>
  </si>
  <si>
    <t>23.067399999999999</t>
  </si>
  <si>
    <t>22.603000000000002</t>
  </si>
  <si>
    <t>22.953600000000002</t>
  </si>
  <si>
    <t>22.5578</t>
  </si>
  <si>
    <t>22.2805</t>
  </si>
  <si>
    <t>24.1084</t>
  </si>
  <si>
    <t>24.6266</t>
  </si>
  <si>
    <t>24.604800000000001</t>
  </si>
  <si>
    <t>24.207599999999999</t>
  </si>
  <si>
    <t>23.2104</t>
  </si>
  <si>
    <t>23.285499999999999</t>
  </si>
  <si>
    <t>23.813199999999998</t>
  </si>
  <si>
    <t>23.648900000000001</t>
  </si>
  <si>
    <t>23.653700000000001</t>
  </si>
  <si>
    <t>24.3047</t>
  </si>
  <si>
    <t>F6VV68</t>
  </si>
  <si>
    <t>Uncharacterized LOC100182280</t>
  </si>
  <si>
    <t>LOC100182280</t>
  </si>
  <si>
    <t>ENSCING00000000038</t>
  </si>
  <si>
    <t>ENSCINP00000024326</t>
  </si>
  <si>
    <t>ENSCINT00000000054</t>
  </si>
  <si>
    <t>22.939299999999999</t>
  </si>
  <si>
    <t>23.462599999999998</t>
  </si>
  <si>
    <t>22.908100000000001</t>
  </si>
  <si>
    <t>22.8185</t>
  </si>
  <si>
    <t>23.046099999999999</t>
  </si>
  <si>
    <t>22.975100000000001</t>
  </si>
  <si>
    <t>22.9269</t>
  </si>
  <si>
    <t>22.802399999999999</t>
  </si>
  <si>
    <t>22.676400000000001</t>
  </si>
  <si>
    <t>22.693200000000001</t>
  </si>
  <si>
    <t>22.603200000000001</t>
  </si>
  <si>
    <t>22.3232</t>
  </si>
  <si>
    <t>22.093599999999999</t>
  </si>
  <si>
    <t>22.182700000000001</t>
  </si>
  <si>
    <t>F6VWY9</t>
  </si>
  <si>
    <t>Uncharacterized LOC100181352</t>
  </si>
  <si>
    <t>Uncharacterized protein LOC100181352.</t>
  </si>
  <si>
    <t>LOC100181352</t>
  </si>
  <si>
    <t>ENSCING00000007649</t>
  </si>
  <si>
    <t>ENSCINP00000005614</t>
  </si>
  <si>
    <t>ENSCINT00000015671</t>
  </si>
  <si>
    <t>26.188400000000001</t>
  </si>
  <si>
    <t>26.234200000000001</t>
  </si>
  <si>
    <t>26.1983</t>
  </si>
  <si>
    <t>25.697399999999998</t>
  </si>
  <si>
    <t>25.663900000000002</t>
  </si>
  <si>
    <t>26.1891</t>
  </si>
  <si>
    <t>26.183</t>
  </si>
  <si>
    <t>26.1279</t>
  </si>
  <si>
    <t>26.441199999999998</t>
  </si>
  <si>
    <t>26.472300000000001</t>
  </si>
  <si>
    <t>25.834499999999998</t>
  </si>
  <si>
    <t>26.416899999999998</t>
  </si>
  <si>
    <t>26.681000000000001</t>
  </si>
  <si>
    <t>26.790700000000001</t>
  </si>
  <si>
    <t>26.322700000000001</t>
  </si>
  <si>
    <t>26.613700000000001</t>
  </si>
  <si>
    <t>26.560500000000001</t>
  </si>
  <si>
    <t>26.3188</t>
  </si>
  <si>
    <t>26.41</t>
  </si>
  <si>
    <t>26.382100000000001</t>
  </si>
  <si>
    <t>26.1036</t>
  </si>
  <si>
    <t>26.245799999999999</t>
  </si>
  <si>
    <t>26.188800000000001</t>
  </si>
  <si>
    <t>F6VXD0</t>
  </si>
  <si>
    <t>Electron transfer flavoprotein subunit beta (Beta-ETF)</t>
  </si>
  <si>
    <t>ETF domain-containing protein.</t>
  </si>
  <si>
    <t>LOC100175883</t>
  </si>
  <si>
    <t>ENSCING00000007644</t>
  </si>
  <si>
    <t>ENSCINP00000000054</t>
  </si>
  <si>
    <t>ENSCINT00000015668</t>
  </si>
  <si>
    <t>23.141100000000002</t>
  </si>
  <si>
    <t>23.0809</t>
  </si>
  <si>
    <t>22.9239</t>
  </si>
  <si>
    <t>22.612100000000002</t>
  </si>
  <si>
    <t>22.105499999999999</t>
  </si>
  <si>
    <t>21.840599999999998</t>
  </si>
  <si>
    <t>23.085000000000001</t>
  </si>
  <si>
    <t>23.1511</t>
  </si>
  <si>
    <t>23.006799999999998</t>
  </si>
  <si>
    <t>23.7896</t>
  </si>
  <si>
    <t>23.529900000000001</t>
  </si>
  <si>
    <t>23.7791</t>
  </si>
  <si>
    <t>23.385200000000001</t>
  </si>
  <si>
    <t>23.855399999999999</t>
  </si>
  <si>
    <t>23.6096</t>
  </si>
  <si>
    <t>23.367699999999999</t>
  </si>
  <si>
    <t>23.237400000000001</t>
  </si>
  <si>
    <t>23.2349</t>
  </si>
  <si>
    <t>23.512</t>
  </si>
  <si>
    <t>23.357299999999999</t>
  </si>
  <si>
    <t>F6VYC6</t>
  </si>
  <si>
    <t>Tyrosine--tRNA ligase (EC 6.1.1.1) (Tyrosyl-tRNA synthetase)</t>
  </si>
  <si>
    <t>Tyrosine--tRNA ligase.</t>
  </si>
  <si>
    <t>LOC100178583</t>
  </si>
  <si>
    <t>ENSCING00000005113</t>
  </si>
  <si>
    <t>ENSCINP00000015671</t>
  </si>
  <si>
    <t>ENSCINT00000010550</t>
  </si>
  <si>
    <t>22.725999999999999</t>
  </si>
  <si>
    <t>22.592700000000001</t>
  </si>
  <si>
    <t>22.316099999999999</t>
  </si>
  <si>
    <t>22.524000000000001</t>
  </si>
  <si>
    <t>22.486899999999999</t>
  </si>
  <si>
    <t>22.183700000000002</t>
  </si>
  <si>
    <t>22.465800000000002</t>
  </si>
  <si>
    <t>22.799800000000001</t>
  </si>
  <si>
    <t>22.954000000000001</t>
  </si>
  <si>
    <t>23.016999999999999</t>
  </si>
  <si>
    <t>22.207599999999999</t>
  </si>
  <si>
    <t>22.624700000000001</t>
  </si>
  <si>
    <t>21.983599999999999</t>
  </si>
  <si>
    <t>22.049299999999999</t>
  </si>
  <si>
    <t>21.638200000000001</t>
  </si>
  <si>
    <t>F6VZ12</t>
  </si>
  <si>
    <t>Caldesmon</t>
  </si>
  <si>
    <t>ENSCING00000013453</t>
  </si>
  <si>
    <t>ENSCINP00000015668</t>
  </si>
  <si>
    <t>ENSCINT00000015126</t>
  </si>
  <si>
    <t>23.799700000000001</t>
  </si>
  <si>
    <t>23.772400000000001</t>
  </si>
  <si>
    <t>23.2743</t>
  </si>
  <si>
    <t>23.967700000000001</t>
  </si>
  <si>
    <t>23.776299999999999</t>
  </si>
  <si>
    <t>23.894600000000001</t>
  </si>
  <si>
    <t>24.4757</t>
  </si>
  <si>
    <t>24.786999999999999</t>
  </si>
  <si>
    <t>24.2057</t>
  </si>
  <si>
    <t>23.917300000000001</t>
  </si>
  <si>
    <t>24.521999999999998</t>
  </si>
  <si>
    <t>24.071899999999999</t>
  </si>
  <si>
    <t>24.434200000000001</t>
  </si>
  <si>
    <t>24.1464</t>
  </si>
  <si>
    <t>24.066400000000002</t>
  </si>
  <si>
    <t>24.107700000000001</t>
  </si>
  <si>
    <t>24.283100000000001</t>
  </si>
  <si>
    <t>F6VZ27</t>
  </si>
  <si>
    <t>MRH domain-containing protein</t>
  </si>
  <si>
    <t>PRKCSH_1 domain-containing protein.</t>
  </si>
  <si>
    <t>ENSCING00000007367</t>
  </si>
  <si>
    <t>ENSCINP00000010550</t>
  </si>
  <si>
    <t>ENSCINT00000015124</t>
  </si>
  <si>
    <t>24.412099999999999</t>
  </si>
  <si>
    <t>24.7273</t>
  </si>
  <si>
    <t>24.4984</t>
  </si>
  <si>
    <t>23.589200000000002</t>
  </si>
  <si>
    <t>24.144400000000001</t>
  </si>
  <si>
    <t>23.6784</t>
  </si>
  <si>
    <t>24.5562</t>
  </si>
  <si>
    <t>24.6325</t>
  </si>
  <si>
    <t>24.598700000000001</t>
  </si>
  <si>
    <t>22.868600000000001</t>
  </si>
  <si>
    <t>23.233899999999998</t>
  </si>
  <si>
    <t>23.529599999999999</t>
  </si>
  <si>
    <t>24.107299999999999</t>
  </si>
  <si>
    <t>24.627800000000001</t>
  </si>
  <si>
    <t>24.410499999999999</t>
  </si>
  <si>
    <t>24.189399999999999</t>
  </si>
  <si>
    <t>24.911899999999999</t>
  </si>
  <si>
    <t>25.1465</t>
  </si>
  <si>
    <t>24.991499999999998</t>
  </si>
  <si>
    <t>24.8751</t>
  </si>
  <si>
    <t>24.9434</t>
  </si>
  <si>
    <t>25.044599999999999</t>
  </si>
  <si>
    <t>F6W1H2</t>
  </si>
  <si>
    <t>Coatomer subunit alpha</t>
  </si>
  <si>
    <t>Coatomer subunit alpha; The coatomer is a cytosolic protein complex that binds to dilysine motifs and reversibly associates with Golgi non-clathrin- coated vesicles, which further mediate biosynthetic protein transport from the ER, via the Golgi up to the trans Golgi network.</t>
  </si>
  <si>
    <t>LOC100185196</t>
  </si>
  <si>
    <t>ENSCING00000009231</t>
  </si>
  <si>
    <t>ENSCINP00000015126</t>
  </si>
  <si>
    <t>ENSCINT00000018763</t>
  </si>
  <si>
    <t>23.852</t>
  </si>
  <si>
    <t>23.764700000000001</t>
  </si>
  <si>
    <t>23.614699999999999</t>
  </si>
  <si>
    <t>23.444800000000001</t>
  </si>
  <si>
    <t>23.789400000000001</t>
  </si>
  <si>
    <t>23.627099999999999</t>
  </si>
  <si>
    <t>23.566199999999998</t>
  </si>
  <si>
    <t>23.723600000000001</t>
  </si>
  <si>
    <t>23.9056</t>
  </si>
  <si>
    <t>23.580500000000001</t>
  </si>
  <si>
    <t>24.428999999999998</t>
  </si>
  <si>
    <t>24.288900000000002</t>
  </si>
  <si>
    <t>24.258199999999999</t>
  </si>
  <si>
    <t>24.1691</t>
  </si>
  <si>
    <t>24.046099999999999</t>
  </si>
  <si>
    <t>24.220800000000001</t>
  </si>
  <si>
    <t>23.946200000000001</t>
  </si>
  <si>
    <t>24.068300000000001</t>
  </si>
  <si>
    <t>24.163799999999998</t>
  </si>
  <si>
    <t>F6W2U3</t>
  </si>
  <si>
    <t>Superoxide dismutase copper/zinc binding domain-containing protein</t>
  </si>
  <si>
    <t>ENSCING00000002256</t>
  </si>
  <si>
    <t>ENSCINP00000015124</t>
  </si>
  <si>
    <t>ENSCINT00000004617</t>
  </si>
  <si>
    <t>24.382899999999999</t>
  </si>
  <si>
    <t>24.469100000000001</t>
  </si>
  <si>
    <t>24.360099999999999</t>
  </si>
  <si>
    <t>23.657699999999998</t>
  </si>
  <si>
    <t>24.453399999999998</t>
  </si>
  <si>
    <t>24.5517</t>
  </si>
  <si>
    <t>24.426400000000001</t>
  </si>
  <si>
    <t>25.090699999999998</t>
  </si>
  <si>
    <t>24.7591</t>
  </si>
  <si>
    <t>24.5884</t>
  </si>
  <si>
    <t>24.7193</t>
  </si>
  <si>
    <t>24.668700000000001</t>
  </si>
  <si>
    <t>24.707699999999999</t>
  </si>
  <si>
    <t>25.310700000000001</t>
  </si>
  <si>
    <t>25.350100000000001</t>
  </si>
  <si>
    <t>25.5868</t>
  </si>
  <si>
    <t>25.154599999999999</t>
  </si>
  <si>
    <t>25.099399999999999</t>
  </si>
  <si>
    <t>25.1356</t>
  </si>
  <si>
    <t>25.110800000000001</t>
  </si>
  <si>
    <t>25.131699999999999</t>
  </si>
  <si>
    <t>25.210100000000001</t>
  </si>
  <si>
    <t>F6W4W6</t>
  </si>
  <si>
    <t>Gelsolin-like domain-containing protein</t>
  </si>
  <si>
    <t>ENSCING00000002141</t>
  </si>
  <si>
    <t>ENSCINP00000018763</t>
  </si>
  <si>
    <t>ENSCINT00000004376</t>
  </si>
  <si>
    <t>21.360800000000001</t>
  </si>
  <si>
    <t>21.715399999999999</t>
  </si>
  <si>
    <t>21.669799999999999</t>
  </si>
  <si>
    <t>21.264500000000002</t>
  </si>
  <si>
    <t>21.6647</t>
  </si>
  <si>
    <t>22.0322</t>
  </si>
  <si>
    <t>21.819700000000001</t>
  </si>
  <si>
    <t>22.2241</t>
  </si>
  <si>
    <t>22.505600000000001</t>
  </si>
  <si>
    <t>22.359400000000001</t>
  </si>
  <si>
    <t>22.4587</t>
  </si>
  <si>
    <t>22.245200000000001</t>
  </si>
  <si>
    <t>22.215199999999999</t>
  </si>
  <si>
    <t>22.404199999999999</t>
  </si>
  <si>
    <t>F6W6L5</t>
  </si>
  <si>
    <t>DNA helicase (EC 3.6.4.12)</t>
  </si>
  <si>
    <t>MCM domain-containing protein; Belongs to the MCM family.</t>
  </si>
  <si>
    <t>ENSCING00000014926</t>
  </si>
  <si>
    <t>ENSCINP00000004617</t>
  </si>
  <si>
    <t>ENSCINT00000016059</t>
  </si>
  <si>
    <t>24.994399999999999</t>
  </si>
  <si>
    <t>25.079899999999999</t>
  </si>
  <si>
    <t>24.658799999999999</t>
  </si>
  <si>
    <t>24.807300000000001</t>
  </si>
  <si>
    <t>25.392900000000001</t>
  </si>
  <si>
    <t>25.154800000000002</t>
  </si>
  <si>
    <t>25.305399999999999</t>
  </si>
  <si>
    <t>24.484100000000002</t>
  </si>
  <si>
    <t>24.6907</t>
  </si>
  <si>
    <t>23.873699999999999</t>
  </si>
  <si>
    <t>24.52</t>
  </si>
  <si>
    <t>23.51</t>
  </si>
  <si>
    <t>22.991</t>
  </si>
  <si>
    <t>23.583300000000001</t>
  </si>
  <si>
    <t>23.564</t>
  </si>
  <si>
    <t>23.714300000000001</t>
  </si>
  <si>
    <t>23.4192</t>
  </si>
  <si>
    <t>23.7303</t>
  </si>
  <si>
    <t>24.936699999999998</t>
  </si>
  <si>
    <t>F6W7B4</t>
  </si>
  <si>
    <t>CD166 antigen</t>
  </si>
  <si>
    <t>CD166 antigen.</t>
  </si>
  <si>
    <t>LOC100175740</t>
  </si>
  <si>
    <t>ENSCING00000001444</t>
  </si>
  <si>
    <t>ENSCINP00000004376</t>
  </si>
  <si>
    <t>ENSCINT00000002828</t>
  </si>
  <si>
    <t>27.798200000000001</t>
  </si>
  <si>
    <t>27.723299999999998</t>
  </si>
  <si>
    <t>27.805299999999999</t>
  </si>
  <si>
    <t>27.4985</t>
  </si>
  <si>
    <t>27.554300000000001</t>
  </si>
  <si>
    <t>27.6997</t>
  </si>
  <si>
    <t>27.820599999999999</t>
  </si>
  <si>
    <t>27.8476</t>
  </si>
  <si>
    <t>27.9056</t>
  </si>
  <si>
    <t>27.219100000000001</t>
  </si>
  <si>
    <t>27.417999999999999</t>
  </si>
  <si>
    <t>27.464300000000001</t>
  </si>
  <si>
    <t>27.844999999999999</t>
  </si>
  <si>
    <t>27.822199999999999</t>
  </si>
  <si>
    <t>27.686599999999999</t>
  </si>
  <si>
    <t>27.825500000000002</t>
  </si>
  <si>
    <t>27.784400000000002</t>
  </si>
  <si>
    <t>27.870699999999999</t>
  </si>
  <si>
    <t>28.064599999999999</t>
  </si>
  <si>
    <t>28.016999999999999</t>
  </si>
  <si>
    <t>27.986699999999999</t>
  </si>
  <si>
    <t>27.903099999999998</t>
  </si>
  <si>
    <t>28.0153</t>
  </si>
  <si>
    <t>28.113099999999999</t>
  </si>
  <si>
    <t>F6W8I3</t>
  </si>
  <si>
    <t>Heat shock cognate 71 kDa protein</t>
  </si>
  <si>
    <t>Uncharacterized protein; Belongs to the heat shock protein 70 family.</t>
  </si>
  <si>
    <t>LOC100187210</t>
  </si>
  <si>
    <t>ENSCING00000009665</t>
  </si>
  <si>
    <t>ENSCINP00000016059</t>
  </si>
  <si>
    <t>ENSCINT00000019652</t>
  </si>
  <si>
    <t>24.624099999999999</t>
  </si>
  <si>
    <t>24.687100000000001</t>
  </si>
  <si>
    <t>24.5242</t>
  </si>
  <si>
    <t>22.804600000000001</t>
  </si>
  <si>
    <t>23.615600000000001</t>
  </si>
  <si>
    <t>24.5947</t>
  </si>
  <si>
    <t>24.364699999999999</t>
  </si>
  <si>
    <t>24.486000000000001</t>
  </si>
  <si>
    <t>24.725300000000001</t>
  </si>
  <si>
    <t>24.313300000000002</t>
  </si>
  <si>
    <t>25.503299999999999</t>
  </si>
  <si>
    <t>24.8796</t>
  </si>
  <si>
    <t>25.4848</t>
  </si>
  <si>
    <t>25.795100000000001</t>
  </si>
  <si>
    <t>26.031600000000001</t>
  </si>
  <si>
    <t>25.9438</t>
  </si>
  <si>
    <t>24.966799999999999</t>
  </si>
  <si>
    <t>24.8171</t>
  </si>
  <si>
    <t>24.844799999999999</t>
  </si>
  <si>
    <t>24.803000000000001</t>
  </si>
  <si>
    <t>24.596399999999999</t>
  </si>
  <si>
    <t>F6W9C9</t>
  </si>
  <si>
    <t>F-actin-capping protein subunit alpha</t>
  </si>
  <si>
    <t>F-actin-capping protein subunit alpha; F-actin-capping proteins bind in a Ca(2+)-independent manner to the fast growing ends of actin filaments (barbed end) thereby blocking the exchange of subunits at these ends. Unlike other capping proteins (such as gelsolin and severin), these proteins do not sever actin filaments.</t>
  </si>
  <si>
    <t>capza</t>
  </si>
  <si>
    <t>ENSCING00000001328</t>
  </si>
  <si>
    <t>ENSCINP00000002828</t>
  </si>
  <si>
    <t>ENSCINT00000002575</t>
  </si>
  <si>
    <t>21.904900000000001</t>
  </si>
  <si>
    <t>21.7957</t>
  </si>
  <si>
    <t>21.815200000000001</t>
  </si>
  <si>
    <t>21.366199999999999</t>
  </si>
  <si>
    <t>21.784300000000002</t>
  </si>
  <si>
    <t>22.354500000000002</t>
  </si>
  <si>
    <t>22.1494</t>
  </si>
  <si>
    <t>22.372699999999998</t>
  </si>
  <si>
    <t>22.198899999999998</t>
  </si>
  <si>
    <t>21.8141</t>
  </si>
  <si>
    <t>21.8674</t>
  </si>
  <si>
    <t>22.205400000000001</t>
  </si>
  <si>
    <t>21.9834</t>
  </si>
  <si>
    <t>21.976199999999999</t>
  </si>
  <si>
    <t>F6W9R3</t>
  </si>
  <si>
    <t>ENSCING00000014739</t>
  </si>
  <si>
    <t>ENSCINP00000019652</t>
  </si>
  <si>
    <t>ENSCINT00000026758</t>
  </si>
  <si>
    <t>26.206099999999999</t>
  </si>
  <si>
    <t>26.4636</t>
  </si>
  <si>
    <t>26.3919</t>
  </si>
  <si>
    <t>25.837700000000002</t>
  </si>
  <si>
    <t>25.6873</t>
  </si>
  <si>
    <t>25.711300000000001</t>
  </si>
  <si>
    <t>27.015599999999999</t>
  </si>
  <si>
    <t>26.900600000000001</t>
  </si>
  <si>
    <t>26.9315</t>
  </si>
  <si>
    <t>26.391500000000001</t>
  </si>
  <si>
    <t>26.311800000000002</t>
  </si>
  <si>
    <t>26.317699999999999</t>
  </si>
  <si>
    <t>26.0962</t>
  </si>
  <si>
    <t>25.988800000000001</t>
  </si>
  <si>
    <t>26.299199999999999</t>
  </si>
  <si>
    <t>26.562999999999999</t>
  </si>
  <si>
    <t>26.288799999999998</t>
  </si>
  <si>
    <t>27.091899999999999</t>
  </si>
  <si>
    <t>26.846699999999998</t>
  </si>
  <si>
    <t>26.939299999999999</t>
  </si>
  <si>
    <t>27.158100000000001</t>
  </si>
  <si>
    <t>27.176500000000001</t>
  </si>
  <si>
    <t>27.177099999999999</t>
  </si>
  <si>
    <t>F6WAR5</t>
  </si>
  <si>
    <t>Ribosomal protein L15</t>
  </si>
  <si>
    <t>Ribosomal protein L15; Belongs to the eukaryotic ribosomal protein eL15 family.</t>
  </si>
  <si>
    <t>LOC100175325</t>
  </si>
  <si>
    <t>ENSCING00000001178</t>
  </si>
  <si>
    <t>ENSCINP00000002575</t>
  </si>
  <si>
    <t>ENSCINT00000002235</t>
  </si>
  <si>
    <t>23.323899999999998</t>
  </si>
  <si>
    <t>23.212700000000002</t>
  </si>
  <si>
    <t>23.122499999999999</t>
  </si>
  <si>
    <t>23.071000000000002</t>
  </si>
  <si>
    <t>22.874700000000001</t>
  </si>
  <si>
    <t>22.7347</t>
  </si>
  <si>
    <t>23.030200000000001</t>
  </si>
  <si>
    <t>23.251799999999999</t>
  </si>
  <si>
    <t>22.680700000000002</t>
  </si>
  <si>
    <t>22.714500000000001</t>
  </si>
  <si>
    <t>23.529499999999999</t>
  </si>
  <si>
    <t>23.213200000000001</t>
  </si>
  <si>
    <t>24.263000000000002</t>
  </si>
  <si>
    <t>24.061800000000002</t>
  </si>
  <si>
    <t>23.8154</t>
  </si>
  <si>
    <t>24.0547</t>
  </si>
  <si>
    <t>23.562999999999999</t>
  </si>
  <si>
    <t>23.732600000000001</t>
  </si>
  <si>
    <t>F6WDZ2</t>
  </si>
  <si>
    <t>Ribonucleotide reductase large subunit C-terminal domain-containing protein</t>
  </si>
  <si>
    <t>RIBORED_LARGE domain-containing protein.</t>
  </si>
  <si>
    <t>ENSCING00000000347</t>
  </si>
  <si>
    <t>ENSCINP00000026512</t>
  </si>
  <si>
    <t>ENSCINT00000000624</t>
  </si>
  <si>
    <t>24.005099999999999</t>
  </si>
  <si>
    <t>23.956199999999999</t>
  </si>
  <si>
    <t>23.761700000000001</t>
  </si>
  <si>
    <t>23.881900000000002</t>
  </si>
  <si>
    <t>23.922499999999999</t>
  </si>
  <si>
    <t>23.9267</t>
  </si>
  <si>
    <t>23.8352</t>
  </si>
  <si>
    <t>23.834299999999999</t>
  </si>
  <si>
    <t>23.6952</t>
  </si>
  <si>
    <t>23.573899999999998</t>
  </si>
  <si>
    <t>23.570699999999999</t>
  </si>
  <si>
    <t>22.861599999999999</t>
  </si>
  <si>
    <t>22.8796</t>
  </si>
  <si>
    <t>22.978000000000002</t>
  </si>
  <si>
    <t>22.9724</t>
  </si>
  <si>
    <t>23.187899999999999</t>
  </si>
  <si>
    <t>F6WH63</t>
  </si>
  <si>
    <t>Junctional adhesion molecule C-like</t>
  </si>
  <si>
    <t>Junctional adhesion molecule C-like isoform X1.</t>
  </si>
  <si>
    <t>LOC100181537</t>
  </si>
  <si>
    <t>ENSCING00000005813</t>
  </si>
  <si>
    <t>ENSCINP00000002235</t>
  </si>
  <si>
    <t>ENSCINT00000012003</t>
  </si>
  <si>
    <t>24.472799999999999</t>
  </si>
  <si>
    <t>24.444500000000001</t>
  </si>
  <si>
    <t>24.437899999999999</t>
  </si>
  <si>
    <t>23.586500000000001</t>
  </si>
  <si>
    <t>23.58</t>
  </si>
  <si>
    <t>23.248899999999999</t>
  </si>
  <si>
    <t>24.431699999999999</t>
  </si>
  <si>
    <t>24.3795</t>
  </si>
  <si>
    <t>24.267600000000002</t>
  </si>
  <si>
    <t>23.791</t>
  </si>
  <si>
    <t>24.198699999999999</t>
  </si>
  <si>
    <t>23.3248</t>
  </si>
  <si>
    <t>24.456900000000001</t>
  </si>
  <si>
    <t>24.403600000000001</t>
  </si>
  <si>
    <t>24.8597</t>
  </si>
  <si>
    <t>24.8353</t>
  </si>
  <si>
    <t>24.979800000000001</t>
  </si>
  <si>
    <t>24.738600000000002</t>
  </si>
  <si>
    <t>24.740400000000001</t>
  </si>
  <si>
    <t>24.737400000000001</t>
  </si>
  <si>
    <t>24.6843</t>
  </si>
  <si>
    <t>24.645099999999999</t>
  </si>
  <si>
    <t>24.637</t>
  </si>
  <si>
    <t>F6WI66</t>
  </si>
  <si>
    <t>ENSCING00000007637</t>
  </si>
  <si>
    <t>ENSCINP00000000624</t>
  </si>
  <si>
    <t>ENSCINT00000015662</t>
  </si>
  <si>
    <t>25.050799999999999</t>
  </si>
  <si>
    <t>25.05</t>
  </si>
  <si>
    <t>25.143699999999999</t>
  </si>
  <si>
    <t>24.796900000000001</t>
  </si>
  <si>
    <t>24.461600000000001</t>
  </si>
  <si>
    <t>24.561399999999999</t>
  </si>
  <si>
    <t>25.196400000000001</t>
  </si>
  <si>
    <t>25.185700000000001</t>
  </si>
  <si>
    <t>25.184999999999999</t>
  </si>
  <si>
    <t>24.172499999999999</t>
  </si>
  <si>
    <t>24.663799999999998</t>
  </si>
  <si>
    <t>24.560099999999998</t>
  </si>
  <si>
    <t>24.582000000000001</t>
  </si>
  <si>
    <t>24.650400000000001</t>
  </si>
  <si>
    <t>25.002300000000002</t>
  </si>
  <si>
    <t>24.823399999999999</t>
  </si>
  <si>
    <t>24.898</t>
  </si>
  <si>
    <t>24.3462</t>
  </si>
  <si>
    <t>24.270099999999999</t>
  </si>
  <si>
    <t>24.407800000000002</t>
  </si>
  <si>
    <t>24.234300000000001</t>
  </si>
  <si>
    <t>24.1295</t>
  </si>
  <si>
    <t>24.247</t>
  </si>
  <si>
    <t>F6WN97</t>
  </si>
  <si>
    <t>Calponin-homology (CH) domain-containing protein</t>
  </si>
  <si>
    <t>ENSCING00000003272</t>
  </si>
  <si>
    <t>ENSCINP00000012003</t>
  </si>
  <si>
    <t>ENSCINT00000006742</t>
  </si>
  <si>
    <t>24.934899999999999</t>
  </si>
  <si>
    <t>24.4499</t>
  </si>
  <si>
    <t>24.4786</t>
  </si>
  <si>
    <t>24.953499999999998</t>
  </si>
  <si>
    <t>24.625299999999999</t>
  </si>
  <si>
    <t>24.761299999999999</t>
  </si>
  <si>
    <t>24.799299999999999</t>
  </si>
  <si>
    <t>22.914000000000001</t>
  </si>
  <si>
    <t>22.8126</t>
  </si>
  <si>
    <t>23.3306</t>
  </si>
  <si>
    <t>23.027899999999999</t>
  </si>
  <si>
    <t>24.1495</t>
  </si>
  <si>
    <t>25.185199999999998</t>
  </si>
  <si>
    <t>25.1</t>
  </si>
  <si>
    <t>24.935199999999998</t>
  </si>
  <si>
    <t>25.282299999999999</t>
  </si>
  <si>
    <t>25.221399999999999</t>
  </si>
  <si>
    <t>25.212299999999999</t>
  </si>
  <si>
    <t>F6WUH0</t>
  </si>
  <si>
    <t>NADH dehydrogenase [ubiquinone] iron-sulfur protein 3, mitochondrial (Complex I-30kD) (NADH-ubiquinone oxidoreductase 30 kDa subunit)</t>
  </si>
  <si>
    <t>NADH dehydrogenase [ubiquinone] iron-sulfur protein 3, mitochondrial; Belongs to the complex I 30 kDa subunit family.</t>
  </si>
  <si>
    <t>LOC100183052</t>
  </si>
  <si>
    <t>ENSCING00000005926</t>
  </si>
  <si>
    <t>ENSCINP00000015662</t>
  </si>
  <si>
    <t>ENSCINT00000022198</t>
  </si>
  <si>
    <t>24.1112</t>
  </si>
  <si>
    <t>23.6479</t>
  </si>
  <si>
    <t>23.9422</t>
  </si>
  <si>
    <t>22.332000000000001</t>
  </si>
  <si>
    <t>23.450700000000001</t>
  </si>
  <si>
    <t>23.432099999999998</t>
  </si>
  <si>
    <t>24.152699999999999</t>
  </si>
  <si>
    <t>24.115500000000001</t>
  </si>
  <si>
    <t>24.200900000000001</t>
  </si>
  <si>
    <t>23.002300000000002</t>
  </si>
  <si>
    <t>23.5688</t>
  </si>
  <si>
    <t>22.433399999999999</t>
  </si>
  <si>
    <t>24.629000000000001</t>
  </si>
  <si>
    <t>24.685700000000001</t>
  </si>
  <si>
    <t>24.586300000000001</t>
  </si>
  <si>
    <t>25.159700000000001</t>
  </si>
  <si>
    <t>25.193899999999999</t>
  </si>
  <si>
    <t>25.225300000000001</t>
  </si>
  <si>
    <t>24.7867</t>
  </si>
  <si>
    <t>24.811900000000001</t>
  </si>
  <si>
    <t>24.819400000000002</t>
  </si>
  <si>
    <t>24.866</t>
  </si>
  <si>
    <t>24.851500000000001</t>
  </si>
  <si>
    <t>24.811699999999998</t>
  </si>
  <si>
    <t>F6WWV8</t>
  </si>
  <si>
    <t>Talin-2</t>
  </si>
  <si>
    <t>LOC100176155</t>
  </si>
  <si>
    <t>ENSCING00000009522</t>
  </si>
  <si>
    <t>ENSCINP00000006742</t>
  </si>
  <si>
    <t>ENSCINT00000019390</t>
  </si>
  <si>
    <t>23.180700000000002</t>
  </si>
  <si>
    <t>22.723800000000001</t>
  </si>
  <si>
    <t>22.6768</t>
  </si>
  <si>
    <t>22.581</t>
  </si>
  <si>
    <t>22.4941</t>
  </si>
  <si>
    <t>22.742100000000001</t>
  </si>
  <si>
    <t>22.965499999999999</t>
  </si>
  <si>
    <t>23.1448</t>
  </si>
  <si>
    <t>23.149799999999999</t>
  </si>
  <si>
    <t>22.186299999999999</t>
  </si>
  <si>
    <t>21.703800000000001</t>
  </si>
  <si>
    <t>21.910900000000002</t>
  </si>
  <si>
    <t>F6WXR3</t>
  </si>
  <si>
    <t>ENSCING00000003450</t>
  </si>
  <si>
    <t>ENSCINP00000021952</t>
  </si>
  <si>
    <t>ENSCINT00000007072</t>
  </si>
  <si>
    <t>19.622900000000001</t>
  </si>
  <si>
    <t>21.1267</t>
  </si>
  <si>
    <t>20.790400000000002</t>
  </si>
  <si>
    <t>21.930700000000002</t>
  </si>
  <si>
    <t>21.548200000000001</t>
  </si>
  <si>
    <t>21.427800000000001</t>
  </si>
  <si>
    <t>22.4009</t>
  </si>
  <si>
    <t>23.090299999999999</t>
  </si>
  <si>
    <t>22.933</t>
  </si>
  <si>
    <t>22.9968</t>
  </si>
  <si>
    <t>23.34</t>
  </si>
  <si>
    <t>23.095199999999998</t>
  </si>
  <si>
    <t>23.049199999999999</t>
  </si>
  <si>
    <t>22.9238</t>
  </si>
  <si>
    <t>F6WYH0</t>
  </si>
  <si>
    <t>Integrin beta</t>
  </si>
  <si>
    <t>Integrin beta; Belongs to the integrin beta chain family.</t>
  </si>
  <si>
    <t>LOC100182056</t>
  </si>
  <si>
    <t>ENSCING00000009362</t>
  </si>
  <si>
    <t>ENSCINP00000019390</t>
  </si>
  <si>
    <t>ENSCINT00000019024</t>
  </si>
  <si>
    <t>29.9375</t>
  </si>
  <si>
    <t>29.987300000000001</t>
  </si>
  <si>
    <t>29.947700000000001</t>
  </si>
  <si>
    <t>29.932700000000001</t>
  </si>
  <si>
    <t>29.751000000000001</t>
  </si>
  <si>
    <t>29.845500000000001</t>
  </si>
  <si>
    <t>29.958400000000001</t>
  </si>
  <si>
    <t>30.1052</t>
  </si>
  <si>
    <t>30.0093</t>
  </si>
  <si>
    <t>29.675599999999999</t>
  </si>
  <si>
    <t>29.632000000000001</t>
  </si>
  <si>
    <t>29.673300000000001</t>
  </si>
  <si>
    <t>29.7379</t>
  </si>
  <si>
    <t>29.736799999999999</t>
  </si>
  <si>
    <t>29.609500000000001</t>
  </si>
  <si>
    <t>30.1861</t>
  </si>
  <si>
    <t>30.200199999999999</t>
  </si>
  <si>
    <t>30.062899999999999</t>
  </si>
  <si>
    <t>30.305099999999999</t>
  </si>
  <si>
    <t>30.087900000000001</t>
  </si>
  <si>
    <t>30.227799999999998</t>
  </si>
  <si>
    <t>30.129799999999999</t>
  </si>
  <si>
    <t>30.011900000000001</t>
  </si>
  <si>
    <t>30.023900000000001</t>
  </si>
  <si>
    <t>F6WYW5</t>
  </si>
  <si>
    <t>ENSCING00000002826</t>
  </si>
  <si>
    <t>ENSCINP00000007072</t>
  </si>
  <si>
    <t>ENSCINT00000005773</t>
  </si>
  <si>
    <t>23.422000000000001</t>
  </si>
  <si>
    <t>23.401700000000002</t>
  </si>
  <si>
    <t>23.193999999999999</t>
  </si>
  <si>
    <t>23.2348</t>
  </si>
  <si>
    <t>23.298100000000002</t>
  </si>
  <si>
    <t>23.979500000000002</t>
  </si>
  <si>
    <t>24.1145</t>
  </si>
  <si>
    <t>24.090900000000001</t>
  </si>
  <si>
    <t>24.252600000000001</t>
  </si>
  <si>
    <t>24.280200000000001</t>
  </si>
  <si>
    <t>24.276299999999999</t>
  </si>
  <si>
    <t>23.927900000000001</t>
  </si>
  <si>
    <t>23.988800000000001</t>
  </si>
  <si>
    <t>24.126899999999999</t>
  </si>
  <si>
    <t>23.625800000000002</t>
  </si>
  <si>
    <t>23.585999999999999</t>
  </si>
  <si>
    <t>23.758900000000001</t>
  </si>
  <si>
    <t>F6WYY0</t>
  </si>
  <si>
    <t>DUF3456 domain-containing protein</t>
  </si>
  <si>
    <t>DUF3456 domain-containing protein.</t>
  </si>
  <si>
    <t>ENSCING00000002824</t>
  </si>
  <si>
    <t>ENSCINP00000019024</t>
  </si>
  <si>
    <t>ENSCINT00000005771</t>
  </si>
  <si>
    <t>24.389399999999998</t>
  </si>
  <si>
    <t>24.187999999999999</t>
  </si>
  <si>
    <t>24.200700000000001</t>
  </si>
  <si>
    <t>23.9055</t>
  </si>
  <si>
    <t>23.794499999999999</t>
  </si>
  <si>
    <t>23.8398</t>
  </si>
  <si>
    <t>24.630500000000001</t>
  </si>
  <si>
    <t>24.626300000000001</t>
  </si>
  <si>
    <t>24.499700000000001</t>
  </si>
  <si>
    <t>23.3309</t>
  </si>
  <si>
    <t>23.587</t>
  </si>
  <si>
    <t>22.9008</t>
  </si>
  <si>
    <t>23.674099999999999</t>
  </si>
  <si>
    <t>23.177199999999999</t>
  </si>
  <si>
    <t>22.416799999999999</t>
  </si>
  <si>
    <t>24.7621</t>
  </si>
  <si>
    <t>24.6358</t>
  </si>
  <si>
    <t>24.872900000000001</t>
  </si>
  <si>
    <t>24.994900000000001</t>
  </si>
  <si>
    <t>24.8248</t>
  </si>
  <si>
    <t>24.9086</t>
  </si>
  <si>
    <t>24.763100000000001</t>
  </si>
  <si>
    <t>24.952999999999999</t>
  </si>
  <si>
    <t>24.912199999999999</t>
  </si>
  <si>
    <t>F6X0F3</t>
  </si>
  <si>
    <t>Microtubule-associated protein RP/EB family member 1</t>
  </si>
  <si>
    <t>Microtubule-associated protein RP/EB family member 1 isoform X4.</t>
  </si>
  <si>
    <t>LOC100181072</t>
  </si>
  <si>
    <t>ENSCING00000008574</t>
  </si>
  <si>
    <t>ENSCINP00000005773</t>
  </si>
  <si>
    <t>ENSCINT00000017488</t>
  </si>
  <si>
    <t>24.850899999999999</t>
  </si>
  <si>
    <t>24.9193</t>
  </si>
  <si>
    <t>24.996500000000001</t>
  </si>
  <si>
    <t>24.45</t>
  </si>
  <si>
    <t>23.895</t>
  </si>
  <si>
    <t>24.104500000000002</t>
  </si>
  <si>
    <t>24.813600000000001</t>
  </si>
  <si>
    <t>25.081399999999999</t>
  </si>
  <si>
    <t>23.9573</t>
  </si>
  <si>
    <t>24.341000000000001</t>
  </si>
  <si>
    <t>24.553000000000001</t>
  </si>
  <si>
    <t>24.8154</t>
  </si>
  <si>
    <t>24.765899999999998</t>
  </si>
  <si>
    <t>24.926100000000002</t>
  </si>
  <si>
    <t>25.154299999999999</t>
  </si>
  <si>
    <t>25.2773</t>
  </si>
  <si>
    <t>25.4437</t>
  </si>
  <si>
    <t>25.033000000000001</t>
  </si>
  <si>
    <t>25.070900000000002</t>
  </si>
  <si>
    <t>25.288</t>
  </si>
  <si>
    <t>25.0623</t>
  </si>
  <si>
    <t>25.107099999999999</t>
  </si>
  <si>
    <t>F6X0I3</t>
  </si>
  <si>
    <t>S-(hydroxymethyl)glutathione dehydrogenase (EC 1.1.1.284)</t>
  </si>
  <si>
    <t>S-(hydroxymethyl)glutathione dehydrogenase; Belongs to the zinc-containing alcohol dehydrogenase family. Class-III subfamily.</t>
  </si>
  <si>
    <t>adh3</t>
  </si>
  <si>
    <t>ENSCING00000008569</t>
  </si>
  <si>
    <t>ENSCINP00000005771</t>
  </si>
  <si>
    <t>ENSCINT00000017484</t>
  </si>
  <si>
    <t>22.503799999999998</t>
  </si>
  <si>
    <t>22.4709</t>
  </si>
  <si>
    <t>22.418600000000001</t>
  </si>
  <si>
    <t>22.455500000000001</t>
  </si>
  <si>
    <t>22.442599999999999</t>
  </si>
  <si>
    <t>22.117599999999999</t>
  </si>
  <si>
    <t>22.991700000000002</t>
  </si>
  <si>
    <t>22.833300000000001</t>
  </si>
  <si>
    <t>23.133400000000002</t>
  </si>
  <si>
    <t>22.983000000000001</t>
  </si>
  <si>
    <t>22.446400000000001</t>
  </si>
  <si>
    <t>22.353000000000002</t>
  </si>
  <si>
    <t>22.804400000000001</t>
  </si>
  <si>
    <t>22.8903</t>
  </si>
  <si>
    <t>22.629000000000001</t>
  </si>
  <si>
    <t>F6X189</t>
  </si>
  <si>
    <t>Transmembrane 9 superfamily member</t>
  </si>
  <si>
    <t>Transmembrane 9 superfamily member; Belongs to the nonaspanin (TM9SF) (TC 9.A.2) family.</t>
  </si>
  <si>
    <t>LOC100181892</t>
  </si>
  <si>
    <t>ENSCING00000008560</t>
  </si>
  <si>
    <t>ENSCINP00000017488</t>
  </si>
  <si>
    <t>ENSCINT00000017468</t>
  </si>
  <si>
    <t>27.503599999999999</t>
  </si>
  <si>
    <t>27.4894</t>
  </si>
  <si>
    <t>27.5001</t>
  </si>
  <si>
    <t>27.430499999999999</t>
  </si>
  <si>
    <t>27.601800000000001</t>
  </si>
  <si>
    <t>27.594799999999999</t>
  </si>
  <si>
    <t>27.4312</t>
  </si>
  <si>
    <t>27.388000000000002</t>
  </si>
  <si>
    <t>27.3109</t>
  </si>
  <si>
    <t>27.226400000000002</t>
  </si>
  <si>
    <t>27.309899999999999</t>
  </si>
  <si>
    <t>27.360800000000001</t>
  </si>
  <si>
    <t>27.120200000000001</t>
  </si>
  <si>
    <t>27.042200000000001</t>
  </si>
  <si>
    <t>26.691700000000001</t>
  </si>
  <si>
    <t>26.840699999999998</t>
  </si>
  <si>
    <t>26.895</t>
  </si>
  <si>
    <t>26.453800000000001</t>
  </si>
  <si>
    <t>26.436599999999999</t>
  </si>
  <si>
    <t>26.523700000000002</t>
  </si>
  <si>
    <t>26.444199999999999</t>
  </si>
  <si>
    <t>26.595800000000001</t>
  </si>
  <si>
    <t>26.4878</t>
  </si>
  <si>
    <t>F6X211</t>
  </si>
  <si>
    <t>Calcium-transporting ATPase (EC 7.2.2.10)</t>
  </si>
  <si>
    <t>Calcium-transporting ATPase; This magnesium-dependent enzyme catalyzes the hydrolysis of ATP coupled with the transport of calcium.</t>
  </si>
  <si>
    <t>LOC100180619</t>
  </si>
  <si>
    <t>ENSCING00000023008</t>
  </si>
  <si>
    <t>ENSCINP00000017484</t>
  </si>
  <si>
    <t>ENSCINT00000017175</t>
  </si>
  <si>
    <t>24.055099999999999</t>
  </si>
  <si>
    <t>23.704499999999999</t>
  </si>
  <si>
    <t>24.1326</t>
  </si>
  <si>
    <t>24.021899999999999</t>
  </si>
  <si>
    <t>23.911999999999999</t>
  </si>
  <si>
    <t>22.971499999999999</t>
  </si>
  <si>
    <t>23.464400000000001</t>
  </si>
  <si>
    <t>24.090299999999999</t>
  </si>
  <si>
    <t>23.774699999999999</t>
  </si>
  <si>
    <t>23.948699999999999</t>
  </si>
  <si>
    <t>23.994199999999999</t>
  </si>
  <si>
    <t>24.195699999999999</t>
  </si>
  <si>
    <t>24.471900000000002</t>
  </si>
  <si>
    <t>24.5</t>
  </si>
  <si>
    <t>F6X600</t>
  </si>
  <si>
    <t>Uroporphyrinogen decarboxylase (EC 4.1.1.37)</t>
  </si>
  <si>
    <t>Uroporphyrinogen decarboxylase.</t>
  </si>
  <si>
    <t>LOC100182622</t>
  </si>
  <si>
    <t>ENSCING00000001784</t>
  </si>
  <si>
    <t>ENSCINP00000017468</t>
  </si>
  <si>
    <t>ENSCINT00000003622</t>
  </si>
  <si>
    <t>21.072900000000001</t>
  </si>
  <si>
    <t>21.2484</t>
  </si>
  <si>
    <t>21.394200000000001</t>
  </si>
  <si>
    <t>21.555299999999999</t>
  </si>
  <si>
    <t>21.744199999999999</t>
  </si>
  <si>
    <t>21.5913</t>
  </si>
  <si>
    <t>21.619499999999999</t>
  </si>
  <si>
    <t>21.7545</t>
  </si>
  <si>
    <t>21.656300000000002</t>
  </si>
  <si>
    <t>21.6205</t>
  </si>
  <si>
    <t>F6X7W0</t>
  </si>
  <si>
    <t>Isocitrate dehydrogenase [NAD] subunit gamma, mitochondrial-like</t>
  </si>
  <si>
    <t>Isocitrate dehydrogenase [NAD] subunit gamma, mitochondrial-like.</t>
  </si>
  <si>
    <t>LOC100186950</t>
  </si>
  <si>
    <t>ENSCING00000007491</t>
  </si>
  <si>
    <t>ENSCINP00000017175</t>
  </si>
  <si>
    <t>ENSCINT00000015375</t>
  </si>
  <si>
    <t>26.812100000000001</t>
  </si>
  <si>
    <t>26.9087</t>
  </si>
  <si>
    <t>26.8794</t>
  </si>
  <si>
    <t>25.981999999999999</t>
  </si>
  <si>
    <t>25.911999999999999</t>
  </si>
  <si>
    <t>26.461500000000001</t>
  </si>
  <si>
    <t>26.7928</t>
  </si>
  <si>
    <t>26.840299999999999</t>
  </si>
  <si>
    <t>26.864999999999998</t>
  </si>
  <si>
    <t>26.1233</t>
  </si>
  <si>
    <t>26.560700000000001</t>
  </si>
  <si>
    <t>26.463999999999999</t>
  </si>
  <si>
    <t>27.006900000000002</t>
  </si>
  <si>
    <t>27.162400000000002</t>
  </si>
  <si>
    <t>27.0763</t>
  </si>
  <si>
    <t>27.716799999999999</t>
  </si>
  <si>
    <t>27.598299999999998</t>
  </si>
  <si>
    <t>27.627600000000001</t>
  </si>
  <si>
    <t>27.192299999999999</t>
  </si>
  <si>
    <t>27.222999999999999</t>
  </si>
  <si>
    <t>27.143799999999999</t>
  </si>
  <si>
    <t>27.011800000000001</t>
  </si>
  <si>
    <t>26.978300000000001</t>
  </si>
  <si>
    <t>27.031300000000002</t>
  </si>
  <si>
    <t>F6XCK4</t>
  </si>
  <si>
    <t>Adenosylhomocysteinase</t>
  </si>
  <si>
    <t>Adenosylhomocysteinase; Belongs to the adenosylhomocysteinase family.</t>
  </si>
  <si>
    <t>LOC100184688</t>
  </si>
  <si>
    <t>ENSCING00000005672</t>
  </si>
  <si>
    <t>ENSCINP00000003622</t>
  </si>
  <si>
    <t>ENSCINT00000011751</t>
  </si>
  <si>
    <t>23.393000000000001</t>
  </si>
  <si>
    <t>23.145800000000001</t>
  </si>
  <si>
    <t>23.426400000000001</t>
  </si>
  <si>
    <t>22.988499999999998</t>
  </si>
  <si>
    <t>23.083500000000001</t>
  </si>
  <si>
    <t>21.927600000000002</t>
  </si>
  <si>
    <t>21.150300000000001</t>
  </si>
  <si>
    <t>22.487200000000001</t>
  </si>
  <si>
    <t>22.556699999999999</t>
  </si>
  <si>
    <t>22.616199999999999</t>
  </si>
  <si>
    <t>22.727399999999999</t>
  </si>
  <si>
    <t>22.496500000000001</t>
  </si>
  <si>
    <t>22.350300000000001</t>
  </si>
  <si>
    <t>22.3443</t>
  </si>
  <si>
    <t>F6XE85</t>
  </si>
  <si>
    <t>Cytokine-like nuclear factor N-PAC (Glyoxylate reductase 1 homolog) (Nuclear protein NP60) (Putative oxidoreductase GLYR1)</t>
  </si>
  <si>
    <t>Glyoxylate/succinic semialdehyde reductase 1 isoform X2.</t>
  </si>
  <si>
    <t>LOC100180692</t>
  </si>
  <si>
    <t>ENSCING00000004445</t>
  </si>
  <si>
    <t>ENSCINP00000015375</t>
  </si>
  <si>
    <t>ENSCINT00000009181</t>
  </si>
  <si>
    <t>24.620699999999999</t>
  </si>
  <si>
    <t>24.842400000000001</t>
  </si>
  <si>
    <t>24.761900000000001</t>
  </si>
  <si>
    <t>24.880299999999998</t>
  </si>
  <si>
    <t>23.7453</t>
  </si>
  <si>
    <t>24.5106</t>
  </si>
  <si>
    <t>24.507899999999999</t>
  </si>
  <si>
    <t>24.645</t>
  </si>
  <si>
    <t>24.735499999999998</t>
  </si>
  <si>
    <t>24.459800000000001</t>
  </si>
  <si>
    <t>25.208500000000001</t>
  </si>
  <si>
    <t>25.380700000000001</t>
  </si>
  <si>
    <t>25.373100000000001</t>
  </si>
  <si>
    <t>26.229500000000002</t>
  </si>
  <si>
    <t>26.011800000000001</t>
  </si>
  <si>
    <t>26.0654</t>
  </si>
  <si>
    <t>26.357500000000002</t>
  </si>
  <si>
    <t>26.314499999999999</t>
  </si>
  <si>
    <t>26.200399999999998</t>
  </si>
  <si>
    <t>25.997599999999998</t>
  </si>
  <si>
    <t>25.942299999999999</t>
  </si>
  <si>
    <t>26.014500000000002</t>
  </si>
  <si>
    <t>F6XH64</t>
  </si>
  <si>
    <t>Tetratricopeptide SHNi-TPR domain-containing protein</t>
  </si>
  <si>
    <t>ENSCING00000009649</t>
  </si>
  <si>
    <t>ENSCINP00000011751</t>
  </si>
  <si>
    <t>ENSCINT00000019619</t>
  </si>
  <si>
    <t>23.485299999999999</t>
  </si>
  <si>
    <t>23.633800000000001</t>
  </si>
  <si>
    <t>23.679099999999998</t>
  </si>
  <si>
    <t>23.7773</t>
  </si>
  <si>
    <t>24.59</t>
  </si>
  <si>
    <t>23.845199999999998</t>
  </si>
  <si>
    <t>23.989699999999999</t>
  </si>
  <si>
    <t>24.0367</t>
  </si>
  <si>
    <t>23.883900000000001</t>
  </si>
  <si>
    <t>23.960799999999999</t>
  </si>
  <si>
    <t>23.790600000000001</t>
  </si>
  <si>
    <t>23.9282</t>
  </si>
  <si>
    <t>24.0624</t>
  </si>
  <si>
    <t>23.815000000000001</t>
  </si>
  <si>
    <t>23.783000000000001</t>
  </si>
  <si>
    <t>23.672599999999999</t>
  </si>
  <si>
    <t>F6XIP9</t>
  </si>
  <si>
    <t>Eukaryotic translation initiation factor 3 subunit D (eIF3d) (Eukaryotic translation initiation factor 3 subunit 7)</t>
  </si>
  <si>
    <t>Eukaryotic translation initiation factor 3 subunit D; mRNA cap-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 In the eIF-3 complex, eif3d specifically recognizes and binds the 7- methylguanosine cap of a subset of mRNAs.</t>
  </si>
  <si>
    <t>LOC100181450</t>
  </si>
  <si>
    <t>ENSCING00000003680</t>
  </si>
  <si>
    <t>ENSCINP00000009181</t>
  </si>
  <si>
    <t>ENSCINT00000007610</t>
  </si>
  <si>
    <t>25.413699999999999</t>
  </si>
  <si>
    <t>25.444400000000002</t>
  </si>
  <si>
    <t>24.6556</t>
  </si>
  <si>
    <t>24.794499999999999</t>
  </si>
  <si>
    <t>24.43</t>
  </si>
  <si>
    <t>25.738800000000001</t>
  </si>
  <si>
    <t>25.6997</t>
  </si>
  <si>
    <t>25.610499999999998</t>
  </si>
  <si>
    <t>24.725999999999999</t>
  </si>
  <si>
    <t>24.796600000000002</t>
  </si>
  <si>
    <t>25.0395</t>
  </si>
  <si>
    <t>25.1965</t>
  </si>
  <si>
    <t>25.424800000000001</t>
  </si>
  <si>
    <t>25.504200000000001</t>
  </si>
  <si>
    <t>26.218900000000001</t>
  </si>
  <si>
    <t>26.065200000000001</t>
  </si>
  <si>
    <t>26.0977</t>
  </si>
  <si>
    <t>25.814800000000002</t>
  </si>
  <si>
    <t>25.8476</t>
  </si>
  <si>
    <t>25.822900000000001</t>
  </si>
  <si>
    <t>25.890999999999998</t>
  </si>
  <si>
    <t>25.8294</t>
  </si>
  <si>
    <t>25.812999999999999</t>
  </si>
  <si>
    <t>F6XIQ9</t>
  </si>
  <si>
    <t>Aspartate aminotransferase (EC 2.6.1.1)</t>
  </si>
  <si>
    <t>Aspartate aminotransferase.</t>
  </si>
  <si>
    <t>LOC100179315</t>
  </si>
  <si>
    <t>ENSCING00000003669</t>
  </si>
  <si>
    <t>ENSCINP00000019619</t>
  </si>
  <si>
    <t>ENSCINT00000007609</t>
  </si>
  <si>
    <t>22.162400000000002</t>
  </si>
  <si>
    <t>22.093299999999999</t>
  </si>
  <si>
    <t>22.273299999999999</t>
  </si>
  <si>
    <t>22.101299999999998</t>
  </si>
  <si>
    <t>22.17</t>
  </si>
  <si>
    <t>21.912500000000001</t>
  </si>
  <si>
    <t>22.5182</t>
  </si>
  <si>
    <t>22.427499999999998</t>
  </si>
  <si>
    <t>23.0749</t>
  </si>
  <si>
    <t>22.7958</t>
  </si>
  <si>
    <t>22.8263</t>
  </si>
  <si>
    <t>22.571899999999999</t>
  </si>
  <si>
    <t>22.5154</t>
  </si>
  <si>
    <t>22.514099999999999</t>
  </si>
  <si>
    <t>22.131499999999999</t>
  </si>
  <si>
    <t>22.272600000000001</t>
  </si>
  <si>
    <t>22.350999999999999</t>
  </si>
  <si>
    <t>F6XKA2</t>
  </si>
  <si>
    <t>tRNA (cytosine(34)-C(5))-methyltransferase (EC 2.1.1.203) (NOL1/NOP2/Sun domain family member 2) (mRNA cytosine C(5)-methyltransferase) (tRNA cytosine C(5)-methyltransferase)</t>
  </si>
  <si>
    <t>SAM_MT_RSMB_NOP domain-containing protein; Belongs to the class I-like SAM-binding methyltransferase superfamily. RsmB/NOP family.</t>
  </si>
  <si>
    <t>ENSCING00000009504</t>
  </si>
  <si>
    <t>ENSCINP00000007610</t>
  </si>
  <si>
    <t>ENSCINT00000019352</t>
  </si>
  <si>
    <t>27.7271</t>
  </si>
  <si>
    <t>27.666899999999998</t>
  </si>
  <si>
    <t>27.609400000000001</t>
  </si>
  <si>
    <t>27.343499999999999</t>
  </si>
  <si>
    <t>27.216000000000001</t>
  </si>
  <si>
    <t>27.1692</t>
  </si>
  <si>
    <t>27.645399999999999</t>
  </si>
  <si>
    <t>27.5793</t>
  </si>
  <si>
    <t>27.658300000000001</t>
  </si>
  <si>
    <t>27.697199999999999</t>
  </si>
  <si>
    <t>27.4483</t>
  </si>
  <si>
    <t>27.666499999999999</t>
  </si>
  <si>
    <t>27.812000000000001</t>
  </si>
  <si>
    <t>27.75</t>
  </si>
  <si>
    <t>27.935199999999998</t>
  </si>
  <si>
    <t>28.263400000000001</t>
  </si>
  <si>
    <t>28.2607</t>
  </si>
  <si>
    <t>28.13</t>
  </si>
  <si>
    <t>27.834</t>
  </si>
  <si>
    <t>27.822600000000001</t>
  </si>
  <si>
    <t>27.834199999999999</t>
  </si>
  <si>
    <t>27.712499999999999</t>
  </si>
  <si>
    <t>27.7608</t>
  </si>
  <si>
    <t>27.915199999999999</t>
  </si>
  <si>
    <t>F6XKY1</t>
  </si>
  <si>
    <t>Tr-type G domain-containing protein</t>
  </si>
  <si>
    <t>Tr-type G domain-containing protein.</t>
  </si>
  <si>
    <t>ENSCING00000009356</t>
  </si>
  <si>
    <t>ENSCINP00000007609</t>
  </si>
  <si>
    <t>ENSCINT00000019008</t>
  </si>
  <si>
    <t>23.5578</t>
  </si>
  <si>
    <t>23.441600000000001</t>
  </si>
  <si>
    <t>23.509699999999999</t>
  </si>
  <si>
    <t>23.5992</t>
  </si>
  <si>
    <t>23.418800000000001</t>
  </si>
  <si>
    <t>22.435500000000001</t>
  </si>
  <si>
    <t>23.055700000000002</t>
  </si>
  <si>
    <t>23.073</t>
  </si>
  <si>
    <t>23.125299999999999</t>
  </si>
  <si>
    <t>23.357600000000001</t>
  </si>
  <si>
    <t>22.923200000000001</t>
  </si>
  <si>
    <t>22.6876</t>
  </si>
  <si>
    <t>23.310400000000001</t>
  </si>
  <si>
    <t>23.332100000000001</t>
  </si>
  <si>
    <t>23.166399999999999</t>
  </si>
  <si>
    <t>23.017700000000001</t>
  </si>
  <si>
    <t>23.014800000000001</t>
  </si>
  <si>
    <t>22.735600000000002</t>
  </si>
  <si>
    <t>22.795000000000002</t>
  </si>
  <si>
    <t>F6XLK3</t>
  </si>
  <si>
    <t>L-lactate dehydrogenase (EC 1.1.1.27)</t>
  </si>
  <si>
    <t>L-lactate dehydrogenase; Belongs to the LDH/MDH superfamily.</t>
  </si>
  <si>
    <t>LOC100174998</t>
  </si>
  <si>
    <t>ENSCING00000003426</t>
  </si>
  <si>
    <t>ENSCINP00000019352</t>
  </si>
  <si>
    <t>ENSCINT00000007004</t>
  </si>
  <si>
    <t>24.9038</t>
  </si>
  <si>
    <t>24.9299</t>
  </si>
  <si>
    <t>24.171099999999999</t>
  </si>
  <si>
    <t>23.578199999999999</t>
  </si>
  <si>
    <t>24.8508</t>
  </si>
  <si>
    <t>24.9008</t>
  </si>
  <si>
    <t>24.870799999999999</t>
  </si>
  <si>
    <t>24.4895</t>
  </si>
  <si>
    <t>24.501200000000001</t>
  </si>
  <si>
    <t>24.098400000000002</t>
  </si>
  <si>
    <t>25.150200000000002</t>
  </si>
  <si>
    <t>25.0944</t>
  </si>
  <si>
    <t>24.995200000000001</t>
  </si>
  <si>
    <t>25.528099999999998</t>
  </si>
  <si>
    <t>25.7685</t>
  </si>
  <si>
    <t>25.814599999999999</t>
  </si>
  <si>
    <t>25.850300000000001</t>
  </si>
  <si>
    <t>25.684200000000001</t>
  </si>
  <si>
    <t>25.598800000000001</t>
  </si>
  <si>
    <t>25.5212</t>
  </si>
  <si>
    <t>25.496400000000001</t>
  </si>
  <si>
    <t>25.675799999999999</t>
  </si>
  <si>
    <t>F6XMA0</t>
  </si>
  <si>
    <t>T-complex protein 1 subunit delta</t>
  </si>
  <si>
    <t>T-complex protein 1 subunit delta.</t>
  </si>
  <si>
    <t>LOC100176488</t>
  </si>
  <si>
    <t>ENSCING00000008686</t>
  </si>
  <si>
    <t>ENSCINP00000019008</t>
  </si>
  <si>
    <t>ENSCINT00000017715</t>
  </si>
  <si>
    <t>24.722999999999999</t>
  </si>
  <si>
    <t>24.94</t>
  </si>
  <si>
    <t>24.914300000000001</t>
  </si>
  <si>
    <t>24.812799999999999</t>
  </si>
  <si>
    <t>24.161799999999999</t>
  </si>
  <si>
    <t>24.413</t>
  </si>
  <si>
    <t>24.744700000000002</t>
  </si>
  <si>
    <t>25.025400000000001</t>
  </si>
  <si>
    <t>24.579499999999999</t>
  </si>
  <si>
    <t>24.717700000000001</t>
  </si>
  <si>
    <t>24.947500000000002</t>
  </si>
  <si>
    <t>24.7989</t>
  </si>
  <si>
    <t>25.4251</t>
  </si>
  <si>
    <t>25.4971</t>
  </si>
  <si>
    <t>25.4819</t>
  </si>
  <si>
    <t>25.254999999999999</t>
  </si>
  <si>
    <t>25.113700000000001</t>
  </si>
  <si>
    <t>25.0688</t>
  </si>
  <si>
    <t>25.195699999999999</t>
  </si>
  <si>
    <t>25.146000000000001</t>
  </si>
  <si>
    <t>25.088899999999999</t>
  </si>
  <si>
    <t>F6XMP8</t>
  </si>
  <si>
    <t>Polyadenylate-binding protein</t>
  </si>
  <si>
    <t>ENSCING00000002796</t>
  </si>
  <si>
    <t>ENSCINP00000007004</t>
  </si>
  <si>
    <t>ENSCINT00000005723</t>
  </si>
  <si>
    <t>24.370100000000001</t>
  </si>
  <si>
    <t>24.783200000000001</t>
  </si>
  <si>
    <t>24.729700000000001</t>
  </si>
  <si>
    <t>24.392800000000001</t>
  </si>
  <si>
    <t>23.962800000000001</t>
  </si>
  <si>
    <t>24.459099999999999</t>
  </si>
  <si>
    <t>24.366</t>
  </si>
  <si>
    <t>24.5151</t>
  </si>
  <si>
    <t>24.4634</t>
  </si>
  <si>
    <t>23.798999999999999</t>
  </si>
  <si>
    <t>23.9742</t>
  </si>
  <si>
    <t>23.509899999999998</t>
  </si>
  <si>
    <t>24.452300000000001</t>
  </si>
  <si>
    <t>24.38</t>
  </si>
  <si>
    <t>24.560199999999998</t>
  </si>
  <si>
    <t>24.614799999999999</t>
  </si>
  <si>
    <t>24.433599999999998</t>
  </si>
  <si>
    <t>24.7547</t>
  </si>
  <si>
    <t>24.407900000000001</t>
  </si>
  <si>
    <t>24.551300000000001</t>
  </si>
  <si>
    <t>F6XMT9</t>
  </si>
  <si>
    <t>ENSCING00000024279</t>
  </si>
  <si>
    <t>ENSCINP00000017715</t>
  </si>
  <si>
    <t>ENSCINT00000005712</t>
  </si>
  <si>
    <t>22.020600000000002</t>
  </si>
  <si>
    <t>21.397600000000001</t>
  </si>
  <si>
    <t>21.740600000000001</t>
  </si>
  <si>
    <t>22.0974</t>
  </si>
  <si>
    <t>21.918900000000001</t>
  </si>
  <si>
    <t>21.116399999999999</t>
  </si>
  <si>
    <t>20.901499999999999</t>
  </si>
  <si>
    <t>21.5654</t>
  </si>
  <si>
    <t>21.169499999999999</t>
  </si>
  <si>
    <t>21.143899999999999</t>
  </si>
  <si>
    <t>21.307500000000001</t>
  </si>
  <si>
    <t>22.275200000000002</t>
  </si>
  <si>
    <t>23.0154</t>
  </si>
  <si>
    <t>23.094999999999999</t>
  </si>
  <si>
    <t>22.456900000000001</t>
  </si>
  <si>
    <t>22.482600000000001</t>
  </si>
  <si>
    <t>22.2959</t>
  </si>
  <si>
    <t>22.627099999999999</t>
  </si>
  <si>
    <t>22.8873</t>
  </si>
  <si>
    <t>22.4495</t>
  </si>
  <si>
    <t>F6XQM9</t>
  </si>
  <si>
    <t>TOG domain-containing protein</t>
  </si>
  <si>
    <t>TOG domain-containing protein.</t>
  </si>
  <si>
    <t>ENSCING00000008541</t>
  </si>
  <si>
    <t>ENSCINP00000005723</t>
  </si>
  <si>
    <t>ENSCINT00000017425</t>
  </si>
  <si>
    <t>23.754999999999999</t>
  </si>
  <si>
    <t>23.904900000000001</t>
  </si>
  <si>
    <t>23.943999999999999</t>
  </si>
  <si>
    <t>23.643699999999999</t>
  </si>
  <si>
    <t>24.119700000000002</t>
  </si>
  <si>
    <t>25.785599999999999</t>
  </si>
  <si>
    <t>25.449400000000001</t>
  </si>
  <si>
    <t>23.516999999999999</t>
  </si>
  <si>
    <t>24.171900000000001</t>
  </si>
  <si>
    <t>24.519100000000002</t>
  </si>
  <si>
    <t>24.1191</t>
  </si>
  <si>
    <t>24.3339</t>
  </si>
  <si>
    <t>24.400600000000001</t>
  </si>
  <si>
    <t>F6XQP8</t>
  </si>
  <si>
    <t>CDGSH iron-sulfur domain-containing protein 2 homologue</t>
  </si>
  <si>
    <t>ZnF_CDGSH domain-containing protein.</t>
  </si>
  <si>
    <t>LOC100179954</t>
  </si>
  <si>
    <t>ENSCING00000017037</t>
  </si>
  <si>
    <t>ENSCINP00000005712</t>
  </si>
  <si>
    <t>ENSCINT00000029369</t>
  </si>
  <si>
    <t>24.381599999999999</t>
  </si>
  <si>
    <t>24.273700000000002</t>
  </si>
  <si>
    <t>24.114599999999999</t>
  </si>
  <si>
    <t>24.9849</t>
  </si>
  <si>
    <t>24.808800000000002</t>
  </si>
  <si>
    <t>24.500800000000002</t>
  </si>
  <si>
    <t>24.291</t>
  </si>
  <si>
    <t>24.143599999999999</t>
  </si>
  <si>
    <t>24.1297</t>
  </si>
  <si>
    <t>24.2193</t>
  </si>
  <si>
    <t>23.950600000000001</t>
  </si>
  <si>
    <t>23.358499999999999</t>
  </si>
  <si>
    <t>23.448699999999999</t>
  </si>
  <si>
    <t>23.436299999999999</t>
  </si>
  <si>
    <t>23.370899999999999</t>
  </si>
  <si>
    <t>22.975999999999999</t>
  </si>
  <si>
    <t>22.936900000000001</t>
  </si>
  <si>
    <t>23.084</t>
  </si>
  <si>
    <t>22.988199999999999</t>
  </si>
  <si>
    <t>22.702999999999999</t>
  </si>
  <si>
    <t>F6XQS7</t>
  </si>
  <si>
    <t>Arrestin C-terminal-like domain-containing protein</t>
  </si>
  <si>
    <t>Arrestin_C domain-containing protein.</t>
  </si>
  <si>
    <t>ENSCING00000003590</t>
  </si>
  <si>
    <t>ENSCINP00000017425</t>
  </si>
  <si>
    <t>ENSCINT00000029366</t>
  </si>
  <si>
    <t>23.0044</t>
  </si>
  <si>
    <t>22.933299999999999</t>
  </si>
  <si>
    <t>23.089200000000002</t>
  </si>
  <si>
    <t>22.983699999999999</t>
  </si>
  <si>
    <t>22.895099999999999</t>
  </si>
  <si>
    <t>22.985099999999999</t>
  </si>
  <si>
    <t>23.3081</t>
  </si>
  <si>
    <t>23.378499999999999</t>
  </si>
  <si>
    <t>23.654399999999999</t>
  </si>
  <si>
    <t>23.623699999999999</t>
  </si>
  <si>
    <t>23.384599999999999</t>
  </si>
  <si>
    <t>23.151599999999998</t>
  </si>
  <si>
    <t>23.077300000000001</t>
  </si>
  <si>
    <t>23.2089</t>
  </si>
  <si>
    <t>23.1693</t>
  </si>
  <si>
    <t>23.118300000000001</t>
  </si>
  <si>
    <t>23.027799999999999</t>
  </si>
  <si>
    <t>F6XTY4</t>
  </si>
  <si>
    <t>ATP-dependent RNA helicase DDX19B.</t>
  </si>
  <si>
    <t>LOC100178569</t>
  </si>
  <si>
    <t>ENSCING00000007756</t>
  </si>
  <si>
    <t>ENSCINP00000029123</t>
  </si>
  <si>
    <t>ENSCINT00000015910</t>
  </si>
  <si>
    <t>25.739599999999999</t>
  </si>
  <si>
    <t>25.679099999999998</t>
  </si>
  <si>
    <t>25.772600000000001</t>
  </si>
  <si>
    <t>24.961099999999998</t>
  </si>
  <si>
    <t>25.212499999999999</t>
  </si>
  <si>
    <t>25.744399999999999</t>
  </si>
  <si>
    <t>25.692399999999999</t>
  </si>
  <si>
    <t>25.727799999999998</t>
  </si>
  <si>
    <t>25.619199999999999</t>
  </si>
  <si>
    <t>25.680499999999999</t>
  </si>
  <si>
    <t>25.555399999999999</t>
  </si>
  <si>
    <t>26.029399999999999</t>
  </si>
  <si>
    <t>25.3522</t>
  </si>
  <si>
    <t>24.827000000000002</t>
  </si>
  <si>
    <t>25.501999999999999</t>
  </si>
  <si>
    <t>25.747499999999999</t>
  </si>
  <si>
    <t>25.81</t>
  </si>
  <si>
    <t>25.907599999999999</t>
  </si>
  <si>
    <t>26.1417</t>
  </si>
  <si>
    <t>25.986699999999999</t>
  </si>
  <si>
    <t>25.974900000000002</t>
  </si>
  <si>
    <t>25.968800000000002</t>
  </si>
  <si>
    <t>25.674099999999999</t>
  </si>
  <si>
    <t>F6XTZ6</t>
  </si>
  <si>
    <t>NAC-A/B domain-containing protein</t>
  </si>
  <si>
    <t>NAC-A/B domain-containing protein.</t>
  </si>
  <si>
    <t>ENSCING00000001952</t>
  </si>
  <si>
    <t>ENSCINP00000029120</t>
  </si>
  <si>
    <t>ENSCINT00000003937</t>
  </si>
  <si>
    <t>24.274699999999999</t>
  </si>
  <si>
    <t>24.144300000000001</t>
  </si>
  <si>
    <t>24.245100000000001</t>
  </si>
  <si>
    <t>25.339500000000001</t>
  </si>
  <si>
    <t>25.2318</t>
  </si>
  <si>
    <t>24.5181</t>
  </si>
  <si>
    <t>24.299600000000002</t>
  </si>
  <si>
    <t>24.0489</t>
  </si>
  <si>
    <t>23.508299999999998</t>
  </si>
  <si>
    <t>23.654900000000001</t>
  </si>
  <si>
    <t>24.314800000000002</t>
  </si>
  <si>
    <t>24.621700000000001</t>
  </si>
  <si>
    <t>24.4892</t>
  </si>
  <si>
    <t>24.491399999999999</t>
  </si>
  <si>
    <t>24.3294</t>
  </si>
  <si>
    <t>24.403500000000001</t>
  </si>
  <si>
    <t>24.206099999999999</t>
  </si>
  <si>
    <t>F6XYG2</t>
  </si>
  <si>
    <t>NADH dehydrogenase [ubiquinone] 1 alpha subcomplex subunit 8</t>
  </si>
  <si>
    <t>NADH dehydrogenase [ubiquinone] 1 alpha subcomplex subunit 8.</t>
  </si>
  <si>
    <t>LOC100185261</t>
  </si>
  <si>
    <t>ENSCING00000015173</t>
  </si>
  <si>
    <t>ENSCINP00000015910</t>
  </si>
  <si>
    <t>ENSCINT00000027304</t>
  </si>
  <si>
    <t>22.634399999999999</t>
  </si>
  <si>
    <t>22.7239</t>
  </si>
  <si>
    <t>22.520700000000001</t>
  </si>
  <si>
    <t>23.2163</t>
  </si>
  <si>
    <t>23.383199999999999</t>
  </si>
  <si>
    <t>22.752199999999998</t>
  </si>
  <si>
    <t>22.724900000000002</t>
  </si>
  <si>
    <t>22.688099999999999</t>
  </si>
  <si>
    <t>22.9419</t>
  </si>
  <si>
    <t>22.647099999999998</t>
  </si>
  <si>
    <t>23.214600000000001</t>
  </si>
  <si>
    <t>23.379899999999999</t>
  </si>
  <si>
    <t>23.275099999999998</t>
  </si>
  <si>
    <t>23.069800000000001</t>
  </si>
  <si>
    <t>23.5596</t>
  </si>
  <si>
    <t>23.7911</t>
  </si>
  <si>
    <t>23.3489</t>
  </si>
  <si>
    <t>23.116299999999999</t>
  </si>
  <si>
    <t>F6XZ43</t>
  </si>
  <si>
    <t>ATP-binding cassette sub-family E member 1</t>
  </si>
  <si>
    <t>ATP-binding cassette sub-family E member 1.</t>
  </si>
  <si>
    <t>LOC100184673</t>
  </si>
  <si>
    <t>ENSCING00000001553</t>
  </si>
  <si>
    <t>ENSCINP00000003937</t>
  </si>
  <si>
    <t>ENSCINT00000003095</t>
  </si>
  <si>
    <t>24.879300000000001</t>
  </si>
  <si>
    <t>24.628</t>
  </si>
  <si>
    <t>24.726199999999999</t>
  </si>
  <si>
    <t>24.564900000000002</t>
  </si>
  <si>
    <t>24.191199999999998</t>
  </si>
  <si>
    <t>23.877099999999999</t>
  </si>
  <si>
    <t>25.925699999999999</t>
  </si>
  <si>
    <t>25.838100000000001</t>
  </si>
  <si>
    <t>24.6678</t>
  </si>
  <si>
    <t>24.994499999999999</t>
  </si>
  <si>
    <t>25.0274</t>
  </si>
  <si>
    <t>25.113600000000002</t>
  </si>
  <si>
    <t>F6Y4V4</t>
  </si>
  <si>
    <t>E2 ubiquitin-conjugating enzyme (EC 2.3.2.23)</t>
  </si>
  <si>
    <t>Ubiquitin-conjugating enzyme E2-17 kDa; Belongs to the ubiquitin-conjugating enzyme family.</t>
  </si>
  <si>
    <t>LOC100175624</t>
  </si>
  <si>
    <t>ENSCING00000003861</t>
  </si>
  <si>
    <t>ENSCINP00000027058</t>
  </si>
  <si>
    <t>ENSCINT00000007971</t>
  </si>
  <si>
    <t>23.468399999999999</t>
  </si>
  <si>
    <t>22.526199999999999</t>
  </si>
  <si>
    <t>22.684100000000001</t>
  </si>
  <si>
    <t>24.641100000000002</t>
  </si>
  <si>
    <t>24.4971</t>
  </si>
  <si>
    <t>23.904800000000002</t>
  </si>
  <si>
    <t>23.7425</t>
  </si>
  <si>
    <t>22.811699999999998</t>
  </si>
  <si>
    <t>23.0625</t>
  </si>
  <si>
    <t>23.1587</t>
  </si>
  <si>
    <t>23.1906</t>
  </si>
  <si>
    <t>23.389299999999999</t>
  </si>
  <si>
    <t>F6Y5B7</t>
  </si>
  <si>
    <t>LOC100185831</t>
  </si>
  <si>
    <t>ENSCING00000018711</t>
  </si>
  <si>
    <t>ENSCINP00000003095</t>
  </si>
  <si>
    <t>ENSCINT00000007962</t>
  </si>
  <si>
    <t>24.100200000000001</t>
  </si>
  <si>
    <t>23.7409</t>
  </si>
  <si>
    <t>24.537099999999999</t>
  </si>
  <si>
    <t>25.436299999999999</t>
  </si>
  <si>
    <t>25.665199999999999</t>
  </si>
  <si>
    <t>25.611599999999999</t>
  </si>
  <si>
    <t>25.066500000000001</t>
  </si>
  <si>
    <t>24.790400000000002</t>
  </si>
  <si>
    <t>24.997299999999999</t>
  </si>
  <si>
    <t>24.867999999999999</t>
  </si>
  <si>
    <t>25.016999999999999</t>
  </si>
  <si>
    <t>25.0198</t>
  </si>
  <si>
    <t>25.984100000000002</t>
  </si>
  <si>
    <t>25.797699999999999</t>
  </si>
  <si>
    <t>25.8553</t>
  </si>
  <si>
    <t>25.801400000000001</t>
  </si>
  <si>
    <t>25.654800000000002</t>
  </si>
  <si>
    <t>25.779900000000001</t>
  </si>
  <si>
    <t>F6Y624</t>
  </si>
  <si>
    <t>P-type domain-containing protein</t>
  </si>
  <si>
    <t>ENSCING00000012415</t>
  </si>
  <si>
    <t>ENSCINP00000007971</t>
  </si>
  <si>
    <t>ENSCINT00000023429</t>
  </si>
  <si>
    <t>23.850899999999999</t>
  </si>
  <si>
    <t>24.2255</t>
  </si>
  <si>
    <t>23.933599999999998</t>
  </si>
  <si>
    <t>23.4559</t>
  </si>
  <si>
    <t>23.259499999999999</t>
  </si>
  <si>
    <t>23.014399999999998</t>
  </si>
  <si>
    <t>23.684899999999999</t>
  </si>
  <si>
    <t>23.5505</t>
  </si>
  <si>
    <t>23.6875</t>
  </si>
  <si>
    <t>24.4145</t>
  </si>
  <si>
    <t>24.440200000000001</t>
  </si>
  <si>
    <t>24.7699</t>
  </si>
  <si>
    <t>23.7346</t>
  </si>
  <si>
    <t>23.8812</t>
  </si>
  <si>
    <t>23.6938</t>
  </si>
  <si>
    <t>24.605899999999998</t>
  </si>
  <si>
    <t>24.528500000000001</t>
  </si>
  <si>
    <t>24.4908</t>
  </si>
  <si>
    <t>24.562999999999999</t>
  </si>
  <si>
    <t>24.263100000000001</t>
  </si>
  <si>
    <t>24.4345</t>
  </si>
  <si>
    <t>24.3628</t>
  </si>
  <si>
    <t>F6Y6V2</t>
  </si>
  <si>
    <t>ENSCING00000014936</t>
  </si>
  <si>
    <t>ENSCINP00000007962</t>
  </si>
  <si>
    <t>ENSCINT00000027035</t>
  </si>
  <si>
    <t>24.479600000000001</t>
  </si>
  <si>
    <t>24.410799999999998</t>
  </si>
  <si>
    <t>24.5016</t>
  </si>
  <si>
    <t>23.5306</t>
  </si>
  <si>
    <t>24.571000000000002</t>
  </si>
  <si>
    <t>22.952500000000001</t>
  </si>
  <si>
    <t>24.2135</t>
  </si>
  <si>
    <t>24.914200000000001</t>
  </si>
  <si>
    <t>24.191099999999999</t>
  </si>
  <si>
    <t>25.585000000000001</t>
  </si>
  <si>
    <t>24.949400000000001</t>
  </si>
  <si>
    <t>24.6938</t>
  </si>
  <si>
    <t>24.577500000000001</t>
  </si>
  <si>
    <t>24.765499999999999</t>
  </si>
  <si>
    <t>25.830200000000001</t>
  </si>
  <si>
    <t>25.026399999999999</t>
  </si>
  <si>
    <t>24.846499999999999</t>
  </si>
  <si>
    <t>24.758299999999998</t>
  </si>
  <si>
    <t>24.707000000000001</t>
  </si>
  <si>
    <t>25.0687</t>
  </si>
  <si>
    <t>24.958500000000001</t>
  </si>
  <si>
    <t>24.454599999999999</t>
  </si>
  <si>
    <t>24.438400000000001</t>
  </si>
  <si>
    <t>F6Y8H4</t>
  </si>
  <si>
    <t>AAA+ ATPase domain-containing protein</t>
  </si>
  <si>
    <t>AAA domain-containing protein; Belongs to the AAA ATPase family.</t>
  </si>
  <si>
    <t>ENSCING00000009503</t>
  </si>
  <si>
    <t>ENSCINP00000023183</t>
  </si>
  <si>
    <t>ENSCINT00000019340</t>
  </si>
  <si>
    <t>24.655799999999999</t>
  </si>
  <si>
    <t>24.591899999999999</t>
  </si>
  <si>
    <t>24.288499999999999</t>
  </si>
  <si>
    <t>23.827400000000001</t>
  </si>
  <si>
    <t>24.0093</t>
  </si>
  <si>
    <t>24.250399999999999</t>
  </si>
  <si>
    <t>24.319800000000001</t>
  </si>
  <si>
    <t>23.553699999999999</t>
  </si>
  <si>
    <t>23.661200000000001</t>
  </si>
  <si>
    <t>23.382999999999999</t>
  </si>
  <si>
    <t>22.680299999999999</t>
  </si>
  <si>
    <t>F6YAX2</t>
  </si>
  <si>
    <t>Uncharacterized LOC100184933</t>
  </si>
  <si>
    <t>Uncharacterized protein LOC100184933.</t>
  </si>
  <si>
    <t>LOC100184933</t>
  </si>
  <si>
    <t>ENSCING00000014453</t>
  </si>
  <si>
    <t>ENSCINP00000026789</t>
  </si>
  <si>
    <t>ENSCINT00000026386</t>
  </si>
  <si>
    <t>24.9679</t>
  </si>
  <si>
    <t>25.190100000000001</t>
  </si>
  <si>
    <t>25.312999999999999</t>
  </si>
  <si>
    <t>25.1204</t>
  </si>
  <si>
    <t>24.9544</t>
  </si>
  <si>
    <t>24.8062</t>
  </si>
  <si>
    <t>24.071400000000001</t>
  </si>
  <si>
    <t>F6YB21</t>
  </si>
  <si>
    <t>Large ribosomal subunit protein eL42 (60S ribosomal protein L36a)</t>
  </si>
  <si>
    <t>60S ribosomal protein L44; Belongs to the eukaryotic ribosomal protein eL42 family.</t>
  </si>
  <si>
    <t>LOC100180220</t>
  </si>
  <si>
    <t>ENSCING00000014452</t>
  </si>
  <si>
    <t>ENSCINP00000019340</t>
  </si>
  <si>
    <t>ENSCINT00000026385</t>
  </si>
  <si>
    <t>23.154699999999998</t>
  </si>
  <si>
    <t>23.142099999999999</t>
  </si>
  <si>
    <t>23.9679</t>
  </si>
  <si>
    <t>23.508900000000001</t>
  </si>
  <si>
    <t>23.336200000000002</t>
  </si>
  <si>
    <t>23.797899999999998</t>
  </si>
  <si>
    <t>22.956299999999999</t>
  </si>
  <si>
    <t>22.360900000000001</t>
  </si>
  <si>
    <t>23.528400000000001</t>
  </si>
  <si>
    <t>21.964600000000001</t>
  </si>
  <si>
    <t>22.0685</t>
  </si>
  <si>
    <t>22.095099999999999</t>
  </si>
  <si>
    <t>F6YCN8</t>
  </si>
  <si>
    <t>Troponin C, skeletal muscle</t>
  </si>
  <si>
    <t>Troponin C, skeletal muscle.</t>
  </si>
  <si>
    <t>LOC100185478</t>
  </si>
  <si>
    <t>ENSCING00000006235</t>
  </si>
  <si>
    <t>ENSCINP00000026140</t>
  </si>
  <si>
    <t>ENSCINT00000012854</t>
  </si>
  <si>
    <t>24.013200000000001</t>
  </si>
  <si>
    <t>24.093399999999999</t>
  </si>
  <si>
    <t>23.9909</t>
  </si>
  <si>
    <t>23.901800000000001</t>
  </si>
  <si>
    <t>22.506599999999999</t>
  </si>
  <si>
    <t>22.4544</t>
  </si>
  <si>
    <t>24.190899999999999</t>
  </si>
  <si>
    <t>23.8521</t>
  </si>
  <si>
    <t>22.397400000000001</t>
  </si>
  <si>
    <t>23.7529</t>
  </si>
  <si>
    <t>24.105</t>
  </si>
  <si>
    <t>23.740200000000002</t>
  </si>
  <si>
    <t>24.148299999999999</t>
  </si>
  <si>
    <t>24.499600000000001</t>
  </si>
  <si>
    <t>24.040600000000001</t>
  </si>
  <si>
    <t>24.545999999999999</t>
  </si>
  <si>
    <t>24.512699999999999</t>
  </si>
  <si>
    <t>24.714400000000001</t>
  </si>
  <si>
    <t>24.660599999999999</t>
  </si>
  <si>
    <t>24.5932</t>
  </si>
  <si>
    <t>F6YDF4</t>
  </si>
  <si>
    <t>Multifunctional fusion protein [Includes: Delta-1-pyrroline-5-carboxylate dehydrogenase (P5C dehydrogenase) (L-glutamate gamma-semialdehyde dehydrogenase); L-glutamate gamma-semialdehyde dehydrogenase (EC 1.2.1.88)]</t>
  </si>
  <si>
    <t>Delta-1-pyrroline-5-carboxylate dehydrogenase; Belongs to the aldehyde dehydrogenase family.</t>
  </si>
  <si>
    <t>LOC100179556</t>
  </si>
  <si>
    <t>ENSCING00000002658</t>
  </si>
  <si>
    <t>ENSCINP00000026139</t>
  </si>
  <si>
    <t>ENSCINT00000005422</t>
  </si>
  <si>
    <t>23.267299999999999</t>
  </si>
  <si>
    <t>22.345500000000001</t>
  </si>
  <si>
    <t>22.4986</t>
  </si>
  <si>
    <t>22.816800000000001</t>
  </si>
  <si>
    <t>22.76</t>
  </si>
  <si>
    <t>22.9786</t>
  </si>
  <si>
    <t>23.639399999999998</t>
  </si>
  <si>
    <t>23.866</t>
  </si>
  <si>
    <t>23.758800000000001</t>
  </si>
  <si>
    <t>23.9925</t>
  </si>
  <si>
    <t>24.0961</t>
  </si>
  <si>
    <t>23.977499999999999</t>
  </si>
  <si>
    <t>23.249500000000001</t>
  </si>
  <si>
    <t>22.9468</t>
  </si>
  <si>
    <t>23.146699999999999</t>
  </si>
  <si>
    <t>23.4072</t>
  </si>
  <si>
    <t>23.1508</t>
  </si>
  <si>
    <t>23.444600000000001</t>
  </si>
  <si>
    <t>F6YEG0</t>
  </si>
  <si>
    <t>Peptidase M3A/M3B catalytic domain-containing protein</t>
  </si>
  <si>
    <t>Peptidase_M3 domain-containing protein.</t>
  </si>
  <si>
    <t>ENSCING00000008373</t>
  </si>
  <si>
    <t>ENSCINP00000012854</t>
  </si>
  <si>
    <t>ENSCINT00000017105</t>
  </si>
  <si>
    <t>24.992899999999999</t>
  </si>
  <si>
    <t>25.1112</t>
  </si>
  <si>
    <t>24.865500000000001</t>
  </si>
  <si>
    <t>24.6478</t>
  </si>
  <si>
    <t>24.883299999999998</t>
  </si>
  <si>
    <t>25.224799999999998</t>
  </si>
  <si>
    <t>25.007999999999999</t>
  </si>
  <si>
    <t>25.0549</t>
  </si>
  <si>
    <t>24.846699999999998</t>
  </si>
  <si>
    <t>24.1419</t>
  </si>
  <si>
    <t>24.417100000000001</t>
  </si>
  <si>
    <t>24.248699999999999</t>
  </si>
  <si>
    <t>24.5852</t>
  </si>
  <si>
    <t>24.2407</t>
  </si>
  <si>
    <t>23.8432</t>
  </si>
  <si>
    <t>24.124600000000001</t>
  </si>
  <si>
    <t>23.773599999999998</t>
  </si>
  <si>
    <t>23.795200000000001</t>
  </si>
  <si>
    <t>23.840699999999998</t>
  </si>
  <si>
    <t>23.4725</t>
  </si>
  <si>
    <t>F6YF21</t>
  </si>
  <si>
    <t>ENSCING00000013174</t>
  </si>
  <si>
    <t>ENSCINP00000005422</t>
  </si>
  <si>
    <t>ENSCINT00000024531</t>
  </si>
  <si>
    <t>23.8644</t>
  </si>
  <si>
    <t>24.362500000000001</t>
  </si>
  <si>
    <t>24.002600000000001</t>
  </si>
  <si>
    <t>25.1264</t>
  </si>
  <si>
    <t>24.622</t>
  </si>
  <si>
    <t>24.960599999999999</t>
  </si>
  <si>
    <t>24.125599999999999</t>
  </si>
  <si>
    <t>24.063500000000001</t>
  </si>
  <si>
    <t>23.746300000000002</t>
  </si>
  <si>
    <t>24.5746</t>
  </si>
  <si>
    <t>24.777999999999999</t>
  </si>
  <si>
    <t>23.053899999999999</t>
  </si>
  <si>
    <t>23.032299999999999</t>
  </si>
  <si>
    <t>22.086200000000002</t>
  </si>
  <si>
    <t>22.438800000000001</t>
  </si>
  <si>
    <t>22.546299999999999</t>
  </si>
  <si>
    <t>22.7638</t>
  </si>
  <si>
    <t>F6YF25</t>
  </si>
  <si>
    <t>ENSCING00000013173</t>
  </si>
  <si>
    <t>ENSCINP00000017105</t>
  </si>
  <si>
    <t>ENSCINT00000024530</t>
  </si>
  <si>
    <t>22.685700000000001</t>
  </si>
  <si>
    <t>23.120899999999999</t>
  </si>
  <si>
    <t>23.399100000000001</t>
  </si>
  <si>
    <t>22.971599999999999</t>
  </si>
  <si>
    <t>22.750499999999999</t>
  </si>
  <si>
    <t>22.888300000000001</t>
  </si>
  <si>
    <t>22.571400000000001</t>
  </si>
  <si>
    <t>21.898199999999999</t>
  </si>
  <si>
    <t>22.070399999999999</t>
  </si>
  <si>
    <t>22.4572</t>
  </si>
  <si>
    <t>21.548500000000001</t>
  </si>
  <si>
    <t>21.948499999999999</t>
  </si>
  <si>
    <t>22.0334</t>
  </si>
  <si>
    <t>F6YFT9</t>
  </si>
  <si>
    <t>creatine kinase (EC 2.7.3.2)</t>
  </si>
  <si>
    <t>Uncharacterized protein; Belongs to the ATP:guanido phosphotransferase family.</t>
  </si>
  <si>
    <t>ENSCING00000004256</t>
  </si>
  <si>
    <t>ENSCINP00000024285</t>
  </si>
  <si>
    <t>ENSCINT00000008791</t>
  </si>
  <si>
    <t>23.680700000000002</t>
  </si>
  <si>
    <t>23.507000000000001</t>
  </si>
  <si>
    <t>23.364100000000001</t>
  </si>
  <si>
    <t>24.533799999999999</t>
  </si>
  <si>
    <t>24.386900000000001</t>
  </si>
  <si>
    <t>24.410699999999999</t>
  </si>
  <si>
    <t>23.6904</t>
  </si>
  <si>
    <t>23.691199999999998</t>
  </si>
  <si>
    <t>23.5322</t>
  </si>
  <si>
    <t>23.1815</t>
  </si>
  <si>
    <t>23.238199999999999</t>
  </si>
  <si>
    <t>22.6615</t>
  </si>
  <si>
    <t>24.121200000000002</t>
  </si>
  <si>
    <t>23.412099999999999</t>
  </si>
  <si>
    <t>23.7545</t>
  </si>
  <si>
    <t>23.4862</t>
  </si>
  <si>
    <t>23.4</t>
  </si>
  <si>
    <t>F6YFY0</t>
  </si>
  <si>
    <t>protein-synthesizing GTPase (EC 3.6.5.3)</t>
  </si>
  <si>
    <t>ENSCING00000004255</t>
  </si>
  <si>
    <t>ENSCINP00000024284</t>
  </si>
  <si>
    <t>ENSCINT00000008778</t>
  </si>
  <si>
    <t>25.1249</t>
  </si>
  <si>
    <t>25.0975</t>
  </si>
  <si>
    <t>25.119700000000002</t>
  </si>
  <si>
    <t>24.623000000000001</t>
  </si>
  <si>
    <t>24.600100000000001</t>
  </si>
  <si>
    <t>24.527100000000001</t>
  </si>
  <si>
    <t>25.2865</t>
  </si>
  <si>
    <t>25.176100000000002</t>
  </si>
  <si>
    <t>25.1936</t>
  </si>
  <si>
    <t>25.174700000000001</t>
  </si>
  <si>
    <t>24.617699999999999</t>
  </si>
  <si>
    <t>24.914999999999999</t>
  </si>
  <si>
    <t>24.896599999999999</t>
  </si>
  <si>
    <t>25.121500000000001</t>
  </si>
  <si>
    <t>24.969000000000001</t>
  </si>
  <si>
    <t>25.0503</t>
  </si>
  <si>
    <t>25.535399999999999</t>
  </si>
  <si>
    <t>25.446999999999999</t>
  </si>
  <si>
    <t>25.464500000000001</t>
  </si>
  <si>
    <t>25.308800000000002</t>
  </si>
  <si>
    <t>25.345800000000001</t>
  </si>
  <si>
    <t>F6YGK4</t>
  </si>
  <si>
    <t>ENSCING00000004227</t>
  </si>
  <si>
    <t>ENSCINP00000008791</t>
  </si>
  <si>
    <t>ENSCINT00000008726</t>
  </si>
  <si>
    <t>22.3919</t>
  </si>
  <si>
    <t>22.293299999999999</t>
  </si>
  <si>
    <t>22.444900000000001</t>
  </si>
  <si>
    <t>22.4221</t>
  </si>
  <si>
    <t>22.6875</t>
  </si>
  <si>
    <t>22.747699999999998</t>
  </si>
  <si>
    <t>23.0059</t>
  </si>
  <si>
    <t>23.224399999999999</t>
  </si>
  <si>
    <t>22.899899999999999</t>
  </si>
  <si>
    <t>22.454499999999999</t>
  </si>
  <si>
    <t>22.3201</t>
  </si>
  <si>
    <t>22.582100000000001</t>
  </si>
  <si>
    <t>22.926400000000001</t>
  </si>
  <si>
    <t>22.496700000000001</t>
  </si>
  <si>
    <t>F6YGR5</t>
  </si>
  <si>
    <t>Sorting nexin</t>
  </si>
  <si>
    <t>Sorting nexin; Involved in several stages of intracellular trafficking.</t>
  </si>
  <si>
    <t>ENSCING00000004211</t>
  </si>
  <si>
    <t>ENSCINP00000008778</t>
  </si>
  <si>
    <t>ENSCINT00000008708</t>
  </si>
  <si>
    <t>24.1356</t>
  </si>
  <si>
    <t>24.031099999999999</t>
  </si>
  <si>
    <t>23.5335</t>
  </si>
  <si>
    <t>22.979199999999999</t>
  </si>
  <si>
    <t>23.380600000000001</t>
  </si>
  <si>
    <t>24.0764</t>
  </si>
  <si>
    <t>24.1629</t>
  </si>
  <si>
    <t>24.203099999999999</t>
  </si>
  <si>
    <t>24.159600000000001</t>
  </si>
  <si>
    <t>24.363099999999999</t>
  </si>
  <si>
    <t>24.295400000000001</t>
  </si>
  <si>
    <t>24.4849</t>
  </si>
  <si>
    <t>24.5764</t>
  </si>
  <si>
    <t>24.6023</t>
  </si>
  <si>
    <t>25.1905</t>
  </si>
  <si>
    <t>24.996700000000001</t>
  </si>
  <si>
    <t>24.334900000000001</t>
  </si>
  <si>
    <t>24.173100000000002</t>
  </si>
  <si>
    <t>24.221800000000002</t>
  </si>
  <si>
    <t>24.0564</t>
  </si>
  <si>
    <t>24.078700000000001</t>
  </si>
  <si>
    <t>24.0166</t>
  </si>
  <si>
    <t>F6YHS8</t>
  </si>
  <si>
    <t>PCI domain-containing protein</t>
  </si>
  <si>
    <t>PCI domain-containing protein.</t>
  </si>
  <si>
    <t>ENSCING00000005232</t>
  </si>
  <si>
    <t>ENSCINP00000008726</t>
  </si>
  <si>
    <t>ENSCINT00000010751</t>
  </si>
  <si>
    <t>25.507400000000001</t>
  </si>
  <si>
    <t>25.438600000000001</t>
  </si>
  <si>
    <t>25.445599999999999</t>
  </si>
  <si>
    <t>25.798200000000001</t>
  </si>
  <si>
    <t>25.5687</t>
  </si>
  <si>
    <t>25.8111</t>
  </si>
  <si>
    <t>25.4435</t>
  </si>
  <si>
    <t>25.428899999999999</t>
  </si>
  <si>
    <t>25.555299999999999</t>
  </si>
  <si>
    <t>23.979900000000001</t>
  </si>
  <si>
    <t>24.283999999999999</t>
  </si>
  <si>
    <t>24.419799999999999</t>
  </si>
  <si>
    <t>25.681999999999999</t>
  </si>
  <si>
    <t>24.523199999999999</t>
  </si>
  <si>
    <t>24.261800000000001</t>
  </si>
  <si>
    <t>24.800699999999999</t>
  </si>
  <si>
    <t>25.740300000000001</t>
  </si>
  <si>
    <t>25.625</t>
  </si>
  <si>
    <t>25.540400000000002</t>
  </si>
  <si>
    <t>25.5261</t>
  </si>
  <si>
    <t>25.482199999999999</t>
  </si>
  <si>
    <t>25.427499999999998</t>
  </si>
  <si>
    <t>F6YIL9</t>
  </si>
  <si>
    <t>Rab GDP dissociation inhibitor</t>
  </si>
  <si>
    <t>Rab GDP dissociation inhibitor; Regulates the GDP/GTP exchange reaction of most RAB proteins by inhibiting the dissociation of GDP from them, and the subsequent binding of GTP; Belongs to the Rab GDI family.</t>
  </si>
  <si>
    <t>ENSCING00000001656</t>
  </si>
  <si>
    <t>ENSCINP00000008708</t>
  </si>
  <si>
    <t>ENSCINT00000003345</t>
  </si>
  <si>
    <t>24.703800000000001</t>
  </si>
  <si>
    <t>24.9483</t>
  </si>
  <si>
    <t>24.734000000000002</t>
  </si>
  <si>
    <t>24.866499999999998</t>
  </si>
  <si>
    <t>25.228999999999999</t>
  </si>
  <si>
    <t>24.824200000000001</t>
  </si>
  <si>
    <t>24.3629</t>
  </si>
  <si>
    <t>24.771100000000001</t>
  </si>
  <si>
    <t>24.6249</t>
  </si>
  <si>
    <t>23.990500000000001</t>
  </si>
  <si>
    <t>24.090599999999998</t>
  </si>
  <si>
    <t>24.223199999999999</t>
  </si>
  <si>
    <t>24.755600000000001</t>
  </si>
  <si>
    <t>24.4956</t>
  </si>
  <si>
    <t>25.1814</t>
  </si>
  <si>
    <t>24.651599999999998</t>
  </si>
  <si>
    <t>24.887799999999999</t>
  </si>
  <si>
    <t>24.5838</t>
  </si>
  <si>
    <t>24.6555</t>
  </si>
  <si>
    <t>24.546299999999999</t>
  </si>
  <si>
    <t>24.337399999999999</t>
  </si>
  <si>
    <t>24.471699999999998</t>
  </si>
  <si>
    <t>24.074100000000001</t>
  </si>
  <si>
    <t>F6YK29</t>
  </si>
  <si>
    <t>Succinate--CoA ligase [GDP-forming] subunit beta, mitochondrial (EC 6.2.1.4) (GTP-specific succinyl-CoA synthetase subunit beta) (G-SCS) (GTPSCS) (Succinyl-CoA synthetase beta-G chain) (SCS-betaG)</t>
  </si>
  <si>
    <t>Succinate--CoA ligase [GDP-forming] subunit beta, mitochondrial; GTP-specific succinyl-CoA synthetase functions in the citric acid cycle (TCA), coupling the hydrolysis of succinyl-CoA to the synthesis of GTP and thus represents the only step of substrate-level phosphorylation in the TCA. The beta subunit provides nucleotide specificity of the enzyme and binds the substrate succinate, while the binding sites for coenzyme A and phosphate are found in the alpha subunit.</t>
  </si>
  <si>
    <t>LOC100184967</t>
  </si>
  <si>
    <t>ENSCING00000007326</t>
  </si>
  <si>
    <t>ENSCINP00000010751</t>
  </si>
  <si>
    <t>ENSCINT00000015047</t>
  </si>
  <si>
    <t>26.852900000000002</t>
  </si>
  <si>
    <t>26.555299999999999</t>
  </si>
  <si>
    <t>26.8048</t>
  </si>
  <si>
    <t>26.945699999999999</t>
  </si>
  <si>
    <t>26.879899999999999</t>
  </si>
  <si>
    <t>26.718</t>
  </si>
  <si>
    <t>26.917400000000001</t>
  </si>
  <si>
    <t>26.8765</t>
  </si>
  <si>
    <t>26.757400000000001</t>
  </si>
  <si>
    <t>25.753299999999999</t>
  </si>
  <si>
    <t>24.247599999999998</t>
  </si>
  <si>
    <t>26.572399999999998</t>
  </si>
  <si>
    <t>25.892199999999999</t>
  </si>
  <si>
    <t>25.587299999999999</t>
  </si>
  <si>
    <t>25.856100000000001</t>
  </si>
  <si>
    <t>25.824000000000002</t>
  </si>
  <si>
    <t>27.0594</t>
  </si>
  <si>
    <t>26.954699999999999</t>
  </si>
  <si>
    <t>26.801600000000001</t>
  </si>
  <si>
    <t>26.773900000000001</t>
  </si>
  <si>
    <t>26.858499999999999</t>
  </si>
  <si>
    <t>26.758099999999999</t>
  </si>
  <si>
    <t>F6YKX8</t>
  </si>
  <si>
    <t>60S ribosomal protein L3</t>
  </si>
  <si>
    <t>LOC100177118</t>
  </si>
  <si>
    <t>ENSCING00000006731</t>
  </si>
  <si>
    <t>ENSCINP00000003345</t>
  </si>
  <si>
    <t>ENSCINT00000013831</t>
  </si>
  <si>
    <t>21.8108</t>
  </si>
  <si>
    <t>22.072600000000001</t>
  </si>
  <si>
    <t>20.9648</t>
  </si>
  <si>
    <t>22.3965</t>
  </si>
  <si>
    <t>22.823499999999999</t>
  </si>
  <si>
    <t>22.283799999999999</t>
  </si>
  <si>
    <t>22.8569</t>
  </si>
  <si>
    <t>22.6309</t>
  </si>
  <si>
    <t>22.038699999999999</t>
  </si>
  <si>
    <t>22.1617</t>
  </si>
  <si>
    <t>22.2042</t>
  </si>
  <si>
    <t>22.4937</t>
  </si>
  <si>
    <t>F6YLI3</t>
  </si>
  <si>
    <t>Phosphotransferase (EC 2.7.1.-)</t>
  </si>
  <si>
    <t>Phosphotransferase.</t>
  </si>
  <si>
    <t>ENSCING00000006724</t>
  </si>
  <si>
    <t>ENSCINP00000015047</t>
  </si>
  <si>
    <t>ENSCINT00000013803</t>
  </si>
  <si>
    <t>28.2423</t>
  </si>
  <si>
    <t>28.2013</t>
  </si>
  <si>
    <t>28.084499999999998</t>
  </si>
  <si>
    <t>28.615300000000001</t>
  </si>
  <si>
    <t>28.578199999999999</t>
  </si>
  <si>
    <t>28.028400000000001</t>
  </si>
  <si>
    <t>28.1175</t>
  </si>
  <si>
    <t>28.145800000000001</t>
  </si>
  <si>
    <t>28.029299999999999</t>
  </si>
  <si>
    <t>29.136500000000002</t>
  </si>
  <si>
    <t>28.5623</t>
  </si>
  <si>
    <t>28.235499999999998</t>
  </si>
  <si>
    <t>29.076699999999999</t>
  </si>
  <si>
    <t>28.782900000000001</t>
  </si>
  <si>
    <t>28.7286</t>
  </si>
  <si>
    <t>28.037700000000001</t>
  </si>
  <si>
    <t>27.9405</t>
  </si>
  <si>
    <t>27.8446</t>
  </si>
  <si>
    <t>28.176100000000002</t>
  </si>
  <si>
    <t>28.568200000000001</t>
  </si>
  <si>
    <t>28.4375</t>
  </si>
  <si>
    <t>28.298200000000001</t>
  </si>
  <si>
    <t>28.116399999999999</t>
  </si>
  <si>
    <t>28.249500000000001</t>
  </si>
  <si>
    <t>F6YMZ5</t>
  </si>
  <si>
    <t>Small ribosomal subunit protein eS28 (40S ribosomal protein S28)</t>
  </si>
  <si>
    <t>ENSCING00000013272</t>
  </si>
  <si>
    <t>ENSCINP00000013831</t>
  </si>
  <si>
    <t>ENSCINT00000004592</t>
  </si>
  <si>
    <t>27.741900000000001</t>
  </si>
  <si>
    <t>27.781500000000001</t>
  </si>
  <si>
    <t>27.9373</t>
  </si>
  <si>
    <t>27.866099999999999</t>
  </si>
  <si>
    <t>27.5748</t>
  </si>
  <si>
    <t>27.415700000000001</t>
  </si>
  <si>
    <t>27.7927</t>
  </si>
  <si>
    <t>27.573599999999999</t>
  </si>
  <si>
    <t>27.620899999999999</t>
  </si>
  <si>
    <t>27.292000000000002</t>
  </si>
  <si>
    <t>27.586300000000001</t>
  </si>
  <si>
    <t>26.7881</t>
  </si>
  <si>
    <t>27.5547</t>
  </si>
  <si>
    <t>27.289400000000001</t>
  </si>
  <si>
    <t>27.621200000000002</t>
  </si>
  <si>
    <t>28.090199999999999</t>
  </si>
  <si>
    <t>27.679200000000002</t>
  </si>
  <si>
    <t>27.873000000000001</t>
  </si>
  <si>
    <t>27.8</t>
  </si>
  <si>
    <t>27.7362</t>
  </si>
  <si>
    <t>27.706700000000001</t>
  </si>
  <si>
    <t>27.7224</t>
  </si>
  <si>
    <t>27.8931</t>
  </si>
  <si>
    <t>F6YNJ1</t>
  </si>
  <si>
    <t>HATPase_c domain-containing protein.</t>
  </si>
  <si>
    <t>ENSCING00000012576</t>
  </si>
  <si>
    <t>ENSCINP00000013803</t>
  </si>
  <si>
    <t>ENSCINT00000023662</t>
  </si>
  <si>
    <t>21.6966</t>
  </si>
  <si>
    <t>21.796299999999999</t>
  </si>
  <si>
    <t>21.6249</t>
  </si>
  <si>
    <t>21.672999999999998</t>
  </si>
  <si>
    <t>22.4604</t>
  </si>
  <si>
    <t>22.486599999999999</t>
  </si>
  <si>
    <t>22.6934</t>
  </si>
  <si>
    <t>22.543700000000001</t>
  </si>
  <si>
    <t>22.204899999999999</t>
  </si>
  <si>
    <t>23.004899999999999</t>
  </si>
  <si>
    <t>22.7835</t>
  </si>
  <si>
    <t>23.101700000000001</t>
  </si>
  <si>
    <t>F6YQL6</t>
  </si>
  <si>
    <t>RNA-splicing ligase RtcB homolog (EC 6.5.1.8) (3'-phosphate/5'-hydroxy nucleic acid ligase)</t>
  </si>
  <si>
    <t>RNA-splicing ligase RtcB homolog; 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 Belongs to the RtcB family.</t>
  </si>
  <si>
    <t>LOC100176177</t>
  </si>
  <si>
    <t>ENSCING00000003830</t>
  </si>
  <si>
    <t>ENSCINP00000004592</t>
  </si>
  <si>
    <t>ENSCINT00000007922</t>
  </si>
  <si>
    <t>23.321300000000001</t>
  </si>
  <si>
    <t>23.346800000000002</t>
  </si>
  <si>
    <t>23.2517</t>
  </si>
  <si>
    <t>22.7776</t>
  </si>
  <si>
    <t>23.177600000000002</t>
  </si>
  <si>
    <t>23.267600000000002</t>
  </si>
  <si>
    <t>23.051600000000001</t>
  </si>
  <si>
    <t>23.6706</t>
  </si>
  <si>
    <t>22.880299999999998</t>
  </si>
  <si>
    <t>23.198499999999999</t>
  </si>
  <si>
    <t>22.997199999999999</t>
  </si>
  <si>
    <t>21.948799999999999</t>
  </si>
  <si>
    <t>22.7927</t>
  </si>
  <si>
    <t>22.721499999999999</t>
  </si>
  <si>
    <t>22.690300000000001</t>
  </si>
  <si>
    <t>22.512899999999998</t>
  </si>
  <si>
    <t>F6YQT3</t>
  </si>
  <si>
    <t>ENSCING00000020099</t>
  </si>
  <si>
    <t>ENSCINP00000023416</t>
  </si>
  <si>
    <t>ENSCINT00000007919</t>
  </si>
  <si>
    <t>23.505400000000002</t>
  </si>
  <si>
    <t>23.2483</t>
  </si>
  <si>
    <t>24.381</t>
  </si>
  <si>
    <t>24.202200000000001</t>
  </si>
  <si>
    <t>24.1234</t>
  </si>
  <si>
    <t>23.479500000000002</t>
  </si>
  <si>
    <t>23.1082</t>
  </si>
  <si>
    <t>23.1999</t>
  </si>
  <si>
    <t>23.9937</t>
  </si>
  <si>
    <t>22.669599999999999</t>
  </si>
  <si>
    <t>22.566700000000001</t>
  </si>
  <si>
    <t>22.770900000000001</t>
  </si>
  <si>
    <t>22.6602</t>
  </si>
  <si>
    <t>22.641999999999999</t>
  </si>
  <si>
    <t>22.645900000000001</t>
  </si>
  <si>
    <t>22.7758</t>
  </si>
  <si>
    <t>22.6297</t>
  </si>
  <si>
    <t>F6YR14</t>
  </si>
  <si>
    <t>Major facilitator superfamily (MFS) profile domain-containing protein</t>
  </si>
  <si>
    <t>MFS domain-containing protein; Belongs to the major facilitator superfamily. Sugar transporter (TC 2.A.1.1) family.</t>
  </si>
  <si>
    <t>ENSCING00000003814</t>
  </si>
  <si>
    <t>ENSCINP00000007922</t>
  </si>
  <si>
    <t>ENSCINT00000007910</t>
  </si>
  <si>
    <t>23.5642</t>
  </si>
  <si>
    <t>23.7163</t>
  </si>
  <si>
    <t>23.523199999999999</t>
  </si>
  <si>
    <t>22.2151</t>
  </si>
  <si>
    <t>23.322199999999999</t>
  </si>
  <si>
    <t>23.6631</t>
  </si>
  <si>
    <t>23.613800000000001</t>
  </si>
  <si>
    <t>23.717199999999998</t>
  </si>
  <si>
    <t>24.389600000000002</t>
  </si>
  <si>
    <t>24.532699999999998</t>
  </si>
  <si>
    <t>24.426200000000001</t>
  </si>
  <si>
    <t>25.267600000000002</t>
  </si>
  <si>
    <t>24.9375</t>
  </si>
  <si>
    <t>24.162500000000001</t>
  </si>
  <si>
    <t>23.9588</t>
  </si>
  <si>
    <t>24.162700000000001</t>
  </si>
  <si>
    <t>23.9498</t>
  </si>
  <si>
    <t>24.381399999999999</t>
  </si>
  <si>
    <t>F6YR71</t>
  </si>
  <si>
    <t>peptidylprolyl isomerase (EC 5.2.1.8)</t>
  </si>
  <si>
    <t>Peptidylprolyl isomerase.</t>
  </si>
  <si>
    <t>ENSCING00000014905</t>
  </si>
  <si>
    <t>ENSCINP00000007919</t>
  </si>
  <si>
    <t>ENSCINT00000026994</t>
  </si>
  <si>
    <t>23.9893</t>
  </si>
  <si>
    <t>24.0183</t>
  </si>
  <si>
    <t>23.971499999999999</t>
  </si>
  <si>
    <t>25.561199999999999</t>
  </si>
  <si>
    <t>25.2075</t>
  </si>
  <si>
    <t>25.284700000000001</t>
  </si>
  <si>
    <t>24.105599999999999</t>
  </si>
  <si>
    <t>24.164300000000001</t>
  </si>
  <si>
    <t>24.6172</t>
  </si>
  <si>
    <t>23.013100000000001</t>
  </si>
  <si>
    <t>22.978999999999999</t>
  </si>
  <si>
    <t>22.597300000000001</t>
  </si>
  <si>
    <t>22.5548</t>
  </si>
  <si>
    <t>22.528500000000001</t>
  </si>
  <si>
    <t>F6YRG2</t>
  </si>
  <si>
    <t>ENSCING00000001428</t>
  </si>
  <si>
    <t>ENSCINP00000007910</t>
  </si>
  <si>
    <t>ENSCINT00000002792</t>
  </si>
  <si>
    <t>26.3932</t>
  </si>
  <si>
    <t>26.310199999999998</t>
  </si>
  <si>
    <t>26.3187</t>
  </si>
  <si>
    <t>26.095800000000001</t>
  </si>
  <si>
    <t>26.464700000000001</t>
  </si>
  <si>
    <t>26.3614</t>
  </si>
  <si>
    <t>26.648</t>
  </si>
  <si>
    <t>25.921099999999999</t>
  </si>
  <si>
    <t>26.2714</t>
  </si>
  <si>
    <t>26.047799999999999</t>
  </si>
  <si>
    <t>25.944800000000001</t>
  </si>
  <si>
    <t>26.542000000000002</t>
  </si>
  <si>
    <t>26.474900000000002</t>
  </si>
  <si>
    <t>26.728300000000001</t>
  </si>
  <si>
    <t>26.490400000000001</t>
  </si>
  <si>
    <t>26.599699999999999</t>
  </si>
  <si>
    <t>26.5929</t>
  </si>
  <si>
    <t>26.406099999999999</t>
  </si>
  <si>
    <t>26.370999999999999</t>
  </si>
  <si>
    <t>26.5703</t>
  </si>
  <si>
    <t>26.6051</t>
  </si>
  <si>
    <t>26.859200000000001</t>
  </si>
  <si>
    <t>F6YRR0</t>
  </si>
  <si>
    <t>Large ribosomal subunit protein uL13 (60S ribosomal protein L13a)</t>
  </si>
  <si>
    <t>60S ribosomal protein L13a; Belongs to the universal ribosomal protein uL13 family.</t>
  </si>
  <si>
    <t>LOC101243418</t>
  </si>
  <si>
    <t>ENSCING00000014892</t>
  </si>
  <si>
    <t>ENSCINP00000026748</t>
  </si>
  <si>
    <t>ENSCINT00000026977</t>
  </si>
  <si>
    <t>25.624099999999999</t>
  </si>
  <si>
    <t>25.544499999999999</t>
  </si>
  <si>
    <t>25.569400000000002</t>
  </si>
  <si>
    <t>26.327100000000002</t>
  </si>
  <si>
    <t>25.309100000000001</t>
  </si>
  <si>
    <t>25.280200000000001</t>
  </si>
  <si>
    <t>25.290900000000001</t>
  </si>
  <si>
    <t>25.302299999999999</t>
  </si>
  <si>
    <t>25.2392</t>
  </si>
  <si>
    <t>24.8873</t>
  </si>
  <si>
    <t>25.113199999999999</t>
  </si>
  <si>
    <t>24.732199999999999</t>
  </si>
  <si>
    <t>25.403300000000002</t>
  </si>
  <si>
    <t>25.544599999999999</t>
  </si>
  <si>
    <t>25.4328</t>
  </si>
  <si>
    <t>24.193899999999999</t>
  </si>
  <si>
    <t>24.709199999999999</t>
  </si>
  <si>
    <t>24.8094</t>
  </si>
  <si>
    <t>23.897300000000001</t>
  </si>
  <si>
    <t>23.7971</t>
  </si>
  <si>
    <t>24.081600000000002</t>
  </si>
  <si>
    <t>23.872800000000002</t>
  </si>
  <si>
    <t>23.803899999999999</t>
  </si>
  <si>
    <t>23.349799999999998</t>
  </si>
  <si>
    <t>F6YUL2</t>
  </si>
  <si>
    <t>Myosin tail domain-containing protein</t>
  </si>
  <si>
    <t>Myosin_tail_1 domain-containing protein.</t>
  </si>
  <si>
    <t>ENSCING00000021245</t>
  </si>
  <si>
    <t>ENSCINP00000002792</t>
  </si>
  <si>
    <t>ENSCINT00000026356</t>
  </si>
  <si>
    <t>23.234400000000001</t>
  </si>
  <si>
    <t>23.333600000000001</t>
  </si>
  <si>
    <t>23.117899999999999</t>
  </si>
  <si>
    <t>23.181000000000001</t>
  </si>
  <si>
    <t>23.5228</t>
  </si>
  <si>
    <t>23.417300000000001</t>
  </si>
  <si>
    <t>23.277200000000001</t>
  </si>
  <si>
    <t>23.26</t>
  </si>
  <si>
    <t>23.2469</t>
  </si>
  <si>
    <t>23.697700000000001</t>
  </si>
  <si>
    <t>23.684000000000001</t>
  </si>
  <si>
    <t>23.7225</t>
  </si>
  <si>
    <t>24.104600000000001</t>
  </si>
  <si>
    <t>23.83</t>
  </si>
  <si>
    <t>23.4695</t>
  </si>
  <si>
    <t>23.584299999999999</t>
  </si>
  <si>
    <t>F6YWN2</t>
  </si>
  <si>
    <t>NADH dehydrogenase [ubiquinone] 1 alpha subcomplex subunit 7 (Complex I-B14.5a) (NADH-ubiquinone oxidoreductase subunit B14.5a)</t>
  </si>
  <si>
    <t>NADH dehydrogenase [ubiquinone] 1 alpha subcomplex subunit 7-like.</t>
  </si>
  <si>
    <t>LOC100176555</t>
  </si>
  <si>
    <t>ENSCING00000013360</t>
  </si>
  <si>
    <t>ENSCINP00000026731</t>
  </si>
  <si>
    <t>ENSCINT00000024813</t>
  </si>
  <si>
    <t>24.476900000000001</t>
  </si>
  <si>
    <t>24.644300000000001</t>
  </si>
  <si>
    <t>24.668299999999999</t>
  </si>
  <si>
    <t>24.264900000000001</t>
  </si>
  <si>
    <t>23.968399999999999</t>
  </si>
  <si>
    <t>25.572299999999998</t>
  </si>
  <si>
    <t>24.699200000000001</t>
  </si>
  <si>
    <t>24.620899999999999</t>
  </si>
  <si>
    <t>22.8429</t>
  </si>
  <si>
    <t>23.9223</t>
  </si>
  <si>
    <t>26.2288</t>
  </si>
  <si>
    <t>26.358699999999999</t>
  </si>
  <si>
    <t>27.2135</t>
  </si>
  <si>
    <t>27.048300000000001</t>
  </si>
  <si>
    <t>27.065799999999999</t>
  </si>
  <si>
    <t>27.4389</t>
  </si>
  <si>
    <t>27.8261</t>
  </si>
  <si>
    <t>27.2483</t>
  </si>
  <si>
    <t>27.349900000000002</t>
  </si>
  <si>
    <t>27.7712</t>
  </si>
  <si>
    <t>F6YX55</t>
  </si>
  <si>
    <t>ENSCING00000006099</t>
  </si>
  <si>
    <t>ENSCINP00000026110</t>
  </si>
  <si>
    <t>ENSCINT00000012573</t>
  </si>
  <si>
    <t>22.6631</t>
  </si>
  <si>
    <t>22.990400000000001</t>
  </si>
  <si>
    <t>23.075199999999999</t>
  </si>
  <si>
    <t>23.267399999999999</t>
  </si>
  <si>
    <t>21.902999999999999</t>
  </si>
  <si>
    <t>21.721</t>
  </si>
  <si>
    <t>23.051500000000001</t>
  </si>
  <si>
    <t>22.6981</t>
  </si>
  <si>
    <t>23.127800000000001</t>
  </si>
  <si>
    <t>22.503900000000002</t>
  </si>
  <si>
    <t>22.9483</t>
  </si>
  <si>
    <t>22.503599999999999</t>
  </si>
  <si>
    <t>22.728300000000001</t>
  </si>
  <si>
    <t>23.160299999999999</t>
  </si>
  <si>
    <t>23.1952</t>
  </si>
  <si>
    <t>22.352799999999998</t>
  </si>
  <si>
    <t>23.2559</t>
  </si>
  <si>
    <t>23.526199999999999</t>
  </si>
  <si>
    <t>23.849799999999998</t>
  </si>
  <si>
    <t>23.614799999999999</t>
  </si>
  <si>
    <t>23.676500000000001</t>
  </si>
  <si>
    <t>23.694900000000001</t>
  </si>
  <si>
    <t>F6YYG7</t>
  </si>
  <si>
    <t>Glycine cleavage system P protein (EC 1.4.4.2)</t>
  </si>
  <si>
    <t>Glycine cleavage system P protein; The glycine cleavage system catalyzes the degradation of glycine.</t>
  </si>
  <si>
    <t>LOC100176441</t>
  </si>
  <si>
    <t>ENSCING00000005921</t>
  </si>
  <si>
    <t>ENSCINP00000024567</t>
  </si>
  <si>
    <t>ENSCINT00000012269</t>
  </si>
  <si>
    <t>21.778199999999998</t>
  </si>
  <si>
    <t>21.618200000000002</t>
  </si>
  <si>
    <t>23.938300000000002</t>
  </si>
  <si>
    <t>23.493300000000001</t>
  </si>
  <si>
    <t>24.2271</t>
  </si>
  <si>
    <t>24.464600000000001</t>
  </si>
  <si>
    <t>24.0914</t>
  </si>
  <si>
    <t>23.966799999999999</t>
  </si>
  <si>
    <t>24.287800000000001</t>
  </si>
  <si>
    <t>24.6922</t>
  </si>
  <si>
    <t>F6Z092</t>
  </si>
  <si>
    <t>Angiotensin-converting enzyme (EC 3.4.-.-)</t>
  </si>
  <si>
    <t>Angiotensin-converting enzyme.</t>
  </si>
  <si>
    <t>LOC100177115</t>
  </si>
  <si>
    <t>ENSCING00000007733</t>
  </si>
  <si>
    <t>ENSCINP00000012573</t>
  </si>
  <si>
    <t>ENSCINT00000015879</t>
  </si>
  <si>
    <t>27.628399999999999</t>
  </si>
  <si>
    <t>27.583300000000001</t>
  </si>
  <si>
    <t>27.760999999999999</t>
  </si>
  <si>
    <t>26.778099999999998</t>
  </si>
  <si>
    <t>26.477900000000002</t>
  </si>
  <si>
    <t>26.687799999999999</t>
  </si>
  <si>
    <t>27.523399999999999</t>
  </si>
  <si>
    <t>27.644600000000001</t>
  </si>
  <si>
    <t>27.563600000000001</t>
  </si>
  <si>
    <t>28.148599999999998</t>
  </si>
  <si>
    <t>28.000800000000002</t>
  </si>
  <si>
    <t>27.596299999999999</t>
  </si>
  <si>
    <t>27.7849</t>
  </si>
  <si>
    <t>27.680299999999999</t>
  </si>
  <si>
    <t>27.534500000000001</t>
  </si>
  <si>
    <t>28.021000000000001</t>
  </si>
  <si>
    <t>27.875699999999998</t>
  </si>
  <si>
    <t>28.371500000000001</t>
  </si>
  <si>
    <t>27.9557</t>
  </si>
  <si>
    <t>27.842400000000001</t>
  </si>
  <si>
    <t>27.819500000000001</t>
  </si>
  <si>
    <t>27.692699999999999</t>
  </si>
  <si>
    <t>27.596800000000002</t>
  </si>
  <si>
    <t>27.723099999999999</t>
  </si>
  <si>
    <t>F6Z1E3</t>
  </si>
  <si>
    <t>Small ribosomal subunit protein eS1</t>
  </si>
  <si>
    <t>40S ribosomal protein S3a; Belongs to the eukaryotic ribosomal protein eS1 family.</t>
  </si>
  <si>
    <t>LOC100183027</t>
  </si>
  <si>
    <t>ENSCING00000005199</t>
  </si>
  <si>
    <t>ENSCINP00000012269</t>
  </si>
  <si>
    <t>ENSCINT00000010714</t>
  </si>
  <si>
    <t>25.3384</t>
  </si>
  <si>
    <t>24.14</t>
  </si>
  <si>
    <t>26.495999999999999</t>
  </si>
  <si>
    <t>26.763100000000001</t>
  </si>
  <si>
    <t>26.6814</t>
  </si>
  <si>
    <t>26.706499999999998</t>
  </si>
  <si>
    <t>25.959299999999999</t>
  </si>
  <si>
    <t>26.670200000000001</t>
  </si>
  <si>
    <t>26.6753</t>
  </si>
  <si>
    <t>28.779699999999998</t>
  </si>
  <si>
    <t>28.947500000000002</t>
  </si>
  <si>
    <t>26.6006</t>
  </si>
  <si>
    <t>26.914400000000001</t>
  </si>
  <si>
    <t>27.130099999999999</t>
  </si>
  <si>
    <t>26.782599999999999</t>
  </si>
  <si>
    <t>25.852699999999999</t>
  </si>
  <si>
    <t>26.559200000000001</t>
  </si>
  <si>
    <t>26.748899999999999</t>
  </si>
  <si>
    <t>26.737500000000001</t>
  </si>
  <si>
    <t>26.4818</t>
  </si>
  <si>
    <t>26.374400000000001</t>
  </si>
  <si>
    <t>26.4849</t>
  </si>
  <si>
    <t>F6Z215</t>
  </si>
  <si>
    <t>Mitochondrial cytochrome c oxidase subunit VIc/VIIs domain-containing protein</t>
  </si>
  <si>
    <t>COX6C domain-containing protein.</t>
  </si>
  <si>
    <t>ENSCING00000011872</t>
  </si>
  <si>
    <t>ENSCINP00000015879</t>
  </si>
  <si>
    <t>ENSCINT00000022726</t>
  </si>
  <si>
    <t>23.491800000000001</t>
  </si>
  <si>
    <t>23.511700000000001</t>
  </si>
  <si>
    <t>23.412199999999999</t>
  </si>
  <si>
    <t>22.523</t>
  </si>
  <si>
    <t>22.7974</t>
  </si>
  <si>
    <t>22.145900000000001</t>
  </si>
  <si>
    <t>23.223299999999998</t>
  </si>
  <si>
    <t>23.279499999999999</t>
  </si>
  <si>
    <t>23.3889</t>
  </si>
  <si>
    <t>21.4617</t>
  </si>
  <si>
    <t>21.945900000000002</t>
  </si>
  <si>
    <t>21.990100000000002</t>
  </si>
  <si>
    <t>23.481200000000001</t>
  </si>
  <si>
    <t>23.360600000000002</t>
  </si>
  <si>
    <t>23.2605</t>
  </si>
  <si>
    <t>23.8795</t>
  </si>
  <si>
    <t>23.763100000000001</t>
  </si>
  <si>
    <t>24.044499999999999</t>
  </si>
  <si>
    <t>23.753</t>
  </si>
  <si>
    <t>23.930599999999998</t>
  </si>
  <si>
    <t>23.947600000000001</t>
  </si>
  <si>
    <t>23.567799999999998</t>
  </si>
  <si>
    <t>23.732700000000001</t>
  </si>
  <si>
    <t>23.701699999999999</t>
  </si>
  <si>
    <t>F6Z3T2</t>
  </si>
  <si>
    <t>TATA-binding protein interacting (TIP20) domain-containing protein</t>
  </si>
  <si>
    <t>TIP120 domain-containing protein.</t>
  </si>
  <si>
    <t>ENSCING00000007306</t>
  </si>
  <si>
    <t>ENSCINP00000010714</t>
  </si>
  <si>
    <t>ENSCINT00000015002</t>
  </si>
  <si>
    <t>24.382200000000001</t>
  </si>
  <si>
    <t>24.355399999999999</t>
  </si>
  <si>
    <t>23.5624</t>
  </si>
  <si>
    <t>23.640499999999999</t>
  </si>
  <si>
    <t>24.436299999999999</t>
  </si>
  <si>
    <t>24.2028</t>
  </si>
  <si>
    <t>23.0624</t>
  </si>
  <si>
    <t>23.741800000000001</t>
  </si>
  <si>
    <t>24.376000000000001</t>
  </si>
  <si>
    <t>24.538499999999999</t>
  </si>
  <si>
    <t>24.222799999999999</t>
  </si>
  <si>
    <t>24.983799999999999</t>
  </si>
  <si>
    <t>24.870699999999999</t>
  </si>
  <si>
    <t>24.988199999999999</t>
  </si>
  <si>
    <t>24.535299999999999</t>
  </si>
  <si>
    <t>24.398499999999999</t>
  </si>
  <si>
    <t>24.425000000000001</t>
  </si>
  <si>
    <t>24.488</t>
  </si>
  <si>
    <t>24.319099999999999</t>
  </si>
  <si>
    <t>F6Z3U3</t>
  </si>
  <si>
    <t>Coatomer subunit gamma-2</t>
  </si>
  <si>
    <t>Adaptin_N domain-containing protein.</t>
  </si>
  <si>
    <t>LOC100175404</t>
  </si>
  <si>
    <t>ENSCING00000007307</t>
  </si>
  <si>
    <t>ENSCINP00000022480</t>
  </si>
  <si>
    <t>ENSCINT00000015001</t>
  </si>
  <si>
    <t>23.220400000000001</t>
  </si>
  <si>
    <t>23.3369</t>
  </si>
  <si>
    <t>22.325299999999999</t>
  </si>
  <si>
    <t>21.969100000000001</t>
  </si>
  <si>
    <t>21.684999999999999</t>
  </si>
  <si>
    <t>22.001100000000001</t>
  </si>
  <si>
    <t>21.968299999999999</t>
  </si>
  <si>
    <t>21.981300000000001</t>
  </si>
  <si>
    <t>F6Z3X0</t>
  </si>
  <si>
    <t>Fibrillar collagen NC1 domain-containing protein</t>
  </si>
  <si>
    <t>Fibrillar collagen NC1 domain-containing protein.</t>
  </si>
  <si>
    <t>ENSCING00000001528</t>
  </si>
  <si>
    <t>ENSCINP00000015002</t>
  </si>
  <si>
    <t>ENSCINT00000003025</t>
  </si>
  <si>
    <t>24.2883</t>
  </si>
  <si>
    <t>24.396000000000001</t>
  </si>
  <si>
    <t>24.3843</t>
  </si>
  <si>
    <t>23.2591</t>
  </si>
  <si>
    <t>23.075500000000002</t>
  </si>
  <si>
    <t>24.447600000000001</t>
  </si>
  <si>
    <t>24.556699999999999</t>
  </si>
  <si>
    <t>24.4405</t>
  </si>
  <si>
    <t>23.799099999999999</t>
  </si>
  <si>
    <t>24.680700000000002</t>
  </si>
  <si>
    <t>24.366499999999998</t>
  </si>
  <si>
    <t>24.842199999999998</t>
  </si>
  <si>
    <t>24.863900000000001</t>
  </si>
  <si>
    <t>24.595800000000001</t>
  </si>
  <si>
    <t>24.6203</t>
  </si>
  <si>
    <t>24.7728</t>
  </si>
  <si>
    <t>24.639900000000001</t>
  </si>
  <si>
    <t>24.726600000000001</t>
  </si>
  <si>
    <t>F6Z423</t>
  </si>
  <si>
    <t>serine--tRNA ligase (EC 6.1.1.11) (Seryl-tRNA synthetase)</t>
  </si>
  <si>
    <t>AA_TRNA_LIGASE_II domain-containing protein.</t>
  </si>
  <si>
    <t>LOC100183239</t>
  </si>
  <si>
    <t>ENSCING00000009335</t>
  </si>
  <si>
    <t>ENSCINP00000015001</t>
  </si>
  <si>
    <t>ENSCINT00000018980</t>
  </si>
  <si>
    <t>25.976900000000001</t>
  </si>
  <si>
    <t>25.904299999999999</t>
  </si>
  <si>
    <t>25.919899999999998</t>
  </si>
  <si>
    <t>26.441400000000002</t>
  </si>
  <si>
    <t>26.303000000000001</t>
  </si>
  <si>
    <t>26.354500000000002</t>
  </si>
  <si>
    <t>25.957799999999999</t>
  </si>
  <si>
    <t>25.949000000000002</t>
  </si>
  <si>
    <t>26.042000000000002</t>
  </si>
  <si>
    <t>25.421800000000001</t>
  </si>
  <si>
    <t>25.0502</t>
  </si>
  <si>
    <t>25.55</t>
  </si>
  <si>
    <t>25.2119</t>
  </si>
  <si>
    <t>25.2911</t>
  </si>
  <si>
    <t>25.2821</t>
  </si>
  <si>
    <t>25.634699999999999</t>
  </si>
  <si>
    <t>25.584900000000001</t>
  </si>
  <si>
    <t>25.665600000000001</t>
  </si>
  <si>
    <t>26.084299999999999</t>
  </si>
  <si>
    <t>26.188199999999998</t>
  </si>
  <si>
    <t>26.1479</t>
  </si>
  <si>
    <t>26.1111</t>
  </si>
  <si>
    <t>26.120899999999999</t>
  </si>
  <si>
    <t>26.174199999999999</t>
  </si>
  <si>
    <t>F6Z761</t>
  </si>
  <si>
    <t>Fumarate hydratase, mitochondrial (EC 4.2.1.2)</t>
  </si>
  <si>
    <t>ENSCING00000008077</t>
  </si>
  <si>
    <t>ENSCINP00000003025</t>
  </si>
  <si>
    <t>ENSCINT00000016516</t>
  </si>
  <si>
    <t>24.588799999999999</t>
  </si>
  <si>
    <t>24.713000000000001</t>
  </si>
  <si>
    <t>24.7456</t>
  </si>
  <si>
    <t>23.871099999999998</t>
  </si>
  <si>
    <t>24.169499999999999</t>
  </si>
  <si>
    <t>24.471499999999999</t>
  </si>
  <si>
    <t>24.626200000000001</t>
  </si>
  <si>
    <t>24.6145</t>
  </si>
  <si>
    <t>24.697299999999998</t>
  </si>
  <si>
    <t>25.013200000000001</t>
  </si>
  <si>
    <t>24.486699999999999</t>
  </si>
  <si>
    <t>24.516200000000001</t>
  </si>
  <si>
    <t>24.485900000000001</t>
  </si>
  <si>
    <t>24.644500000000001</t>
  </si>
  <si>
    <t>25.2043</t>
  </si>
  <si>
    <t>24.881900000000002</t>
  </si>
  <si>
    <t>25.07</t>
  </si>
  <si>
    <t>24.945599999999999</t>
  </si>
  <si>
    <t>24.871300000000002</t>
  </si>
  <si>
    <t>24.777899999999999</t>
  </si>
  <si>
    <t>24.779399999999999</t>
  </si>
  <si>
    <t>24.721699999999998</t>
  </si>
  <si>
    <t>F6ZBB5</t>
  </si>
  <si>
    <t>Glycerol-3-phosphate dehydrogenase (EC 1.1.5.3)</t>
  </si>
  <si>
    <t>Glycerol-3-phosphate dehydrogenase; Belongs to the FAD-dependent glycerol-3-phosphate dehydrogenase family.</t>
  </si>
  <si>
    <t>LOC100183886</t>
  </si>
  <si>
    <t>ENSCING00000001400</t>
  </si>
  <si>
    <t>ENSCINP00000018980</t>
  </si>
  <si>
    <t>ENSCINT00000002723</t>
  </si>
  <si>
    <t>22.456199999999999</t>
  </si>
  <si>
    <t>22.7636</t>
  </si>
  <si>
    <t>22.715499999999999</t>
  </si>
  <si>
    <t>22.4861</t>
  </si>
  <si>
    <t>22.525099999999998</t>
  </si>
  <si>
    <t>22.657299999999999</t>
  </si>
  <si>
    <t>23.919699999999999</t>
  </si>
  <si>
    <t>23.992999999999999</t>
  </si>
  <si>
    <t>23.860700000000001</t>
  </si>
  <si>
    <t>24.107600000000001</t>
  </si>
  <si>
    <t>23.904599999999999</t>
  </si>
  <si>
    <t>23.110600000000002</t>
  </si>
  <si>
    <t>23.042999999999999</t>
  </si>
  <si>
    <t>23.061499999999999</t>
  </si>
  <si>
    <t>22.815899999999999</t>
  </si>
  <si>
    <t>22.956800000000001</t>
  </si>
  <si>
    <t>22.8218</t>
  </si>
  <si>
    <t>F6ZBX3</t>
  </si>
  <si>
    <t>Peptidase S1 domain-containing protein</t>
  </si>
  <si>
    <t>Peptidase S1 domain-containing protein.</t>
  </si>
  <si>
    <t>ENSCING00000007051</t>
  </si>
  <si>
    <t>ENSCINP00000016516</t>
  </si>
  <si>
    <t>ENSCINT00000014492</t>
  </si>
  <si>
    <t>23.794699999999999</t>
  </si>
  <si>
    <t>23.8169</t>
  </si>
  <si>
    <t>22.143599999999999</t>
  </si>
  <si>
    <t>21.341699999999999</t>
  </si>
  <si>
    <t>22.2133</t>
  </si>
  <si>
    <t>23.412700000000001</t>
  </si>
  <si>
    <t>23.779499999999999</t>
  </si>
  <si>
    <t>23.479800000000001</t>
  </si>
  <si>
    <t>21.353200000000001</t>
  </si>
  <si>
    <t>20.865100000000002</t>
  </si>
  <si>
    <t>22.168299999999999</t>
  </si>
  <si>
    <t>23.4663</t>
  </si>
  <si>
    <t>23.457799999999999</t>
  </si>
  <si>
    <t>23.8904</t>
  </si>
  <si>
    <t>24.065899999999999</t>
  </si>
  <si>
    <t>23.8508</t>
  </si>
  <si>
    <t>24.2545</t>
  </si>
  <si>
    <t>24.250499999999999</t>
  </si>
  <si>
    <t>24.1434</t>
  </si>
  <si>
    <t>24.234100000000002</t>
  </si>
  <si>
    <t>24.2727</t>
  </si>
  <si>
    <t>23.999099999999999</t>
  </si>
  <si>
    <t>F6ZDC7</t>
  </si>
  <si>
    <t>phosphoglucomutase (alpha-D-glucose-1,6-bisphosphate-dependent) (EC 5.4.2.2)</t>
  </si>
  <si>
    <t>Uncharacterized protein; Belongs to the phosphohexose mutase family.</t>
  </si>
  <si>
    <t>ENSCING00000001122</t>
  </si>
  <si>
    <t>ENSCINP00000002723</t>
  </si>
  <si>
    <t>ENSCINT00000002112</t>
  </si>
  <si>
    <t>21.9815</t>
  </si>
  <si>
    <t>21.6602</t>
  </si>
  <si>
    <t>21.624400000000001</t>
  </si>
  <si>
    <t>22.0105</t>
  </si>
  <si>
    <t>21.784700000000001</t>
  </si>
  <si>
    <t>21.919799999999999</t>
  </si>
  <si>
    <t>22.019500000000001</t>
  </si>
  <si>
    <t>22.3963</t>
  </si>
  <si>
    <t>22.467500000000001</t>
  </si>
  <si>
    <t>22.426300000000001</t>
  </si>
  <si>
    <t>21.973099999999999</t>
  </si>
  <si>
    <t>22.478000000000002</t>
  </si>
  <si>
    <t>F6ZED0</t>
  </si>
  <si>
    <t>Programmed cell death protein 5-like</t>
  </si>
  <si>
    <t>Programmed cell death protein 5-like.</t>
  </si>
  <si>
    <t>LOC100184285</t>
  </si>
  <si>
    <t>ENSCING00000000448</t>
  </si>
  <si>
    <t>ENSCINP00000014492</t>
  </si>
  <si>
    <t>ENSCINT00000000826</t>
  </si>
  <si>
    <t>25.7361</t>
  </si>
  <si>
    <t>25.664200000000001</t>
  </si>
  <si>
    <t>25.704000000000001</t>
  </si>
  <si>
    <t>25.857399999999998</t>
  </si>
  <si>
    <t>25.977399999999999</t>
  </si>
  <si>
    <t>26.024699999999999</t>
  </si>
  <si>
    <t>25.765799999999999</t>
  </si>
  <si>
    <t>25.694800000000001</t>
  </si>
  <si>
    <t>25.752400000000002</t>
  </si>
  <si>
    <t>24.852</t>
  </si>
  <si>
    <t>25.1876</t>
  </si>
  <si>
    <t>25.802099999999999</t>
  </si>
  <si>
    <t>25.197399999999998</t>
  </si>
  <si>
    <t>25.2591</t>
  </si>
  <si>
    <t>24.886199999999999</t>
  </si>
  <si>
    <t>24.714600000000001</t>
  </si>
  <si>
    <t>25.298400000000001</t>
  </si>
  <si>
    <t>24.908899999999999</t>
  </si>
  <si>
    <t>25.5108</t>
  </si>
  <si>
    <t>25.4542</t>
  </si>
  <si>
    <t>25.3672</t>
  </si>
  <si>
    <t>25.4556</t>
  </si>
  <si>
    <t>25.510899999999999</t>
  </si>
  <si>
    <t>25.378900000000002</t>
  </si>
  <si>
    <t>F6ZF70</t>
  </si>
  <si>
    <t>Isocitrate dehydrogenase [NADP] (EC 1.1.1.42)</t>
  </si>
  <si>
    <t>Isocitrate dehydrogenase [NADP]; Belongs to the isocitrate and isopropylmalate dehydrogenases family.</t>
  </si>
  <si>
    <t>ENSCING00000008658</t>
  </si>
  <si>
    <t>ENSCINP00000002112</t>
  </si>
  <si>
    <t>ENSCINT00000017691</t>
  </si>
  <si>
    <t>23.4726</t>
  </si>
  <si>
    <t>23.5169</t>
  </si>
  <si>
    <t>23.551200000000001</t>
  </si>
  <si>
    <t>23.419599999999999</t>
  </si>
  <si>
    <t>23.344100000000001</t>
  </si>
  <si>
    <t>23.702100000000002</t>
  </si>
  <si>
    <t>24.358799999999999</t>
  </si>
  <si>
    <t>23.891200000000001</t>
  </si>
  <si>
    <t>24.0566</t>
  </si>
  <si>
    <t>24.465299999999999</t>
  </si>
  <si>
    <t>23.888999999999999</t>
  </si>
  <si>
    <t>24.290900000000001</t>
  </si>
  <si>
    <t>23.985399999999998</t>
  </si>
  <si>
    <t>23.259399999999999</t>
  </si>
  <si>
    <t>23.3188</t>
  </si>
  <si>
    <t>23.563600000000001</t>
  </si>
  <si>
    <t>23.1266</t>
  </si>
  <si>
    <t>23.4406</t>
  </si>
  <si>
    <t>23.831900000000001</t>
  </si>
  <si>
    <t>F6ZJB9</t>
  </si>
  <si>
    <t>MICOS complex subunit MIC60 (Mitofilin)</t>
  </si>
  <si>
    <t>MICOS complex subunit MIC60; Component of the MICOS complex, a large protein complex of the mitochondrial inner membrane that plays crucial roles in the maintenance of crista junctions, inner membrane architecture, and formation of contact sites to the outer membrane.</t>
  </si>
  <si>
    <t>ENSCING00000015859</t>
  </si>
  <si>
    <t>ENSCINP00000000826</t>
  </si>
  <si>
    <t>ENSCINT00000028065</t>
  </si>
  <si>
    <t>25.067699999999999</t>
  </si>
  <si>
    <t>25.001300000000001</t>
  </si>
  <si>
    <t>25.341200000000001</t>
  </si>
  <si>
    <t>25.845099999999999</t>
  </si>
  <si>
    <t>25.206900000000001</t>
  </si>
  <si>
    <t>24.9575</t>
  </si>
  <si>
    <t>25.355699999999999</t>
  </si>
  <si>
    <t>24.951899999999998</t>
  </si>
  <si>
    <t>25.185099999999998</t>
  </si>
  <si>
    <t>25.668900000000001</t>
  </si>
  <si>
    <t>24.184699999999999</t>
  </si>
  <si>
    <t>24.646799999999999</t>
  </si>
  <si>
    <t>25.709700000000002</t>
  </si>
  <si>
    <t>25.717199999999998</t>
  </si>
  <si>
    <t>25.979700000000001</t>
  </si>
  <si>
    <t>25.550699999999999</t>
  </si>
  <si>
    <t>25.354199999999999</t>
  </si>
  <si>
    <t>25.321200000000001</t>
  </si>
  <si>
    <t>F6ZKI9</t>
  </si>
  <si>
    <t>40S_S4_C domain-containing protein.</t>
  </si>
  <si>
    <t>ENSCING00000007592</t>
  </si>
  <si>
    <t>ENSCINP00000017691</t>
  </si>
  <si>
    <t>ENSCINT00000015561</t>
  </si>
  <si>
    <t>26.5563</t>
  </si>
  <si>
    <t>26.4026</t>
  </si>
  <si>
    <t>26.414200000000001</t>
  </si>
  <si>
    <t>26.229099999999999</t>
  </si>
  <si>
    <t>26.333400000000001</t>
  </si>
  <si>
    <t>26.515999999999998</t>
  </si>
  <si>
    <t>26.538</t>
  </si>
  <si>
    <t>26.493400000000001</t>
  </si>
  <si>
    <t>26.345600000000001</t>
  </si>
  <si>
    <t>26.2438</t>
  </si>
  <si>
    <t>26.255199999999999</t>
  </si>
  <si>
    <t>25.899000000000001</t>
  </si>
  <si>
    <t>25.872900000000001</t>
  </si>
  <si>
    <t>25.698599999999999</t>
  </si>
  <si>
    <t>26.4984</t>
  </si>
  <si>
    <t>26.484100000000002</t>
  </si>
  <si>
    <t>26.604099999999999</t>
  </si>
  <si>
    <t>26.545300000000001</t>
  </si>
  <si>
    <t>26.5686</t>
  </si>
  <si>
    <t>26.705300000000001</t>
  </si>
  <si>
    <t>26.6492</t>
  </si>
  <si>
    <t>26.636199999999999</t>
  </si>
  <si>
    <t>F6ZRX9</t>
  </si>
  <si>
    <t>Acyl-coenzyme A oxidase</t>
  </si>
  <si>
    <t>Acyl-coenzyme A oxidase; Belongs to the acyl-CoA oxidase family.</t>
  </si>
  <si>
    <t>LOC100181154</t>
  </si>
  <si>
    <t>ENSCING00000002103</t>
  </si>
  <si>
    <t>ENSCINP00000027819</t>
  </si>
  <si>
    <t>ENSCINT00000004269</t>
  </si>
  <si>
    <t>25.6294</t>
  </si>
  <si>
    <t>24.658000000000001</t>
  </si>
  <si>
    <t>25.210699999999999</t>
  </si>
  <si>
    <t>24.521000000000001</t>
  </si>
  <si>
    <t>25.094000000000001</t>
  </si>
  <si>
    <t>25.366900000000001</t>
  </si>
  <si>
    <t>25.377500000000001</t>
  </si>
  <si>
    <t>25.4299</t>
  </si>
  <si>
    <t>25.036200000000001</t>
  </si>
  <si>
    <t>24.569099999999999</t>
  </si>
  <si>
    <t>24.430800000000001</t>
  </si>
  <si>
    <t>24.3324</t>
  </si>
  <si>
    <t>25.712299999999999</t>
  </si>
  <si>
    <t>24.630600000000001</t>
  </si>
  <si>
    <t>25.337299999999999</t>
  </si>
  <si>
    <t>25.345199999999998</t>
  </si>
  <si>
    <t>25.750800000000002</t>
  </si>
  <si>
    <t>25.671099999999999</t>
  </si>
  <si>
    <t>25.4224</t>
  </si>
  <si>
    <t>25.4496</t>
  </si>
  <si>
    <t>25.731999999999999</t>
  </si>
  <si>
    <t>25.763100000000001</t>
  </si>
  <si>
    <t>F6ZUP0</t>
  </si>
  <si>
    <t>K Homology domain-containing protein</t>
  </si>
  <si>
    <t>Ci-FUSE</t>
  </si>
  <si>
    <t>ENSCING00000009628</t>
  </si>
  <si>
    <t>ENSCINP00000015561</t>
  </si>
  <si>
    <t>ENSCINT00000019569</t>
  </si>
  <si>
    <t>25.156099999999999</t>
  </si>
  <si>
    <t>25.2624</t>
  </si>
  <si>
    <t>25.1754</t>
  </si>
  <si>
    <t>26.293800000000001</t>
  </si>
  <si>
    <t>26.138400000000001</t>
  </si>
  <si>
    <t>26.049399999999999</t>
  </si>
  <si>
    <t>25.457999999999998</t>
  </si>
  <si>
    <t>25.215499999999999</t>
  </si>
  <si>
    <t>25.324200000000001</t>
  </si>
  <si>
    <t>24.6995</t>
  </si>
  <si>
    <t>24.670100000000001</t>
  </si>
  <si>
    <t>24.700900000000001</t>
  </si>
  <si>
    <t>24.8918</t>
  </si>
  <si>
    <t>24.657900000000001</t>
  </si>
  <si>
    <t>24.750699999999998</t>
  </si>
  <si>
    <t>24.820499999999999</t>
  </si>
  <si>
    <t>25.4192</t>
  </si>
  <si>
    <t>25.469799999999999</t>
  </si>
  <si>
    <t>25.572900000000001</t>
  </si>
  <si>
    <t>25.5442</t>
  </si>
  <si>
    <t>25.457599999999999</t>
  </si>
  <si>
    <t>F6ZX12</t>
  </si>
  <si>
    <t>Succinate dehydrogenase [ubiquinone] iron-sulfur subunit, mitochondrial (EC 1.3.5.1)</t>
  </si>
  <si>
    <t>Succinate dehydrogenase [ubiquinone] iron-sulfur subunit, mitochondrial; Iron-sulfur protein (IP) subunit of succinate dehydrogenase (SDH) that is involved in complex II of the mitochondrial electron transport chain and is responsible for transferring electrons from succinate to ubiquinone (coenzyme Q).</t>
  </si>
  <si>
    <t>LOC100181830</t>
  </si>
  <si>
    <t>ENSCING00000006854</t>
  </si>
  <si>
    <t>ENSCINP00000004269</t>
  </si>
  <si>
    <t>ENSCINT00000014095</t>
  </si>
  <si>
    <t>21.6066</t>
  </si>
  <si>
    <t>22.157</t>
  </si>
  <si>
    <t>21.8186</t>
  </si>
  <si>
    <t>23.550999999999998</t>
  </si>
  <si>
    <t>23.305599999999998</t>
  </si>
  <si>
    <t>23.405200000000001</t>
  </si>
  <si>
    <t>23.045500000000001</t>
  </si>
  <si>
    <t>23.732900000000001</t>
  </si>
  <si>
    <t>23.800799999999999</t>
  </si>
  <si>
    <t>24.177600000000002</t>
  </si>
  <si>
    <t>23.940100000000001</t>
  </si>
  <si>
    <t>23.8294</t>
  </si>
  <si>
    <t>F6ZX85</t>
  </si>
  <si>
    <t>ENSCING00000014399</t>
  </si>
  <si>
    <t>ENSCINP00000019569</t>
  </si>
  <si>
    <t>ENSCINT00000026308</t>
  </si>
  <si>
    <t>21.734100000000002</t>
  </si>
  <si>
    <t>21.5809</t>
  </si>
  <si>
    <t>21.580500000000001</t>
  </si>
  <si>
    <t>22.648499999999999</t>
  </si>
  <si>
    <t>24.181799999999999</t>
  </si>
  <si>
    <t>24.207100000000001</t>
  </si>
  <si>
    <t>24.342199999999998</t>
  </si>
  <si>
    <t>24.621500000000001</t>
  </si>
  <si>
    <t>24.3888</t>
  </si>
  <si>
    <t>24.285499999999999</t>
  </si>
  <si>
    <t>24.557300000000001</t>
  </si>
  <si>
    <t>24.108499999999999</t>
  </si>
  <si>
    <t>24.484000000000002</t>
  </si>
  <si>
    <t>24.448499999999999</t>
  </si>
  <si>
    <t>F6ZX95</t>
  </si>
  <si>
    <t>ENSCING00000014397</t>
  </si>
  <si>
    <t>ENSCINP00000014095</t>
  </si>
  <si>
    <t>ENSCINT00000026306</t>
  </si>
  <si>
    <t>25.174600000000002</t>
  </si>
  <si>
    <t>25.1739</t>
  </si>
  <si>
    <t>25.346499999999999</t>
  </si>
  <si>
    <t>25.401</t>
  </si>
  <si>
    <t>25.107500000000002</t>
  </si>
  <si>
    <t>25.085100000000001</t>
  </si>
  <si>
    <t>24.891400000000001</t>
  </si>
  <si>
    <t>25.053100000000001</t>
  </si>
  <si>
    <t>25.033200000000001</t>
  </si>
  <si>
    <t>25.488399999999999</t>
  </si>
  <si>
    <t>25.3688</t>
  </si>
  <si>
    <t>25.206399999999999</t>
  </si>
  <si>
    <t>25.624400000000001</t>
  </si>
  <si>
    <t>25.551200000000001</t>
  </si>
  <si>
    <t>24.584299999999999</t>
  </si>
  <si>
    <t>24.2392</t>
  </si>
  <si>
    <t>24.671199999999999</t>
  </si>
  <si>
    <t>23.9346</t>
  </si>
  <si>
    <t>23.9801</t>
  </si>
  <si>
    <t>24.027999999999999</t>
  </si>
  <si>
    <t>23.9633</t>
  </si>
  <si>
    <t>23.9879</t>
  </si>
  <si>
    <t>24.280899999999999</t>
  </si>
  <si>
    <t>F6ZXN6</t>
  </si>
  <si>
    <t>Glial fibrillary acidic protein</t>
  </si>
  <si>
    <t>LOC100174990</t>
  </si>
  <si>
    <t>ENSCING00000006851</t>
  </si>
  <si>
    <t>ENSCINP00000026062</t>
  </si>
  <si>
    <t>ENSCINT00000014075</t>
  </si>
  <si>
    <t>25.021799999999999</t>
  </si>
  <si>
    <t>24.883199999999999</t>
  </si>
  <si>
    <t>25.233799999999999</t>
  </si>
  <si>
    <t>24.6828</t>
  </si>
  <si>
    <t>24.661100000000001</t>
  </si>
  <si>
    <t>24.921600000000002</t>
  </si>
  <si>
    <t>24.871500000000001</t>
  </si>
  <si>
    <t>24.854700000000001</t>
  </si>
  <si>
    <t>24.4253</t>
  </si>
  <si>
    <t>24.753599999999999</t>
  </si>
  <si>
    <t>24.609100000000002</t>
  </si>
  <si>
    <t>24.417400000000001</t>
  </si>
  <si>
    <t>24.618099999999998</t>
  </si>
  <si>
    <t>24.5505</t>
  </si>
  <si>
    <t>24.820699999999999</t>
  </si>
  <si>
    <t>24.975300000000001</t>
  </si>
  <si>
    <t>24.893799999999999</t>
  </si>
  <si>
    <t>24.9998</t>
  </si>
  <si>
    <t>24.989599999999999</t>
  </si>
  <si>
    <t>24.974599999999999</t>
  </si>
  <si>
    <t>24.873799999999999</t>
  </si>
  <si>
    <t>24.967500000000001</t>
  </si>
  <si>
    <t>F6ZZF2</t>
  </si>
  <si>
    <t>phosphoenolpyruvate carboxykinase (GTP) (EC 4.1.1.32)</t>
  </si>
  <si>
    <t>LOC100177066</t>
  </si>
  <si>
    <t>ENSCING00000006054</t>
  </si>
  <si>
    <t>ENSCINP00000026060</t>
  </si>
  <si>
    <t>ENSCINT00000012511</t>
  </si>
  <si>
    <t>21.638300000000001</t>
  </si>
  <si>
    <t>21.8127</t>
  </si>
  <si>
    <t>22.328399999999998</t>
  </si>
  <si>
    <t>22.650300000000001</t>
  </si>
  <si>
    <t>22.1721</t>
  </si>
  <si>
    <t>22.349499999999999</t>
  </si>
  <si>
    <t>22.202999999999999</t>
  </si>
  <si>
    <t>22.138999999999999</t>
  </si>
  <si>
    <t>22.420400000000001</t>
  </si>
  <si>
    <t>22.1158</t>
  </si>
  <si>
    <t>F7A1R5</t>
  </si>
  <si>
    <t>Phospholipase A-2-activating protein</t>
  </si>
  <si>
    <t>ENSCING00000008371</t>
  </si>
  <si>
    <t>ENSCINP00000014075</t>
  </si>
  <si>
    <t>ENSCINT00000017077</t>
  </si>
  <si>
    <t>24.886900000000001</t>
  </si>
  <si>
    <t>24.9146</t>
  </si>
  <si>
    <t>24.304500000000001</t>
  </si>
  <si>
    <t>24.172000000000001</t>
  </si>
  <si>
    <t>24.622199999999999</t>
  </si>
  <si>
    <t>24.683900000000001</t>
  </si>
  <si>
    <t>24.490100000000002</t>
  </si>
  <si>
    <t>24.8034</t>
  </si>
  <si>
    <t>25.496099999999998</t>
  </si>
  <si>
    <t>25.306799999999999</t>
  </si>
  <si>
    <t>24.632100000000001</t>
  </si>
  <si>
    <t>25.321999999999999</t>
  </si>
  <si>
    <t>24.689699999999998</t>
  </si>
  <si>
    <t>24.607500000000002</t>
  </si>
  <si>
    <t>24.800999999999998</t>
  </si>
  <si>
    <t>25.014299999999999</t>
  </si>
  <si>
    <t>24.9419</t>
  </si>
  <si>
    <t>25.0595</t>
  </si>
  <si>
    <t>F7A3K2</t>
  </si>
  <si>
    <t>phosphogluconate dehydrogenase (NADP(+)-dependent, decarboxylating) (EC 1.1.1.44)</t>
  </si>
  <si>
    <t>6PGD domain-containing protein.</t>
  </si>
  <si>
    <t>ENSCING00000007583</t>
  </si>
  <si>
    <t>ENSCINP00000012511</t>
  </si>
  <si>
    <t>ENSCINT00000015548</t>
  </si>
  <si>
    <t>22.623200000000001</t>
  </si>
  <si>
    <t>23.008700000000001</t>
  </si>
  <si>
    <t>22.8597</t>
  </si>
  <si>
    <t>22.785</t>
  </si>
  <si>
    <t>23.0928</t>
  </si>
  <si>
    <t>23.483899999999998</t>
  </si>
  <si>
    <t>23.399799999999999</t>
  </si>
  <si>
    <t>23.446999999999999</t>
  </si>
  <si>
    <t>23.599</t>
  </si>
  <si>
    <t>23.336500000000001</t>
  </si>
  <si>
    <t>F7A3X7</t>
  </si>
  <si>
    <t>NADH dehydrogenase [ubiquinone] 1 beta subcomplex subunit 8, mitochondrial</t>
  </si>
  <si>
    <t>NADH dehydrogenase [ubiquinone] 1 beta subcomplex subunit 8, mitochondrial.</t>
  </si>
  <si>
    <t>LOC100184020</t>
  </si>
  <si>
    <t>ENSCING00000001763</t>
  </si>
  <si>
    <t>ENSCINP00000017077</t>
  </si>
  <si>
    <t>ENSCINT00000003562</t>
  </si>
  <si>
    <t>25.8812</t>
  </si>
  <si>
    <t>25.91</t>
  </si>
  <si>
    <t>25.972000000000001</t>
  </si>
  <si>
    <t>25.095400000000001</t>
  </si>
  <si>
    <t>25.547000000000001</t>
  </si>
  <si>
    <t>25.2409</t>
  </si>
  <si>
    <t>25.924199999999999</t>
  </si>
  <si>
    <t>25.882899999999999</t>
  </si>
  <si>
    <t>25.8918</t>
  </si>
  <si>
    <t>25.267900000000001</t>
  </si>
  <si>
    <t>25.410599999999999</t>
  </si>
  <si>
    <t>25.402100000000001</t>
  </si>
  <si>
    <t>26.1965</t>
  </si>
  <si>
    <t>26.3263</t>
  </si>
  <si>
    <t>26.050799999999999</t>
  </si>
  <si>
    <t>26.588899999999999</t>
  </si>
  <si>
    <t>26.504100000000001</t>
  </si>
  <si>
    <t>26.2697</t>
  </si>
  <si>
    <t>26.1294</t>
  </si>
  <si>
    <t>26.1066</t>
  </si>
  <si>
    <t>25.9773</t>
  </si>
  <si>
    <t>26.041799999999999</t>
  </si>
  <si>
    <t>26.079000000000001</t>
  </si>
  <si>
    <t>F7A429</t>
  </si>
  <si>
    <t>transketolase (EC 2.2.1.1)</t>
  </si>
  <si>
    <t>Transket_pyr domain-containing protein.</t>
  </si>
  <si>
    <t>ENSCING00000007581</t>
  </si>
  <si>
    <t>ENSCINP00000015548</t>
  </si>
  <si>
    <t>ENSCINT00000015532</t>
  </si>
  <si>
    <t>24.978100000000001</t>
  </si>
  <si>
    <t>25.409800000000001</t>
  </si>
  <si>
    <t>25.7057</t>
  </si>
  <si>
    <t>25.087199999999999</t>
  </si>
  <si>
    <t>25.703800000000001</t>
  </si>
  <si>
    <t>25.558</t>
  </si>
  <si>
    <t>25.061699999999998</t>
  </si>
  <si>
    <t>24.9358</t>
  </si>
  <si>
    <t>26.7331</t>
  </si>
  <si>
    <t>25.541499999999999</t>
  </si>
  <si>
    <t>26.092600000000001</t>
  </si>
  <si>
    <t>26.114599999999999</t>
  </si>
  <si>
    <t>26.180499999999999</t>
  </si>
  <si>
    <t>24.496700000000001</t>
  </si>
  <si>
    <t>24.974399999999999</t>
  </si>
  <si>
    <t>25.5137</t>
  </si>
  <si>
    <t>24.6342</t>
  </si>
  <si>
    <t>24.854099999999999</t>
  </si>
  <si>
    <t>24.709800000000001</t>
  </si>
  <si>
    <t>24.808</t>
  </si>
  <si>
    <t>24.723800000000001</t>
  </si>
  <si>
    <t>24.807700000000001</t>
  </si>
  <si>
    <t>F7A5D0</t>
  </si>
  <si>
    <t>Nucleolin like protein CiRGG1</t>
  </si>
  <si>
    <t>cirgg1</t>
  </si>
  <si>
    <t>ENSCING00000003926</t>
  </si>
  <si>
    <t>ENSCINP00000003562</t>
  </si>
  <si>
    <t>ENSCINT00000008105</t>
  </si>
  <si>
    <t>24.340499999999999</t>
  </si>
  <si>
    <t>24.5044</t>
  </si>
  <si>
    <t>24.231100000000001</t>
  </si>
  <si>
    <t>24.364999999999998</t>
  </si>
  <si>
    <t>24.456399999999999</t>
  </si>
  <si>
    <t>24.8278</t>
  </si>
  <si>
    <t>25.066700000000001</t>
  </si>
  <si>
    <t>23.474699999999999</t>
  </si>
  <si>
    <t>23.8187</t>
  </si>
  <si>
    <t>23.890899999999998</t>
  </si>
  <si>
    <t>23.869599999999998</t>
  </si>
  <si>
    <t>23.877600000000001</t>
  </si>
  <si>
    <t>24.104900000000001</t>
  </si>
  <si>
    <t>24.080100000000002</t>
  </si>
  <si>
    <t>23.739899999999999</t>
  </si>
  <si>
    <t>23.803699999999999</t>
  </si>
  <si>
    <t>F7A5J2</t>
  </si>
  <si>
    <t>rRNA 2'-O-methyltransferase fibrillarin (Histone-glutamine methyltransferase)</t>
  </si>
  <si>
    <t>rRNA 2'-O-methyltransferase fibrillarin.</t>
  </si>
  <si>
    <t>LOC100186181</t>
  </si>
  <si>
    <t>ENSCING00000005048</t>
  </si>
  <si>
    <t>ENSCINP00000015532</t>
  </si>
  <si>
    <t>ENSCINT00000010410</t>
  </si>
  <si>
    <t>24.712599999999998</t>
  </si>
  <si>
    <t>24.684999999999999</t>
  </si>
  <si>
    <t>24.766999999999999</t>
  </si>
  <si>
    <t>23.5883</t>
  </si>
  <si>
    <t>23.951799999999999</t>
  </si>
  <si>
    <t>24.028300000000002</t>
  </si>
  <si>
    <t>24.707100000000001</t>
  </si>
  <si>
    <t>24.5641</t>
  </si>
  <si>
    <t>24.496099999999998</t>
  </si>
  <si>
    <t>24.684699999999999</t>
  </si>
  <si>
    <t>23.924700000000001</t>
  </si>
  <si>
    <t>25.046299999999999</t>
  </si>
  <si>
    <t>25.5044</t>
  </si>
  <si>
    <t>25.476600000000001</t>
  </si>
  <si>
    <t>25.554400000000001</t>
  </si>
  <si>
    <t>25.901199999999999</t>
  </si>
  <si>
    <t>24.8384</t>
  </si>
  <si>
    <t>24.7361</t>
  </si>
  <si>
    <t>24.737500000000001</t>
  </si>
  <si>
    <t>24.873699999999999</t>
  </si>
  <si>
    <t>24.7395</t>
  </si>
  <si>
    <t>24.930299999999999</t>
  </si>
  <si>
    <t>F7A606</t>
  </si>
  <si>
    <t>Stress-induced-phosphoprotein 1</t>
  </si>
  <si>
    <t>ENSCING00000004937</t>
  </si>
  <si>
    <t>ENSCINP00000008105</t>
  </si>
  <si>
    <t>ENSCINT00000010199</t>
  </si>
  <si>
    <t>23.1568</t>
  </si>
  <si>
    <t>23.060199999999998</t>
  </si>
  <si>
    <t>23.053100000000001</t>
  </si>
  <si>
    <t>23.890699999999999</t>
  </si>
  <si>
    <t>24.052600000000002</t>
  </si>
  <si>
    <t>23.293199999999999</t>
  </si>
  <si>
    <t>23.277799999999999</t>
  </si>
  <si>
    <t>23.312899999999999</t>
  </si>
  <si>
    <t>22.6633</t>
  </si>
  <si>
    <t>22.640599999999999</t>
  </si>
  <si>
    <t>22.883400000000002</t>
  </si>
  <si>
    <t>23.1175</t>
  </si>
  <si>
    <t>23.2181</t>
  </si>
  <si>
    <t>23.0627</t>
  </si>
  <si>
    <t>F7A9Q6</t>
  </si>
  <si>
    <t>U2A'/phosphoprotein 32 family A C-terminal domain-containing protein</t>
  </si>
  <si>
    <t>LRRcap domain-containing protein.</t>
  </si>
  <si>
    <t>ENSCING00000012732</t>
  </si>
  <si>
    <t>ENSCINP00000010410</t>
  </si>
  <si>
    <t>ENSCINT00000023882</t>
  </si>
  <si>
    <t>24.5794</t>
  </si>
  <si>
    <t>24.375299999999999</t>
  </si>
  <si>
    <t>24.553799999999999</t>
  </si>
  <si>
    <t>21.8626</t>
  </si>
  <si>
    <t>22.1951</t>
  </si>
  <si>
    <t>21.8462</t>
  </si>
  <si>
    <t>24.6495</t>
  </si>
  <si>
    <t>24.586099999999998</t>
  </si>
  <si>
    <t>24.6661</t>
  </si>
  <si>
    <t>25.560500000000001</t>
  </si>
  <si>
    <t>25.648599999999998</t>
  </si>
  <si>
    <t>25.735499999999998</t>
  </si>
  <si>
    <t>25.447500000000002</t>
  </si>
  <si>
    <t>25.365500000000001</t>
  </si>
  <si>
    <t>24.805399999999999</t>
  </si>
  <si>
    <t>24.756900000000002</t>
  </si>
  <si>
    <t>24.923500000000001</t>
  </si>
  <si>
    <t>F7ACZ6</t>
  </si>
  <si>
    <t>ENSCING00000009614</t>
  </si>
  <si>
    <t>ENSCINP00000010199</t>
  </si>
  <si>
    <t>ENSCINT00000019543</t>
  </si>
  <si>
    <t>27.038399999999999</t>
  </si>
  <si>
    <t>27.008900000000001</t>
  </si>
  <si>
    <t>26.971</t>
  </si>
  <si>
    <t>26.351199999999999</t>
  </si>
  <si>
    <t>26.3324</t>
  </si>
  <si>
    <t>26.540800000000001</t>
  </si>
  <si>
    <t>27.1264</t>
  </si>
  <si>
    <t>27.069600000000001</t>
  </si>
  <si>
    <t>27.0749</t>
  </si>
  <si>
    <t>26.520099999999999</t>
  </si>
  <si>
    <t>26.9802</t>
  </si>
  <si>
    <t>26.626200000000001</t>
  </si>
  <si>
    <t>26.9466</t>
  </si>
  <si>
    <t>26.981300000000001</t>
  </si>
  <si>
    <t>26.943000000000001</t>
  </si>
  <si>
    <t>27.257200000000001</t>
  </si>
  <si>
    <t>26.9862</t>
  </si>
  <si>
    <t>27.2622</t>
  </si>
  <si>
    <t>27.186699999999998</t>
  </si>
  <si>
    <t>27.264299999999999</t>
  </si>
  <si>
    <t>27.294499999999999</t>
  </si>
  <si>
    <t>27.276900000000001</t>
  </si>
  <si>
    <t>27.219200000000001</t>
  </si>
  <si>
    <t>27.216100000000001</t>
  </si>
  <si>
    <t>F7ADR7</t>
  </si>
  <si>
    <t>Long-chain specific acyl-CoA dehydrogenase, mitochondrial-like</t>
  </si>
  <si>
    <t>Long-chain specific acyl-CoA dehydrogenase, mitochondrial-like isoform X3.</t>
  </si>
  <si>
    <t>LOC100180056</t>
  </si>
  <si>
    <t>ENSCING00000009605</t>
  </si>
  <si>
    <t>ENSCINP00000023636</t>
  </si>
  <si>
    <t>ENSCINT00000019524</t>
  </si>
  <si>
    <t>23.723800000000001</t>
  </si>
  <si>
    <t>23.6647</t>
  </si>
  <si>
    <t>23.7683</t>
  </si>
  <si>
    <t>23.564299999999999</t>
  </si>
  <si>
    <t>23.6861</t>
  </si>
  <si>
    <t>23.713200000000001</t>
  </si>
  <si>
    <t>23.3659</t>
  </si>
  <si>
    <t>23.415199999999999</t>
  </si>
  <si>
    <t>21.667899999999999</t>
  </si>
  <si>
    <t>21.7103</t>
  </si>
  <si>
    <t>21.7319</t>
  </si>
  <si>
    <t>21.758500000000002</t>
  </si>
  <si>
    <t>21.880099999999999</t>
  </si>
  <si>
    <t>21.440999999999999</t>
  </si>
  <si>
    <t>21.885000000000002</t>
  </si>
  <si>
    <t>22.2027</t>
  </si>
  <si>
    <t>22.221599999999999</t>
  </si>
  <si>
    <t>F7AEC5</t>
  </si>
  <si>
    <t>Beta-catenin</t>
  </si>
  <si>
    <t>ENSCING00000019506</t>
  </si>
  <si>
    <t>ENSCINP00000019543</t>
  </si>
  <si>
    <t>ENSCINT00000014417</t>
  </si>
  <si>
    <t>24.442599999999999</t>
  </si>
  <si>
    <t>24.203299999999999</t>
  </si>
  <si>
    <t>24.037199999999999</t>
  </si>
  <si>
    <t>24.242100000000001</t>
  </si>
  <si>
    <t>24.0122</t>
  </si>
  <si>
    <t>23.938800000000001</t>
  </si>
  <si>
    <t>24.8003</t>
  </si>
  <si>
    <t>24.637699999999999</t>
  </si>
  <si>
    <t>24.247199999999999</t>
  </si>
  <si>
    <t>25.068200000000001</t>
  </si>
  <si>
    <t>25.264299999999999</t>
  </si>
  <si>
    <t>24.7742</t>
  </si>
  <si>
    <t>24.821400000000001</t>
  </si>
  <si>
    <t>24.880700000000001</t>
  </si>
  <si>
    <t>24.748100000000001</t>
  </si>
  <si>
    <t>24.5063</t>
  </si>
  <si>
    <t>24.510400000000001</t>
  </si>
  <si>
    <t>F7AEV2</t>
  </si>
  <si>
    <t>Arp2/3 complex 34 kDa subunit</t>
  </si>
  <si>
    <t>Arp2/3 complex 34 kDa subunit; Functions as actin-binding component of the Arp2/3 complex which is involved in regulation of actin polymerization and together with an activating nucleation-promoting factor (NPF) mediates the formation of branched actin networks.</t>
  </si>
  <si>
    <t>LOC100179260</t>
  </si>
  <si>
    <t>ENSCING00000001241</t>
  </si>
  <si>
    <t>ENSCINP00000019524</t>
  </si>
  <si>
    <t>ENSCINT00000002402</t>
  </si>
  <si>
    <t>23.154599999999999</t>
  </si>
  <si>
    <t>23.2363</t>
  </si>
  <si>
    <t>23.2256</t>
  </si>
  <si>
    <t>22.322099999999999</t>
  </si>
  <si>
    <t>23.318000000000001</t>
  </si>
  <si>
    <t>23.1342</t>
  </si>
  <si>
    <t>23.267900000000001</t>
  </si>
  <si>
    <t>22.156199999999998</t>
  </si>
  <si>
    <t>21.895099999999999</t>
  </si>
  <si>
    <t>22.803699999999999</t>
  </si>
  <si>
    <t>22.658799999999999</t>
  </si>
  <si>
    <t>23.138999999999999</t>
  </si>
  <si>
    <t>22.837700000000002</t>
  </si>
  <si>
    <t>22.810199999999998</t>
  </si>
  <si>
    <t>23.4603</t>
  </si>
  <si>
    <t>23.524699999999999</t>
  </si>
  <si>
    <t>23.604900000000001</t>
  </si>
  <si>
    <t>23.494499999999999</t>
  </si>
  <si>
    <t>23.4817</t>
  </si>
  <si>
    <t>F7AEZ3</t>
  </si>
  <si>
    <t>Prolyl endopeptidase (EC 3.4.21.-)</t>
  </si>
  <si>
    <t>ULP_PROTEASE domain-containing protein.</t>
  </si>
  <si>
    <t>LOC100187168</t>
  </si>
  <si>
    <t>ENSCING00000009474</t>
  </si>
  <si>
    <t>ENSCINP00000014417</t>
  </si>
  <si>
    <t>ENSCINT00000019289</t>
  </si>
  <si>
    <t>23.795999999999999</t>
  </si>
  <si>
    <t>23.836600000000001</t>
  </si>
  <si>
    <t>24.698599999999999</t>
  </si>
  <si>
    <t>23.5105</t>
  </si>
  <si>
    <t>23.995000000000001</t>
  </si>
  <si>
    <t>23.5608</t>
  </si>
  <si>
    <t>23.7197</t>
  </si>
  <si>
    <t>23.396899999999999</t>
  </si>
  <si>
    <t>23.926400000000001</t>
  </si>
  <si>
    <t>22.895399999999999</t>
  </si>
  <si>
    <t>23.847899999999999</t>
  </si>
  <si>
    <t>23.6815</t>
  </si>
  <si>
    <t>23.9068</t>
  </si>
  <si>
    <t>24.0137</t>
  </si>
  <si>
    <t>23.976199999999999</t>
  </si>
  <si>
    <t>23.703700000000001</t>
  </si>
  <si>
    <t>23.743300000000001</t>
  </si>
  <si>
    <t>F7AHV7</t>
  </si>
  <si>
    <t>Enoyl-CoA hydratase, mitochondrial (EC 4.2.1.17) (EC 5.3.3.8) (Enoyl-CoA hydratase 1) (Short-chain enoyl-CoA hydratase)</t>
  </si>
  <si>
    <t>LOC100185648</t>
  </si>
  <si>
    <t>ENSCING00000002746</t>
  </si>
  <si>
    <t>ENSCINP00000002402</t>
  </si>
  <si>
    <t>ENSCINT00000005607</t>
  </si>
  <si>
    <t>24.7758</t>
  </si>
  <si>
    <t>24.5288</t>
  </si>
  <si>
    <t>24.620999999999999</t>
  </si>
  <si>
    <t>24.369299999999999</t>
  </si>
  <si>
    <t>24.2788</t>
  </si>
  <si>
    <t>24.683199999999999</t>
  </si>
  <si>
    <t>22.473700000000001</t>
  </si>
  <si>
    <t>22.536000000000001</t>
  </si>
  <si>
    <t>22.390599999999999</t>
  </si>
  <si>
    <t>24.091699999999999</t>
  </si>
  <si>
    <t>23.875699999999998</t>
  </si>
  <si>
    <t>24.352900000000002</t>
  </si>
  <si>
    <t>24.851099999999999</t>
  </si>
  <si>
    <t>24.633700000000001</t>
  </si>
  <si>
    <t>24.902100000000001</t>
  </si>
  <si>
    <t>24.694099999999999</t>
  </si>
  <si>
    <t>25.163699999999999</t>
  </si>
  <si>
    <t>25.160599999999999</t>
  </si>
  <si>
    <t>25.436499999999999</t>
  </si>
  <si>
    <t>25.2913</t>
  </si>
  <si>
    <t>F7AJ84</t>
  </si>
  <si>
    <t>Glucosidase II subunit alpha</t>
  </si>
  <si>
    <t>Gal_mutarotas_2 domain-containing protein; Belongs to the glycosyl hydrolase 31 family.</t>
  </si>
  <si>
    <t>ENSCING00000002632</t>
  </si>
  <si>
    <t>ENSCINP00000019289</t>
  </si>
  <si>
    <t>ENSCINT00000005372</t>
  </si>
  <si>
    <t>24.092300000000002</t>
  </si>
  <si>
    <t>24.103400000000001</t>
  </si>
  <si>
    <t>23.559200000000001</t>
  </si>
  <si>
    <t>23.619299999999999</t>
  </si>
  <si>
    <t>24.050899999999999</t>
  </si>
  <si>
    <t>23.032699999999998</t>
  </si>
  <si>
    <t>23.316600000000001</t>
  </si>
  <si>
    <t>23.229800000000001</t>
  </si>
  <si>
    <t>23.604199999999999</t>
  </si>
  <si>
    <t>23.1737</t>
  </si>
  <si>
    <t>23.164000000000001</t>
  </si>
  <si>
    <t>23.016300000000001</t>
  </si>
  <si>
    <t>23.165400000000002</t>
  </si>
  <si>
    <t>F7AJP1</t>
  </si>
  <si>
    <t>LOC100184965</t>
  </si>
  <si>
    <t>ENSCING00000008364</t>
  </si>
  <si>
    <t>ENSCINP00000005607</t>
  </si>
  <si>
    <t>ENSCINT00000017065</t>
  </si>
  <si>
    <t>23.619199999999999</t>
  </si>
  <si>
    <t>23.7727</t>
  </si>
  <si>
    <t>23.2454</t>
  </si>
  <si>
    <t>22.737200000000001</t>
  </si>
  <si>
    <t>24.4284</t>
  </si>
  <si>
    <t>24.7348</t>
  </si>
  <si>
    <t>24.706600000000002</t>
  </si>
  <si>
    <t>22.1707</t>
  </si>
  <si>
    <t>21.608000000000001</t>
  </si>
  <si>
    <t>22.390799999999999</t>
  </si>
  <si>
    <t>22.788399999999999</t>
  </si>
  <si>
    <t>22.933700000000002</t>
  </si>
  <si>
    <t>23.6752</t>
  </si>
  <si>
    <t>24.6937</t>
  </si>
  <si>
    <t>23.9908</t>
  </si>
  <si>
    <t>23.854800000000001</t>
  </si>
  <si>
    <t>24.038699999999999</t>
  </si>
  <si>
    <t>23.742799999999999</t>
  </si>
  <si>
    <t>23.540700000000001</t>
  </si>
  <si>
    <t>F7AKV1</t>
  </si>
  <si>
    <t>Villin-1</t>
  </si>
  <si>
    <t>Villin-1 isoform X2.</t>
  </si>
  <si>
    <t>LOC100185031</t>
  </si>
  <si>
    <t>ENSCING00000001859</t>
  </si>
  <si>
    <t>ENSCINP00000005372</t>
  </si>
  <si>
    <t>ENSCINT00000003800</t>
  </si>
  <si>
    <t>26.883400000000002</t>
  </si>
  <si>
    <t>26.923999999999999</t>
  </si>
  <si>
    <t>25.397099999999998</t>
  </si>
  <si>
    <t>25.475200000000001</t>
  </si>
  <si>
    <t>27.000599999999999</t>
  </si>
  <si>
    <t>27.067499999999999</t>
  </si>
  <si>
    <t>27.103999999999999</t>
  </si>
  <si>
    <t>25.421099999999999</t>
  </si>
  <si>
    <t>25.430499999999999</t>
  </si>
  <si>
    <t>25.966899999999999</t>
  </si>
  <si>
    <t>26.552600000000002</t>
  </si>
  <si>
    <t>26.651</t>
  </si>
  <si>
    <t>26.717300000000002</t>
  </si>
  <si>
    <t>27.258299999999998</t>
  </si>
  <si>
    <t>27.148299999999999</t>
  </si>
  <si>
    <t>27.338799999999999</t>
  </si>
  <si>
    <t>27.342300000000002</t>
  </si>
  <si>
    <t>27.4177</t>
  </si>
  <si>
    <t>27.192499999999999</t>
  </si>
  <si>
    <t>27.101600000000001</t>
  </si>
  <si>
    <t>27.177299999999999</t>
  </si>
  <si>
    <t>F7AMR5</t>
  </si>
  <si>
    <t>40S ribosomal protein S6</t>
  </si>
  <si>
    <t>40S ribosomal protein S6; Belongs to the eukaryotic ribosomal protein eS6 family.</t>
  </si>
  <si>
    <t>LOC100181712</t>
  </si>
  <si>
    <t>ENSCING00000001738</t>
  </si>
  <si>
    <t>ENSCINP00000017065</t>
  </si>
  <si>
    <t>ENSCINT00000003510</t>
  </si>
  <si>
    <t>25.2364</t>
  </si>
  <si>
    <t>25.253499999999999</t>
  </si>
  <si>
    <t>25.378399999999999</t>
  </si>
  <si>
    <t>25.213000000000001</t>
  </si>
  <si>
    <t>24.687999999999999</t>
  </si>
  <si>
    <t>24.821200000000001</t>
  </si>
  <si>
    <t>25.435500000000001</t>
  </si>
  <si>
    <t>25.665900000000001</t>
  </si>
  <si>
    <t>25.557700000000001</t>
  </si>
  <si>
    <t>26.254300000000001</t>
  </si>
  <si>
    <t>25.835799999999999</t>
  </si>
  <si>
    <t>25.0519</t>
  </si>
  <si>
    <t>25.135999999999999</t>
  </si>
  <si>
    <t>25.3917</t>
  </si>
  <si>
    <t>26.043600000000001</t>
  </si>
  <si>
    <t>26.0318</t>
  </si>
  <si>
    <t>26.172599999999999</t>
  </si>
  <si>
    <t>25.968699999999998</t>
  </si>
  <si>
    <t>25.739000000000001</t>
  </si>
  <si>
    <t>25.586200000000002</t>
  </si>
  <si>
    <t>25.649100000000001</t>
  </si>
  <si>
    <t>25.589200000000002</t>
  </si>
  <si>
    <t>F7AMW5</t>
  </si>
  <si>
    <t>Small ribosomal subunit protein uS8 (40S ribosomal protein S15a)</t>
  </si>
  <si>
    <t>Uncharacterized protein; Belongs to the universal ribosomal protein uS8 family.</t>
  </si>
  <si>
    <t>ENSCING00000004330</t>
  </si>
  <si>
    <t>ENSCINP00000003800</t>
  </si>
  <si>
    <t>ENSCINT00000022944</t>
  </si>
  <si>
    <t>26.857199999999999</t>
  </si>
  <si>
    <t>26.996600000000001</t>
  </si>
  <si>
    <t>26.9328</t>
  </si>
  <si>
    <t>26.7515</t>
  </si>
  <si>
    <t>26.410699999999999</t>
  </si>
  <si>
    <t>26.395199999999999</t>
  </si>
  <si>
    <t>26.685500000000001</t>
  </si>
  <si>
    <t>26.680599999999998</t>
  </si>
  <si>
    <t>26.658000000000001</t>
  </si>
  <si>
    <t>25.3002</t>
  </si>
  <si>
    <t>25.8094</t>
  </si>
  <si>
    <t>25.366499999999998</t>
  </si>
  <si>
    <t>25.841699999999999</t>
  </si>
  <si>
    <t>25.910299999999999</t>
  </si>
  <si>
    <t>25.5916</t>
  </si>
  <si>
    <t>27.1007</t>
  </si>
  <si>
    <t>27.0307</t>
  </si>
  <si>
    <t>26.997599999999998</t>
  </si>
  <si>
    <t>26.891500000000001</t>
  </si>
  <si>
    <t>26.9344</t>
  </si>
  <si>
    <t>F7ANT6</t>
  </si>
  <si>
    <t>Cytochrome c oxidase subunit 5A, mitochondrial (Cytochrome c oxidase polypeptide Va)</t>
  </si>
  <si>
    <t>Cytochrome c oxidase subunit 5A, mitochondrial-like.</t>
  </si>
  <si>
    <t>LOC100181337</t>
  </si>
  <si>
    <t>ENSCING00000015350</t>
  </si>
  <si>
    <t>ENSCINP00000003510</t>
  </si>
  <si>
    <t>ENSCINT00000027515</t>
  </si>
  <si>
    <t>22.9435</t>
  </si>
  <si>
    <t>22.776</t>
  </si>
  <si>
    <t>22.8276</t>
  </si>
  <si>
    <t>22.866299999999999</t>
  </si>
  <si>
    <t>23.1557</t>
  </si>
  <si>
    <t>22.941500000000001</t>
  </si>
  <si>
    <t>22.508500000000002</t>
  </si>
  <si>
    <t>22.773700000000002</t>
  </si>
  <si>
    <t>23.664400000000001</t>
  </si>
  <si>
    <t>23.117699999999999</t>
  </si>
  <si>
    <t>23.299900000000001</t>
  </si>
  <si>
    <t>22.9648</t>
  </si>
  <si>
    <t>23.037400000000002</t>
  </si>
  <si>
    <t>23.321100000000001</t>
  </si>
  <si>
    <t>23.151</t>
  </si>
  <si>
    <t>23.182400000000001</t>
  </si>
  <si>
    <t>F7AQA9</t>
  </si>
  <si>
    <t>alanine transaminase (EC 2.6.1.2)</t>
  </si>
  <si>
    <t>Aminotran_1_2 domain-containing protein.</t>
  </si>
  <si>
    <t>ENSCING00000003347</t>
  </si>
  <si>
    <t>ENSCINP00000022698</t>
  </si>
  <si>
    <t>ENSCINT00000006900</t>
  </si>
  <si>
    <t>22.670100000000001</t>
  </si>
  <si>
    <t>22.627700000000001</t>
  </si>
  <si>
    <t>22.108799999999999</t>
  </si>
  <si>
    <t>22.6114</t>
  </si>
  <si>
    <t>22.609500000000001</t>
  </si>
  <si>
    <t>22.498799999999999</t>
  </si>
  <si>
    <t>22.579000000000001</t>
  </si>
  <si>
    <t>23.0686</t>
  </si>
  <si>
    <t>22.967199999999998</t>
  </si>
  <si>
    <t>23.129899999999999</t>
  </si>
  <si>
    <t>22.4178</t>
  </si>
  <si>
    <t>22.58</t>
  </si>
  <si>
    <t>22.941800000000001</t>
  </si>
  <si>
    <t>22.5411</t>
  </si>
  <si>
    <t>22.627300000000002</t>
  </si>
  <si>
    <t>22.741199999999999</t>
  </si>
  <si>
    <t>22.648</t>
  </si>
  <si>
    <t>22.675799999999999</t>
  </si>
  <si>
    <t>F7AQE7</t>
  </si>
  <si>
    <t>Neuronal-specific septin-3</t>
  </si>
  <si>
    <t>Neuronal-specific septin-3; Belongs to the TRAFAC class TrmE-Era-EngA-EngB-Septin-like GTPase superfamily. Septin GTPase family.</t>
  </si>
  <si>
    <t>LOC100180404</t>
  </si>
  <si>
    <t>ENSCING00000004910</t>
  </si>
  <si>
    <t>ENSCINP00000027269</t>
  </si>
  <si>
    <t>ENSCINT00000010156</t>
  </si>
  <si>
    <t>21.664899999999999</t>
  </si>
  <si>
    <t>21.993099999999998</t>
  </si>
  <si>
    <t>21.690899999999999</t>
  </si>
  <si>
    <t>22.5305</t>
  </si>
  <si>
    <t>22.6797</t>
  </si>
  <si>
    <t>22.5197</t>
  </si>
  <si>
    <t>22.3903</t>
  </si>
  <si>
    <t>22.8386</t>
  </si>
  <si>
    <t>22.8096</t>
  </si>
  <si>
    <t>22.376300000000001</t>
  </si>
  <si>
    <t>22.302199999999999</t>
  </si>
  <si>
    <t>22.500800000000002</t>
  </si>
  <si>
    <t>22.113600000000002</t>
  </si>
  <si>
    <t>22.159500000000001</t>
  </si>
  <si>
    <t>22.341899999999999</t>
  </si>
  <si>
    <t>F7AUJ3</t>
  </si>
  <si>
    <t>DNA replication licensing factor MCM7 (EC 3.6.4.12)</t>
  </si>
  <si>
    <t xml:space="preserve">DNA replication licensing factor MCM7;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MCM7</t>
  </si>
  <si>
    <t>ENSCING00000004388</t>
  </si>
  <si>
    <t>ENSCINP00000006900</t>
  </si>
  <si>
    <t>ENSCINT00000009077</t>
  </si>
  <si>
    <t>26.241199999999999</t>
  </si>
  <si>
    <t>26.3398</t>
  </si>
  <si>
    <t>26.299700000000001</t>
  </si>
  <si>
    <t>25.6647</t>
  </si>
  <si>
    <t>25.7822</t>
  </si>
  <si>
    <t>26.041399999999999</t>
  </si>
  <si>
    <t>25.987500000000001</t>
  </si>
  <si>
    <t>25.997399999999999</t>
  </si>
  <si>
    <t>25.918700000000001</t>
  </si>
  <si>
    <t>24.9939</t>
  </si>
  <si>
    <t>24.220099999999999</t>
  </si>
  <si>
    <t>26.186199999999999</t>
  </si>
  <si>
    <t>26.239799999999999</t>
  </si>
  <si>
    <t>26.433199999999999</t>
  </si>
  <si>
    <t>25.5412</t>
  </si>
  <si>
    <t>25.6403</t>
  </si>
  <si>
    <t>25.5548</t>
  </si>
  <si>
    <t>24.703199999999999</t>
  </si>
  <si>
    <t>24.654</t>
  </si>
  <si>
    <t>24.5397</t>
  </si>
  <si>
    <t>24.4374</t>
  </si>
  <si>
    <t>F7AV11</t>
  </si>
  <si>
    <t>BRO1 domain-containing protein</t>
  </si>
  <si>
    <t>BRO1 domain-containing protein.</t>
  </si>
  <si>
    <t>ENSCING00000004372</t>
  </si>
  <si>
    <t>ENSCINP00000010156</t>
  </si>
  <si>
    <t>ENSCINT00000009066</t>
  </si>
  <si>
    <t>22.770800000000001</t>
  </si>
  <si>
    <t>22.473199999999999</t>
  </si>
  <si>
    <t>22.8994</t>
  </si>
  <si>
    <t>23.573699999999999</t>
  </si>
  <si>
    <t>23.3964</t>
  </si>
  <si>
    <t>23.5823</t>
  </si>
  <si>
    <t>23.1128</t>
  </si>
  <si>
    <t>23.145299999999999</t>
  </si>
  <si>
    <t>23.107500000000002</t>
  </si>
  <si>
    <t>F7AV16</t>
  </si>
  <si>
    <t>ENSCING00000004385</t>
  </si>
  <si>
    <t>ENSCINP00000009077</t>
  </si>
  <si>
    <t>ENSCINT00000009065</t>
  </si>
  <si>
    <t>24.956199999999999</t>
  </si>
  <si>
    <t>24.877099999999999</t>
  </si>
  <si>
    <t>24.808599999999998</t>
  </si>
  <si>
    <t>24.504899999999999</t>
  </si>
  <si>
    <t>24.731200000000001</t>
  </si>
  <si>
    <t>24.7257</t>
  </si>
  <si>
    <t>24.593599999999999</t>
  </si>
  <si>
    <t>24.276499999999999</t>
  </si>
  <si>
    <t>23.971800000000002</t>
  </si>
  <si>
    <t>24.3019</t>
  </si>
  <si>
    <t>23.588899999999999</t>
  </si>
  <si>
    <t>23.206600000000002</t>
  </si>
  <si>
    <t>23.632999999999999</t>
  </si>
  <si>
    <t>22.911899999999999</t>
  </si>
  <si>
    <t>23.1523</t>
  </si>
  <si>
    <t>22.994700000000002</t>
  </si>
  <si>
    <t>23.220300000000002</t>
  </si>
  <si>
    <t>23.398599999999998</t>
  </si>
  <si>
    <t>23.3673</t>
  </si>
  <si>
    <t>23.367899999999999</t>
  </si>
  <si>
    <t>F7AV37</t>
  </si>
  <si>
    <t>ENSCING00000004377</t>
  </si>
  <si>
    <t>ENSCINP00000009066</t>
  </si>
  <si>
    <t>ENSCINT00000009061</t>
  </si>
  <si>
    <t>23.747599999999998</t>
  </si>
  <si>
    <t>23.372</t>
  </si>
  <si>
    <t>23.5793</t>
  </si>
  <si>
    <t>23.515599999999999</t>
  </si>
  <si>
    <t>23.6663</t>
  </si>
  <si>
    <t>23.6234</t>
  </si>
  <si>
    <t>23.8155</t>
  </si>
  <si>
    <t>24.342300000000002</t>
  </si>
  <si>
    <t>23.986799999999999</t>
  </si>
  <si>
    <t>23.449100000000001</t>
  </si>
  <si>
    <t>23.8538</t>
  </si>
  <si>
    <t>23.9316</t>
  </si>
  <si>
    <t>24.0154</t>
  </si>
  <si>
    <t>23.872499999999999</t>
  </si>
  <si>
    <t>24.058399999999999</t>
  </si>
  <si>
    <t>24.377400000000002</t>
  </si>
  <si>
    <t>24.072900000000001</t>
  </si>
  <si>
    <t>24.1694</t>
  </si>
  <si>
    <t>23.9072</t>
  </si>
  <si>
    <t>F7AWQ7</t>
  </si>
  <si>
    <t>3'(2'),5'-bisphosphate nucleotidase 1 (EC 3.1.3.57) (3'-phosphoadenosine 5'-phosphate phosphatase) (Bisphosphate 3'-nucleotidase 1) (Inositol-polyphosphate 1-phosphatase)</t>
  </si>
  <si>
    <t>LOC100183137</t>
  </si>
  <si>
    <t>ENSCING00000003658</t>
  </si>
  <si>
    <t>ENSCINP00000009065</t>
  </si>
  <si>
    <t>ENSCINT00000007549</t>
  </si>
  <si>
    <t>22.972200000000001</t>
  </si>
  <si>
    <t>22.887899999999998</t>
  </si>
  <si>
    <t>23.2012</t>
  </si>
  <si>
    <t>23.0319</t>
  </si>
  <si>
    <t>23.191500000000001</t>
  </si>
  <si>
    <t>23.226099999999999</t>
  </si>
  <si>
    <t>23.252500000000001</t>
  </si>
  <si>
    <t>22.9224</t>
  </si>
  <si>
    <t>22.955200000000001</t>
  </si>
  <si>
    <t>23.533300000000001</t>
  </si>
  <si>
    <t>23.271599999999999</t>
  </si>
  <si>
    <t>24.013500000000001</t>
  </si>
  <si>
    <t>24.228899999999999</t>
  </si>
  <si>
    <t>23.482299999999999</t>
  </si>
  <si>
    <t>24.0884</t>
  </si>
  <si>
    <t>23.1877</t>
  </si>
  <si>
    <t>23.4876</t>
  </si>
  <si>
    <t>23.3185</t>
  </si>
  <si>
    <t>23.327000000000002</t>
  </si>
  <si>
    <t>23.165900000000001</t>
  </si>
  <si>
    <t>F7AX62</t>
  </si>
  <si>
    <t>Glucose-6-phosphate 1-dehydrogenase (EC 1.1.1.49)</t>
  </si>
  <si>
    <t>Glucose-6-phosphate 1-dehydrogenase; Catalyzes the rate-limiting step of the oxidative pentose- phosphate pathway, which represents a route for the dissimilation of carbohydrates besides glycolysis.</t>
  </si>
  <si>
    <t>ENSCING00000003661</t>
  </si>
  <si>
    <t>ENSCINP00000009061</t>
  </si>
  <si>
    <t>ENSCINT00000007539</t>
  </si>
  <si>
    <t>24.6218</t>
  </si>
  <si>
    <t>24.513500000000001</t>
  </si>
  <si>
    <t>24.582799999999999</t>
  </si>
  <si>
    <t>24.542400000000001</t>
  </si>
  <si>
    <t>24.776700000000002</t>
  </si>
  <si>
    <t>24.2378</t>
  </si>
  <si>
    <t>23.902699999999999</t>
  </si>
  <si>
    <t>23.901900000000001</t>
  </si>
  <si>
    <t>24.497499999999999</t>
  </si>
  <si>
    <t>24.530200000000001</t>
  </si>
  <si>
    <t>24.533200000000001</t>
  </si>
  <si>
    <t>24.666499999999999</t>
  </si>
  <si>
    <t>24.588899999999999</t>
  </si>
  <si>
    <t>24.456800000000001</t>
  </si>
  <si>
    <t>24.455100000000002</t>
  </si>
  <si>
    <t>24.189900000000002</t>
  </si>
  <si>
    <t>24.558</t>
  </si>
  <si>
    <t>24.302900000000001</t>
  </si>
  <si>
    <t>F7AZD3</t>
  </si>
  <si>
    <t>Glucose-6-phosphate isomerase (EC 5.3.1.9)</t>
  </si>
  <si>
    <t>Glucose-6-phosphate isomerase; Belongs to the GPI family.</t>
  </si>
  <si>
    <t>ENSCING00000009446</t>
  </si>
  <si>
    <t>ENSCINP00000007549</t>
  </si>
  <si>
    <t>ENSCINT00000019213</t>
  </si>
  <si>
    <t>24.171500000000002</t>
  </si>
  <si>
    <t>24.167400000000001</t>
  </si>
  <si>
    <t>23.519300000000001</t>
  </si>
  <si>
    <t>23.634599999999999</t>
  </si>
  <si>
    <t>24.408300000000001</t>
  </si>
  <si>
    <t>24.341200000000001</t>
  </si>
  <si>
    <t>23.840800000000002</t>
  </si>
  <si>
    <t>23.874300000000002</t>
  </si>
  <si>
    <t>24.18</t>
  </si>
  <si>
    <t>22.8368</t>
  </si>
  <si>
    <t>22.217300000000002</t>
  </si>
  <si>
    <t>23.760100000000001</t>
  </si>
  <si>
    <t>23.5518</t>
  </si>
  <si>
    <t>23.697800000000001</t>
  </si>
  <si>
    <t>23.7698</t>
  </si>
  <si>
    <t>23.753699999999998</t>
  </si>
  <si>
    <t>23.755199999999999</t>
  </si>
  <si>
    <t>23.7301</t>
  </si>
  <si>
    <t>23.632300000000001</t>
  </si>
  <si>
    <t>23.518899999999999</t>
  </si>
  <si>
    <t>F7B059</t>
  </si>
  <si>
    <t>Flotillin</t>
  </si>
  <si>
    <t>Flotillin; Belongs to the band 7/mec-2 family. Flotillin subfamily.</t>
  </si>
  <si>
    <t>ENSCING00000008841</t>
  </si>
  <si>
    <t>ENSCINP00000007539</t>
  </si>
  <si>
    <t>ENSCINT00000017998</t>
  </si>
  <si>
    <t>26.642099999999999</t>
  </si>
  <si>
    <t>26.738800000000001</t>
  </si>
  <si>
    <t>26.693300000000001</t>
  </si>
  <si>
    <t>27.0959</t>
  </si>
  <si>
    <t>26.974299999999999</t>
  </si>
  <si>
    <t>26.7425</t>
  </si>
  <si>
    <t>26.8901</t>
  </si>
  <si>
    <t>26.722000000000001</t>
  </si>
  <si>
    <t>26.828099999999999</t>
  </si>
  <si>
    <t>27.470600000000001</t>
  </si>
  <si>
    <t>26.097200000000001</t>
  </si>
  <si>
    <t>25.224499999999999</t>
  </si>
  <si>
    <t>24.494199999999999</t>
  </si>
  <si>
    <t>24.282800000000002</t>
  </si>
  <si>
    <t>24.347300000000001</t>
  </si>
  <si>
    <t>24.497800000000002</t>
  </si>
  <si>
    <t>24.4086</t>
  </si>
  <si>
    <t>25.864000000000001</t>
  </si>
  <si>
    <t>25.858000000000001</t>
  </si>
  <si>
    <t>26.0105</t>
  </si>
  <si>
    <t>25.8659</t>
  </si>
  <si>
    <t>25.716100000000001</t>
  </si>
  <si>
    <t>F7B0Q2</t>
  </si>
  <si>
    <t>LOC100185176</t>
  </si>
  <si>
    <t>ENSCING00000001070</t>
  </si>
  <si>
    <t>ENSCINP00000019213</t>
  </si>
  <si>
    <t>ENSCINT00000002012</t>
  </si>
  <si>
    <t>22.130700000000001</t>
  </si>
  <si>
    <t>22.125900000000001</t>
  </si>
  <si>
    <t>22.4358</t>
  </si>
  <si>
    <t>22.392399999999999</t>
  </si>
  <si>
    <t>22.504899999999999</t>
  </si>
  <si>
    <t>22.5397</t>
  </si>
  <si>
    <t>22.457799999999999</t>
  </si>
  <si>
    <t>F7B0T1</t>
  </si>
  <si>
    <t>Acetyl-coenzyme A synthetase (EC 6.2.1.1)</t>
  </si>
  <si>
    <t>Acetyl-coenzyme A synthetase.</t>
  </si>
  <si>
    <t>ENSCING00000008830</t>
  </si>
  <si>
    <t>ENSCINP00000017998</t>
  </si>
  <si>
    <t>ENSCINT00000017976</t>
  </si>
  <si>
    <t>23.561499999999999</t>
  </si>
  <si>
    <t>23.6465</t>
  </si>
  <si>
    <t>23.2394</t>
  </si>
  <si>
    <t>23.255800000000001</t>
  </si>
  <si>
    <t>23.006699999999999</t>
  </si>
  <si>
    <t>23.875299999999999</t>
  </si>
  <si>
    <t>23.581299999999999</t>
  </si>
  <si>
    <t>23.623999999999999</t>
  </si>
  <si>
    <t>23.353000000000002</t>
  </si>
  <si>
    <t>23.197299999999998</t>
  </si>
  <si>
    <t>23.276399999999999</t>
  </si>
  <si>
    <t>23.4129</t>
  </si>
  <si>
    <t>23.896899999999999</t>
  </si>
  <si>
    <t>23.609000000000002</t>
  </si>
  <si>
    <t>23.7685</t>
  </si>
  <si>
    <t>23.6067</t>
  </si>
  <si>
    <t>23.4832</t>
  </si>
  <si>
    <t>23.514099999999999</t>
  </si>
  <si>
    <t>F7B1Z2</t>
  </si>
  <si>
    <t>ENSCING00000017374</t>
  </si>
  <si>
    <t>ENSCINP00000002012</t>
  </si>
  <si>
    <t>ENSCINT00000012771</t>
  </si>
  <si>
    <t>24.2334</t>
  </si>
  <si>
    <t>24.531400000000001</t>
  </si>
  <si>
    <t>24.633500000000002</t>
  </si>
  <si>
    <t>24.559100000000001</t>
  </si>
  <si>
    <t>24.593900000000001</t>
  </si>
  <si>
    <t>24.705400000000001</t>
  </si>
  <si>
    <t>24.554400000000001</t>
  </si>
  <si>
    <t>24.716899999999999</t>
  </si>
  <si>
    <t>25.277799999999999</t>
  </si>
  <si>
    <t>25.125</t>
  </si>
  <si>
    <t>24.959099999999999</t>
  </si>
  <si>
    <t>25.466699999999999</t>
  </si>
  <si>
    <t>24.8855</t>
  </si>
  <si>
    <t>24.941500000000001</t>
  </si>
  <si>
    <t>24.6647</t>
  </si>
  <si>
    <t>24.853000000000002</t>
  </si>
  <si>
    <t>24.907900000000001</t>
  </si>
  <si>
    <t>F7B2I2</t>
  </si>
  <si>
    <t>Deoxynucleoside kinase domain-containing protein</t>
  </si>
  <si>
    <t>dNK domain-containing protein.</t>
  </si>
  <si>
    <t>ENSCING00000017217</t>
  </si>
  <si>
    <t>ENSCINP00000017976</t>
  </si>
  <si>
    <t>ENSCINT00000029549</t>
  </si>
  <si>
    <t>26.486499999999999</t>
  </si>
  <si>
    <t>26.501899999999999</t>
  </si>
  <si>
    <t>26.3552</t>
  </si>
  <si>
    <t>27.8474</t>
  </si>
  <si>
    <t>27.759399999999999</t>
  </si>
  <si>
    <t>27.579899999999999</t>
  </si>
  <si>
    <t>26.490500000000001</t>
  </si>
  <si>
    <t>26.494599999999998</t>
  </si>
  <si>
    <t>26.455300000000001</t>
  </si>
  <si>
    <t>25.448799999999999</t>
  </si>
  <si>
    <t>26.183299999999999</t>
  </si>
  <si>
    <t>25.7088</t>
  </si>
  <si>
    <t>26.428999999999998</t>
  </si>
  <si>
    <t>26.075399999999998</t>
  </si>
  <si>
    <t>26.093399999999999</t>
  </si>
  <si>
    <t>26.2179</t>
  </si>
  <si>
    <t>25.8644</t>
  </si>
  <si>
    <t>25.872299999999999</t>
  </si>
  <si>
    <t>26.525600000000001</t>
  </si>
  <si>
    <t>26.6007</t>
  </si>
  <si>
    <t>26.638100000000001</t>
  </si>
  <si>
    <t>26.542300000000001</t>
  </si>
  <si>
    <t>26.988199999999999</t>
  </si>
  <si>
    <t>26.632300000000001</t>
  </si>
  <si>
    <t>F7B2L3</t>
  </si>
  <si>
    <t>Small ribosomal subunit protein uS19 (40S ribosomal protein S15)</t>
  </si>
  <si>
    <t>Uncharacterized protein; Belongs to the universal ribosomal protein uS19 family.</t>
  </si>
  <si>
    <t>LOC100183019</t>
  </si>
  <si>
    <t>ENSCING00000005083</t>
  </si>
  <si>
    <t>ENSCINP00000012771</t>
  </si>
  <si>
    <t>ENSCINT00000005354</t>
  </si>
  <si>
    <t>23.594799999999999</t>
  </si>
  <si>
    <t>23.1496</t>
  </si>
  <si>
    <t>23.744599999999998</t>
  </si>
  <si>
    <t>23.712800000000001</t>
  </si>
  <si>
    <t>23.642199999999999</t>
  </si>
  <si>
    <t>22.972000000000001</t>
  </si>
  <si>
    <t>22.948</t>
  </si>
  <si>
    <t>22.666499999999999</t>
  </si>
  <si>
    <t>23.351500000000001</t>
  </si>
  <si>
    <t>22.9846</t>
  </si>
  <si>
    <t>23.403700000000001</t>
  </si>
  <si>
    <t>23.7363</t>
  </si>
  <si>
    <t>23.5273</t>
  </si>
  <si>
    <t>23.488900000000001</t>
  </si>
  <si>
    <t>F7B2X5</t>
  </si>
  <si>
    <t>Vesicular integral-membrane protein VIP36</t>
  </si>
  <si>
    <t>Vesicular integral-membrane protein VIP36.</t>
  </si>
  <si>
    <t>LOC100176828</t>
  </si>
  <si>
    <t>ENSCING00000002618</t>
  </si>
  <si>
    <t>ENSCINP00000029303</t>
  </si>
  <si>
    <t>ENSCINT00000005331</t>
  </si>
  <si>
    <t>24.1188</t>
  </si>
  <si>
    <t>24.285699999999999</t>
  </si>
  <si>
    <t>24.293199999999999</t>
  </si>
  <si>
    <t>24.3081</t>
  </si>
  <si>
    <t>24.148399999999999</t>
  </si>
  <si>
    <t>24.692900000000002</t>
  </si>
  <si>
    <t>24.7437</t>
  </si>
  <si>
    <t>24.587700000000002</t>
  </si>
  <si>
    <t>23.972000000000001</t>
  </si>
  <si>
    <t>24.0761</t>
  </si>
  <si>
    <t>24.139099999999999</t>
  </si>
  <si>
    <t>24.253599999999999</t>
  </si>
  <si>
    <t>24.546800000000001</t>
  </si>
  <si>
    <t>F7B2Y0</t>
  </si>
  <si>
    <t>Protein NipSnap homolog 3A</t>
  </si>
  <si>
    <t>Protein NipSnap homolog 3A.</t>
  </si>
  <si>
    <t>LOC100178084</t>
  </si>
  <si>
    <t>ENSCING00000002615</t>
  </si>
  <si>
    <t>ENSCINP00000005354</t>
  </si>
  <si>
    <t>ENSCINT00000005330</t>
  </si>
  <si>
    <t>22.671399999999998</t>
  </si>
  <si>
    <t>22.769100000000002</t>
  </si>
  <si>
    <t>22.7973</t>
  </si>
  <si>
    <t>22.8247</t>
  </si>
  <si>
    <t>22.575199999999999</t>
  </si>
  <si>
    <t>22.7561</t>
  </si>
  <si>
    <t>22.987300000000001</t>
  </si>
  <si>
    <t>22.9983</t>
  </si>
  <si>
    <t>23.484400000000001</t>
  </si>
  <si>
    <t>22.956</t>
  </si>
  <si>
    <t>22.9802</t>
  </si>
  <si>
    <t>22.920100000000001</t>
  </si>
  <si>
    <t>22.961200000000002</t>
  </si>
  <si>
    <t>22.970600000000001</t>
  </si>
  <si>
    <t>F7B496</t>
  </si>
  <si>
    <t>Phosducin thioredoxin-like domain-containing protein</t>
  </si>
  <si>
    <t>Phosducin domain-containing protein.</t>
  </si>
  <si>
    <t>ENSCING00000002477</t>
  </si>
  <si>
    <t>ENSCINP00000005331</t>
  </si>
  <si>
    <t>ENSCINT00000005040</t>
  </si>
  <si>
    <t>22.5975</t>
  </si>
  <si>
    <t>22.439399999999999</t>
  </si>
  <si>
    <t>22.386900000000001</t>
  </si>
  <si>
    <t>22.490200000000002</t>
  </si>
  <si>
    <t>22.535</t>
  </si>
  <si>
    <t>22.639199999999999</t>
  </si>
  <si>
    <t>22.354299999999999</t>
  </si>
  <si>
    <t>23.3827</t>
  </si>
  <si>
    <t>23.293500000000002</t>
  </si>
  <si>
    <t>22.436800000000002</t>
  </si>
  <si>
    <t>22.901800000000001</t>
  </si>
  <si>
    <t>22.825600000000001</t>
  </si>
  <si>
    <t>22.400400000000001</t>
  </si>
  <si>
    <t>22.301500000000001</t>
  </si>
  <si>
    <t>F7B580</t>
  </si>
  <si>
    <t>phenylalanine--tRNA ligase (EC 6.1.1.20)</t>
  </si>
  <si>
    <t>B5 domain-containing protein.</t>
  </si>
  <si>
    <t>ENSCING00000004180</t>
  </si>
  <si>
    <t>ENSCINP00000005330</t>
  </si>
  <si>
    <t>ENSCINT00000008666</t>
  </si>
  <si>
    <t>21.426200000000001</t>
  </si>
  <si>
    <t>21.9983</t>
  </si>
  <si>
    <t>22.325500000000002</t>
  </si>
  <si>
    <t>22.174299999999999</t>
  </si>
  <si>
    <t>22.237300000000001</t>
  </si>
  <si>
    <t>22.212</t>
  </si>
  <si>
    <t>22.473600000000001</t>
  </si>
  <si>
    <t>F7B5Q2</t>
  </si>
  <si>
    <t>Ubiquinone biosynthesis monooxygenase COQ6, mitochondrial (EC 1.14.13.-)</t>
  </si>
  <si>
    <t>Ubiquinone biosynthesis monooxygenase COQ6, mitochondrial; FAD-dependent monooxygenase required for the C5-ring hydroxylation during ubiquinone biosynthesis. Catalyzes the hydroxylation of 3-polyprenyl-4-hydroxybenzoic acid to 3-polyprenyl- 4,5-dihydroxybenzoic acid. The electrons required for the hydroxylation reaction may be funneled indirectly from NADPH via a ferredoxin/ferredoxin reductase system to COQ6.</t>
  </si>
  <si>
    <t>ENSCING00000004181</t>
  </si>
  <si>
    <t>ENSCINP00000005040</t>
  </si>
  <si>
    <t>ENSCINT00000008650</t>
  </si>
  <si>
    <t>22.409199999999998</t>
  </si>
  <si>
    <t>22.395</t>
  </si>
  <si>
    <t>22.469899999999999</t>
  </si>
  <si>
    <t>22.492999999999999</t>
  </si>
  <si>
    <t>22.426500000000001</t>
  </si>
  <si>
    <t>22.315000000000001</t>
  </si>
  <si>
    <t>22.282</t>
  </si>
  <si>
    <t>21.234300000000001</t>
  </si>
  <si>
    <t>21.4786</t>
  </si>
  <si>
    <t>F7B6E8</t>
  </si>
  <si>
    <t>Bifunctional purine biosynthesis protein ATIC (EC 2.1.2.3) (EC 3.5.4.10) (AICAR transformylase/inosine monophosphate cyclohydrolase)</t>
  </si>
  <si>
    <t>MGS domain-containing protein.</t>
  </si>
  <si>
    <t>LOC100178564</t>
  </si>
  <si>
    <t>ENSCING00000004059</t>
  </si>
  <si>
    <t>ENSCINP00000008666</t>
  </si>
  <si>
    <t>ENSCINT00000008382</t>
  </si>
  <si>
    <t>23.436699999999998</t>
  </si>
  <si>
    <t>23.6023</t>
  </si>
  <si>
    <t>23.3565</t>
  </si>
  <si>
    <t>23.104299999999999</t>
  </si>
  <si>
    <t>23.209499999999998</t>
  </si>
  <si>
    <t>23.2867</t>
  </si>
  <si>
    <t>23.459399999999999</t>
  </si>
  <si>
    <t>21.596299999999999</t>
  </si>
  <si>
    <t>22.259799999999998</t>
  </si>
  <si>
    <t>22.9194</t>
  </si>
  <si>
    <t>22.740400000000001</t>
  </si>
  <si>
    <t>22.850899999999999</t>
  </si>
  <si>
    <t>23.9922</t>
  </si>
  <si>
    <t>23.607600000000001</t>
  </si>
  <si>
    <t>23.826000000000001</t>
  </si>
  <si>
    <t>23.866499999999998</t>
  </si>
  <si>
    <t>23.986899999999999</t>
  </si>
  <si>
    <t>F7B898</t>
  </si>
  <si>
    <t>RNA helicase (EC 3.6.4.13) (DEAD box protein 6)</t>
  </si>
  <si>
    <t>ENSCING00000007421</t>
  </si>
  <si>
    <t>ENSCINP00000008650</t>
  </si>
  <si>
    <t>ENSCINT00000015240</t>
  </si>
  <si>
    <t>26.025600000000001</t>
  </si>
  <si>
    <t>25.925999999999998</t>
  </si>
  <si>
    <t>26.003399999999999</t>
  </si>
  <si>
    <t>25.7821</t>
  </si>
  <si>
    <t>26.613900000000001</t>
  </si>
  <si>
    <t>26.727499999999999</t>
  </si>
  <si>
    <t>26.241499999999998</t>
  </si>
  <si>
    <t>26.255800000000001</t>
  </si>
  <si>
    <t>26.1313</t>
  </si>
  <si>
    <t>26.528600000000001</t>
  </si>
  <si>
    <t>25.5715</t>
  </si>
  <si>
    <t>24.352599999999999</t>
  </si>
  <si>
    <t>26.7925</t>
  </si>
  <si>
    <t>26.524799999999999</t>
  </si>
  <si>
    <t>27.0396</t>
  </si>
  <si>
    <t>26.966100000000001</t>
  </si>
  <si>
    <t>26.8933</t>
  </si>
  <si>
    <t>26.8658</t>
  </si>
  <si>
    <t>26.927199999999999</t>
  </si>
  <si>
    <t>26.942799999999998</t>
  </si>
  <si>
    <t>27.011099999999999</t>
  </si>
  <si>
    <t>F7B8G8</t>
  </si>
  <si>
    <t>T-complex protein 1 subunit eta (TCP-1-eta) (CCT-eta)</t>
  </si>
  <si>
    <t>T-complex protein 1 subunit eta; Molecular chaperone; assists the folding of proteins upon ATP hydrolysis. Known to play a role, in vitro, in the folding of actin and tubulin.</t>
  </si>
  <si>
    <t>LOC100185811</t>
  </si>
  <si>
    <t>ENSCING00000001620</t>
  </si>
  <si>
    <t>ENSCINP00000008382</t>
  </si>
  <si>
    <t>ENSCINT00000003265</t>
  </si>
  <si>
    <t>22.942299999999999</t>
  </si>
  <si>
    <t>23.1677</t>
  </si>
  <si>
    <t>23.1036</t>
  </si>
  <si>
    <t>22.6999</t>
  </si>
  <si>
    <t>23.157</t>
  </si>
  <si>
    <t>23.002099999999999</t>
  </si>
  <si>
    <t>22.710599999999999</t>
  </si>
  <si>
    <t>23.01</t>
  </si>
  <si>
    <t>23.4147</t>
  </si>
  <si>
    <t>23.483799999999999</t>
  </si>
  <si>
    <t>23.6311</t>
  </si>
  <si>
    <t>23.205300000000001</t>
  </si>
  <si>
    <t>23.2925</t>
  </si>
  <si>
    <t>23.169599999999999</t>
  </si>
  <si>
    <t>23.354700000000001</t>
  </si>
  <si>
    <t>23.058800000000002</t>
  </si>
  <si>
    <t>F7BA03</t>
  </si>
  <si>
    <t>L-gulonate 3-dehydrogenase (EC 1.1.1.45) (L-gulonate 3-dehydrogenase)</t>
  </si>
  <si>
    <t>ENSCING00000003368</t>
  </si>
  <si>
    <t>ENSCINP00000015240</t>
  </si>
  <si>
    <t>ENSCINT00000006899</t>
  </si>
  <si>
    <t>22.6617</t>
  </si>
  <si>
    <t>22.606999999999999</t>
  </si>
  <si>
    <t>23.048100000000002</t>
  </si>
  <si>
    <t>22.208300000000001</t>
  </si>
  <si>
    <t>22.9665</t>
  </si>
  <si>
    <t>23.4495</t>
  </si>
  <si>
    <t>23.1968</t>
  </si>
  <si>
    <t>23.095099999999999</t>
  </si>
  <si>
    <t>23.245100000000001</t>
  </si>
  <si>
    <t>23.0121</t>
  </si>
  <si>
    <t>23.170999999999999</t>
  </si>
  <si>
    <t>23.0197</t>
  </si>
  <si>
    <t>F7BA18</t>
  </si>
  <si>
    <t>DNA replication licensing factor MCM5 (EC 3.6.4.12)</t>
  </si>
  <si>
    <t>ENSCING00000003363</t>
  </si>
  <si>
    <t>ENSCINP00000003265</t>
  </si>
  <si>
    <t>ENSCINT00000006895</t>
  </si>
  <si>
    <t>26.362500000000001</t>
  </si>
  <si>
    <t>26.3492</t>
  </si>
  <si>
    <t>26.4024</t>
  </si>
  <si>
    <t>26.252400000000002</t>
  </si>
  <si>
    <t>25.411000000000001</t>
  </si>
  <si>
    <t>25.8232</t>
  </si>
  <si>
    <t>26.341799999999999</t>
  </si>
  <si>
    <t>26.4053</t>
  </si>
  <si>
    <t>26.461099999999998</t>
  </si>
  <si>
    <t>26.142499999999998</t>
  </si>
  <si>
    <t>25.762799999999999</t>
  </si>
  <si>
    <t>24.648599999999998</t>
  </si>
  <si>
    <t>25.846399999999999</t>
  </si>
  <si>
    <t>25.6465</t>
  </si>
  <si>
    <t>25.6417</t>
  </si>
  <si>
    <t>25.948499999999999</t>
  </si>
  <si>
    <t>26.031700000000001</t>
  </si>
  <si>
    <t>25.982399999999998</t>
  </si>
  <si>
    <t>26.341999999999999</t>
  </si>
  <si>
    <t>26.343499999999999</t>
  </si>
  <si>
    <t>26.341899999999999</t>
  </si>
  <si>
    <t>26.402699999999999</t>
  </si>
  <si>
    <t>26.335000000000001</t>
  </si>
  <si>
    <t>26.4146</t>
  </si>
  <si>
    <t>F7BAT7</t>
  </si>
  <si>
    <t>Prohibitin</t>
  </si>
  <si>
    <t>Prohibitin.</t>
  </si>
  <si>
    <t>ENSCING00000000955</t>
  </si>
  <si>
    <t>ENSCINP00000006899</t>
  </si>
  <si>
    <t>ENSCINT00000001723</t>
  </si>
  <si>
    <t>24.496400000000001</t>
  </si>
  <si>
    <t>24.6294</t>
  </si>
  <si>
    <t>24.276199999999999</t>
  </si>
  <si>
    <t>25.21</t>
  </si>
  <si>
    <t>24.8627</t>
  </si>
  <si>
    <t>24.5305</t>
  </si>
  <si>
    <t>24.5124</t>
  </si>
  <si>
    <t>24.421399999999998</t>
  </si>
  <si>
    <t>23.630299999999998</t>
  </si>
  <si>
    <t>23.827000000000002</t>
  </si>
  <si>
    <t>24.403199999999998</t>
  </si>
  <si>
    <t>24.5854</t>
  </si>
  <si>
    <t>25.018599999999999</t>
  </si>
  <si>
    <t>24.070399999999999</t>
  </si>
  <si>
    <t>24.192699999999999</t>
  </si>
  <si>
    <t>24.4175</t>
  </si>
  <si>
    <t>24.111999999999998</t>
  </si>
  <si>
    <t>23.9556</t>
  </si>
  <si>
    <t>23.750699999999998</t>
  </si>
  <si>
    <t>23.605899999999998</t>
  </si>
  <si>
    <t>23.716899999999999</t>
  </si>
  <si>
    <t>23.6084</t>
  </si>
  <si>
    <t>F7BB43</t>
  </si>
  <si>
    <t>ENSCING00000009152</t>
  </si>
  <si>
    <t>ENSCINP00000006895</t>
  </si>
  <si>
    <t>ENSCINT00000018594</t>
  </si>
  <si>
    <t>25.411200000000001</t>
  </si>
  <si>
    <t>25.582899999999999</t>
  </si>
  <si>
    <t>25.302600000000002</t>
  </si>
  <si>
    <t>25.568999999999999</t>
  </si>
  <si>
    <t>25.459</t>
  </si>
  <si>
    <t>24.909099999999999</t>
  </si>
  <si>
    <t>24.975000000000001</t>
  </si>
  <si>
    <t>24.927700000000002</t>
  </si>
  <si>
    <t>25.201899999999998</t>
  </si>
  <si>
    <t>24.764600000000002</t>
  </si>
  <si>
    <t>24.691299999999998</t>
  </si>
  <si>
    <t>24.8306</t>
  </si>
  <si>
    <t>24.446300000000001</t>
  </si>
  <si>
    <t>24.508199999999999</t>
  </si>
  <si>
    <t>25.088200000000001</t>
  </si>
  <si>
    <t>24.9756</t>
  </si>
  <si>
    <t>24.973800000000001</t>
  </si>
  <si>
    <t>24.9923</t>
  </si>
  <si>
    <t>25.045000000000002</t>
  </si>
  <si>
    <t>25.010999999999999</t>
  </si>
  <si>
    <t>F7BBJ9</t>
  </si>
  <si>
    <t>Pyruvate dehydrogenase E1 component subunit beta (EC 1.2.4.1)</t>
  </si>
  <si>
    <t>Pyruvate dehydrogenase E1 component subunit beta; The pyruvate dehydrogenase complex catalyzes the overall conversion of pyruvate to acetyl-CoA and CO2.</t>
  </si>
  <si>
    <t>ENSCING00000003214</t>
  </si>
  <si>
    <t>ENSCINP00000001723</t>
  </si>
  <si>
    <t>ENSCINT00000006593</t>
  </si>
  <si>
    <t>28.985800000000001</t>
  </si>
  <si>
    <t>28.8141</t>
  </si>
  <si>
    <t>28.9329</t>
  </si>
  <si>
    <t>28.459800000000001</t>
  </si>
  <si>
    <t>28.180599999999998</t>
  </si>
  <si>
    <t>28.4955</t>
  </si>
  <si>
    <t>28.727599999999999</t>
  </si>
  <si>
    <t>28.741499999999998</t>
  </si>
  <si>
    <t>28.732700000000001</t>
  </si>
  <si>
    <t>28.785499999999999</t>
  </si>
  <si>
    <t>28.066800000000001</t>
  </si>
  <si>
    <t>27.811699999999998</t>
  </si>
  <si>
    <t>28.316800000000001</t>
  </si>
  <si>
    <t>28.295400000000001</t>
  </si>
  <si>
    <t>28.4895</t>
  </si>
  <si>
    <t>28.8581</t>
  </si>
  <si>
    <t>29.2378</t>
  </si>
  <si>
    <t>29.088799999999999</t>
  </si>
  <si>
    <t>28.9908</t>
  </si>
  <si>
    <t>29.0519</t>
  </si>
  <si>
    <t>29.003599999999999</t>
  </si>
  <si>
    <t>29.2759</t>
  </si>
  <si>
    <t>29.453700000000001</t>
  </si>
  <si>
    <t>29.538799999999998</t>
  </si>
  <si>
    <t>F7BBQ5</t>
  </si>
  <si>
    <t>Nucleoside diphosphate kinase (EC 2.7.4.6)</t>
  </si>
  <si>
    <t>Nucleoside diphosphate kinase.</t>
  </si>
  <si>
    <t>ENSCING00000005607</t>
  </si>
  <si>
    <t>ENSCINP00000018594</t>
  </si>
  <si>
    <t>ENSCINT00000011619</t>
  </si>
  <si>
    <t>24.9208</t>
  </si>
  <si>
    <t>24.780899999999999</t>
  </si>
  <si>
    <t>24.738499999999998</t>
  </si>
  <si>
    <t>25.018699999999999</t>
  </si>
  <si>
    <t>25.0809</t>
  </si>
  <si>
    <t>24.9526</t>
  </si>
  <si>
    <t>24.798300000000001</t>
  </si>
  <si>
    <t>24.366900000000001</t>
  </si>
  <si>
    <t>24.875599999999999</t>
  </si>
  <si>
    <t>25.0379</t>
  </si>
  <si>
    <t>25.525700000000001</t>
  </si>
  <si>
    <t>25.325700000000001</t>
  </si>
  <si>
    <t>25.219200000000001</t>
  </si>
  <si>
    <t>25.256900000000002</t>
  </si>
  <si>
    <t>25.084599999999998</t>
  </si>
  <si>
    <t>25.158799999999999</t>
  </si>
  <si>
    <t>25.157399999999999</t>
  </si>
  <si>
    <t>25.0777</t>
  </si>
  <si>
    <t>25.113499999999998</t>
  </si>
  <si>
    <t>F7BBW9</t>
  </si>
  <si>
    <t>NADH-ubiquinone oxidoreductase 75 kDa subunit, mitochondrial</t>
  </si>
  <si>
    <t>Uncharacterized protein; Belongs to the complex I 75 kDa subunit family.</t>
  </si>
  <si>
    <t>LOC100185471</t>
  </si>
  <si>
    <t>ENSCING00000005585</t>
  </si>
  <si>
    <t>ENSCINP00000006593</t>
  </si>
  <si>
    <t>ENSCINT00000011600</t>
  </si>
  <si>
    <t>24.692799999999998</t>
  </si>
  <si>
    <t>24.4754</t>
  </si>
  <si>
    <t>24.726500000000001</t>
  </si>
  <si>
    <t>24.719000000000001</t>
  </si>
  <si>
    <t>24.7</t>
  </si>
  <si>
    <t>24.686699999999998</t>
  </si>
  <si>
    <t>24.7468</t>
  </si>
  <si>
    <t>23.991800000000001</t>
  </si>
  <si>
    <t>24.266400000000001</t>
  </si>
  <si>
    <t>24.343800000000002</t>
  </si>
  <si>
    <t>24.373899999999999</t>
  </si>
  <si>
    <t>24.3598</t>
  </si>
  <si>
    <t>25.312100000000001</t>
  </si>
  <si>
    <t>25.524100000000001</t>
  </si>
  <si>
    <t>24.927099999999999</t>
  </si>
  <si>
    <t>24.814299999999999</t>
  </si>
  <si>
    <t>24.6723</t>
  </si>
  <si>
    <t>24.875699999999998</t>
  </si>
  <si>
    <t>24.844100000000001</t>
  </si>
  <si>
    <t>24.7971</t>
  </si>
  <si>
    <t>F7BD57</t>
  </si>
  <si>
    <t>Putative aminopeptidase W07G4.4</t>
  </si>
  <si>
    <t>LOC100186137</t>
  </si>
  <si>
    <t>ENSCING00000004383</t>
  </si>
  <si>
    <t>ENSCINP00000011619</t>
  </si>
  <si>
    <t>ENSCINT00000009058</t>
  </si>
  <si>
    <t>23.227599999999999</t>
  </si>
  <si>
    <t>23.380700000000001</t>
  </si>
  <si>
    <t>23.0273</t>
  </si>
  <si>
    <t>21.218599999999999</t>
  </si>
  <si>
    <t>20.703099999999999</t>
  </si>
  <si>
    <t>20.5578</t>
  </si>
  <si>
    <t>23.7454</t>
  </si>
  <si>
    <t>23.3828</t>
  </si>
  <si>
    <t>22.230499999999999</t>
  </si>
  <si>
    <t>22.918900000000001</t>
  </si>
  <si>
    <t>23.207899999999999</t>
  </si>
  <si>
    <t>23.010999999999999</t>
  </si>
  <si>
    <t>23.386099999999999</t>
  </si>
  <si>
    <t>24.069800000000001</t>
  </si>
  <si>
    <t>23.8794</t>
  </si>
  <si>
    <t>23.491700000000002</t>
  </si>
  <si>
    <t>23.676400000000001</t>
  </si>
  <si>
    <t>23.6174</t>
  </si>
  <si>
    <t>23.5839</t>
  </si>
  <si>
    <t>23.605</t>
  </si>
  <si>
    <t>23.497199999999999</t>
  </si>
  <si>
    <t>F7BDH1</t>
  </si>
  <si>
    <t>ENSCING00000002054</t>
  </si>
  <si>
    <t>ENSCINP00000011600</t>
  </si>
  <si>
    <t>ENSCINT00000023576</t>
  </si>
  <si>
    <t>25.159099999999999</t>
  </si>
  <si>
    <t>25.324400000000001</t>
  </si>
  <si>
    <t>25.896699999999999</t>
  </si>
  <si>
    <t>25.717099999999999</t>
  </si>
  <si>
    <t>25.646599999999999</t>
  </si>
  <si>
    <t>25.3003</t>
  </si>
  <si>
    <t>25.293700000000001</t>
  </si>
  <si>
    <t>25.255400000000002</t>
  </si>
  <si>
    <t>26.145199999999999</t>
  </si>
  <si>
    <t>26.523800000000001</t>
  </si>
  <si>
    <t>25.908999999999999</t>
  </si>
  <si>
    <t>25.771899999999999</t>
  </si>
  <si>
    <t>25.8706</t>
  </si>
  <si>
    <t>26.078299999999999</t>
  </si>
  <si>
    <t>25.9025</t>
  </si>
  <si>
    <t>25.909300000000002</t>
  </si>
  <si>
    <t>26.113900000000001</t>
  </si>
  <si>
    <t>26.0379</t>
  </si>
  <si>
    <t>26.004200000000001</t>
  </si>
  <si>
    <t>25.916599999999999</t>
  </si>
  <si>
    <t>25.9023</t>
  </si>
  <si>
    <t>25.854399999999998</t>
  </si>
  <si>
    <t>25.947700000000001</t>
  </si>
  <si>
    <t>F7BEF3</t>
  </si>
  <si>
    <t>T-complex protein 1 subunit beta (CCT-beta)</t>
  </si>
  <si>
    <t>LOC100181431</t>
  </si>
  <si>
    <t>ENSCING00000005347</t>
  </si>
  <si>
    <t>ENSCINP00000009058</t>
  </si>
  <si>
    <t>ENSCINT00000011040</t>
  </si>
  <si>
    <t>26.291499999999999</t>
  </si>
  <si>
    <t>26.510100000000001</t>
  </si>
  <si>
    <t>26.381900000000002</t>
  </si>
  <si>
    <t>26.226199999999999</t>
  </si>
  <si>
    <t>26.430900000000001</t>
  </si>
  <si>
    <t>26.426100000000002</t>
  </si>
  <si>
    <t>26.408100000000001</t>
  </si>
  <si>
    <t>26.421700000000001</t>
  </si>
  <si>
    <t>24.549199999999999</t>
  </si>
  <si>
    <t>24.8476</t>
  </si>
  <si>
    <t>24.7286</t>
  </si>
  <si>
    <t>25.344100000000001</t>
  </si>
  <si>
    <t>25.548100000000002</t>
  </si>
  <si>
    <t>25.6327</t>
  </si>
  <si>
    <t>24.5395</t>
  </si>
  <si>
    <t>24.282900000000001</t>
  </si>
  <si>
    <t>24.8338</t>
  </si>
  <si>
    <t>24.1648</t>
  </si>
  <si>
    <t>24.147600000000001</t>
  </si>
  <si>
    <t>24.0517</t>
  </si>
  <si>
    <t>24.010999999999999</t>
  </si>
  <si>
    <t>F7BH30</t>
  </si>
  <si>
    <t>Creatine kinase M-type isoform X3; Belongs to the ATP:guanido phosphotransferase family.</t>
  </si>
  <si>
    <t>LOC100176946</t>
  </si>
  <si>
    <t>ENSCING00000007141</t>
  </si>
  <si>
    <t>ENSCINP00000023330</t>
  </si>
  <si>
    <t>ENSCINT00000014671</t>
  </si>
  <si>
    <t>25.2974</t>
  </si>
  <si>
    <t>25.205100000000002</t>
  </si>
  <si>
    <t>25.228899999999999</t>
  </si>
  <si>
    <t>27.6648</t>
  </si>
  <si>
    <t>27.137799999999999</t>
  </si>
  <si>
    <t>26.443899999999999</t>
  </si>
  <si>
    <t>25.805</t>
  </si>
  <si>
    <t>25.3767</t>
  </si>
  <si>
    <t>24.5031</t>
  </si>
  <si>
    <t>24.7362</t>
  </si>
  <si>
    <t>24.575099999999999</t>
  </si>
  <si>
    <t>24.536100000000001</t>
  </si>
  <si>
    <t>24.7285</t>
  </si>
  <si>
    <t>24.799099999999999</t>
  </si>
  <si>
    <t>25.0047</t>
  </si>
  <si>
    <t>24.861499999999999</t>
  </si>
  <si>
    <t>24.9133</t>
  </si>
  <si>
    <t>25.197600000000001</t>
  </si>
  <si>
    <t>F7BIS6</t>
  </si>
  <si>
    <t>ENSCING00000011867</t>
  </si>
  <si>
    <t>ENSCINP00000011040</t>
  </si>
  <si>
    <t>ENSCINT00000017961</t>
  </si>
  <si>
    <t>22.227900000000002</t>
  </si>
  <si>
    <t>22.313500000000001</t>
  </si>
  <si>
    <t>22.1936</t>
  </si>
  <si>
    <t>22.118400000000001</t>
  </si>
  <si>
    <t>22.299199999999999</t>
  </si>
  <si>
    <t>22.267299999999999</t>
  </si>
  <si>
    <t>22.517900000000001</t>
  </si>
  <si>
    <t>22.644500000000001</t>
  </si>
  <si>
    <t>22.546900000000001</t>
  </si>
  <si>
    <t>22.261199999999999</t>
  </si>
  <si>
    <t>22.498699999999999</t>
  </si>
  <si>
    <t>22.8491</t>
  </si>
  <si>
    <t>22.5641</t>
  </si>
  <si>
    <t>22.511399999999998</t>
  </si>
  <si>
    <t>22.616900000000001</t>
  </si>
  <si>
    <t>22.616099999999999</t>
  </si>
  <si>
    <t>22.859200000000001</t>
  </si>
  <si>
    <t>22.558900000000001</t>
  </si>
  <si>
    <t>F7BKE7</t>
  </si>
  <si>
    <t>ENSCING00000000427</t>
  </si>
  <si>
    <t>ENSCINP00000014671</t>
  </si>
  <si>
    <t>ENSCINT00000000781</t>
  </si>
  <si>
    <t>24.4084</t>
  </si>
  <si>
    <t>24.4803</t>
  </si>
  <si>
    <t>24.5029</t>
  </si>
  <si>
    <t>23.691500000000001</t>
  </si>
  <si>
    <t>23.710599999999999</t>
  </si>
  <si>
    <t>24.505700000000001</t>
  </si>
  <si>
    <t>24.4422</t>
  </si>
  <si>
    <t>24.424099999999999</t>
  </si>
  <si>
    <t>24.4025</t>
  </si>
  <si>
    <t>24.452500000000001</t>
  </si>
  <si>
    <t>24.287400000000002</t>
  </si>
  <si>
    <t>24.589600000000001</t>
  </si>
  <si>
    <t>24.5655</t>
  </si>
  <si>
    <t>24.9983</t>
  </si>
  <si>
    <t>24.716799999999999</t>
  </si>
  <si>
    <t>24.708100000000002</t>
  </si>
  <si>
    <t>24.474599999999999</t>
  </si>
  <si>
    <t>24.498899999999999</t>
  </si>
  <si>
    <t>24.450700000000001</t>
  </si>
  <si>
    <t>24.443899999999999</t>
  </si>
  <si>
    <t>24.5623</t>
  </si>
  <si>
    <t>F7BKT8</t>
  </si>
  <si>
    <t>Coatomer subunit beta'</t>
  </si>
  <si>
    <t>Coatomer subunit beta; The coatomer is a cytosolic protein complex that binds to dilysine motifs and reversibly associates with Golgi non-clathrin- coated vesicles, which further mediate biosynthetic protein transport from the ER, via the Golgi up to the trans Golgi network. Coatomer complex is required for budding from Golgi membranes, and is essential for the retrograde Golgi-to-ER transport of dilysine-tagged proteins.</t>
  </si>
  <si>
    <t>LOC100178403</t>
  </si>
  <si>
    <t>ENSCING00000006169</t>
  </si>
  <si>
    <t>ENSCINP00000017961</t>
  </si>
  <si>
    <t>ENSCINT00000012742</t>
  </si>
  <si>
    <t>25.467400000000001</t>
  </si>
  <si>
    <t>25.7014</t>
  </si>
  <si>
    <t>25.7867</t>
  </si>
  <si>
    <t>26.067599999999999</t>
  </si>
  <si>
    <t>26.586500000000001</t>
  </si>
  <si>
    <t>26.459199999999999</t>
  </si>
  <si>
    <t>25.363199999999999</t>
  </si>
  <si>
    <t>25.382899999999999</t>
  </si>
  <si>
    <t>25.2334</t>
  </si>
  <si>
    <t>23.618200000000002</t>
  </si>
  <si>
    <t>21.493300000000001</t>
  </si>
  <si>
    <t>23.479900000000001</t>
  </si>
  <si>
    <t>24.87</t>
  </si>
  <si>
    <t>24.483000000000001</t>
  </si>
  <si>
    <t>25.066800000000001</t>
  </si>
  <si>
    <t>23.700299999999999</t>
  </si>
  <si>
    <t>23.418299999999999</t>
  </si>
  <si>
    <t>22.832000000000001</t>
  </si>
  <si>
    <t>23.1874</t>
  </si>
  <si>
    <t>23.8718</t>
  </si>
  <si>
    <t>22.802600000000002</t>
  </si>
  <si>
    <t>23.0962</t>
  </si>
  <si>
    <t>22.750800000000002</t>
  </si>
  <si>
    <t>F7BL29</t>
  </si>
  <si>
    <t>LOC100182102</t>
  </si>
  <si>
    <t>ENSCING00000000419</t>
  </si>
  <si>
    <t>ENSCINP00000000781</t>
  </si>
  <si>
    <t>ENSCINT00000000766</t>
  </si>
  <si>
    <t>25.130800000000001</t>
  </si>
  <si>
    <t>25.131499999999999</t>
  </si>
  <si>
    <t>25.158300000000001</t>
  </si>
  <si>
    <t>24.648399999999999</t>
  </si>
  <si>
    <t>24.747199999999999</t>
  </si>
  <si>
    <t>25.218599999999999</t>
  </si>
  <si>
    <t>25.0839</t>
  </si>
  <si>
    <t>25.2515</t>
  </si>
  <si>
    <t>24.895499999999998</t>
  </si>
  <si>
    <t>25.3827</t>
  </si>
  <si>
    <t>25.6251</t>
  </si>
  <si>
    <t>25.433800000000002</t>
  </si>
  <si>
    <t>25.2943</t>
  </si>
  <si>
    <t>25.388999999999999</t>
  </si>
  <si>
    <t>25.097899999999999</t>
  </si>
  <si>
    <t>25.113900000000001</t>
  </si>
  <si>
    <t>25.2425</t>
  </si>
  <si>
    <t>25.140599999999999</t>
  </si>
  <si>
    <t>25.204899999999999</t>
  </si>
  <si>
    <t>25.232800000000001</t>
  </si>
  <si>
    <t>25.2852</t>
  </si>
  <si>
    <t>25.180900000000001</t>
  </si>
  <si>
    <t>F7BNW5</t>
  </si>
  <si>
    <t>Proliferation-associated protein 2G4</t>
  </si>
  <si>
    <t>Peptidase_M24 domain-containing protein.</t>
  </si>
  <si>
    <t>LOC100179870</t>
  </si>
  <si>
    <t>ENSCING00000004262</t>
  </si>
  <si>
    <t>ENSCINP00000012742</t>
  </si>
  <si>
    <t>ENSCINT00000008935</t>
  </si>
  <si>
    <t>24.450900000000001</t>
  </si>
  <si>
    <t>24.487200000000001</t>
  </si>
  <si>
    <t>24.4527</t>
  </si>
  <si>
    <t>23.5885</t>
  </si>
  <si>
    <t>24.132200000000001</t>
  </si>
  <si>
    <t>23.7882</t>
  </si>
  <si>
    <t>24.372499999999999</t>
  </si>
  <si>
    <t>24.529399999999999</t>
  </si>
  <si>
    <t>24.513300000000001</t>
  </si>
  <si>
    <t>24.959599999999998</t>
  </si>
  <si>
    <t>24.9101</t>
  </si>
  <si>
    <t>24.865400000000001</t>
  </si>
  <si>
    <t>25.317799999999998</t>
  </si>
  <si>
    <t>24.2423</t>
  </si>
  <si>
    <t>24.4069</t>
  </si>
  <si>
    <t>24.5502</t>
  </si>
  <si>
    <t>24.422799999999999</t>
  </si>
  <si>
    <t>24.701699999999999</t>
  </si>
  <si>
    <t>24.689599999999999</t>
  </si>
  <si>
    <t>F7BQ94</t>
  </si>
  <si>
    <t>Fumarylacetoacetase (EC 3.7.1.2) (Fumarylacetoacetate hydrolase)</t>
  </si>
  <si>
    <t>Fumarylacetoacetase.</t>
  </si>
  <si>
    <t>LOC101243511</t>
  </si>
  <si>
    <t>ENSCING00000004146</t>
  </si>
  <si>
    <t>ENSCINP00000000766</t>
  </si>
  <si>
    <t>ENSCINT00000008607</t>
  </si>
  <si>
    <t>23.423400000000001</t>
  </si>
  <si>
    <t>23.268899999999999</t>
  </si>
  <si>
    <t>22.8537</t>
  </si>
  <si>
    <t>23.402999999999999</t>
  </si>
  <si>
    <t>22.7379</t>
  </si>
  <si>
    <t>23.4605</t>
  </si>
  <si>
    <t>23.539100000000001</t>
  </si>
  <si>
    <t>23.385000000000002</t>
  </si>
  <si>
    <t>22.8508</t>
  </si>
  <si>
    <t>22.8766</t>
  </si>
  <si>
    <t>22.780999999999999</t>
  </si>
  <si>
    <t>22.563199999999998</t>
  </si>
  <si>
    <t>23.8123</t>
  </si>
  <si>
    <t>23.629100000000001</t>
  </si>
  <si>
    <t>23.6004</t>
  </si>
  <si>
    <t>23.220700000000001</t>
  </si>
  <si>
    <t>23.570599999999999</t>
  </si>
  <si>
    <t>23.356100000000001</t>
  </si>
  <si>
    <t>23.718499999999999</t>
  </si>
  <si>
    <t>H2XJF4</t>
  </si>
  <si>
    <t>Serine hydroxymethyltransferase (EC 2.1.2.1)</t>
  </si>
  <si>
    <t>Serine hydroxymethyltransferase; Interconversion of serine and glycine. Belongs to the SHMT family.</t>
  </si>
  <si>
    <t>LOC100187164</t>
  </si>
  <si>
    <t>ENSCING00000008186</t>
  </si>
  <si>
    <t>ENSCINP00000008935</t>
  </si>
  <si>
    <t>ENSCINT00000016753</t>
  </si>
  <si>
    <t>23.630700000000001</t>
  </si>
  <si>
    <t>23.447800000000001</t>
  </si>
  <si>
    <t>23.729199999999999</t>
  </si>
  <si>
    <t>22.613199999999999</t>
  </si>
  <si>
    <t>22.864599999999999</t>
  </si>
  <si>
    <t>23.942399999999999</t>
  </si>
  <si>
    <t>23.662199999999999</t>
  </si>
  <si>
    <t>23.937000000000001</t>
  </si>
  <si>
    <t>23.4102</t>
  </si>
  <si>
    <t>23.250299999999999</t>
  </si>
  <si>
    <t>23.708200000000001</t>
  </si>
  <si>
    <t>24.311499999999999</t>
  </si>
  <si>
    <t>24.464200000000002</t>
  </si>
  <si>
    <t>24.6191</t>
  </si>
  <si>
    <t>24.520499999999998</t>
  </si>
  <si>
    <t>24.306100000000001</t>
  </si>
  <si>
    <t>24.179300000000001</t>
  </si>
  <si>
    <t>24.3399</t>
  </si>
  <si>
    <t>24.1645</t>
  </si>
  <si>
    <t>24.2182</t>
  </si>
  <si>
    <t>24.134599999999999</t>
  </si>
  <si>
    <t>H2XJH2</t>
  </si>
  <si>
    <t>26S proteasome non-ATPase regulatory subunit 1/RPN2 N-terminal domain-containing protein</t>
  </si>
  <si>
    <t>ENSCING00000021990</t>
  </si>
  <si>
    <t>ENSCINP00000008607</t>
  </si>
  <si>
    <t>ENSCINT00000030208</t>
  </si>
  <si>
    <t>29.1342</t>
  </si>
  <si>
    <t>29.379899999999999</t>
  </si>
  <si>
    <t>29.364699999999999</t>
  </si>
  <si>
    <t>28.688099999999999</t>
  </si>
  <si>
    <t>28.673999999999999</t>
  </si>
  <si>
    <t>29.161200000000001</t>
  </si>
  <si>
    <t>29.2333</t>
  </si>
  <si>
    <t>29.3508</t>
  </si>
  <si>
    <t>26.215499999999999</t>
  </si>
  <si>
    <t>26.583200000000001</t>
  </si>
  <si>
    <t>26.640899999999998</t>
  </si>
  <si>
    <t>28.6205</t>
  </si>
  <si>
    <t>28.747199999999999</t>
  </si>
  <si>
    <t>28.708300000000001</t>
  </si>
  <si>
    <t>29.5687</t>
  </si>
  <si>
    <t>28.7577</t>
  </si>
  <si>
    <t>28.849799999999998</t>
  </si>
  <si>
    <t>28.7653</t>
  </si>
  <si>
    <t>28.527799999999999</t>
  </si>
  <si>
    <t>28.5471</t>
  </si>
  <si>
    <t>28.5306</t>
  </si>
  <si>
    <t>28.766400000000001</t>
  </si>
  <si>
    <t>H2XK79</t>
  </si>
  <si>
    <t>ADP/ATP translocase (ADP,ATP carrier protein)</t>
  </si>
  <si>
    <t>ENSCING00000023431</t>
  </si>
  <si>
    <t>ENSCINP00000016753</t>
  </si>
  <si>
    <t>ENSCINT00000036585</t>
  </si>
  <si>
    <t>24.593499999999999</t>
  </si>
  <si>
    <t>24.551100000000002</t>
  </si>
  <si>
    <t>24.678100000000001</t>
  </si>
  <si>
    <t>24.5626</t>
  </si>
  <si>
    <t>24.828099999999999</t>
  </si>
  <si>
    <t>25.1662</t>
  </si>
  <si>
    <t>25.526199999999999</t>
  </si>
  <si>
    <t>25.175899999999999</t>
  </si>
  <si>
    <t>25.0947</t>
  </si>
  <si>
    <t>25.029299999999999</t>
  </si>
  <si>
    <t>H2XKC9</t>
  </si>
  <si>
    <t>glycogenin glucosyltransferase (EC 2.4.1.186)</t>
  </si>
  <si>
    <t>Glycogenin-1 isoform X1.</t>
  </si>
  <si>
    <t>LOC100178599</t>
  </si>
  <si>
    <t>ENSCING00000021053</t>
  </si>
  <si>
    <t>ENSCINP00000029804</t>
  </si>
  <si>
    <t>ENSCINT00000031290</t>
  </si>
  <si>
    <t>24.952400000000001</t>
  </si>
  <si>
    <t>23.722000000000001</t>
  </si>
  <si>
    <t>24.731300000000001</t>
  </si>
  <si>
    <t>24.855799999999999</t>
  </si>
  <si>
    <t>24.032499999999999</t>
  </si>
  <si>
    <t>24.3413</t>
  </si>
  <si>
    <t>22.0715</t>
  </si>
  <si>
    <t>22.061299999999999</t>
  </si>
  <si>
    <t>23.5808</t>
  </si>
  <si>
    <t>24.736699999999999</t>
  </si>
  <si>
    <t>24.475100000000001</t>
  </si>
  <si>
    <t>25.537400000000002</t>
  </si>
  <si>
    <t>24.151</t>
  </si>
  <si>
    <t>24.8947</t>
  </si>
  <si>
    <t>25.834099999999999</t>
  </si>
  <si>
    <t>H2Y1H9</t>
  </si>
  <si>
    <t>Protein transport protein SEC23</t>
  </si>
  <si>
    <t>Protein transport protein SEC23; Component of the coat protein complex II (COPII) which promotes the formation of transport vesicles from the endoplasmic reticulum (ER). The coat has two main functions, the physical deformation of the endoplasmic reticulum membrane into vesicles and the selection of cargo molecules; Belongs to the SEC23/SEC24 family. SEC23 subfamily.</t>
  </si>
  <si>
    <t>LOC100183335</t>
  </si>
  <si>
    <t>ENSCING00000024983</t>
  </si>
  <si>
    <t>ENSCINP00000035763</t>
  </si>
  <si>
    <t>ENSCINT00000035529</t>
  </si>
  <si>
    <t>22.257999999999999</t>
  </si>
  <si>
    <t>22.437100000000001</t>
  </si>
  <si>
    <t>22.530999999999999</t>
  </si>
  <si>
    <t>22.5915</t>
  </si>
  <si>
    <t>22.309899999999999</t>
  </si>
  <si>
    <t>21.492799999999999</t>
  </si>
  <si>
    <t>22.013000000000002</t>
  </si>
  <si>
    <t>H2XKE6</t>
  </si>
  <si>
    <t>Methyltransferase-like protein 27</t>
  </si>
  <si>
    <t>Methyltransf_25 domain-containing protein.</t>
  </si>
  <si>
    <t>LOC100176401</t>
  </si>
  <si>
    <t>ENSCING00000024143</t>
  </si>
  <si>
    <t>ENSCINP00000030061</t>
  </si>
  <si>
    <t>ENSCINT00000031605</t>
  </si>
  <si>
    <t>25.529499999999999</t>
  </si>
  <si>
    <t>25.592199999999998</t>
  </si>
  <si>
    <t>25.558399999999999</t>
  </si>
  <si>
    <t>25.988499999999998</t>
  </si>
  <si>
    <t>25.930099999999999</t>
  </si>
  <si>
    <t>26.126300000000001</t>
  </si>
  <si>
    <t>25.6754</t>
  </si>
  <si>
    <t>25.704699999999999</t>
  </si>
  <si>
    <t>25.695399999999999</t>
  </si>
  <si>
    <t>27.316199999999998</t>
  </si>
  <si>
    <t>26.817499999999999</t>
  </si>
  <si>
    <t>26.044699999999999</t>
  </si>
  <si>
    <t>26.0807</t>
  </si>
  <si>
    <t>26.0626</t>
  </si>
  <si>
    <t>26.081600000000002</t>
  </si>
  <si>
    <t>25.676600000000001</t>
  </si>
  <si>
    <t>25.950900000000001</t>
  </si>
  <si>
    <t>25.831</t>
  </si>
  <si>
    <t>25.4892</t>
  </si>
  <si>
    <t>25.516100000000002</t>
  </si>
  <si>
    <t>25.253900000000002</t>
  </si>
  <si>
    <t>25.452000000000002</t>
  </si>
  <si>
    <t>25.399799999999999</t>
  </si>
  <si>
    <t>H2XL87</t>
  </si>
  <si>
    <t>Ras-related protein ORAB-1</t>
  </si>
  <si>
    <t>Ras-related protein ORAB-1.</t>
  </si>
  <si>
    <t>LOC100185850</t>
  </si>
  <si>
    <t>ENSCING00000023081</t>
  </si>
  <si>
    <t>ENSCINP00000030111</t>
  </si>
  <si>
    <t>ENSCINT00000032113</t>
  </si>
  <si>
    <t>23.393899999999999</t>
  </si>
  <si>
    <t>23.6877</t>
  </si>
  <si>
    <t>23.543900000000001</t>
  </si>
  <si>
    <t>22.517800000000001</t>
  </si>
  <si>
    <t>23.2501</t>
  </si>
  <si>
    <t>23.476400000000002</t>
  </si>
  <si>
    <t>23.727399999999999</t>
  </si>
  <si>
    <t>23.6189</t>
  </si>
  <si>
    <t>23.240300000000001</t>
  </si>
  <si>
    <t>23.7775</t>
  </si>
  <si>
    <t>23.710100000000001</t>
  </si>
  <si>
    <t>23.894400000000001</t>
  </si>
  <si>
    <t>23.813099999999999</t>
  </si>
  <si>
    <t>24.056100000000001</t>
  </si>
  <si>
    <t>24.090699999999998</t>
  </si>
  <si>
    <t>24.226299999999998</t>
  </si>
  <si>
    <t>H2XLC6</t>
  </si>
  <si>
    <t>UDP-glucose:glycoprotein glucosyltransferase 1</t>
  </si>
  <si>
    <t>LOC100183554</t>
  </si>
  <si>
    <t>ENSCING00000023209</t>
  </si>
  <si>
    <t>ENSCINP00000030128</t>
  </si>
  <si>
    <t>ENSCINT00000031132</t>
  </si>
  <si>
    <t>24.609000000000002</t>
  </si>
  <si>
    <t>24.484500000000001</t>
  </si>
  <si>
    <t>23.713999999999999</t>
  </si>
  <si>
    <t>24.840800000000002</t>
  </si>
  <si>
    <t>23.4377</t>
  </si>
  <si>
    <t>22.896799999999999</t>
  </si>
  <si>
    <t>23.435700000000001</t>
  </si>
  <si>
    <t>23.349900000000002</t>
  </si>
  <si>
    <t>23.540600000000001</t>
  </si>
  <si>
    <t>23.701899999999998</t>
  </si>
  <si>
    <t>24.348500000000001</t>
  </si>
  <si>
    <t>24.303100000000001</t>
  </si>
  <si>
    <t>24.3459</t>
  </si>
  <si>
    <t>24.3401</t>
  </si>
  <si>
    <t>24.316400000000002</t>
  </si>
  <si>
    <t>H2XLF9</t>
  </si>
  <si>
    <t>Heterogeneous nuclear ribonucleoprotein Q acidic domain-containing protein</t>
  </si>
  <si>
    <t>hnRNP_Q_AcD domain-containing protein.</t>
  </si>
  <si>
    <t>ENSCING00000018605</t>
  </si>
  <si>
    <t>ENSCINP00000030419</t>
  </si>
  <si>
    <t>ENSCINT00000031748</t>
  </si>
  <si>
    <t>23.555599999999998</t>
  </si>
  <si>
    <t>23.412500000000001</t>
  </si>
  <si>
    <t>23.521799999999999</t>
  </si>
  <si>
    <t>22.181000000000001</t>
  </si>
  <si>
    <t>23.8598</t>
  </si>
  <si>
    <t>23.837299999999999</t>
  </si>
  <si>
    <t>23.605599999999999</t>
  </si>
  <si>
    <t>23.909199999999998</t>
  </si>
  <si>
    <t>23.4297</t>
  </si>
  <si>
    <t>22.369499999999999</t>
  </si>
  <si>
    <t>23.078099999999999</t>
  </si>
  <si>
    <t>22.3416</t>
  </si>
  <si>
    <t>22.820399999999999</t>
  </si>
  <si>
    <t>24.0627</t>
  </si>
  <si>
    <t>24.011199999999999</t>
  </si>
  <si>
    <t>23.906099999999999</t>
  </si>
  <si>
    <t>23.398800000000001</t>
  </si>
  <si>
    <t>23.384399999999999</t>
  </si>
  <si>
    <t>23.496400000000001</t>
  </si>
  <si>
    <t>23.450900000000001</t>
  </si>
  <si>
    <t>23.3415</t>
  </si>
  <si>
    <t>23.627500000000001</t>
  </si>
  <si>
    <t>H2XLM6</t>
  </si>
  <si>
    <t>ENSCING00000021194</t>
  </si>
  <si>
    <t>ENSCINP00000030458</t>
  </si>
  <si>
    <t>ENSCINT00000032597</t>
  </si>
  <si>
    <t>24.049800000000001</t>
  </si>
  <si>
    <t>24.129100000000001</t>
  </si>
  <si>
    <t>23.964300000000001</t>
  </si>
  <si>
    <t>24.126999999999999</t>
  </si>
  <si>
    <t>24.295000000000002</t>
  </si>
  <si>
    <t>23.9131</t>
  </si>
  <si>
    <t>24.029699999999998</t>
  </si>
  <si>
    <t>23.7866</t>
  </si>
  <si>
    <t>23.877199999999998</t>
  </si>
  <si>
    <t>24.332000000000001</t>
  </si>
  <si>
    <t>23.899100000000001</t>
  </si>
  <si>
    <t>24.014099999999999</t>
  </si>
  <si>
    <t>23.660599999999999</t>
  </si>
  <si>
    <t>24.5075</t>
  </si>
  <si>
    <t>24.2807</t>
  </si>
  <si>
    <t>24.141999999999999</t>
  </si>
  <si>
    <t>24.5215</t>
  </si>
  <si>
    <t>24.346</t>
  </si>
  <si>
    <t>H2XLP3</t>
  </si>
  <si>
    <t>26S proteasome non-ATPase regulatory subunit 14</t>
  </si>
  <si>
    <t>26S proteasome non-ATPase regulatory subunit 14.</t>
  </si>
  <si>
    <t>LOC100179683</t>
  </si>
  <si>
    <t>ENSCING00000020086</t>
  </si>
  <si>
    <t>ENSCINP00000030491</t>
  </si>
  <si>
    <t>ENSCINT00000030855</t>
  </si>
  <si>
    <t>27.303599999999999</t>
  </si>
  <si>
    <t>27.119599999999998</t>
  </si>
  <si>
    <t>27.415900000000001</t>
  </si>
  <si>
    <t>27.238099999999999</t>
  </si>
  <si>
    <t>26.586200000000002</t>
  </si>
  <si>
    <t>26.819800000000001</t>
  </si>
  <si>
    <t>27.231100000000001</t>
  </si>
  <si>
    <t>27.272099999999998</t>
  </si>
  <si>
    <t>27.2713</t>
  </si>
  <si>
    <t>28.3401</t>
  </si>
  <si>
    <t>28.517900000000001</t>
  </si>
  <si>
    <t>27.403500000000001</t>
  </si>
  <si>
    <t>26.366599999999998</t>
  </si>
  <si>
    <t>26.736599999999999</t>
  </si>
  <si>
    <t>26.418199999999999</t>
  </si>
  <si>
    <t>26.045300000000001</t>
  </si>
  <si>
    <t>24.5793</t>
  </si>
  <si>
    <t>25.889800000000001</t>
  </si>
  <si>
    <t>25.702300000000001</t>
  </si>
  <si>
    <t>25.7029</t>
  </si>
  <si>
    <t>25.895600000000002</t>
  </si>
  <si>
    <t>25.877500000000001</t>
  </si>
  <si>
    <t>25.9297</t>
  </si>
  <si>
    <t>H2XLP7</t>
  </si>
  <si>
    <t>ENSCING00000022834</t>
  </si>
  <si>
    <t>ENSCINP00000030558</t>
  </si>
  <si>
    <t>ENSCINT00000031409</t>
  </si>
  <si>
    <t>24.478100000000001</t>
  </si>
  <si>
    <t>24.549700000000001</t>
  </si>
  <si>
    <t>24.1831</t>
  </si>
  <si>
    <t>25.61</t>
  </si>
  <si>
    <t>26.236000000000001</t>
  </si>
  <si>
    <t>26.534400000000002</t>
  </si>
  <si>
    <t>26.511700000000001</t>
  </si>
  <si>
    <t>25.870200000000001</t>
  </si>
  <si>
    <t>25.957999999999998</t>
  </si>
  <si>
    <t>25.332599999999999</t>
  </si>
  <si>
    <t>26.623100000000001</t>
  </si>
  <si>
    <t>25.025200000000002</t>
  </si>
  <si>
    <t>H2XLR3</t>
  </si>
  <si>
    <t>ATPase inhibitor B, mitochondrial-like</t>
  </si>
  <si>
    <t>ATPase inhibitor B, mitochondrial-like.</t>
  </si>
  <si>
    <t>LOC100185859</t>
  </si>
  <si>
    <t>ENSCING00000021564</t>
  </si>
  <si>
    <t>ENSCINP00000030575</t>
  </si>
  <si>
    <t>ENSCINT00000034110</t>
  </si>
  <si>
    <t>24.316600000000001</t>
  </si>
  <si>
    <t>24.462399999999999</t>
  </si>
  <si>
    <t>24.373000000000001</t>
  </si>
  <si>
    <t>24.4024</t>
  </si>
  <si>
    <t>24.357399999999998</t>
  </si>
  <si>
    <t>23.5078</t>
  </si>
  <si>
    <t>23.8186</t>
  </si>
  <si>
    <t>23.6813</t>
  </si>
  <si>
    <t>23.786000000000001</t>
  </si>
  <si>
    <t>24.110399999999998</t>
  </si>
  <si>
    <t>24.297599999999999</t>
  </si>
  <si>
    <t>H2XLU3</t>
  </si>
  <si>
    <t>Calponin-homology (CH) domain-containing protein.</t>
  </si>
  <si>
    <t>ENSCING00000022213</t>
  </si>
  <si>
    <t>ENSCINP00000030579</t>
  </si>
  <si>
    <t>ENSCINT00000035522</t>
  </si>
  <si>
    <t>24.1433</t>
  </si>
  <si>
    <t>24.143699999999999</t>
  </si>
  <si>
    <t>24.939800000000002</t>
  </si>
  <si>
    <t>24.898199999999999</t>
  </si>
  <si>
    <t>25.913900000000002</t>
  </si>
  <si>
    <t>25.464400000000001</t>
  </si>
  <si>
    <t>25.8171</t>
  </si>
  <si>
    <t>25.380299999999998</t>
  </si>
  <si>
    <t>25.6981</t>
  </si>
  <si>
    <t>25.608000000000001</t>
  </si>
  <si>
    <t>25.712199999999999</t>
  </si>
  <si>
    <t>25.442499999999999</t>
  </si>
  <si>
    <t>H2XMW7</t>
  </si>
  <si>
    <t>ENSCING00000022609</t>
  </si>
  <si>
    <t>ENSCINP00000030595</t>
  </si>
  <si>
    <t>ENSCINT00000035801</t>
  </si>
  <si>
    <t>26.888200000000001</t>
  </si>
  <si>
    <t>26.848400000000002</t>
  </si>
  <si>
    <t>27.112300000000001</t>
  </si>
  <si>
    <t>27.013400000000001</t>
  </si>
  <si>
    <t>26.904299999999999</t>
  </si>
  <si>
    <t>26.898499999999999</t>
  </si>
  <si>
    <t>26.866099999999999</t>
  </si>
  <si>
    <t>26.8032</t>
  </si>
  <si>
    <t>26.721</t>
  </si>
  <si>
    <t>25.909600000000001</t>
  </si>
  <si>
    <t>26.216799999999999</t>
  </si>
  <si>
    <t>25.746300000000002</t>
  </si>
  <si>
    <t>25.696999999999999</t>
  </si>
  <si>
    <t>25.829499999999999</t>
  </si>
  <si>
    <t>25.960100000000001</t>
  </si>
  <si>
    <t>26.313400000000001</t>
  </si>
  <si>
    <t>26.322600000000001</t>
  </si>
  <si>
    <t>26.365100000000002</t>
  </si>
  <si>
    <t>26.416699999999999</t>
  </si>
  <si>
    <t>26.3994</t>
  </si>
  <si>
    <t>H2XN50</t>
  </si>
  <si>
    <t>ENSCING00000023187</t>
  </si>
  <si>
    <t>ENSCINP00000030625</t>
  </si>
  <si>
    <t>ENSCINT00000035750</t>
  </si>
  <si>
    <t>25.1235</t>
  </si>
  <si>
    <t>25.310300000000002</t>
  </si>
  <si>
    <t>25.417100000000001</t>
  </si>
  <si>
    <t>26.554600000000001</t>
  </si>
  <si>
    <t>26.501799999999999</t>
  </si>
  <si>
    <t>26.517600000000002</t>
  </si>
  <si>
    <t>25.0547</t>
  </si>
  <si>
    <t>25.4222</t>
  </si>
  <si>
    <t>25.5153</t>
  </si>
  <si>
    <t>26.800899999999999</t>
  </si>
  <si>
    <t>26.721699999999998</t>
  </si>
  <si>
    <t>25.6966</t>
  </si>
  <si>
    <t>25.187000000000001</t>
  </si>
  <si>
    <t>24.9955</t>
  </si>
  <si>
    <t>24.971299999999999</t>
  </si>
  <si>
    <t>24.1282</t>
  </si>
  <si>
    <t>24.150400000000001</t>
  </si>
  <si>
    <t>24.597999999999999</t>
  </si>
  <si>
    <t>24.4542</t>
  </si>
  <si>
    <t>25.042400000000001</t>
  </si>
  <si>
    <t>24.6295</t>
  </si>
  <si>
    <t>24.7166</t>
  </si>
  <si>
    <t>H2XNA4</t>
  </si>
  <si>
    <t>ENSCING00000024288</t>
  </si>
  <si>
    <t>ENSCINP00000031000</t>
  </si>
  <si>
    <t>ENSCINT00000034438</t>
  </si>
  <si>
    <t>23.9877</t>
  </si>
  <si>
    <t>23.8552</t>
  </si>
  <si>
    <t>24.5684</t>
  </si>
  <si>
    <t>23.680399999999999</t>
  </si>
  <si>
    <t>23.746500000000001</t>
  </si>
  <si>
    <t>24.9252</t>
  </si>
  <si>
    <t>24.717400000000001</t>
  </si>
  <si>
    <t>23.817599999999999</t>
  </si>
  <si>
    <t>24.020299999999999</t>
  </si>
  <si>
    <t>24.367100000000001</t>
  </si>
  <si>
    <t>23.901599999999998</t>
  </si>
  <si>
    <t>24.015899999999998</t>
  </si>
  <si>
    <t>H2XNB4</t>
  </si>
  <si>
    <t>LOC100181997</t>
  </si>
  <si>
    <t>ENSCING00000023887</t>
  </si>
  <si>
    <t>ENSCINP00000031083</t>
  </si>
  <si>
    <t>ENSCINT00000030473</t>
  </si>
  <si>
    <t>24.628499999999999</t>
  </si>
  <si>
    <t>24.667400000000001</t>
  </si>
  <si>
    <t>24.526599999999998</t>
  </si>
  <si>
    <t>24.2911</t>
  </si>
  <si>
    <t>24.263300000000001</t>
  </si>
  <si>
    <t>24.8322</t>
  </si>
  <si>
    <t>24.674900000000001</t>
  </si>
  <si>
    <t>24.8691</t>
  </si>
  <si>
    <t>24.492000000000001</t>
  </si>
  <si>
    <t>24.374199999999998</t>
  </si>
  <si>
    <t>24.4407</t>
  </si>
  <si>
    <t>25.033799999999999</t>
  </si>
  <si>
    <t>25.1479</t>
  </si>
  <si>
    <t>25.4178</t>
  </si>
  <si>
    <t>25.3218</t>
  </si>
  <si>
    <t>25.072099999999999</t>
  </si>
  <si>
    <t>25.4739</t>
  </si>
  <si>
    <t>25.100300000000001</t>
  </si>
  <si>
    <t>H2XNI9</t>
  </si>
  <si>
    <t>NADH dehydrogenase [ubiquinone] iron-sulfur protein 4, mitochondrial</t>
  </si>
  <si>
    <t>ENSCING00000021331</t>
  </si>
  <si>
    <t>ENSCINP00000031137</t>
  </si>
  <si>
    <t>ENSCINT00000032167</t>
  </si>
  <si>
    <t>25.688700000000001</t>
  </si>
  <si>
    <t>25.618600000000001</t>
  </si>
  <si>
    <t>25.673400000000001</t>
  </si>
  <si>
    <t>25.57</t>
  </si>
  <si>
    <t>25.834</t>
  </si>
  <si>
    <t>25.977</t>
  </si>
  <si>
    <t>25.310199999999998</t>
  </si>
  <si>
    <t>25.1967</t>
  </si>
  <si>
    <t>25.4771</t>
  </si>
  <si>
    <t>25.962900000000001</t>
  </si>
  <si>
    <t>25.8672</t>
  </si>
  <si>
    <t>26.238199999999999</t>
  </si>
  <si>
    <t>25.962299999999999</t>
  </si>
  <si>
    <t>24.764800000000001</t>
  </si>
  <si>
    <t>25.531700000000001</t>
  </si>
  <si>
    <t>23.6798</t>
  </si>
  <si>
    <t>24.1812</t>
  </si>
  <si>
    <t>25.3505</t>
  </si>
  <si>
    <t>24.912800000000001</t>
  </si>
  <si>
    <t>25.452100000000002</t>
  </si>
  <si>
    <t>25.322399999999998</t>
  </si>
  <si>
    <t>H2XNY5</t>
  </si>
  <si>
    <t>Sushi domain-containing protein.</t>
  </si>
  <si>
    <t>ENSCING00000023551</t>
  </si>
  <si>
    <t>ENSCINP00000031147</t>
  </si>
  <si>
    <t>ENSCINT00000030512</t>
  </si>
  <si>
    <t>23.324999999999999</t>
  </si>
  <si>
    <t>23.228999999999999</t>
  </si>
  <si>
    <t>23.131900000000002</t>
  </si>
  <si>
    <t>23.006499999999999</t>
  </si>
  <si>
    <t>23.1416</t>
  </si>
  <si>
    <t>23.537700000000001</t>
  </si>
  <si>
    <t>22.213799999999999</t>
  </si>
  <si>
    <t>22.6769</t>
  </si>
  <si>
    <t>23.7471</t>
  </si>
  <si>
    <t>23.5379</t>
  </si>
  <si>
    <t>23.3611</t>
  </si>
  <si>
    <t>23.222100000000001</t>
  </si>
  <si>
    <t>22.828900000000001</t>
  </si>
  <si>
    <t>H2XP26</t>
  </si>
  <si>
    <t>Iron-sulfur cluster assembly scaffold protein IscU-like</t>
  </si>
  <si>
    <t>Uncharacterized protein LOC101243380; Scaffold protein for the de novo synthesis of iron-sulfur (Fe-S) clusters within mitochondria, which is required for maturation of both mitochondrial and cytoplasmic [2Fe-2S] and [4Fe-4S] proteins.</t>
  </si>
  <si>
    <t>LOC101243380</t>
  </si>
  <si>
    <t>ENSCING00000019330</t>
  </si>
  <si>
    <t>ENSCINP00000031222</t>
  </si>
  <si>
    <t>ENSCINT00000030923</t>
  </si>
  <si>
    <t>23.7182</t>
  </si>
  <si>
    <t>23.3613</t>
  </si>
  <si>
    <t>22.883600000000001</t>
  </si>
  <si>
    <t>22.683599999999998</t>
  </si>
  <si>
    <t>23.1798</t>
  </si>
  <si>
    <t>23.861899999999999</t>
  </si>
  <si>
    <t>23.782299999999999</t>
  </si>
  <si>
    <t>22.0258</t>
  </si>
  <si>
    <t>21.788</t>
  </si>
  <si>
    <t>21.830200000000001</t>
  </si>
  <si>
    <t>22.827200000000001</t>
  </si>
  <si>
    <t>22.8567</t>
  </si>
  <si>
    <t>22.9529</t>
  </si>
  <si>
    <t>23.380199999999999</t>
  </si>
  <si>
    <t>23.476299999999998</t>
  </si>
  <si>
    <t>23.802800000000001</t>
  </si>
  <si>
    <t>23.927700000000002</t>
  </si>
  <si>
    <t>23.383099999999999</t>
  </si>
  <si>
    <t>23.575800000000001</t>
  </si>
  <si>
    <t>H2XQC1</t>
  </si>
  <si>
    <t>PX domain-containing protein</t>
  </si>
  <si>
    <t>PX domain-containing protein.</t>
  </si>
  <si>
    <t>ENSCING00000023026</t>
  </si>
  <si>
    <t>ENSCINP00000031368</t>
  </si>
  <si>
    <t>ENSCINT00000035240</t>
  </si>
  <si>
    <t>24.772300000000001</t>
  </si>
  <si>
    <t>24.697500000000002</t>
  </si>
  <si>
    <t>24.6264</t>
  </si>
  <si>
    <t>24.9495</t>
  </si>
  <si>
    <t>24.8582</t>
  </si>
  <si>
    <t>24.7578</t>
  </si>
  <si>
    <t>24.6479</t>
  </si>
  <si>
    <t>24.686</t>
  </si>
  <si>
    <t>24.026700000000002</t>
  </si>
  <si>
    <t>24.0213</t>
  </si>
  <si>
    <t>24.657</t>
  </si>
  <si>
    <t>24.4541</t>
  </si>
  <si>
    <t>24.889199999999999</t>
  </si>
  <si>
    <t>24.9818</t>
  </si>
  <si>
    <t>24.647400000000001</t>
  </si>
  <si>
    <t>24.777799999999999</t>
  </si>
  <si>
    <t>24.6357</t>
  </si>
  <si>
    <t>24.870899999999999</t>
  </si>
  <si>
    <t>24.834900000000001</t>
  </si>
  <si>
    <t>24.776599999999998</t>
  </si>
  <si>
    <t>24.7347</t>
  </si>
  <si>
    <t>24.869900000000001</t>
  </si>
  <si>
    <t>H2XQE7</t>
  </si>
  <si>
    <t>6-phosphogluconate dehydrogenase NADP-binding domain-containing protein</t>
  </si>
  <si>
    <t>NAD_binding_2 domain-containing protein.</t>
  </si>
  <si>
    <t>ENSCING00000022882</t>
  </si>
  <si>
    <t>ENSCINP00000031409</t>
  </si>
  <si>
    <t>ENSCINT00000034383</t>
  </si>
  <si>
    <t>23.8645</t>
  </si>
  <si>
    <t>24.215800000000002</t>
  </si>
  <si>
    <t>23.9315</t>
  </si>
  <si>
    <t>23.764900000000001</t>
  </si>
  <si>
    <t>23.572299999999998</t>
  </si>
  <si>
    <t>23.667999999999999</t>
  </si>
  <si>
    <t>23.488600000000002</t>
  </si>
  <si>
    <t>23.273599999999998</t>
  </si>
  <si>
    <t>22.5656</t>
  </si>
  <si>
    <t>22.668399999999998</t>
  </si>
  <si>
    <t>H2XQR0</t>
  </si>
  <si>
    <t>CUB domain-containing protein</t>
  </si>
  <si>
    <t>ENSCING00000022631</t>
  </si>
  <si>
    <t>ENSCINP00000031855</t>
  </si>
  <si>
    <t>ENSCINT00000030410</t>
  </si>
  <si>
    <t>26.5764</t>
  </si>
  <si>
    <t>26.653500000000001</t>
  </si>
  <si>
    <t>26.6264</t>
  </si>
  <si>
    <t>26.498999999999999</t>
  </si>
  <si>
    <t>26.309899999999999</t>
  </si>
  <si>
    <t>26.228200000000001</t>
  </si>
  <si>
    <t>26.711099999999998</t>
  </si>
  <si>
    <t>26.6235</t>
  </si>
  <si>
    <t>26.680800000000001</t>
  </si>
  <si>
    <t>25.923200000000001</t>
  </si>
  <si>
    <t>26.268999999999998</t>
  </si>
  <si>
    <t>26.315300000000001</t>
  </si>
  <si>
    <t>26.2713</t>
  </si>
  <si>
    <t>26.403300000000002</t>
  </si>
  <si>
    <t>26.715699999999998</t>
  </si>
  <si>
    <t>26.6234</t>
  </si>
  <si>
    <t>26.9741</t>
  </si>
  <si>
    <t>26.960100000000001</t>
  </si>
  <si>
    <t>26.884399999999999</t>
  </si>
  <si>
    <t>26.704999999999998</t>
  </si>
  <si>
    <t>26.855799999999999</t>
  </si>
  <si>
    <t>26.963999999999999</t>
  </si>
  <si>
    <t>H2XQS5</t>
  </si>
  <si>
    <t>Peroxiredoxin-6 (EC 1.11.1.27)</t>
  </si>
  <si>
    <t>Thioredoxin domain-containing protein.</t>
  </si>
  <si>
    <t>ENSCING00000023965</t>
  </si>
  <si>
    <t>ENSCINP00000031881</t>
  </si>
  <si>
    <t>ENSCINT00000032511</t>
  </si>
  <si>
    <t>23.021899999999999</t>
  </si>
  <si>
    <t>23.052499999999998</t>
  </si>
  <si>
    <t>22.799900000000001</t>
  </si>
  <si>
    <t>24.2212</t>
  </si>
  <si>
    <t>23.146799999999999</t>
  </si>
  <si>
    <t>22.992899999999999</t>
  </si>
  <si>
    <t>22.980699999999999</t>
  </si>
  <si>
    <t>24.623799999999999</t>
  </si>
  <si>
    <t>24.685500000000001</t>
  </si>
  <si>
    <t>24.604099999999999</t>
  </si>
  <si>
    <t>22.860600000000002</t>
  </si>
  <si>
    <t>23.576899999999998</t>
  </si>
  <si>
    <t>23.5091</t>
  </si>
  <si>
    <t>23.4176</t>
  </si>
  <si>
    <t>23.582999999999998</t>
  </si>
  <si>
    <t>24.083600000000001</t>
  </si>
  <si>
    <t>23.703600000000002</t>
  </si>
  <si>
    <t>23.5426</t>
  </si>
  <si>
    <t>H2XR12</t>
  </si>
  <si>
    <t>GP-PDE domain-containing protein</t>
  </si>
  <si>
    <t>ENSCING00000020212</t>
  </si>
  <si>
    <t>ENSCINP00000031994</t>
  </si>
  <si>
    <t>ENSCINT00000030418</t>
  </si>
  <si>
    <t>22.672599999999999</t>
  </si>
  <si>
    <t>22.784099999999999</t>
  </si>
  <si>
    <t>22.777699999999999</t>
  </si>
  <si>
    <t>23.32</t>
  </si>
  <si>
    <t>23.835100000000001</t>
  </si>
  <si>
    <t>24.6629</t>
  </si>
  <si>
    <t>24.961400000000001</t>
  </si>
  <si>
    <t>24.932500000000001</t>
  </si>
  <si>
    <t>26.085899999999999</t>
  </si>
  <si>
    <t>26.032399999999999</t>
  </si>
  <si>
    <t>26.067</t>
  </si>
  <si>
    <t>24.795500000000001</t>
  </si>
  <si>
    <t>24.318000000000001</t>
  </si>
  <si>
    <t>24.2468</t>
  </si>
  <si>
    <t>25.263000000000002</t>
  </si>
  <si>
    <t>24.9161</t>
  </si>
  <si>
    <t>24.9938</t>
  </si>
  <si>
    <t>H2XRC1</t>
  </si>
  <si>
    <t>ENSCING00000024610</t>
  </si>
  <si>
    <t>ENSCINP00000032009</t>
  </si>
  <si>
    <t>ENSCINT00000036260</t>
  </si>
  <si>
    <t>27.5199</t>
  </si>
  <si>
    <t>27.733799999999999</t>
  </si>
  <si>
    <t>27.748699999999999</t>
  </si>
  <si>
    <t>27.4468</t>
  </si>
  <si>
    <t>27.905200000000001</t>
  </si>
  <si>
    <t>27.709099999999999</t>
  </si>
  <si>
    <t>27.597799999999999</t>
  </si>
  <si>
    <t>27.563700000000001</t>
  </si>
  <si>
    <t>27.4864</t>
  </si>
  <si>
    <t>25.774000000000001</t>
  </si>
  <si>
    <t>25.4832</t>
  </si>
  <si>
    <t>25.1067</t>
  </si>
  <si>
    <t>26.383400000000002</t>
  </si>
  <si>
    <t>26.381599999999999</t>
  </si>
  <si>
    <t>27.376799999999999</t>
  </si>
  <si>
    <t>27.130400000000002</t>
  </si>
  <si>
    <t>27.373799999999999</t>
  </si>
  <si>
    <t>27.4618</t>
  </si>
  <si>
    <t>27.585599999999999</t>
  </si>
  <si>
    <t>27.4742</t>
  </si>
  <si>
    <t>27.088799999999999</t>
  </si>
  <si>
    <t>27.248699999999999</t>
  </si>
  <si>
    <t>H2XRE2</t>
  </si>
  <si>
    <t>Endoplasmin (Heat shock protein 90 kDa beta member 1)</t>
  </si>
  <si>
    <t>ENSCING00000025190</t>
  </si>
  <si>
    <t>ENSCINP00000032096</t>
  </si>
  <si>
    <t>ENSCINT00000035165</t>
  </si>
  <si>
    <t>23.195900000000002</t>
  </si>
  <si>
    <t>23.032499999999999</t>
  </si>
  <si>
    <t>23.111699999999999</t>
  </si>
  <si>
    <t>22.2502</t>
  </si>
  <si>
    <t>22.424199999999999</t>
  </si>
  <si>
    <t>22.2392</t>
  </si>
  <si>
    <t>22.1478</t>
  </si>
  <si>
    <t>22.3779</t>
  </si>
  <si>
    <t>H2XRH9</t>
  </si>
  <si>
    <t>Prolyl 4-hydroxylase alpha subunit Fe(2+) 2OG dioxygenase domain-containing protein</t>
  </si>
  <si>
    <t>ENSCING00000023785</t>
  </si>
  <si>
    <t>ENSCINP00000032205</t>
  </si>
  <si>
    <t>ENSCINT00000032276</t>
  </si>
  <si>
    <t>25.9634</t>
  </si>
  <si>
    <t>25.670100000000001</t>
  </si>
  <si>
    <t>25.730499999999999</t>
  </si>
  <si>
    <t>25.437999999999999</t>
  </si>
  <si>
    <t>25.4297</t>
  </si>
  <si>
    <t>25.603400000000001</t>
  </si>
  <si>
    <t>26.016999999999999</t>
  </si>
  <si>
    <t>26.052499999999998</t>
  </si>
  <si>
    <t>26.108899999999998</t>
  </si>
  <si>
    <t>25.104299999999999</t>
  </si>
  <si>
    <t>25.426400000000001</t>
  </si>
  <si>
    <t>25.386700000000001</t>
  </si>
  <si>
    <t>26.143799999999999</t>
  </si>
  <si>
    <t>26.321000000000002</t>
  </si>
  <si>
    <t>26.6996</t>
  </si>
  <si>
    <t>26.744499999999999</t>
  </si>
  <si>
    <t>26.898599999999998</t>
  </si>
  <si>
    <t>26.1</t>
  </si>
  <si>
    <t>26.0565</t>
  </si>
  <si>
    <t>26.257200000000001</t>
  </si>
  <si>
    <t>26.385300000000001</t>
  </si>
  <si>
    <t>26.372599999999998</t>
  </si>
  <si>
    <t>26.173300000000001</t>
  </si>
  <si>
    <t>H2XSQ8</t>
  </si>
  <si>
    <t>Large ribosomal subunit protein eL24 (60S ribosomal protein L24)</t>
  </si>
  <si>
    <t>ENSCING00000018871</t>
  </si>
  <si>
    <t>ENSCINP00000032226</t>
  </si>
  <si>
    <t>ENSCINT00000030575</t>
  </si>
  <si>
    <t>24.312899999999999</t>
  </si>
  <si>
    <t>23.992000000000001</t>
  </si>
  <si>
    <t>24.014700000000001</t>
  </si>
  <si>
    <t>23.391500000000001</t>
  </si>
  <si>
    <t>24.7346</t>
  </si>
  <si>
    <t>23.723199999999999</t>
  </si>
  <si>
    <t>23.880099999999999</t>
  </si>
  <si>
    <t>24.2895</t>
  </si>
  <si>
    <t>23.889500000000002</t>
  </si>
  <si>
    <t>25.043700000000001</t>
  </si>
  <si>
    <t>24.648499999999999</t>
  </si>
  <si>
    <t>24.850100000000001</t>
  </si>
  <si>
    <t>24.682400000000001</t>
  </si>
  <si>
    <t>24.648</t>
  </si>
  <si>
    <t>25.107199999999999</t>
  </si>
  <si>
    <t>23.912099999999999</t>
  </si>
  <si>
    <t>23.710899999999999</t>
  </si>
  <si>
    <t>23.677800000000001</t>
  </si>
  <si>
    <t>23.889700000000001</t>
  </si>
  <si>
    <t>23.619900000000001</t>
  </si>
  <si>
    <t>H2XTN5</t>
  </si>
  <si>
    <t>Nucleoplasmin-like protein ANO39</t>
  </si>
  <si>
    <t>Nucleoplasmin-like protein ANO39.</t>
  </si>
  <si>
    <t>LOC100182802</t>
  </si>
  <si>
    <t>ENSCING00000021531</t>
  </si>
  <si>
    <t>ENSCINP00000032263</t>
  </si>
  <si>
    <t>ENSCINT00000032485</t>
  </si>
  <si>
    <t>23.845800000000001</t>
  </si>
  <si>
    <t>24.0151</t>
  </si>
  <si>
    <t>23.8079</t>
  </si>
  <si>
    <t>22.690799999999999</t>
  </si>
  <si>
    <t>23.927199999999999</t>
  </si>
  <si>
    <t>23.703800000000001</t>
  </si>
  <si>
    <t>24.262699999999999</t>
  </si>
  <si>
    <t>24.5581</t>
  </si>
  <si>
    <t>24.625699999999998</t>
  </si>
  <si>
    <t>24.777100000000001</t>
  </si>
  <si>
    <t>24.613399999999999</t>
  </si>
  <si>
    <t>24.8047</t>
  </si>
  <si>
    <t>23.751100000000001</t>
  </si>
  <si>
    <t>23.7837</t>
  </si>
  <si>
    <t>23.941199999999998</t>
  </si>
  <si>
    <t>23.7286</t>
  </si>
  <si>
    <t>23.647099999999998</t>
  </si>
  <si>
    <t>H2XTP5</t>
  </si>
  <si>
    <t>ENSCING00000023461</t>
  </si>
  <si>
    <t>ENSCINP00000032692</t>
  </si>
  <si>
    <t>ENSCINT00000035847</t>
  </si>
  <si>
    <t>25.096599999999999</t>
  </si>
  <si>
    <t>26.106000000000002</t>
  </si>
  <si>
    <t>25.814699999999998</t>
  </si>
  <si>
    <t>26.766999999999999</t>
  </si>
  <si>
    <t>25.015599999999999</t>
  </si>
  <si>
    <t>25.2714</t>
  </si>
  <si>
    <t>23.729099999999999</t>
  </si>
  <si>
    <t>25.011600000000001</t>
  </si>
  <si>
    <t>25.091200000000001</t>
  </si>
  <si>
    <t>25.093499999999999</t>
  </si>
  <si>
    <t>23.311499999999999</t>
  </si>
  <si>
    <t>23.316299999999998</t>
  </si>
  <si>
    <t>23.0932</t>
  </si>
  <si>
    <t>23.681899999999999</t>
  </si>
  <si>
    <t>23.707799999999999</t>
  </si>
  <si>
    <t>23.682099999999998</t>
  </si>
  <si>
    <t>23.917200000000001</t>
  </si>
  <si>
    <t>24.2075</t>
  </si>
  <si>
    <t>H2XTV2</t>
  </si>
  <si>
    <t>Troponin I</t>
  </si>
  <si>
    <t>LOC100179388</t>
  </si>
  <si>
    <t>ENSCING00000022966</t>
  </si>
  <si>
    <t>ENSCINP00000033019</t>
  </si>
  <si>
    <t>ENSCINT00000030292</t>
  </si>
  <si>
    <t>26.409400000000002</t>
  </si>
  <si>
    <t>26.186699999999998</t>
  </si>
  <si>
    <t>26.325800000000001</t>
  </si>
  <si>
    <t>25.318899999999999</t>
  </si>
  <si>
    <t>26.107299999999999</t>
  </si>
  <si>
    <t>26.192699999999999</t>
  </si>
  <si>
    <t>26.217300000000002</t>
  </si>
  <si>
    <t>25.2212</t>
  </si>
  <si>
    <t>25.2651</t>
  </si>
  <si>
    <t>25.9145</t>
  </si>
  <si>
    <t>25.710799999999999</t>
  </si>
  <si>
    <t>25.639600000000002</t>
  </si>
  <si>
    <t>26.054500000000001</t>
  </si>
  <si>
    <t>26.523900000000001</t>
  </si>
  <si>
    <t>26.005199999999999</t>
  </si>
  <si>
    <t>26.507300000000001</t>
  </si>
  <si>
    <t>26.545400000000001</t>
  </si>
  <si>
    <t>26.373000000000001</t>
  </si>
  <si>
    <t>26.627099999999999</t>
  </si>
  <si>
    <t>26.787199999999999</t>
  </si>
  <si>
    <t>26.8</t>
  </si>
  <si>
    <t>H2XTZ1</t>
  </si>
  <si>
    <t>Cytochrome c, somatic</t>
  </si>
  <si>
    <t>Cytochrome c, somatic;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LOC100184986</t>
  </si>
  <si>
    <t>ENSCING00000019658</t>
  </si>
  <si>
    <t>ENSCINP00000033029</t>
  </si>
  <si>
    <t>ENSCINT00000033284</t>
  </si>
  <si>
    <t>21.149100000000001</t>
  </si>
  <si>
    <t>21.5596</t>
  </si>
  <si>
    <t>22.310300000000002</t>
  </si>
  <si>
    <t>22.248000000000001</t>
  </si>
  <si>
    <t>21.959399999999999</t>
  </si>
  <si>
    <t>22.623999999999999</t>
  </si>
  <si>
    <t>22.592500000000001</t>
  </si>
  <si>
    <t>22.902799999999999</t>
  </si>
  <si>
    <t>22.651900000000001</t>
  </si>
  <si>
    <t>22.568100000000001</t>
  </si>
  <si>
    <t>H2XUA2</t>
  </si>
  <si>
    <t>Protein NDRG3</t>
  </si>
  <si>
    <t>ENSCING00000021763</t>
  </si>
  <si>
    <t>ENSCINP00000033086</t>
  </si>
  <si>
    <t>ENSCINT00000035637</t>
  </si>
  <si>
    <t>24.354399999999998</t>
  </si>
  <si>
    <t>24.334599999999998</t>
  </si>
  <si>
    <t>24.088100000000001</t>
  </si>
  <si>
    <t>23.776</t>
  </si>
  <si>
    <t>23.975899999999999</t>
  </si>
  <si>
    <t>24.4068</t>
  </si>
  <si>
    <t>23.8551</t>
  </si>
  <si>
    <t>24.879100000000001</t>
  </si>
  <si>
    <t>25.308299999999999</t>
  </si>
  <si>
    <t>24.994299999999999</t>
  </si>
  <si>
    <t>25.358899999999998</t>
  </si>
  <si>
    <t>25.441600000000001</t>
  </si>
  <si>
    <t>25.218699999999998</t>
  </si>
  <si>
    <t>25.180700000000002</t>
  </si>
  <si>
    <t>25.235900000000001</t>
  </si>
  <si>
    <t>25.299499999999998</t>
  </si>
  <si>
    <t>H2XV39</t>
  </si>
  <si>
    <t>Stathmin</t>
  </si>
  <si>
    <t>Stathmin; Belongs to the stathmin family.</t>
  </si>
  <si>
    <t>LOC100176052</t>
  </si>
  <si>
    <t>ENSCING00000025017</t>
  </si>
  <si>
    <t>ENSCINP00000033390</t>
  </si>
  <si>
    <t>ENSCINT00000033642</t>
  </si>
  <si>
    <t>24.6876</t>
  </si>
  <si>
    <t>24.752600000000001</t>
  </si>
  <si>
    <t>24.8581</t>
  </si>
  <si>
    <t>24.604399999999998</t>
  </si>
  <si>
    <t>24.9572</t>
  </si>
  <si>
    <t>25.241099999999999</t>
  </si>
  <si>
    <t>24.768000000000001</t>
  </si>
  <si>
    <t>24.5976</t>
  </si>
  <si>
    <t>25.409500000000001</t>
  </si>
  <si>
    <t>25.3093</t>
  </si>
  <si>
    <t>25.433299999999999</t>
  </si>
  <si>
    <t>25.175000000000001</t>
  </si>
  <si>
    <t>25.2775</t>
  </si>
  <si>
    <t>25.4603</t>
  </si>
  <si>
    <t>25.732299999999999</t>
  </si>
  <si>
    <t>25.256699999999999</t>
  </si>
  <si>
    <t>25.350999999999999</t>
  </si>
  <si>
    <t>25.3096</t>
  </si>
  <si>
    <t>25.334</t>
  </si>
  <si>
    <t>25.317599999999999</t>
  </si>
  <si>
    <t>25.3996</t>
  </si>
  <si>
    <t>H2XVY7</t>
  </si>
  <si>
    <t>T-complex protein 1 subunit alpha (CCT-alpha)</t>
  </si>
  <si>
    <t>ENSCING00000021494</t>
  </si>
  <si>
    <t>ENSCINP00000033468</t>
  </si>
  <si>
    <t>ENSCINT00000036428</t>
  </si>
  <si>
    <t>24.586500000000001</t>
  </si>
  <si>
    <t>24.6083</t>
  </si>
  <si>
    <t>23.242699999999999</t>
  </si>
  <si>
    <t>23.7423</t>
  </si>
  <si>
    <t>24.511700000000001</t>
  </si>
  <si>
    <t>24.490500000000001</t>
  </si>
  <si>
    <t>24.477699999999999</t>
  </si>
  <si>
    <t>24.215699999999998</t>
  </si>
  <si>
    <t>24.5352</t>
  </si>
  <si>
    <t>24.286000000000001</t>
  </si>
  <si>
    <t>24.593800000000002</t>
  </si>
  <si>
    <t>24.638000000000002</t>
  </si>
  <si>
    <t>25.569600000000001</t>
  </si>
  <si>
    <t>24.967099999999999</t>
  </si>
  <si>
    <t>24.824400000000001</t>
  </si>
  <si>
    <t>24.904199999999999</t>
  </si>
  <si>
    <t>25.0121</t>
  </si>
  <si>
    <t>24.786200000000001</t>
  </si>
  <si>
    <t>24.6129</t>
  </si>
  <si>
    <t>24.6675</t>
  </si>
  <si>
    <t>H2XW16</t>
  </si>
  <si>
    <t>Actin-related protein 2; ATP-binding component of the Arp2/3 complex, a multiprotein complex that mediates actin polymerization upon stimulation by nucleation-promoting factor (NPF). The Arp2/3 complex mediates the formation of branched actin networks in the cytoplasm, providing the force for cell motility. Seems to contact the pointed end of the daughter actin filament.</t>
  </si>
  <si>
    <t>ENSCING00000025000</t>
  </si>
  <si>
    <t>ENSCINP00000033523</t>
  </si>
  <si>
    <t>ENSCINT00000031551</t>
  </si>
  <si>
    <t>25.500399999999999</t>
  </si>
  <si>
    <t>25.516400000000001</t>
  </si>
  <si>
    <t>26.563199999999998</t>
  </si>
  <si>
    <t>26.119299999999999</t>
  </si>
  <si>
    <t>26.0672</t>
  </si>
  <si>
    <t>25.393599999999999</t>
  </si>
  <si>
    <t>25.032</t>
  </si>
  <si>
    <t>25.1402</t>
  </si>
  <si>
    <t>24.919799999999999</t>
  </si>
  <si>
    <t>24.854500000000002</t>
  </si>
  <si>
    <t>24.996600000000001</t>
  </si>
  <si>
    <t>25.211400000000001</t>
  </si>
  <si>
    <t>25.044499999999999</t>
  </si>
  <si>
    <t>25.083400000000001</t>
  </si>
  <si>
    <t>24.775099999999998</t>
  </si>
  <si>
    <t>24.8169</t>
  </si>
  <si>
    <t>25.019300000000001</t>
  </si>
  <si>
    <t>25.447700000000001</t>
  </si>
  <si>
    <t>25.102</t>
  </si>
  <si>
    <t>25.003699999999998</t>
  </si>
  <si>
    <t>24.8933</t>
  </si>
  <si>
    <t>25.069800000000001</t>
  </si>
  <si>
    <t>H2XW71</t>
  </si>
  <si>
    <t>Solute carrier family 3 member 2 N-terminal domain-containing protein</t>
  </si>
  <si>
    <t>SLC3A2_N domain-containing protein.</t>
  </si>
  <si>
    <t>ENSCING00000019787</t>
  </si>
  <si>
    <t>ENSCINP00000033821</t>
  </si>
  <si>
    <t>ENSCINT00000032649</t>
  </si>
  <si>
    <t>27.092500000000001</t>
  </si>
  <si>
    <t>27.069900000000001</t>
  </si>
  <si>
    <t>27.054200000000002</t>
  </si>
  <si>
    <t>26.968599999999999</t>
  </si>
  <si>
    <t>26.658899999999999</t>
  </si>
  <si>
    <t>27.223500000000001</t>
  </si>
  <si>
    <t>27.2471</t>
  </si>
  <si>
    <t>27.254999999999999</t>
  </si>
  <si>
    <t>26.589500000000001</t>
  </si>
  <si>
    <t>26.002800000000001</t>
  </si>
  <si>
    <t>26.134599999999999</t>
  </si>
  <si>
    <t>26.947299999999998</t>
  </si>
  <si>
    <t>26.877800000000001</t>
  </si>
  <si>
    <t>26.897500000000001</t>
  </si>
  <si>
    <t>26.875399999999999</t>
  </si>
  <si>
    <t>26.634899999999998</t>
  </si>
  <si>
    <t>26.808199999999999</t>
  </si>
  <si>
    <t>27.546600000000002</t>
  </si>
  <si>
    <t>27.5228</t>
  </si>
  <si>
    <t>27.4267</t>
  </si>
  <si>
    <t>27.450800000000001</t>
  </si>
  <si>
    <t>27.5076</t>
  </si>
  <si>
    <t>27.5639</t>
  </si>
  <si>
    <t>H2XWE4</t>
  </si>
  <si>
    <t>Small ribosomal subunit protein uS5 (40S ribosomal protein S2)</t>
  </si>
  <si>
    <t>S5 DRBM domain-containing protein; Belongs to the universal ribosomal protein uS5 family.</t>
  </si>
  <si>
    <t>ENSCING00000019985</t>
  </si>
  <si>
    <t>ENSCINP00000033850</t>
  </si>
  <si>
    <t>ENSCINT00000030921</t>
  </si>
  <si>
    <t>23.6677</t>
  </si>
  <si>
    <t>23.610700000000001</t>
  </si>
  <si>
    <t>23.5107</t>
  </si>
  <si>
    <t>23.821999999999999</t>
  </si>
  <si>
    <t>23.908200000000001</t>
  </si>
  <si>
    <t>23.931000000000001</t>
  </si>
  <si>
    <t>23.290500000000002</t>
  </si>
  <si>
    <t>24.123899999999999</t>
  </si>
  <si>
    <t>22.735900000000001</t>
  </si>
  <si>
    <t>23.163699999999999</t>
  </si>
  <si>
    <t>23.386700000000001</t>
  </si>
  <si>
    <t>23.190200000000001</t>
  </si>
  <si>
    <t>23.355799999999999</t>
  </si>
  <si>
    <t>23.521000000000001</t>
  </si>
  <si>
    <t>22.916399999999999</t>
  </si>
  <si>
    <t>H2XWP0</t>
  </si>
  <si>
    <t>Ras-related protein Rab-3</t>
  </si>
  <si>
    <t>Ras-related protein Rab-3.</t>
  </si>
  <si>
    <t>LOC100182780</t>
  </si>
  <si>
    <t>ENSCING00000021593</t>
  </si>
  <si>
    <t>ENSCINP00000033905</t>
  </si>
  <si>
    <t>ENSCINT00000031981</t>
  </si>
  <si>
    <t>26.724</t>
  </si>
  <si>
    <t>26.619900000000001</t>
  </si>
  <si>
    <t>26.590499999999999</t>
  </si>
  <si>
    <t>27.290700000000001</t>
  </si>
  <si>
    <t>26.632100000000001</t>
  </si>
  <si>
    <t>26.5672</t>
  </si>
  <si>
    <t>26.817599999999999</t>
  </si>
  <si>
    <t>27.235499999999998</t>
  </si>
  <si>
    <t>27.229199999999999</t>
  </si>
  <si>
    <t>26.136500000000002</t>
  </si>
  <si>
    <t>25.139099999999999</t>
  </si>
  <si>
    <t>25.593599999999999</t>
  </si>
  <si>
    <t>25.4422</t>
  </si>
  <si>
    <t>24.7973</t>
  </si>
  <si>
    <t>24.7895</t>
  </si>
  <si>
    <t>24.6584</t>
  </si>
  <si>
    <t>25.3658</t>
  </si>
  <si>
    <t>25.224299999999999</t>
  </si>
  <si>
    <t>25.227499999999999</t>
  </si>
  <si>
    <t>25.190799999999999</t>
  </si>
  <si>
    <t>25.4636</t>
  </si>
  <si>
    <t>25.282900000000001</t>
  </si>
  <si>
    <t>H2XWY7</t>
  </si>
  <si>
    <t>Myosin-6</t>
  </si>
  <si>
    <t>Uncharacterized protein; Belongs to the TRAFAC class myosin-kinesin ATPase superfamily. Myosin family.</t>
  </si>
  <si>
    <t>LOC100176037</t>
  </si>
  <si>
    <t>ENSCING00000023791</t>
  </si>
  <si>
    <t>ENSCINP00000033978</t>
  </si>
  <si>
    <t>ENSCINT00000031161</t>
  </si>
  <si>
    <t>22.066500000000001</t>
  </si>
  <si>
    <t>22.531199999999998</t>
  </si>
  <si>
    <t>22.180199999999999</t>
  </si>
  <si>
    <t>22.992999999999999</t>
  </si>
  <si>
    <t>21.680900000000001</t>
  </si>
  <si>
    <t>22.705500000000001</t>
  </si>
  <si>
    <t>22.484400000000001</t>
  </si>
  <si>
    <t>22.886500000000002</t>
  </si>
  <si>
    <t>22.051300000000001</t>
  </si>
  <si>
    <t>22.686699999999998</t>
  </si>
  <si>
    <t>23.1173</t>
  </si>
  <si>
    <t>23.003299999999999</t>
  </si>
  <si>
    <t>22.9025</t>
  </si>
  <si>
    <t>23.070399999999999</t>
  </si>
  <si>
    <t>22.8795</t>
  </si>
  <si>
    <t>22.6418</t>
  </si>
  <si>
    <t>22.8933</t>
  </si>
  <si>
    <t>23.1021</t>
  </si>
  <si>
    <t>H2XWZ0</t>
  </si>
  <si>
    <t>Replication protein A subunit</t>
  </si>
  <si>
    <t>Replication protein A subunit; 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t>
  </si>
  <si>
    <t>LOC100182514</t>
  </si>
  <si>
    <t>ENSCING00000023482</t>
  </si>
  <si>
    <t>ENSCINP00000034074</t>
  </si>
  <si>
    <t>ENSCINT00000037267</t>
  </si>
  <si>
    <t>23.083300000000001</t>
  </si>
  <si>
    <t>22.824100000000001</t>
  </si>
  <si>
    <t>23.210999999999999</t>
  </si>
  <si>
    <t>22.275600000000001</t>
  </si>
  <si>
    <t>22.252700000000001</t>
  </si>
  <si>
    <t>22.427</t>
  </si>
  <si>
    <t>22.7105</t>
  </si>
  <si>
    <t>23.072800000000001</t>
  </si>
  <si>
    <t>22.7592</t>
  </si>
  <si>
    <t>23.6068</t>
  </si>
  <si>
    <t>23.671099999999999</t>
  </si>
  <si>
    <t>23.743500000000001</t>
  </si>
  <si>
    <t>23.482500000000002</t>
  </si>
  <si>
    <t>23.148299999999999</t>
  </si>
  <si>
    <t>23.269100000000002</t>
  </si>
  <si>
    <t>23.059200000000001</t>
  </si>
  <si>
    <t>23.152000000000001</t>
  </si>
  <si>
    <t>21.888300000000001</t>
  </si>
  <si>
    <t>H2XXG5</t>
  </si>
  <si>
    <t>Alanine dehydrogenase/pyridine nucleotide transhydrogenase N-terminal domain-containing protein</t>
  </si>
  <si>
    <t>AlaDh_PNT_N domain-containing protein.</t>
  </si>
  <si>
    <t>ENSCING00000022393</t>
  </si>
  <si>
    <t>ENSCINP00000034171</t>
  </si>
  <si>
    <t>ENSCINT00000036152</t>
  </si>
  <si>
    <t>24.252099999999999</t>
  </si>
  <si>
    <t>24.3569</t>
  </si>
  <si>
    <t>24.4526</t>
  </si>
  <si>
    <t>24.194900000000001</t>
  </si>
  <si>
    <t>24.122699999999998</t>
  </si>
  <si>
    <t>24.4209</t>
  </si>
  <si>
    <t>24.3904</t>
  </si>
  <si>
    <t>24.308599999999998</t>
  </si>
  <si>
    <t>24.278500000000001</t>
  </si>
  <si>
    <t>23.4054</t>
  </si>
  <si>
    <t>24.560500000000001</t>
  </si>
  <si>
    <t>24.736799999999999</t>
  </si>
  <si>
    <t>24.609500000000001</t>
  </si>
  <si>
    <t>24.734999999999999</t>
  </si>
  <si>
    <t>25.0701</t>
  </si>
  <si>
    <t>24.659600000000001</t>
  </si>
  <si>
    <t>24.787800000000001</t>
  </si>
  <si>
    <t>24.778199999999998</t>
  </si>
  <si>
    <t>24.491099999999999</t>
  </si>
  <si>
    <t>24.909600000000001</t>
  </si>
  <si>
    <t>24.785299999999999</t>
  </si>
  <si>
    <t>H2XXR8</t>
  </si>
  <si>
    <t>Dynamin N-terminal domain-containing protein</t>
  </si>
  <si>
    <t>ENSCING00000020807</t>
  </si>
  <si>
    <t>ENSCINP00000034174</t>
  </si>
  <si>
    <t>ENSCINT00000035376</t>
  </si>
  <si>
    <t>23.896000000000001</t>
  </si>
  <si>
    <t>23.858499999999999</t>
  </si>
  <si>
    <t>23.872699999999998</t>
  </si>
  <si>
    <t>23.069299999999998</t>
  </si>
  <si>
    <t>23.650099999999998</t>
  </si>
  <si>
    <t>23.922799999999999</t>
  </si>
  <si>
    <t>24.024699999999999</t>
  </si>
  <si>
    <t>23.4847</t>
  </si>
  <si>
    <t>23.712900000000001</t>
  </si>
  <si>
    <t>23.654</t>
  </si>
  <si>
    <t>24.573699999999999</t>
  </si>
  <si>
    <t>24.389700000000001</t>
  </si>
  <si>
    <t>24.053999999999998</t>
  </si>
  <si>
    <t>24.022400000000001</t>
  </si>
  <si>
    <t>24.081700000000001</t>
  </si>
  <si>
    <t>23.8066</t>
  </si>
  <si>
    <t>23.892600000000002</t>
  </si>
  <si>
    <t>23.904299999999999</t>
  </si>
  <si>
    <t>H2XY03</t>
  </si>
  <si>
    <t>D-3-phosphoglycerate dehydrogenase (EC 1.1.1.95)</t>
  </si>
  <si>
    <t>D-3-phosphoglycerate dehydrogenase; Belongs to the D-isomer specific 2-hydroxyacid dehydrogenase family.</t>
  </si>
  <si>
    <t>ENSCING00000022897</t>
  </si>
  <si>
    <t>ENSCINP00000034349</t>
  </si>
  <si>
    <t>ENSCINT00000030431</t>
  </si>
  <si>
    <t>25.8306</t>
  </si>
  <si>
    <t>25.889900000000001</t>
  </si>
  <si>
    <t>25.934100000000001</t>
  </si>
  <si>
    <t>25.8474</t>
  </si>
  <si>
    <t>25.883099999999999</t>
  </si>
  <si>
    <t>25.571200000000001</t>
  </si>
  <si>
    <t>25.716999999999999</t>
  </si>
  <si>
    <t>25.8</t>
  </si>
  <si>
    <t>25.956900000000001</t>
  </si>
  <si>
    <t>25.9741</t>
  </si>
  <si>
    <t>25.011099999999999</t>
  </si>
  <si>
    <t>24.0503</t>
  </si>
  <si>
    <t>24.413799999999998</t>
  </si>
  <si>
    <t>24.172799999999999</t>
  </si>
  <si>
    <t>24.751300000000001</t>
  </si>
  <si>
    <t>24.900099999999998</t>
  </si>
  <si>
    <t>25.0031</t>
  </si>
  <si>
    <t>25.1051</t>
  </si>
  <si>
    <t>25.0565</t>
  </si>
  <si>
    <t>24.9788</t>
  </si>
  <si>
    <t>24.9389</t>
  </si>
  <si>
    <t>H2XY07</t>
  </si>
  <si>
    <t>Sodium/potassium-transporting ATPase subunit alpha</t>
  </si>
  <si>
    <t>Sodium/potassium-transporting ATPase subunit alpha.</t>
  </si>
  <si>
    <t>ENSCING00000023652</t>
  </si>
  <si>
    <t>ENSCINP00000034452</t>
  </si>
  <si>
    <t>ENSCINT00000031702</t>
  </si>
  <si>
    <t>24.778099999999998</t>
  </si>
  <si>
    <t>24.811</t>
  </si>
  <si>
    <t>24.985099999999999</t>
  </si>
  <si>
    <t>25.456399999999999</t>
  </si>
  <si>
    <t>24.919</t>
  </si>
  <si>
    <t>24.804500000000001</t>
  </si>
  <si>
    <t>24.950600000000001</t>
  </si>
  <si>
    <t>24.576899999999998</t>
  </si>
  <si>
    <t>24.587199999999999</t>
  </si>
  <si>
    <t>24.205100000000002</t>
  </si>
  <si>
    <t>24.540700000000001</t>
  </si>
  <si>
    <t>24.788699999999999</t>
  </si>
  <si>
    <t>24.543099999999999</t>
  </si>
  <si>
    <t>24.556100000000001</t>
  </si>
  <si>
    <t>24.681799999999999</t>
  </si>
  <si>
    <t>24.448899999999998</t>
  </si>
  <si>
    <t>24.739799999999999</t>
  </si>
  <si>
    <t>24.7425</t>
  </si>
  <si>
    <t>24.770499999999998</t>
  </si>
  <si>
    <t>24.994700000000002</t>
  </si>
  <si>
    <t>24.9999</t>
  </si>
  <si>
    <t>H2XY10</t>
  </si>
  <si>
    <t>Adenylyl cyclase-associated protein</t>
  </si>
  <si>
    <t>Adenylyl cyclase-associated protein; Belongs to the CAP family.</t>
  </si>
  <si>
    <t>ENSCING00000022162</t>
  </si>
  <si>
    <t>ENSCINP00000034537</t>
  </si>
  <si>
    <t>ENSCINT00000036632</t>
  </si>
  <si>
    <t>26.248200000000001</t>
  </si>
  <si>
    <t>26.352799999999998</t>
  </si>
  <si>
    <t>26.133800000000001</t>
  </si>
  <si>
    <t>25.687999999999999</t>
  </si>
  <si>
    <t>25.8718</t>
  </si>
  <si>
    <t>26.267600000000002</t>
  </si>
  <si>
    <t>26.314699999999998</t>
  </si>
  <si>
    <t>26.508800000000001</t>
  </si>
  <si>
    <t>26.9605</t>
  </si>
  <si>
    <t>26.610299999999999</t>
  </si>
  <si>
    <t>26.4712</t>
  </si>
  <si>
    <t>26.746200000000002</t>
  </si>
  <si>
    <t>26.701499999999999</t>
  </si>
  <si>
    <t>26.505600000000001</t>
  </si>
  <si>
    <t>26.6676</t>
  </si>
  <si>
    <t>26.923400000000001</t>
  </si>
  <si>
    <t>26.468699999999998</t>
  </si>
  <si>
    <t>26.494900000000001</t>
  </si>
  <si>
    <t>26.4604</t>
  </si>
  <si>
    <t>26.277899999999999</t>
  </si>
  <si>
    <t>26.310600000000001</t>
  </si>
  <si>
    <t>H2XYL3</t>
  </si>
  <si>
    <t>Cytochrome c domain-containing protein</t>
  </si>
  <si>
    <t>Cytochrome c domain-containing protein.</t>
  </si>
  <si>
    <t>ENSCING00000020302</t>
  </si>
  <si>
    <t>ENSCINP00000034541</t>
  </si>
  <si>
    <t>ENSCINT00000033888</t>
  </si>
  <si>
    <t>24.067799999999998</t>
  </si>
  <si>
    <t>24.134399999999999</t>
  </si>
  <si>
    <t>23.7774</t>
  </si>
  <si>
    <t>24.349399999999999</t>
  </si>
  <si>
    <t>24.198499999999999</t>
  </si>
  <si>
    <t>24.733799999999999</t>
  </si>
  <si>
    <t>24.8187</t>
  </si>
  <si>
    <t>25.047599999999999</t>
  </si>
  <si>
    <t>25.308900000000001</t>
  </si>
  <si>
    <t>25.321000000000002</t>
  </si>
  <si>
    <t>26.145700000000001</t>
  </si>
  <si>
    <t>25.6938</t>
  </si>
  <si>
    <t>25.751000000000001</t>
  </si>
  <si>
    <t>25.8203</t>
  </si>
  <si>
    <t>25.866199999999999</t>
  </si>
  <si>
    <t>25.701899999999998</t>
  </si>
  <si>
    <t>25.696100000000001</t>
  </si>
  <si>
    <t>25.659700000000001</t>
  </si>
  <si>
    <t>25.762499999999999</t>
  </si>
  <si>
    <t>H2XZC8</t>
  </si>
  <si>
    <t>Uncharacterized LOC100183484</t>
  </si>
  <si>
    <t>Uncharacterized protein LOC100183484.</t>
  </si>
  <si>
    <t>LOC100183484</t>
  </si>
  <si>
    <t>ENSCING00000020759</t>
  </si>
  <si>
    <t>ENSCINP00000034544</t>
  </si>
  <si>
    <t>ENSCINT00000032534</t>
  </si>
  <si>
    <t>23.747199999999999</t>
  </si>
  <si>
    <t>23.641999999999999</t>
  </si>
  <si>
    <t>21.991099999999999</t>
  </si>
  <si>
    <t>22.243300000000001</t>
  </si>
  <si>
    <t>23.934000000000001</t>
  </si>
  <si>
    <t>23.762</t>
  </si>
  <si>
    <t>23.372699999999998</t>
  </si>
  <si>
    <t>23.866700000000002</t>
  </si>
  <si>
    <t>23.109300000000001</t>
  </si>
  <si>
    <t>24.199000000000002</t>
  </si>
  <si>
    <t>24.188500000000001</t>
  </si>
  <si>
    <t>24.459599999999998</t>
  </si>
  <si>
    <t>24.338999999999999</t>
  </si>
  <si>
    <t>24.669499999999999</t>
  </si>
  <si>
    <t>24.3874</t>
  </si>
  <si>
    <t>24.4498</t>
  </si>
  <si>
    <t>24.3735</t>
  </si>
  <si>
    <t>24.387499999999999</t>
  </si>
  <si>
    <t>H2XZC9</t>
  </si>
  <si>
    <t>Aminotransferase class I/classII domain-containing protein</t>
  </si>
  <si>
    <t>ENSCING00000022062</t>
  </si>
  <si>
    <t>ENSCINP00000034747</t>
  </si>
  <si>
    <t>ENSCINT00000035728</t>
  </si>
  <si>
    <t>25.290500000000002</t>
  </si>
  <si>
    <t>25.3264</t>
  </si>
  <si>
    <t>25.243600000000001</t>
  </si>
  <si>
    <t>24.706800000000001</t>
  </si>
  <si>
    <t>24.596299999999999</t>
  </si>
  <si>
    <t>24.548500000000001</t>
  </si>
  <si>
    <t>25.408000000000001</t>
  </si>
  <si>
    <t>25.347799999999999</t>
  </si>
  <si>
    <t>24.099499999999999</t>
  </si>
  <si>
    <t>23.8874</t>
  </si>
  <si>
    <t>24.4923</t>
  </si>
  <si>
    <t>24.646899999999999</t>
  </si>
  <si>
    <t>24.573399999999999</t>
  </si>
  <si>
    <t>24.747699999999998</t>
  </si>
  <si>
    <t>25.299600000000002</t>
  </si>
  <si>
    <t>25.387899999999998</t>
  </si>
  <si>
    <t>24.895600000000002</t>
  </si>
  <si>
    <t>24.8307</t>
  </si>
  <si>
    <t>24.802600000000002</t>
  </si>
  <si>
    <t>24.640499999999999</t>
  </si>
  <si>
    <t>24.834099999999999</t>
  </si>
  <si>
    <t>24.7517</t>
  </si>
  <si>
    <t>H2XZJ2</t>
  </si>
  <si>
    <t>Myosin regulatory light chain 12A</t>
  </si>
  <si>
    <t>Myosin regulatory light chain 12A.</t>
  </si>
  <si>
    <t>LOC100187178</t>
  </si>
  <si>
    <t>ENSCING00000024490</t>
  </si>
  <si>
    <t>ENSCINP00000035076</t>
  </si>
  <si>
    <t>ENSCINT00000036020</t>
  </si>
  <si>
    <t>26.266200000000001</t>
  </si>
  <si>
    <t>26.240300000000001</t>
  </si>
  <si>
    <t>26.244499999999999</t>
  </si>
  <si>
    <t>26.104800000000001</t>
  </si>
  <si>
    <t>26.052900000000001</t>
  </si>
  <si>
    <t>26.029</t>
  </si>
  <si>
    <t>26.1877</t>
  </si>
  <si>
    <t>26.183399999999999</t>
  </si>
  <si>
    <t>26.2364</t>
  </si>
  <si>
    <t>26.01</t>
  </si>
  <si>
    <t>25.609500000000001</t>
  </si>
  <si>
    <t>25.5472</t>
  </si>
  <si>
    <t>25.688500000000001</t>
  </si>
  <si>
    <t>25.932200000000002</t>
  </si>
  <si>
    <t>25.827999999999999</t>
  </si>
  <si>
    <t>25.962199999999999</t>
  </si>
  <si>
    <t>25.5928</t>
  </si>
  <si>
    <t>25.836500000000001</t>
  </si>
  <si>
    <t>25.8217</t>
  </si>
  <si>
    <t>25.846800000000002</t>
  </si>
  <si>
    <t>25.799299999999999</t>
  </si>
  <si>
    <t>25.610099999999999</t>
  </si>
  <si>
    <t>25.656099999999999</t>
  </si>
  <si>
    <t>H2XZY7</t>
  </si>
  <si>
    <t>Myosin-10</t>
  </si>
  <si>
    <t>LOC100176948</t>
  </si>
  <si>
    <t>ENSCING00000020363</t>
  </si>
  <si>
    <t>ENSCINP00000035221</t>
  </si>
  <si>
    <t>ENSCINT00000036048</t>
  </si>
  <si>
    <t>26.0001</t>
  </si>
  <si>
    <t>26.0106</t>
  </si>
  <si>
    <t>25.502500000000001</t>
  </si>
  <si>
    <t>25.856999999999999</t>
  </si>
  <si>
    <t>26.1996</t>
  </si>
  <si>
    <t>26.333500000000001</t>
  </si>
  <si>
    <t>26.4694</t>
  </si>
  <si>
    <t>26.263300000000001</t>
  </si>
  <si>
    <t>27.069400000000002</t>
  </si>
  <si>
    <t>27.180099999999999</t>
  </si>
  <si>
    <t>27.321100000000001</t>
  </si>
  <si>
    <t>26.4283</t>
  </si>
  <si>
    <t>26.225899999999999</t>
  </si>
  <si>
    <t>26.146799999999999</t>
  </si>
  <si>
    <t>26.265999999999998</t>
  </si>
  <si>
    <t>26.254799999999999</t>
  </si>
  <si>
    <t>26.126999999999999</t>
  </si>
  <si>
    <t>26.284099999999999</t>
  </si>
  <si>
    <t>26.180399999999999</t>
  </si>
  <si>
    <t>26.4846</t>
  </si>
  <si>
    <t>26.654399999999999</t>
  </si>
  <si>
    <t>26.472200000000001</t>
  </si>
  <si>
    <t>H2Y040</t>
  </si>
  <si>
    <t>ADP-ribosylation factor</t>
  </si>
  <si>
    <t>ADP-ribosylation factor 1; Belongs to the small GTPase superfamily. Arf family.</t>
  </si>
  <si>
    <t>LOC100184752</t>
  </si>
  <si>
    <t>ENSCING00000021790</t>
  </si>
  <si>
    <t>ENSCINP00000035274</t>
  </si>
  <si>
    <t>ENSCINT00000031219</t>
  </si>
  <si>
    <t>27.0871</t>
  </si>
  <si>
    <t>27.087199999999999</t>
  </si>
  <si>
    <t>27.1496</t>
  </si>
  <si>
    <t>27.153600000000001</t>
  </si>
  <si>
    <t>27.337199999999999</t>
  </si>
  <si>
    <t>27.0824</t>
  </si>
  <si>
    <t>27.189699999999998</t>
  </si>
  <si>
    <t>27.221499999999999</t>
  </si>
  <si>
    <t>27.419</t>
  </si>
  <si>
    <t>26.571999999999999</t>
  </si>
  <si>
    <t>27.404499999999999</t>
  </si>
  <si>
    <t>27.027899999999999</t>
  </si>
  <si>
    <t>26.8369</t>
  </si>
  <si>
    <t>26.7074</t>
  </si>
  <si>
    <t>27.037500000000001</t>
  </si>
  <si>
    <t>26.755099999999999</t>
  </si>
  <si>
    <t>26.9908</t>
  </si>
  <si>
    <t>27.266200000000001</t>
  </si>
  <si>
    <t>27.461200000000002</t>
  </si>
  <si>
    <t>27.533100000000001</t>
  </si>
  <si>
    <t>27.455100000000002</t>
  </si>
  <si>
    <t>27.471</t>
  </si>
  <si>
    <t>27.465</t>
  </si>
  <si>
    <t>H2Y0H5</t>
  </si>
  <si>
    <t>Peptidase A1 domain-containing protein</t>
  </si>
  <si>
    <t>Peptidase A1 domain-containing protein; Belongs to the peptidase A1 family.</t>
  </si>
  <si>
    <t>ENSCING00000023628</t>
  </si>
  <si>
    <t>ENSCINP00000035409</t>
  </si>
  <si>
    <t>ENSCINT00000031823</t>
  </si>
  <si>
    <t>26.104900000000001</t>
  </si>
  <si>
    <t>26.141500000000001</t>
  </si>
  <si>
    <t>26.0732</t>
  </si>
  <si>
    <t>27.776900000000001</t>
  </si>
  <si>
    <t>27.4178</t>
  </si>
  <si>
    <t>26.1554</t>
  </si>
  <si>
    <t>26.2133</t>
  </si>
  <si>
    <t>27.3687</t>
  </si>
  <si>
    <t>27.188300000000002</t>
  </si>
  <si>
    <t>26.884799999999998</t>
  </si>
  <si>
    <t>25.750499999999999</t>
  </si>
  <si>
    <t>25.650400000000001</t>
  </si>
  <si>
    <t>25.496300000000002</t>
  </si>
  <si>
    <t>24.587900000000001</t>
  </si>
  <si>
    <t>24.351099999999999</t>
  </si>
  <si>
    <t>24.377800000000001</t>
  </si>
  <si>
    <t>24.4116</t>
  </si>
  <si>
    <t>24.401800000000001</t>
  </si>
  <si>
    <t>24.409600000000001</t>
  </si>
  <si>
    <t>24.464400000000001</t>
  </si>
  <si>
    <t>H2Y0U3</t>
  </si>
  <si>
    <t>ENSCING00000024614</t>
  </si>
  <si>
    <t>ENSCINP00000035527</t>
  </si>
  <si>
    <t>ENSCINT00000033044</t>
  </si>
  <si>
    <t>23.1965</t>
  </si>
  <si>
    <t>22.863800000000001</t>
  </si>
  <si>
    <t>22.970300000000002</t>
  </si>
  <si>
    <t>23.318899999999999</t>
  </si>
  <si>
    <t>23.210100000000001</t>
  </si>
  <si>
    <t>23.534300000000002</t>
  </si>
  <si>
    <t>22.5793</t>
  </si>
  <si>
    <t>22.622299999999999</t>
  </si>
  <si>
    <t>23.076499999999999</t>
  </si>
  <si>
    <t>23.432400000000001</t>
  </si>
  <si>
    <t>23.9541</t>
  </si>
  <si>
    <t>23.683700000000002</t>
  </si>
  <si>
    <t>23.901199999999999</t>
  </si>
  <si>
    <t>23.559899999999999</t>
  </si>
  <si>
    <t>H2Y167</t>
  </si>
  <si>
    <t>Mitochondrial import inner membrane translocase subunit</t>
  </si>
  <si>
    <t>Mitochondrial import inner membrane translocase subunit Tim13; Belongs to the small Tim family.</t>
  </si>
  <si>
    <t>zf(tim10/ddp)-2</t>
  </si>
  <si>
    <t>ENSCING00000020253</t>
  </si>
  <si>
    <t>ENSCINP00000035651</t>
  </si>
  <si>
    <t>ENSCINT00000035631</t>
  </si>
  <si>
    <t>23.793600000000001</t>
  </si>
  <si>
    <t>21.9543</t>
  </si>
  <si>
    <t>21.743500000000001</t>
  </si>
  <si>
    <t>23.929400000000001</t>
  </si>
  <si>
    <t>23.904</t>
  </si>
  <si>
    <t>23.817299999999999</t>
  </si>
  <si>
    <t>22.160499999999999</t>
  </si>
  <si>
    <t>21.040500000000002</t>
  </si>
  <si>
    <t>22.4803</t>
  </si>
  <si>
    <t>22.945499999999999</t>
  </si>
  <si>
    <t>23.176100000000002</t>
  </si>
  <si>
    <t>24.173200000000001</t>
  </si>
  <si>
    <t>23.418500000000002</t>
  </si>
  <si>
    <t>23.820399999999999</t>
  </si>
  <si>
    <t>23.800599999999999</t>
  </si>
  <si>
    <t>24.0307</t>
  </si>
  <si>
    <t>23.819800000000001</t>
  </si>
  <si>
    <t>23.7652</t>
  </si>
  <si>
    <t>H2Y169</t>
  </si>
  <si>
    <t>Septin</t>
  </si>
  <si>
    <t>Septin-type G domain-containing protein; Belongs to the TRAFAC class TrmE-Era-EngA-EngB-Septin-like GTPase superfamily. Septin GTPase family.</t>
  </si>
  <si>
    <t>ENSCING00000021379</t>
  </si>
  <si>
    <t>ENSCINP00000035653</t>
  </si>
  <si>
    <t>ENSCINT00000030861</t>
  </si>
  <si>
    <t>25.356100000000001</t>
  </si>
  <si>
    <t>25.334099999999999</t>
  </si>
  <si>
    <t>25.343699999999998</t>
  </si>
  <si>
    <t>25.8187</t>
  </si>
  <si>
    <t>26.078900000000001</t>
  </si>
  <si>
    <t>25.3461</t>
  </si>
  <si>
    <t>25.505600000000001</t>
  </si>
  <si>
    <t>26.614999999999998</t>
  </si>
  <si>
    <t>26.373799999999999</t>
  </si>
  <si>
    <t>26.504799999999999</t>
  </si>
  <si>
    <t>24.501000000000001</t>
  </si>
  <si>
    <t>24.348600000000001</t>
  </si>
  <si>
    <t>24.804099999999998</t>
  </si>
  <si>
    <t>24.4438</t>
  </si>
  <si>
    <t>24.861799999999999</t>
  </si>
  <si>
    <t>24.877700000000001</t>
  </si>
  <si>
    <t>24.9954</t>
  </si>
  <si>
    <t>24.745100000000001</t>
  </si>
  <si>
    <t>H2Y1D9</t>
  </si>
  <si>
    <t>Cation-transporting P-type ATPase N-terminal domain-containing protein</t>
  </si>
  <si>
    <t>Cation_ATPase_N domain-containing protein.</t>
  </si>
  <si>
    <t>ENSCING00000018891</t>
  </si>
  <si>
    <t>ENSCINP00000035723</t>
  </si>
  <si>
    <t>ENSCINT00000035745</t>
  </si>
  <si>
    <t>22.502800000000001</t>
  </si>
  <si>
    <t>22.2563</t>
  </si>
  <si>
    <t>22.157299999999999</t>
  </si>
  <si>
    <t>22.760100000000001</t>
  </si>
  <si>
    <t>22.464700000000001</t>
  </si>
  <si>
    <t>22.665700000000001</t>
  </si>
  <si>
    <t>23.133199999999999</t>
  </si>
  <si>
    <t>23.198</t>
  </si>
  <si>
    <t>23.024100000000001</t>
  </si>
  <si>
    <t>22.7806</t>
  </si>
  <si>
    <t>23.144400000000001</t>
  </si>
  <si>
    <t>H2Y1U8</t>
  </si>
  <si>
    <t>Ras-related protein Rab-27B</t>
  </si>
  <si>
    <t>ENSCING00000019994</t>
  </si>
  <si>
    <t>ENSCINP00000035883</t>
  </si>
  <si>
    <t>ENSCINT00000033592</t>
  </si>
  <si>
    <t>29.6465</t>
  </si>
  <si>
    <t>29.680900000000001</t>
  </si>
  <si>
    <t>29.6873</t>
  </si>
  <si>
    <t>29.95</t>
  </si>
  <si>
    <t>29.843900000000001</t>
  </si>
  <si>
    <t>29.807700000000001</t>
  </si>
  <si>
    <t>29.5014</t>
  </si>
  <si>
    <t>29.518000000000001</t>
  </si>
  <si>
    <t>29.544</t>
  </si>
  <si>
    <t>29.2181</t>
  </si>
  <si>
    <t>29.057400000000001</t>
  </si>
  <si>
    <t>28.935400000000001</t>
  </si>
  <si>
    <t>29.066099999999999</t>
  </si>
  <si>
    <t>29.1188</t>
  </si>
  <si>
    <t>29.129899999999999</t>
  </si>
  <si>
    <t>28.481200000000001</t>
  </si>
  <si>
    <t>28.3874</t>
  </si>
  <si>
    <t>28.5627</t>
  </si>
  <si>
    <t>28.233499999999999</t>
  </si>
  <si>
    <t>28.252199999999998</t>
  </si>
  <si>
    <t>28.1861</t>
  </si>
  <si>
    <t>28.133400000000002</t>
  </si>
  <si>
    <t>28.0824</t>
  </si>
  <si>
    <t>28.140999999999998</t>
  </si>
  <si>
    <t>H2Y265</t>
  </si>
  <si>
    <t>Myosin heavy chain, cardiac muscle isoform</t>
  </si>
  <si>
    <t>LOC100184395</t>
  </si>
  <si>
    <t>ENSCING00000023668</t>
  </si>
  <si>
    <t>ENSCINP00000036000</t>
  </si>
  <si>
    <t>ENSCINT00000034901</t>
  </si>
  <si>
    <t>23.880400000000002</t>
  </si>
  <si>
    <t>23.990100000000002</t>
  </si>
  <si>
    <t>23.238099999999999</t>
  </si>
  <si>
    <t>23.074400000000001</t>
  </si>
  <si>
    <t>23.993600000000001</t>
  </si>
  <si>
    <t>24.055199999999999</t>
  </si>
  <si>
    <t>23.678999999999998</t>
  </si>
  <si>
    <t>24.004200000000001</t>
  </si>
  <si>
    <t>23.553799999999999</t>
  </si>
  <si>
    <t>24.130400000000002</t>
  </si>
  <si>
    <t>23.9727</t>
  </si>
  <si>
    <t>24.080400000000001</t>
  </si>
  <si>
    <t>24.756399999999999</t>
  </si>
  <si>
    <t>24.837</t>
  </si>
  <si>
    <t>25.0916</t>
  </si>
  <si>
    <t>24.491900000000001</t>
  </si>
  <si>
    <t>24.552399999999999</t>
  </si>
  <si>
    <t>24.194099999999999</t>
  </si>
  <si>
    <t>24.315799999999999</t>
  </si>
  <si>
    <t>H2Y2A4</t>
  </si>
  <si>
    <t>Thioredoxin reductase 1, cytoplasmic (EC 1.11.1.2) (EC 1.8.1.9) (Peroxidase TXNRD1) (Thioredoxin reductase TR1)</t>
  </si>
  <si>
    <t>Glutaredoxin domain-containing protein.</t>
  </si>
  <si>
    <t>ENSCING00000021016</t>
  </si>
  <si>
    <t>ENSCINP00000036039</t>
  </si>
  <si>
    <t>ENSCINT00000034883</t>
  </si>
  <si>
    <t>23.567900000000002</t>
  </si>
  <si>
    <t>23.473099999999999</t>
  </si>
  <si>
    <t>23.583600000000001</t>
  </si>
  <si>
    <t>22.694400000000002</t>
  </si>
  <si>
    <t>23.042100000000001</t>
  </si>
  <si>
    <t>23.706099999999999</t>
  </si>
  <si>
    <t>23.6416</t>
  </si>
  <si>
    <t>22.346</t>
  </si>
  <si>
    <t>23.408899999999999</t>
  </si>
  <si>
    <t>23.715399999999999</t>
  </si>
  <si>
    <t>23.7105</t>
  </si>
  <si>
    <t>23.483699999999999</t>
  </si>
  <si>
    <t>23.936299999999999</t>
  </si>
  <si>
    <t>24.1614</t>
  </si>
  <si>
    <t>24.110700000000001</t>
  </si>
  <si>
    <t>23.848299999999998</t>
  </si>
  <si>
    <t>23.779199999999999</t>
  </si>
  <si>
    <t>23.727799999999998</t>
  </si>
  <si>
    <t>23.606100000000001</t>
  </si>
  <si>
    <t>H2Y2G2</t>
  </si>
  <si>
    <t>Vinculin (Metavinculin)</t>
  </si>
  <si>
    <t>Vinculin.</t>
  </si>
  <si>
    <t>LOC100185663</t>
  </si>
  <si>
    <t>ENSCING00000023532</t>
  </si>
  <si>
    <t>ENSCINP00000036097</t>
  </si>
  <si>
    <t>ENSCINT00000034018</t>
  </si>
  <si>
    <t>23.771699999999999</t>
  </si>
  <si>
    <t>23.677099999999999</t>
  </si>
  <si>
    <t>23.486000000000001</t>
  </si>
  <si>
    <t>23.8034</t>
  </si>
  <si>
    <t>23.7485</t>
  </si>
  <si>
    <t>23.711200000000002</t>
  </si>
  <si>
    <t>23.639800000000001</t>
  </si>
  <si>
    <t>22.985299999999999</t>
  </si>
  <si>
    <t>23.300999999999998</t>
  </si>
  <si>
    <t>23.734000000000002</t>
  </si>
  <si>
    <t>23.777000000000001</t>
  </si>
  <si>
    <t>23.836500000000001</t>
  </si>
  <si>
    <t>24.309899999999999</t>
  </si>
  <si>
    <t>24.271599999999999</t>
  </si>
  <si>
    <t>24.326799999999999</t>
  </si>
  <si>
    <t>24.224799999999998</t>
  </si>
  <si>
    <t>24.214200000000002</t>
  </si>
  <si>
    <t>24.209199999999999</t>
  </si>
  <si>
    <t>H2Y3H5</t>
  </si>
  <si>
    <t>small monomeric GTPase (EC 3.6.5.2)</t>
  </si>
  <si>
    <t>ENSCING00000018468</t>
  </si>
  <si>
    <t>ENSCINP00000036460</t>
  </si>
  <si>
    <t>ENSCINT00000031408</t>
  </si>
  <si>
    <t>25.660499999999999</t>
  </si>
  <si>
    <t>25.616399999999999</t>
  </si>
  <si>
    <t>25.606200000000001</t>
  </si>
  <si>
    <t>26.124099999999999</t>
  </si>
  <si>
    <t>26.143599999999999</t>
  </si>
  <si>
    <t>26.0382</t>
  </si>
  <si>
    <t>25.6191</t>
  </si>
  <si>
    <t>25.6066</t>
  </si>
  <si>
    <t>25.491700000000002</t>
  </si>
  <si>
    <t>23.810500000000001</t>
  </si>
  <si>
    <t>23.623799999999999</t>
  </si>
  <si>
    <t>23.918299999999999</t>
  </si>
  <si>
    <t>23.581800000000001</t>
  </si>
  <si>
    <t>25.7178</t>
  </si>
  <si>
    <t>25.605899999999998</t>
  </si>
  <si>
    <t>25.642399999999999</t>
  </si>
  <si>
    <t>25.958200000000001</t>
  </si>
  <si>
    <t>25.743200000000002</t>
  </si>
  <si>
    <t>25.735800000000001</t>
  </si>
  <si>
    <t>H2Y3J3</t>
  </si>
  <si>
    <t>Uncharacterized LOC100186633</t>
  </si>
  <si>
    <t>Uncharacterized protein LOC100186633.</t>
  </si>
  <si>
    <t>LOC100186633</t>
  </si>
  <si>
    <t>ENSCING00000019041</t>
  </si>
  <si>
    <t>ENSCINP00000036478</t>
  </si>
  <si>
    <t>ENSCINT00000033030</t>
  </si>
  <si>
    <t>26.841799999999999</t>
  </si>
  <si>
    <t>26.7486</t>
  </si>
  <si>
    <t>26.1492</t>
  </si>
  <si>
    <t>26.2484</t>
  </si>
  <si>
    <t>26.319099999999999</t>
  </si>
  <si>
    <t>26.706600000000002</t>
  </si>
  <si>
    <t>26.7089</t>
  </si>
  <si>
    <t>26.664400000000001</t>
  </si>
  <si>
    <t>26.873799999999999</t>
  </si>
  <si>
    <t>27.206900000000001</t>
  </si>
  <si>
    <t>27.422999999999998</t>
  </si>
  <si>
    <t>26.598199999999999</t>
  </si>
  <si>
    <t>26.938099999999999</t>
  </si>
  <si>
    <t>26.8796</t>
  </si>
  <si>
    <t>27.2224</t>
  </si>
  <si>
    <t>27.084800000000001</t>
  </si>
  <si>
    <t>27.049600000000002</t>
  </si>
  <si>
    <t>27.138999999999999</t>
  </si>
  <si>
    <t>26.901399999999999</t>
  </si>
  <si>
    <t>26.995899999999999</t>
  </si>
  <si>
    <t>26.970800000000001</t>
  </si>
  <si>
    <t>26.8447</t>
  </si>
  <si>
    <t>26.838200000000001</t>
  </si>
  <si>
    <t>H2Y3K9</t>
  </si>
  <si>
    <t>Malate dehydrogenase (EC 1.1.1.37)</t>
  </si>
  <si>
    <t>Malate dehydrogenase.</t>
  </si>
  <si>
    <t>ENSCING00000020754</t>
  </si>
  <si>
    <t>ENSCINP00000036494</t>
  </si>
  <si>
    <t>ENSCINT00000031124</t>
  </si>
  <si>
    <t>22.275099999999998</t>
  </si>
  <si>
    <t>22.429600000000001</t>
  </si>
  <si>
    <t>22.8033</t>
  </si>
  <si>
    <t>21.9665</t>
  </si>
  <si>
    <t>23.4742</t>
  </si>
  <si>
    <t>23.2575</t>
  </si>
  <si>
    <t>23.3127</t>
  </si>
  <si>
    <t>22.766500000000001</t>
  </si>
  <si>
    <t>23.3979</t>
  </si>
  <si>
    <t>23.344200000000001</t>
  </si>
  <si>
    <t>L7N0R5</t>
  </si>
  <si>
    <t>Enoyl-CoA hydratase</t>
  </si>
  <si>
    <t>Uncharacterized protein; Belongs to the enoyl-CoA hydratase/isomerase family.</t>
  </si>
  <si>
    <t>ENSCING00000003611</t>
  </si>
  <si>
    <t>ENSCINP00000007451</t>
  </si>
  <si>
    <t>ENSCINT00000007451</t>
  </si>
  <si>
    <t>29.461099999999998</t>
  </si>
  <si>
    <t>29.483799999999999</t>
  </si>
  <si>
    <t>29.465</t>
  </si>
  <si>
    <t>29.4284</t>
  </si>
  <si>
    <t>29.351400000000002</t>
  </si>
  <si>
    <t>29.3125</t>
  </si>
  <si>
    <t>29.4633</t>
  </si>
  <si>
    <t>29.5245</t>
  </si>
  <si>
    <t>29.558499999999999</t>
  </si>
  <si>
    <t>30.005299999999998</t>
  </si>
  <si>
    <t>30.011700000000001</t>
  </si>
  <si>
    <t>29.695</t>
  </si>
  <si>
    <t>29.404800000000002</t>
  </si>
  <si>
    <t>29.365100000000002</t>
  </si>
  <si>
    <t>29.3201</t>
  </si>
  <si>
    <t>29.674600000000002</t>
  </si>
  <si>
    <t>29.677900000000001</t>
  </si>
  <si>
    <t>29.739599999999999</t>
  </si>
  <si>
    <t>29.741</t>
  </si>
  <si>
    <t>29.721699999999998</t>
  </si>
  <si>
    <t>29.703600000000002</t>
  </si>
  <si>
    <t>29.694600000000001</t>
  </si>
  <si>
    <t>29.710699999999999</t>
  </si>
  <si>
    <t>29.5669</t>
  </si>
  <si>
    <t>L7N0S7</t>
  </si>
  <si>
    <t>ATP synthase subunit alpha</t>
  </si>
  <si>
    <t>ATP synthase subunit alpha; Produces ATP from ADP in the presence of a proton gradient across the membrane.</t>
  </si>
  <si>
    <t>ciatpsyna</t>
  </si>
  <si>
    <t>ENSCING00000006323</t>
  </si>
  <si>
    <t>ENSCINP00000013107</t>
  </si>
  <si>
    <t>ENSCINT00000013107</t>
  </si>
  <si>
    <t>25.624700000000001</t>
  </si>
  <si>
    <t>25.566600000000001</t>
  </si>
  <si>
    <t>25.473500000000001</t>
  </si>
  <si>
    <t>23.851600000000001</t>
  </si>
  <si>
    <t>25.577999999999999</t>
  </si>
  <si>
    <t>25.460100000000001</t>
  </si>
  <si>
    <t>25.5046</t>
  </si>
  <si>
    <t>25.675699999999999</t>
  </si>
  <si>
    <t>25.5105</t>
  </si>
  <si>
    <t>25.4757</t>
  </si>
  <si>
    <t>25.831399999999999</t>
  </si>
  <si>
    <t>26.0045</t>
  </si>
  <si>
    <t>25.9801</t>
  </si>
  <si>
    <t>25.7531</t>
  </si>
  <si>
    <t>26.0227</t>
  </si>
  <si>
    <t>25.995200000000001</t>
  </si>
  <si>
    <t>25.8523</t>
  </si>
  <si>
    <t>25.998200000000001</t>
  </si>
  <si>
    <t>L7N0T5</t>
  </si>
  <si>
    <t>LOC100181688</t>
  </si>
  <si>
    <t>ENSCING00000007677</t>
  </si>
  <si>
    <t>ENSCINP00000015837</t>
  </si>
  <si>
    <t>ENSCINT00000015837</t>
  </si>
  <si>
    <t>23.625299999999999</t>
  </si>
  <si>
    <t>23.543199999999999</t>
  </si>
  <si>
    <t>23.946899999999999</t>
  </si>
  <si>
    <t>23.731000000000002</t>
  </si>
  <si>
    <t>23.8535</t>
  </si>
  <si>
    <t>23.976800000000001</t>
  </si>
  <si>
    <t>24.062799999999999</t>
  </si>
  <si>
    <t>24.681000000000001</t>
  </si>
  <si>
    <t>24.407</t>
  </si>
  <si>
    <t>24.245000000000001</t>
  </si>
  <si>
    <t>24.0656</t>
  </si>
  <si>
    <t>24.151900000000001</t>
  </si>
  <si>
    <t>24.072199999999999</t>
  </si>
  <si>
    <t>Q4H383</t>
  </si>
  <si>
    <t>mitogen-activated protein kinase kinase (EC 2.7.12.2)</t>
  </si>
  <si>
    <t>Mitogen-activated protein kinase kinase; Belongs to the protein kinase superfamily.</t>
  </si>
  <si>
    <t>Ci-MAPKK1/2</t>
  </si>
  <si>
    <t>ENSCING00000004105</t>
  </si>
  <si>
    <t>ENSCINP00000008465</t>
  </si>
  <si>
    <t>ENSCINT00000008465</t>
  </si>
  <si>
    <t>24.368300000000001</t>
  </si>
  <si>
    <t>24.0212</t>
  </si>
  <si>
    <t>23.9406</t>
  </si>
  <si>
    <t>23.683399999999999</t>
  </si>
  <si>
    <t>24.479800000000001</t>
  </si>
  <si>
    <t>24.465900000000001</t>
  </si>
  <si>
    <t>24.5183</t>
  </si>
  <si>
    <t>24.434999999999999</t>
  </si>
  <si>
    <t>24.201499999999999</t>
  </si>
  <si>
    <t>24.009899999999998</t>
  </si>
  <si>
    <t>24.2196</t>
  </si>
  <si>
    <t>24.328299999999999</t>
  </si>
  <si>
    <t>24.2377</t>
  </si>
  <si>
    <t>24.884599999999999</t>
  </si>
  <si>
    <t>24.4101</t>
  </si>
  <si>
    <t>24.8767</t>
  </si>
  <si>
    <t>24.699100000000001</t>
  </si>
  <si>
    <t>24.574999999999999</t>
  </si>
  <si>
    <t>Q4H3L5</t>
  </si>
  <si>
    <t>Mitogen-activated protein kinase (EC 2.7.11.24)</t>
  </si>
  <si>
    <t>Mitogen-activated protein kinase; Belongs to the protein kinase superfamily. Ser/Thr protein kinase family. MAP kinase subfamily.</t>
  </si>
  <si>
    <t>Ci-ERK1/2</t>
  </si>
  <si>
    <t>ENSCING00000007067</t>
  </si>
  <si>
    <t>ENSCINP00000014552</t>
  </si>
  <si>
    <t>ENSCINT00000014552</t>
  </si>
  <si>
    <t>23.637799999999999</t>
  </si>
  <si>
    <t>23.4131</t>
  </si>
  <si>
    <t>23.506399999999999</t>
  </si>
  <si>
    <t>23.083100000000002</t>
  </si>
  <si>
    <t>23.6477</t>
  </si>
  <si>
    <t>23.7605</t>
  </si>
  <si>
    <t>24.031199999999998</t>
  </si>
  <si>
    <t>23.3843</t>
  </si>
  <si>
    <t>23.709700000000002</t>
  </si>
  <si>
    <t>23.858899999999998</t>
  </si>
  <si>
    <t>24.2867</t>
  </si>
  <si>
    <t>24.597000000000001</t>
  </si>
  <si>
    <t>24.2745</t>
  </si>
  <si>
    <t>24.312200000000001</t>
  </si>
  <si>
    <t>24.1663</t>
  </si>
  <si>
    <t>23.9755</t>
  </si>
  <si>
    <t>Q589R6</t>
  </si>
  <si>
    <t>LIM and SH3 protein (Lasp)</t>
  </si>
  <si>
    <t>LIM and SH3 protein isoform X1.</t>
  </si>
  <si>
    <t>lasp</t>
  </si>
  <si>
    <t>ENSCING00000002048</t>
  </si>
  <si>
    <t>ENSCINP00000004156</t>
  </si>
  <si>
    <t>ENSCINT00000004156</t>
  </si>
  <si>
    <t>23.157299999999999</t>
  </si>
  <si>
    <t>23.406300000000002</t>
  </si>
  <si>
    <t>23.162700000000001</t>
  </si>
  <si>
    <t>23.0078</t>
  </si>
  <si>
    <t>22.914999999999999</t>
  </si>
  <si>
    <t>22.915400000000002</t>
  </si>
  <si>
    <t>22.715900000000001</t>
  </si>
  <si>
    <t>22.929099999999998</t>
  </si>
  <si>
    <t>23.036300000000001</t>
  </si>
  <si>
    <t>22.9986</t>
  </si>
  <si>
    <t>Q68A32</t>
  </si>
  <si>
    <t>Translocating chain-associated membrane protein</t>
  </si>
  <si>
    <t>Translocating chain-associated membrane protein; Belongs to the TRAM family.</t>
  </si>
  <si>
    <t>Ci-Tram1/2</t>
  </si>
  <si>
    <t>ENSCING00000006806</t>
  </si>
  <si>
    <t>ENSCINP00000013967</t>
  </si>
  <si>
    <t>ENSCINT00000013967</t>
  </si>
  <si>
    <t>25.6755</t>
  </si>
  <si>
    <t>25.6355</t>
  </si>
  <si>
    <t>25.7224</t>
  </si>
  <si>
    <t>24.0197</t>
  </si>
  <si>
    <t>24.3386</t>
  </si>
  <si>
    <t>25.535599999999999</t>
  </si>
  <si>
    <t>25.493600000000001</t>
  </si>
  <si>
    <t>25.5564</t>
  </si>
  <si>
    <t>25.094200000000001</t>
  </si>
  <si>
    <t>24.988299999999999</t>
  </si>
  <si>
    <t>25.000900000000001</t>
  </si>
  <si>
    <t>25.439900000000002</t>
  </si>
  <si>
    <t>25.0808</t>
  </si>
  <si>
    <t>25.697900000000001</t>
  </si>
  <si>
    <t>26.005600000000001</t>
  </si>
  <si>
    <t>26.019500000000001</t>
  </si>
  <si>
    <t>25.705500000000001</t>
  </si>
  <si>
    <t>25.8447</t>
  </si>
  <si>
    <t>25.908899999999999</t>
  </si>
  <si>
    <t>25.942</t>
  </si>
  <si>
    <t>Q7YT82</t>
  </si>
  <si>
    <t>RhoA protein (EC 3.6.1.47)</t>
  </si>
  <si>
    <t>RhoA protein.</t>
  </si>
  <si>
    <t>rhoc</t>
  </si>
  <si>
    <t>ENSCING00000003145</t>
  </si>
  <si>
    <t>ENSCINP00000006386</t>
  </si>
  <si>
    <t>ENSCINT00000006386</t>
  </si>
  <si>
    <t>25.869700000000002</t>
  </si>
  <si>
    <t>25.868400000000001</t>
  </si>
  <si>
    <t>25.645</t>
  </si>
  <si>
    <t>25.569099999999999</t>
  </si>
  <si>
    <t>25.581399999999999</t>
  </si>
  <si>
    <t>26.166399999999999</t>
  </si>
  <si>
    <t>25.912500000000001</t>
  </si>
  <si>
    <t>25.997900000000001</t>
  </si>
  <si>
    <t>25.035499999999999</t>
  </si>
  <si>
    <t>25.172899999999998</t>
  </si>
  <si>
    <t>26.652100000000001</t>
  </si>
  <si>
    <t>26.482099999999999</t>
  </si>
  <si>
    <t>26.987400000000001</t>
  </si>
  <si>
    <t>27.334800000000001</t>
  </si>
  <si>
    <t>27.2775</t>
  </si>
  <si>
    <t>27.143999999999998</t>
  </si>
  <si>
    <t>26.380099999999999</t>
  </si>
  <si>
    <t>26.332799999999999</t>
  </si>
  <si>
    <t>26.270800000000001</t>
  </si>
  <si>
    <t>26.206399999999999</t>
  </si>
  <si>
    <t>26.4267</t>
  </si>
  <si>
    <t>26.396599999999999</t>
  </si>
  <si>
    <t>Q86SC5</t>
  </si>
  <si>
    <t>Thymosin beta homologue</t>
  </si>
  <si>
    <t>Thymosin beta HOMOLOGUE.</t>
  </si>
  <si>
    <t>Ci-thymosin beta</t>
  </si>
  <si>
    <t>ENSCING00000005172</t>
  </si>
  <si>
    <t>ENSCINP00000010640</t>
  </si>
  <si>
    <t>ENSCINT00000010640</t>
  </si>
  <si>
    <t>25.601099999999999</t>
  </si>
  <si>
    <t>25.811</t>
  </si>
  <si>
    <t>25.008600000000001</t>
  </si>
  <si>
    <t>24.814800000000002</t>
  </si>
  <si>
    <t>25.487500000000001</t>
  </si>
  <si>
    <t>25.596299999999999</t>
  </si>
  <si>
    <t>25.577400000000001</t>
  </si>
  <si>
    <t>25.266999999999999</t>
  </si>
  <si>
    <t>24.590800000000002</t>
  </si>
  <si>
    <t>25.3566</t>
  </si>
  <si>
    <t>26.198499999999999</t>
  </si>
  <si>
    <t>26.4057</t>
  </si>
  <si>
    <t>26.495699999999999</t>
  </si>
  <si>
    <t>26.564399999999999</t>
  </si>
  <si>
    <t>26.8001</t>
  </si>
  <si>
    <t>26.1203</t>
  </si>
  <si>
    <t>25.995799999999999</t>
  </si>
  <si>
    <t>26.098400000000002</t>
  </si>
  <si>
    <t>25.9496</t>
  </si>
  <si>
    <t>25.829799999999999</t>
  </si>
  <si>
    <t>25.665800000000001</t>
  </si>
  <si>
    <t>Q8TA66</t>
  </si>
  <si>
    <t>G-protein coupled receptor like protein</t>
  </si>
  <si>
    <t>G-protein coupled receptor like protein.</t>
  </si>
  <si>
    <t>CiNut</t>
  </si>
  <si>
    <t>ENSCING00000002872</t>
  </si>
  <si>
    <t>ENSCINP00000005845</t>
  </si>
  <si>
    <t>ENSCINT00000005845</t>
  </si>
  <si>
    <t>23.745000000000001</t>
  </si>
  <si>
    <t>24.177399999999999</t>
  </si>
  <si>
    <t>23.983599999999999</t>
  </si>
  <si>
    <t>23.9084</t>
  </si>
  <si>
    <t>24.117799999999999</t>
  </si>
  <si>
    <t>24.0854</t>
  </si>
  <si>
    <t>23.9375</t>
  </si>
  <si>
    <t>24.6877</t>
  </si>
  <si>
    <t>24.180900000000001</t>
  </si>
  <si>
    <t>23.264700000000001</t>
  </si>
  <si>
    <t>23.366800000000001</t>
  </si>
  <si>
    <t>23.69</t>
  </si>
  <si>
    <t>23.4985</t>
  </si>
  <si>
    <t>23.628599999999999</t>
  </si>
  <si>
    <t>Q8WSS2</t>
  </si>
  <si>
    <t>G protein alpha subunit Gi</t>
  </si>
  <si>
    <t>G protein alpha subunit Gi splicing variant CiGi1a.</t>
  </si>
  <si>
    <t>CiGi1</t>
  </si>
  <si>
    <t>ENSCING00000005305</t>
  </si>
  <si>
    <t>ENSCINP00000010912</t>
  </si>
  <si>
    <t>ENSCINT00000010912</t>
  </si>
  <si>
    <t>ensmbl gene ids, transcript ids and peptide ids were annotated through the R package BiomaRt, using the getBM function.</t>
  </si>
  <si>
    <t>The result was a 409 row dataset, due to actin and myosin having three different Ensembl ID each, so only the first result was kept for each one.</t>
  </si>
  <si>
    <t>63 new proteins were characterized through the Ciona Intestinalis UniProt reference proteome https://www.uniprot.org/proteomes/UP000008144</t>
  </si>
  <si>
    <t>Nasc, Nase and NAsw contain the NA values counts for the three stages. NAover3 is 1 if at least one of the three stages has more than three NA values</t>
  </si>
  <si>
    <t>name_flag: the numbers indicate that the protein name contains the following words</t>
  </si>
  <si>
    <t>1&lt;- uncharacterized</t>
  </si>
  <si>
    <t>2&lt;- domain-containing</t>
  </si>
  <si>
    <t>3&lt;-enzyme</t>
  </si>
  <si>
    <t>4&lt;-like</t>
  </si>
  <si>
    <t>5&lt;-subunit</t>
  </si>
  <si>
    <t>0&lt;- none of the abo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bottom style="thin">
        <color rgb="FF000000"/>
      </bottom>
      <diagonal/>
    </border>
  </borders>
  <cellStyleXfs count="1">
    <xf numFmtId="0" fontId="0" fillId="0" borderId="0"/>
  </cellStyleXfs>
  <cellXfs count="12">
    <xf numFmtId="0" fontId="0" fillId="0" borderId="0" xfId="0"/>
    <xf numFmtId="0" fontId="1" fillId="0" borderId="0" xfId="0" applyFont="1" applyAlignment="1">
      <alignment horizontal="center"/>
    </xf>
    <xf numFmtId="164" fontId="0" fillId="0" borderId="0" xfId="0" applyNumberFormat="1"/>
    <xf numFmtId="0" fontId="0" fillId="0" borderId="1" xfId="0" applyBorder="1"/>
    <xf numFmtId="0" fontId="0" fillId="2" borderId="2" xfId="0" applyFill="1" applyBorder="1"/>
    <xf numFmtId="0" fontId="0" fillId="0" borderId="3" xfId="0" applyBorder="1"/>
    <xf numFmtId="0" fontId="1" fillId="0" borderId="1" xfId="0" applyFont="1" applyBorder="1"/>
    <xf numFmtId="0" fontId="1" fillId="0" borderId="1" xfId="0" applyFont="1" applyBorder="1" applyAlignment="1">
      <alignment horizontal="left"/>
    </xf>
    <xf numFmtId="0" fontId="1" fillId="0" borderId="1" xfId="0" applyFont="1" applyBorder="1" applyAlignment="1">
      <alignment horizontal="left" vertical="center"/>
    </xf>
    <xf numFmtId="0" fontId="1" fillId="0" borderId="1" xfId="0" applyFont="1" applyBorder="1" applyAlignment="1">
      <alignment horizontal="center" vertical="center"/>
    </xf>
    <xf numFmtId="165" fontId="0" fillId="0" borderId="0" xfId="0" applyNumberFormat="1"/>
    <xf numFmtId="0" fontId="1" fillId="0" borderId="4" xfId="0" applyFont="1" applyBorder="1" applyAlignment="1">
      <alignment horizontal="center"/>
    </xf>
  </cellXfs>
  <cellStyles count="1">
    <cellStyle name="Normale" xfId="0" builtinId="0"/>
  </cellStyles>
  <dxfs count="2">
    <dxf>
      <fill>
        <patternFill>
          <bgColor theme="0" tint="-0.24994659260841701"/>
        </patternFill>
      </fill>
    </dxf>
    <dxf>
      <fill>
        <patternFill>
          <bgColor theme="0" tint="-0.2499465926084170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D406"/>
  <sheetViews>
    <sheetView tabSelected="1" topLeftCell="AN1" zoomScale="90" zoomScaleNormal="90" workbookViewId="0">
      <selection activeCell="AN1" sqref="AN1"/>
    </sheetView>
  </sheetViews>
  <sheetFormatPr defaultColWidth="8.85546875" defaultRowHeight="14.45"/>
  <cols>
    <col min="1" max="27" width="0" hidden="1" customWidth="1"/>
    <col min="28" max="36" width="9" hidden="1" customWidth="1"/>
    <col min="37" max="37" width="10.85546875" hidden="1" customWidth="1"/>
    <col min="38" max="39" width="9" hidden="1" customWidth="1"/>
    <col min="40" max="40" width="16.5703125" bestFit="1" customWidth="1"/>
    <col min="41" max="41" width="13.5703125" bestFit="1" customWidth="1"/>
    <col min="42" max="43" width="100.7109375" customWidth="1"/>
    <col min="44" max="44" width="16.5703125" bestFit="1" customWidth="1"/>
    <col min="45" max="45" width="19.7109375" bestFit="1" customWidth="1"/>
    <col min="46" max="47" width="19.42578125" bestFit="1" customWidth="1"/>
    <col min="48" max="48" width="22.28515625" bestFit="1" customWidth="1"/>
    <col min="49" max="49" width="23.42578125" bestFit="1" customWidth="1"/>
    <col min="50" max="50" width="23.140625" bestFit="1" customWidth="1"/>
    <col min="51" max="51" width="11.5703125" bestFit="1" customWidth="1"/>
    <col min="52" max="52" width="10.7109375" bestFit="1" customWidth="1"/>
    <col min="53" max="53" width="10.42578125" bestFit="1" customWidth="1"/>
    <col min="54" max="54" width="12.85546875" bestFit="1" customWidth="1"/>
    <col min="55" max="55" width="13.85546875" bestFit="1" customWidth="1"/>
    <col min="56" max="56" width="13.7109375" bestFit="1" customWidth="1"/>
  </cols>
  <sheetData>
    <row r="1" spans="1:56" s="1" customForma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1" t="s">
        <v>39</v>
      </c>
      <c r="AO1" s="7" t="s">
        <v>40</v>
      </c>
      <c r="AP1" s="6" t="s">
        <v>41</v>
      </c>
      <c r="AQ1" s="6" t="s">
        <v>42</v>
      </c>
      <c r="AR1" s="6" t="s">
        <v>43</v>
      </c>
      <c r="AS1" s="8" t="s">
        <v>44</v>
      </c>
      <c r="AT1" s="8" t="s">
        <v>45</v>
      </c>
      <c r="AU1" s="8" t="s">
        <v>46</v>
      </c>
      <c r="AV1" s="8" t="s">
        <v>47</v>
      </c>
      <c r="AW1" s="8" t="s">
        <v>48</v>
      </c>
      <c r="AX1" s="8" t="s">
        <v>49</v>
      </c>
      <c r="AY1" s="9" t="s">
        <v>50</v>
      </c>
      <c r="AZ1" s="9" t="s">
        <v>51</v>
      </c>
      <c r="BA1" s="9" t="s">
        <v>52</v>
      </c>
      <c r="BB1" s="9" t="s">
        <v>53</v>
      </c>
      <c r="BC1" s="9" t="s">
        <v>54</v>
      </c>
      <c r="BD1" s="9" t="s">
        <v>55</v>
      </c>
    </row>
    <row r="2" spans="1:56">
      <c r="A2" t="s">
        <v>56</v>
      </c>
      <c r="B2" t="s">
        <v>57</v>
      </c>
      <c r="C2" t="s">
        <v>58</v>
      </c>
      <c r="D2" t="s">
        <v>59</v>
      </c>
      <c r="E2" t="s">
        <v>59</v>
      </c>
      <c r="F2" t="s">
        <v>59</v>
      </c>
      <c r="G2" t="s">
        <v>60</v>
      </c>
      <c r="H2" t="s">
        <v>61</v>
      </c>
      <c r="I2" t="s">
        <v>62</v>
      </c>
      <c r="J2" t="s">
        <v>59</v>
      </c>
      <c r="K2" t="s">
        <v>59</v>
      </c>
      <c r="L2" t="s">
        <v>59</v>
      </c>
      <c r="M2" t="s">
        <v>59</v>
      </c>
      <c r="N2" t="s">
        <v>59</v>
      </c>
      <c r="O2" t="s">
        <v>59</v>
      </c>
      <c r="P2" t="s">
        <v>59</v>
      </c>
      <c r="Q2" t="s">
        <v>59</v>
      </c>
      <c r="R2" t="s">
        <v>59</v>
      </c>
      <c r="S2" t="s">
        <v>59</v>
      </c>
      <c r="T2" t="s">
        <v>59</v>
      </c>
      <c r="U2" t="s">
        <v>63</v>
      </c>
      <c r="V2" t="s">
        <v>64</v>
      </c>
      <c r="W2" t="s">
        <v>59</v>
      </c>
      <c r="X2" t="s">
        <v>65</v>
      </c>
      <c r="Y2" t="s">
        <v>66</v>
      </c>
      <c r="Z2" t="s">
        <v>67</v>
      </c>
      <c r="AA2" t="s">
        <v>68</v>
      </c>
      <c r="AB2">
        <v>6</v>
      </c>
      <c r="AC2">
        <v>6</v>
      </c>
      <c r="AD2">
        <v>6</v>
      </c>
      <c r="AE2">
        <v>34.299999999999997</v>
      </c>
      <c r="AF2">
        <v>34.299999999999997</v>
      </c>
      <c r="AG2">
        <v>34.299999999999997</v>
      </c>
      <c r="AH2">
        <v>26.545999999999999</v>
      </c>
      <c r="AI2">
        <v>0</v>
      </c>
      <c r="AJ2">
        <v>34.378999999999998</v>
      </c>
      <c r="AK2">
        <v>311950000</v>
      </c>
      <c r="AL2">
        <v>83</v>
      </c>
      <c r="AM2">
        <v>2.1064200000000001E-5</v>
      </c>
      <c r="AN2">
        <v>2.8002399999999997E-4</v>
      </c>
      <c r="AO2" t="s">
        <v>69</v>
      </c>
      <c r="AP2" t="s">
        <v>70</v>
      </c>
      <c r="AQ2" t="s">
        <v>71</v>
      </c>
      <c r="AR2" t="s">
        <v>72</v>
      </c>
      <c r="AS2" t="s">
        <v>73</v>
      </c>
      <c r="AT2" t="s">
        <v>74</v>
      </c>
      <c r="AU2" t="s">
        <v>75</v>
      </c>
      <c r="AW2" t="s">
        <v>76</v>
      </c>
      <c r="AY2" s="10">
        <v>23.218299999999999</v>
      </c>
      <c r="AZ2" s="10" t="e">
        <v>#DIV/0!</v>
      </c>
      <c r="BA2" s="10">
        <v>21.928819999999998</v>
      </c>
      <c r="BB2" s="2" t="e">
        <f>AZ2-BA2</f>
        <v>#DIV/0!</v>
      </c>
      <c r="BC2" s="2" t="e">
        <f>AY2-AZ2</f>
        <v>#DIV/0!</v>
      </c>
      <c r="BD2" s="2">
        <f>AY2-BA2</f>
        <v>1.2894800000000011</v>
      </c>
    </row>
    <row r="3" spans="1:56">
      <c r="A3" t="s">
        <v>77</v>
      </c>
      <c r="B3" t="s">
        <v>78</v>
      </c>
      <c r="C3" t="s">
        <v>79</v>
      </c>
      <c r="D3" t="s">
        <v>80</v>
      </c>
      <c r="E3" t="s">
        <v>81</v>
      </c>
      <c r="F3" t="s">
        <v>82</v>
      </c>
      <c r="G3" t="s">
        <v>83</v>
      </c>
      <c r="H3" t="s">
        <v>84</v>
      </c>
      <c r="I3" t="s">
        <v>85</v>
      </c>
      <c r="J3" t="s">
        <v>86</v>
      </c>
      <c r="K3" t="s">
        <v>87</v>
      </c>
      <c r="L3" t="s">
        <v>59</v>
      </c>
      <c r="M3" t="s">
        <v>59</v>
      </c>
      <c r="N3" t="s">
        <v>59</v>
      </c>
      <c r="O3" t="s">
        <v>88</v>
      </c>
      <c r="P3" t="s">
        <v>89</v>
      </c>
      <c r="Q3" t="s">
        <v>90</v>
      </c>
      <c r="R3" t="s">
        <v>91</v>
      </c>
      <c r="S3" t="s">
        <v>92</v>
      </c>
      <c r="T3" t="s">
        <v>93</v>
      </c>
      <c r="U3" t="s">
        <v>94</v>
      </c>
      <c r="V3" t="s">
        <v>95</v>
      </c>
      <c r="W3" t="s">
        <v>96</v>
      </c>
      <c r="X3" t="s">
        <v>97</v>
      </c>
      <c r="Y3" t="s">
        <v>98</v>
      </c>
      <c r="Z3" t="s">
        <v>99</v>
      </c>
      <c r="AA3" t="s">
        <v>68</v>
      </c>
      <c r="AB3">
        <v>4</v>
      </c>
      <c r="AC3">
        <v>4</v>
      </c>
      <c r="AD3">
        <v>4</v>
      </c>
      <c r="AE3">
        <v>48.9</v>
      </c>
      <c r="AF3">
        <v>48.9</v>
      </c>
      <c r="AG3">
        <v>48.9</v>
      </c>
      <c r="AH3">
        <v>15.183999999999999</v>
      </c>
      <c r="AI3">
        <v>0</v>
      </c>
      <c r="AJ3">
        <v>40.744999999999997</v>
      </c>
      <c r="AK3">
        <v>4402900000</v>
      </c>
      <c r="AL3">
        <v>206</v>
      </c>
      <c r="AM3">
        <v>4.3279200000000002E-6</v>
      </c>
      <c r="AN3">
        <v>9.0650300000000002E-5</v>
      </c>
      <c r="AO3" t="s">
        <v>100</v>
      </c>
      <c r="AP3" t="s">
        <v>101</v>
      </c>
      <c r="AQ3" t="s">
        <v>102</v>
      </c>
      <c r="AR3" t="s">
        <v>103</v>
      </c>
      <c r="AS3" t="s">
        <v>104</v>
      </c>
      <c r="AT3" t="s">
        <v>105</v>
      </c>
      <c r="AU3" t="s">
        <v>106</v>
      </c>
      <c r="AV3" t="s">
        <v>107</v>
      </c>
      <c r="AW3" t="s">
        <v>76</v>
      </c>
      <c r="AY3" s="10">
        <v>26.809955555555558</v>
      </c>
      <c r="AZ3" s="10">
        <v>25.4574</v>
      </c>
      <c r="BA3" s="10">
        <v>26.873444444444445</v>
      </c>
      <c r="BB3" s="2">
        <f t="shared" ref="BB3:BB66" si="0">AZ3-BA3</f>
        <v>-1.4160444444444451</v>
      </c>
      <c r="BC3" s="2">
        <f t="shared" ref="BC3:BC66" si="1">AY3-AZ3</f>
        <v>1.3525555555555577</v>
      </c>
      <c r="BD3" s="2">
        <f t="shared" ref="BD3:BD66" si="2">AY3-BA3</f>
        <v>-6.3488888888887374E-2</v>
      </c>
    </row>
    <row r="4" spans="1:56">
      <c r="A4" t="s">
        <v>108</v>
      </c>
      <c r="B4" t="s">
        <v>109</v>
      </c>
      <c r="C4" t="s">
        <v>110</v>
      </c>
      <c r="D4" t="s">
        <v>111</v>
      </c>
      <c r="E4" t="s">
        <v>112</v>
      </c>
      <c r="F4" t="s">
        <v>113</v>
      </c>
      <c r="G4" t="s">
        <v>114</v>
      </c>
      <c r="H4" t="s">
        <v>115</v>
      </c>
      <c r="I4" t="s">
        <v>116</v>
      </c>
      <c r="J4" t="s">
        <v>117</v>
      </c>
      <c r="K4" t="s">
        <v>118</v>
      </c>
      <c r="L4" t="s">
        <v>119</v>
      </c>
      <c r="M4" t="s">
        <v>59</v>
      </c>
      <c r="N4" t="s">
        <v>59</v>
      </c>
      <c r="O4" t="s">
        <v>120</v>
      </c>
      <c r="P4" t="s">
        <v>121</v>
      </c>
      <c r="Q4" t="s">
        <v>122</v>
      </c>
      <c r="R4" t="s">
        <v>123</v>
      </c>
      <c r="S4" t="s">
        <v>124</v>
      </c>
      <c r="T4" t="s">
        <v>125</v>
      </c>
      <c r="U4" t="s">
        <v>126</v>
      </c>
      <c r="V4" t="s">
        <v>127</v>
      </c>
      <c r="W4" t="s">
        <v>128</v>
      </c>
      <c r="X4" t="s">
        <v>129</v>
      </c>
      <c r="Y4" t="s">
        <v>130</v>
      </c>
      <c r="Z4" t="s">
        <v>131</v>
      </c>
      <c r="AA4" t="s">
        <v>68</v>
      </c>
      <c r="AB4">
        <v>12</v>
      </c>
      <c r="AC4">
        <v>12</v>
      </c>
      <c r="AD4">
        <v>12</v>
      </c>
      <c r="AE4">
        <v>64.8</v>
      </c>
      <c r="AF4">
        <v>64.8</v>
      </c>
      <c r="AG4">
        <v>64.8</v>
      </c>
      <c r="AH4">
        <v>25.234000000000002</v>
      </c>
      <c r="AI4">
        <v>0</v>
      </c>
      <c r="AJ4">
        <v>47.055999999999997</v>
      </c>
      <c r="AK4">
        <v>968270000</v>
      </c>
      <c r="AL4">
        <v>156</v>
      </c>
      <c r="AM4">
        <v>9.773169999999999E-4</v>
      </c>
      <c r="AN4">
        <v>6.0530599999999999E-3</v>
      </c>
      <c r="AO4" t="s">
        <v>132</v>
      </c>
      <c r="AP4" t="s">
        <v>133</v>
      </c>
      <c r="AQ4" t="s">
        <v>134</v>
      </c>
      <c r="AR4" t="s">
        <v>135</v>
      </c>
      <c r="AS4" t="s">
        <v>136</v>
      </c>
      <c r="AT4" t="s">
        <v>137</v>
      </c>
      <c r="AU4" t="s">
        <v>138</v>
      </c>
      <c r="AV4" t="s">
        <v>139</v>
      </c>
      <c r="AX4" t="s">
        <v>140</v>
      </c>
      <c r="AY4" s="10">
        <v>24.314666666666668</v>
      </c>
      <c r="AZ4" s="10">
        <v>24.323183333333333</v>
      </c>
      <c r="BA4" s="10">
        <v>23.926344444444446</v>
      </c>
      <c r="BB4" s="2">
        <f t="shared" si="0"/>
        <v>0.39683888888888674</v>
      </c>
      <c r="BC4" s="2">
        <f t="shared" si="1"/>
        <v>-8.5166666666651736E-3</v>
      </c>
      <c r="BD4" s="2">
        <f t="shared" si="2"/>
        <v>0.38832222222222157</v>
      </c>
    </row>
    <row r="5" spans="1:56">
      <c r="A5" t="s">
        <v>141</v>
      </c>
      <c r="B5" t="s">
        <v>142</v>
      </c>
      <c r="C5" t="s">
        <v>143</v>
      </c>
      <c r="D5" t="s">
        <v>59</v>
      </c>
      <c r="E5" t="s">
        <v>59</v>
      </c>
      <c r="F5" t="s">
        <v>59</v>
      </c>
      <c r="G5" t="s">
        <v>59</v>
      </c>
      <c r="H5" t="s">
        <v>59</v>
      </c>
      <c r="I5" t="s">
        <v>144</v>
      </c>
      <c r="J5" t="s">
        <v>59</v>
      </c>
      <c r="K5" t="s">
        <v>59</v>
      </c>
      <c r="L5" t="s">
        <v>59</v>
      </c>
      <c r="M5" t="s">
        <v>59</v>
      </c>
      <c r="N5" t="s">
        <v>59</v>
      </c>
      <c r="O5" t="s">
        <v>145</v>
      </c>
      <c r="P5" t="s">
        <v>146</v>
      </c>
      <c r="Q5" t="s">
        <v>147</v>
      </c>
      <c r="R5" t="s">
        <v>59</v>
      </c>
      <c r="S5" t="s">
        <v>148</v>
      </c>
      <c r="T5" t="s">
        <v>149</v>
      </c>
      <c r="U5" t="s">
        <v>150</v>
      </c>
      <c r="V5" t="s">
        <v>151</v>
      </c>
      <c r="W5" t="s">
        <v>152</v>
      </c>
      <c r="X5" t="s">
        <v>153</v>
      </c>
      <c r="Y5" t="s">
        <v>154</v>
      </c>
      <c r="Z5" t="s">
        <v>155</v>
      </c>
      <c r="AA5" t="s">
        <v>68</v>
      </c>
      <c r="AB5">
        <v>6</v>
      </c>
      <c r="AC5">
        <v>6</v>
      </c>
      <c r="AD5">
        <v>6</v>
      </c>
      <c r="AE5">
        <v>24.4</v>
      </c>
      <c r="AF5">
        <v>24.4</v>
      </c>
      <c r="AG5">
        <v>24.4</v>
      </c>
      <c r="AH5">
        <v>35.686999999999998</v>
      </c>
      <c r="AI5">
        <v>0</v>
      </c>
      <c r="AJ5">
        <v>22.736000000000001</v>
      </c>
      <c r="AK5">
        <v>139410000</v>
      </c>
      <c r="AL5">
        <v>51</v>
      </c>
      <c r="AM5">
        <v>9.3030500000000003E-5</v>
      </c>
      <c r="AN5">
        <v>9.5688499999999998E-4</v>
      </c>
      <c r="AO5" t="s">
        <v>156</v>
      </c>
      <c r="AP5" t="s">
        <v>157</v>
      </c>
      <c r="AQ5" t="s">
        <v>158</v>
      </c>
      <c r="AR5" t="s">
        <v>159</v>
      </c>
      <c r="AS5" t="s">
        <v>160</v>
      </c>
      <c r="AT5" t="s">
        <v>161</v>
      </c>
      <c r="AU5" t="s">
        <v>162</v>
      </c>
      <c r="AV5" t="s">
        <v>139</v>
      </c>
      <c r="AW5" t="s">
        <v>163</v>
      </c>
      <c r="AY5" s="10">
        <v>22.278974999999999</v>
      </c>
      <c r="AZ5" s="10">
        <v>23.4602</v>
      </c>
      <c r="BA5" s="10">
        <v>22.368374999999997</v>
      </c>
      <c r="BB5" s="2">
        <f t="shared" si="0"/>
        <v>1.0918250000000036</v>
      </c>
      <c r="BC5" s="2">
        <f t="shared" si="1"/>
        <v>-1.1812250000000013</v>
      </c>
      <c r="BD5" s="2">
        <f>AY5-BA5</f>
        <v>-8.9399999999997704E-2</v>
      </c>
    </row>
    <row r="6" spans="1:56">
      <c r="A6" t="s">
        <v>164</v>
      </c>
      <c r="B6" t="s">
        <v>165</v>
      </c>
      <c r="C6" t="s">
        <v>59</v>
      </c>
      <c r="D6" t="s">
        <v>166</v>
      </c>
      <c r="E6" t="s">
        <v>167</v>
      </c>
      <c r="F6" t="s">
        <v>168</v>
      </c>
      <c r="G6" t="s">
        <v>59</v>
      </c>
      <c r="H6" t="s">
        <v>59</v>
      </c>
      <c r="I6" t="s">
        <v>59</v>
      </c>
      <c r="J6" t="s">
        <v>169</v>
      </c>
      <c r="K6" t="s">
        <v>170</v>
      </c>
      <c r="L6" t="s">
        <v>171</v>
      </c>
      <c r="M6" t="s">
        <v>59</v>
      </c>
      <c r="N6" t="s">
        <v>59</v>
      </c>
      <c r="O6" t="s">
        <v>59</v>
      </c>
      <c r="P6" t="s">
        <v>59</v>
      </c>
      <c r="Q6" t="s">
        <v>59</v>
      </c>
      <c r="R6" t="s">
        <v>172</v>
      </c>
      <c r="S6" t="s">
        <v>173</v>
      </c>
      <c r="T6" t="s">
        <v>59</v>
      </c>
      <c r="U6" t="s">
        <v>174</v>
      </c>
      <c r="V6" t="s">
        <v>175</v>
      </c>
      <c r="W6" t="s">
        <v>176</v>
      </c>
      <c r="X6" t="s">
        <v>59</v>
      </c>
      <c r="Y6" t="s">
        <v>177</v>
      </c>
      <c r="Z6" t="s">
        <v>178</v>
      </c>
      <c r="AA6" t="s">
        <v>68</v>
      </c>
      <c r="AB6">
        <v>3</v>
      </c>
      <c r="AC6">
        <v>3</v>
      </c>
      <c r="AD6">
        <v>3</v>
      </c>
      <c r="AE6">
        <v>42.2</v>
      </c>
      <c r="AF6">
        <v>42.2</v>
      </c>
      <c r="AG6">
        <v>42.2</v>
      </c>
      <c r="AH6">
        <v>10.115</v>
      </c>
      <c r="AI6">
        <v>0</v>
      </c>
      <c r="AJ6">
        <v>12.635</v>
      </c>
      <c r="AK6">
        <v>1833200000</v>
      </c>
      <c r="AL6">
        <v>82</v>
      </c>
      <c r="AM6">
        <v>1.14496E-3</v>
      </c>
      <c r="AN6">
        <v>6.86975E-3</v>
      </c>
      <c r="AO6" t="s">
        <v>179</v>
      </c>
      <c r="AP6" t="s">
        <v>180</v>
      </c>
      <c r="AQ6" t="s">
        <v>181</v>
      </c>
      <c r="AR6" t="s">
        <v>182</v>
      </c>
      <c r="AS6" t="s">
        <v>183</v>
      </c>
      <c r="AT6" t="s">
        <v>184</v>
      </c>
      <c r="AU6" t="s">
        <v>185</v>
      </c>
      <c r="AV6" t="s">
        <v>107</v>
      </c>
      <c r="AW6" t="s">
        <v>76</v>
      </c>
      <c r="AY6" s="10">
        <v>26.0077</v>
      </c>
      <c r="AZ6" s="10">
        <v>25.094533333333334</v>
      </c>
      <c r="BA6" s="10">
        <v>26.534814285714287</v>
      </c>
      <c r="BB6" s="2">
        <f t="shared" si="0"/>
        <v>-1.4402809523809523</v>
      </c>
      <c r="BC6" s="2">
        <f t="shared" si="1"/>
        <v>0.91316666666666535</v>
      </c>
      <c r="BD6" s="2">
        <f t="shared" si="2"/>
        <v>-0.52711428571428698</v>
      </c>
    </row>
    <row r="7" spans="1:56">
      <c r="A7" t="s">
        <v>186</v>
      </c>
      <c r="B7" t="s">
        <v>187</v>
      </c>
      <c r="C7" t="s">
        <v>188</v>
      </c>
      <c r="D7" t="s">
        <v>189</v>
      </c>
      <c r="E7" t="s">
        <v>190</v>
      </c>
      <c r="F7" t="s">
        <v>191</v>
      </c>
      <c r="G7" t="s">
        <v>192</v>
      </c>
      <c r="H7" t="s">
        <v>193</v>
      </c>
      <c r="I7" t="s">
        <v>194</v>
      </c>
      <c r="J7" t="s">
        <v>195</v>
      </c>
      <c r="K7" t="s">
        <v>196</v>
      </c>
      <c r="L7" t="s">
        <v>197</v>
      </c>
      <c r="M7" t="s">
        <v>59</v>
      </c>
      <c r="N7" t="s">
        <v>59</v>
      </c>
      <c r="O7" t="s">
        <v>198</v>
      </c>
      <c r="P7" t="s">
        <v>199</v>
      </c>
      <c r="Q7" t="s">
        <v>200</v>
      </c>
      <c r="R7" t="s">
        <v>201</v>
      </c>
      <c r="S7" t="s">
        <v>202</v>
      </c>
      <c r="T7" t="s">
        <v>203</v>
      </c>
      <c r="U7" t="s">
        <v>204</v>
      </c>
      <c r="V7" t="s">
        <v>205</v>
      </c>
      <c r="W7" t="s">
        <v>206</v>
      </c>
      <c r="X7" t="s">
        <v>207</v>
      </c>
      <c r="Y7" t="s">
        <v>208</v>
      </c>
      <c r="Z7" t="s">
        <v>209</v>
      </c>
      <c r="AA7" t="s">
        <v>68</v>
      </c>
      <c r="AB7">
        <v>10</v>
      </c>
      <c r="AC7">
        <v>10</v>
      </c>
      <c r="AD7">
        <v>10</v>
      </c>
      <c r="AE7">
        <v>38.700000000000003</v>
      </c>
      <c r="AF7">
        <v>38.700000000000003</v>
      </c>
      <c r="AG7">
        <v>38.700000000000003</v>
      </c>
      <c r="AH7">
        <v>22.622</v>
      </c>
      <c r="AI7">
        <v>0</v>
      </c>
      <c r="AJ7">
        <v>29.873999999999999</v>
      </c>
      <c r="AK7">
        <v>8041100000</v>
      </c>
      <c r="AL7">
        <v>342</v>
      </c>
      <c r="AM7">
        <v>5.3440000000000003E-5</v>
      </c>
      <c r="AN7">
        <v>5.9769800000000002E-4</v>
      </c>
      <c r="AO7" t="s">
        <v>210</v>
      </c>
      <c r="AP7" t="s">
        <v>211</v>
      </c>
      <c r="AQ7" t="s">
        <v>212</v>
      </c>
      <c r="AR7" t="s">
        <v>213</v>
      </c>
      <c r="AS7" t="s">
        <v>214</v>
      </c>
      <c r="AT7" t="s">
        <v>215</v>
      </c>
      <c r="AU7" t="s">
        <v>216</v>
      </c>
      <c r="AV7" t="s">
        <v>107</v>
      </c>
      <c r="AW7" t="s">
        <v>76</v>
      </c>
      <c r="AX7" t="s">
        <v>217</v>
      </c>
      <c r="AY7" s="10">
        <v>26.538055555555555</v>
      </c>
      <c r="AZ7" s="10">
        <v>26.108366666666665</v>
      </c>
      <c r="BA7" s="10">
        <v>26.971322222222224</v>
      </c>
      <c r="BB7" s="2">
        <f t="shared" si="0"/>
        <v>-0.86295555555555836</v>
      </c>
      <c r="BC7" s="2">
        <f t="shared" si="1"/>
        <v>0.42968888888889012</v>
      </c>
      <c r="BD7" s="2">
        <f t="shared" si="2"/>
        <v>-0.43326666666666824</v>
      </c>
    </row>
    <row r="8" spans="1:56">
      <c r="A8" t="s">
        <v>218</v>
      </c>
      <c r="B8" t="s">
        <v>219</v>
      </c>
      <c r="C8" t="s">
        <v>220</v>
      </c>
      <c r="D8" t="s">
        <v>59</v>
      </c>
      <c r="E8" t="s">
        <v>59</v>
      </c>
      <c r="F8" t="s">
        <v>59</v>
      </c>
      <c r="G8" t="s">
        <v>221</v>
      </c>
      <c r="H8" t="s">
        <v>222</v>
      </c>
      <c r="I8" t="s">
        <v>223</v>
      </c>
      <c r="J8" t="s">
        <v>59</v>
      </c>
      <c r="K8" t="s">
        <v>59</v>
      </c>
      <c r="L8" t="s">
        <v>59</v>
      </c>
      <c r="M8" t="s">
        <v>59</v>
      </c>
      <c r="N8" t="s">
        <v>59</v>
      </c>
      <c r="O8" t="s">
        <v>224</v>
      </c>
      <c r="P8" t="s">
        <v>225</v>
      </c>
      <c r="Q8" t="s">
        <v>226</v>
      </c>
      <c r="R8" t="s">
        <v>227</v>
      </c>
      <c r="S8" t="s">
        <v>228</v>
      </c>
      <c r="T8" t="s">
        <v>229</v>
      </c>
      <c r="U8" t="s">
        <v>230</v>
      </c>
      <c r="V8" t="s">
        <v>231</v>
      </c>
      <c r="W8" t="s">
        <v>232</v>
      </c>
      <c r="X8" t="s">
        <v>59</v>
      </c>
      <c r="Y8" t="s">
        <v>233</v>
      </c>
      <c r="Z8" t="s">
        <v>234</v>
      </c>
      <c r="AA8" t="s">
        <v>68</v>
      </c>
      <c r="AB8">
        <v>2</v>
      </c>
      <c r="AC8">
        <v>2</v>
      </c>
      <c r="AD8">
        <v>2</v>
      </c>
      <c r="AE8">
        <v>16.7</v>
      </c>
      <c r="AF8">
        <v>16.7</v>
      </c>
      <c r="AG8">
        <v>16.7</v>
      </c>
      <c r="AH8">
        <v>12.791</v>
      </c>
      <c r="AI8">
        <v>0</v>
      </c>
      <c r="AJ8">
        <v>10.739000000000001</v>
      </c>
      <c r="AK8">
        <v>823460000</v>
      </c>
      <c r="AL8">
        <v>79</v>
      </c>
      <c r="AM8">
        <v>6.8930399999999996E-9</v>
      </c>
      <c r="AN8">
        <v>4.6710500000000003E-7</v>
      </c>
      <c r="AO8" t="s">
        <v>235</v>
      </c>
      <c r="AP8" t="s">
        <v>236</v>
      </c>
      <c r="AQ8" t="s">
        <v>237</v>
      </c>
      <c r="AR8" t="s">
        <v>238</v>
      </c>
      <c r="AS8" t="s">
        <v>239</v>
      </c>
      <c r="AT8" t="s">
        <v>240</v>
      </c>
      <c r="AU8" t="s">
        <v>241</v>
      </c>
      <c r="AV8" t="s">
        <v>107</v>
      </c>
      <c r="AW8" t="s">
        <v>76</v>
      </c>
      <c r="AY8" s="10">
        <v>24.907399999999999</v>
      </c>
      <c r="AZ8" s="10">
        <v>23.879000000000001</v>
      </c>
      <c r="BA8" s="10">
        <v>25.085587499999999</v>
      </c>
      <c r="BB8" s="2">
        <f t="shared" si="0"/>
        <v>-1.2065874999999977</v>
      </c>
      <c r="BC8" s="2">
        <f t="shared" si="1"/>
        <v>1.0283999999999978</v>
      </c>
      <c r="BD8" s="2">
        <f t="shared" si="2"/>
        <v>-0.17818749999999994</v>
      </c>
    </row>
    <row r="9" spans="1:56">
      <c r="A9" t="s">
        <v>242</v>
      </c>
      <c r="B9" t="s">
        <v>243</v>
      </c>
      <c r="C9" t="s">
        <v>244</v>
      </c>
      <c r="D9" t="s">
        <v>245</v>
      </c>
      <c r="E9" t="s">
        <v>246</v>
      </c>
      <c r="F9" t="s">
        <v>247</v>
      </c>
      <c r="G9" t="s">
        <v>248</v>
      </c>
      <c r="H9" t="s">
        <v>249</v>
      </c>
      <c r="I9" t="s">
        <v>250</v>
      </c>
      <c r="J9" t="s">
        <v>251</v>
      </c>
      <c r="K9" t="s">
        <v>252</v>
      </c>
      <c r="L9" t="s">
        <v>253</v>
      </c>
      <c r="M9" t="s">
        <v>59</v>
      </c>
      <c r="N9" t="s">
        <v>59</v>
      </c>
      <c r="O9" t="s">
        <v>254</v>
      </c>
      <c r="P9" t="s">
        <v>255</v>
      </c>
      <c r="Q9" t="s">
        <v>256</v>
      </c>
      <c r="R9" t="s">
        <v>257</v>
      </c>
      <c r="S9" t="s">
        <v>258</v>
      </c>
      <c r="T9" t="s">
        <v>259</v>
      </c>
      <c r="U9" t="s">
        <v>260</v>
      </c>
      <c r="V9" t="s">
        <v>261</v>
      </c>
      <c r="W9" t="s">
        <v>262</v>
      </c>
      <c r="X9" t="s">
        <v>263</v>
      </c>
      <c r="Y9" t="s">
        <v>264</v>
      </c>
      <c r="Z9" t="s">
        <v>265</v>
      </c>
      <c r="AA9" t="s">
        <v>68</v>
      </c>
      <c r="AB9">
        <v>9</v>
      </c>
      <c r="AC9">
        <v>9</v>
      </c>
      <c r="AD9">
        <v>9</v>
      </c>
      <c r="AE9">
        <v>43.4</v>
      </c>
      <c r="AF9">
        <v>43.4</v>
      </c>
      <c r="AG9">
        <v>43.4</v>
      </c>
      <c r="AH9">
        <v>27.82</v>
      </c>
      <c r="AI9">
        <v>0</v>
      </c>
      <c r="AJ9">
        <v>157.94999999999999</v>
      </c>
      <c r="AK9">
        <v>7000000000</v>
      </c>
      <c r="AL9">
        <v>330</v>
      </c>
      <c r="AM9">
        <v>3.2737700000000001E-3</v>
      </c>
      <c r="AN9">
        <v>1.4019999999999999E-2</v>
      </c>
      <c r="AO9" t="s">
        <v>266</v>
      </c>
      <c r="AP9" t="s">
        <v>267</v>
      </c>
      <c r="AQ9" t="s">
        <v>268</v>
      </c>
      <c r="AR9" t="s">
        <v>269</v>
      </c>
      <c r="AS9" t="s">
        <v>270</v>
      </c>
      <c r="AT9" t="s">
        <v>271</v>
      </c>
      <c r="AU9" t="s">
        <v>272</v>
      </c>
      <c r="AV9" t="s">
        <v>107</v>
      </c>
      <c r="AX9" t="s">
        <v>217</v>
      </c>
      <c r="AY9" s="10">
        <v>26.684544444444445</v>
      </c>
      <c r="AZ9" s="10">
        <v>26.602</v>
      </c>
      <c r="BA9" s="10">
        <v>27.138833333333334</v>
      </c>
      <c r="BB9" s="2">
        <f t="shared" si="0"/>
        <v>-0.53683333333333394</v>
      </c>
      <c r="BC9" s="2">
        <f t="shared" si="1"/>
        <v>8.2544444444444309E-2</v>
      </c>
      <c r="BD9" s="2">
        <f t="shared" si="2"/>
        <v>-0.45428888888888963</v>
      </c>
    </row>
    <row r="10" spans="1:56">
      <c r="A10" t="s">
        <v>273</v>
      </c>
      <c r="B10" t="s">
        <v>274</v>
      </c>
      <c r="C10" t="s">
        <v>275</v>
      </c>
      <c r="D10" t="s">
        <v>59</v>
      </c>
      <c r="E10" t="s">
        <v>276</v>
      </c>
      <c r="F10" t="s">
        <v>59</v>
      </c>
      <c r="G10" t="s">
        <v>277</v>
      </c>
      <c r="H10" t="s">
        <v>278</v>
      </c>
      <c r="I10" t="s">
        <v>279</v>
      </c>
      <c r="J10" t="s">
        <v>59</v>
      </c>
      <c r="K10" t="s">
        <v>280</v>
      </c>
      <c r="L10" t="s">
        <v>281</v>
      </c>
      <c r="M10" t="s">
        <v>59</v>
      </c>
      <c r="N10" t="s">
        <v>59</v>
      </c>
      <c r="O10" t="s">
        <v>282</v>
      </c>
      <c r="P10" t="s">
        <v>283</v>
      </c>
      <c r="Q10" t="s">
        <v>284</v>
      </c>
      <c r="R10" t="s">
        <v>285</v>
      </c>
      <c r="S10" t="s">
        <v>286</v>
      </c>
      <c r="T10" t="s">
        <v>287</v>
      </c>
      <c r="U10" t="s">
        <v>288</v>
      </c>
      <c r="V10" t="s">
        <v>289</v>
      </c>
      <c r="W10" t="s">
        <v>290</v>
      </c>
      <c r="X10" t="s">
        <v>291</v>
      </c>
      <c r="Y10" t="s">
        <v>292</v>
      </c>
      <c r="Z10" t="s">
        <v>293</v>
      </c>
      <c r="AA10" t="s">
        <v>68</v>
      </c>
      <c r="AB10">
        <v>11</v>
      </c>
      <c r="AC10">
        <v>11</v>
      </c>
      <c r="AD10">
        <v>11</v>
      </c>
      <c r="AE10">
        <v>36.9</v>
      </c>
      <c r="AF10">
        <v>36.9</v>
      </c>
      <c r="AG10">
        <v>36.9</v>
      </c>
      <c r="AH10">
        <v>48.323999999999998</v>
      </c>
      <c r="AI10">
        <v>0</v>
      </c>
      <c r="AJ10">
        <v>36.207999999999998</v>
      </c>
      <c r="AK10">
        <v>720460000</v>
      </c>
      <c r="AL10">
        <v>110</v>
      </c>
      <c r="AM10">
        <v>9.7604500000000004E-4</v>
      </c>
      <c r="AN10">
        <v>6.0530599999999999E-3</v>
      </c>
      <c r="AO10" t="s">
        <v>294</v>
      </c>
      <c r="AP10" t="s">
        <v>295</v>
      </c>
      <c r="AQ10" t="s">
        <v>296</v>
      </c>
      <c r="AR10" t="s">
        <v>297</v>
      </c>
      <c r="AS10" t="s">
        <v>298</v>
      </c>
      <c r="AT10" t="s">
        <v>299</v>
      </c>
      <c r="AU10" t="s">
        <v>300</v>
      </c>
      <c r="AX10" t="s">
        <v>217</v>
      </c>
      <c r="AY10" s="10">
        <v>23.348600000000001</v>
      </c>
      <c r="AZ10" s="10">
        <v>23.731819999999999</v>
      </c>
      <c r="BA10" s="10">
        <v>24.012522222222223</v>
      </c>
      <c r="BB10" s="2">
        <f t="shared" si="0"/>
        <v>-0.28070222222222441</v>
      </c>
      <c r="BC10" s="2">
        <f t="shared" si="1"/>
        <v>-0.3832199999999979</v>
      </c>
      <c r="BD10" s="2">
        <f t="shared" si="2"/>
        <v>-0.6639222222222223</v>
      </c>
    </row>
    <row r="11" spans="1:56">
      <c r="A11" t="s">
        <v>301</v>
      </c>
      <c r="B11" t="s">
        <v>302</v>
      </c>
      <c r="C11" t="s">
        <v>303</v>
      </c>
      <c r="D11" t="s">
        <v>304</v>
      </c>
      <c r="E11" t="s">
        <v>305</v>
      </c>
      <c r="F11" t="s">
        <v>306</v>
      </c>
      <c r="G11" t="s">
        <v>307</v>
      </c>
      <c r="H11" t="s">
        <v>308</v>
      </c>
      <c r="I11" t="s">
        <v>309</v>
      </c>
      <c r="J11" t="s">
        <v>310</v>
      </c>
      <c r="K11" t="s">
        <v>311</v>
      </c>
      <c r="L11" t="s">
        <v>312</v>
      </c>
      <c r="M11" t="s">
        <v>59</v>
      </c>
      <c r="N11" t="s">
        <v>59</v>
      </c>
      <c r="O11" t="s">
        <v>313</v>
      </c>
      <c r="P11" t="s">
        <v>314</v>
      </c>
      <c r="Q11" t="s">
        <v>315</v>
      </c>
      <c r="R11" t="s">
        <v>316</v>
      </c>
      <c r="S11" t="s">
        <v>317</v>
      </c>
      <c r="T11" t="s">
        <v>318</v>
      </c>
      <c r="U11" t="s">
        <v>319</v>
      </c>
      <c r="V11" t="s">
        <v>320</v>
      </c>
      <c r="W11" t="s">
        <v>321</v>
      </c>
      <c r="X11" t="s">
        <v>322</v>
      </c>
      <c r="Y11" t="s">
        <v>323</v>
      </c>
      <c r="Z11" t="s">
        <v>324</v>
      </c>
      <c r="AA11" t="s">
        <v>68</v>
      </c>
      <c r="AB11">
        <v>16</v>
      </c>
      <c r="AC11">
        <v>16</v>
      </c>
      <c r="AD11">
        <v>16</v>
      </c>
      <c r="AE11">
        <v>51.6</v>
      </c>
      <c r="AF11">
        <v>51.6</v>
      </c>
      <c r="AG11">
        <v>51.6</v>
      </c>
      <c r="AH11">
        <v>28.213000000000001</v>
      </c>
      <c r="AI11">
        <v>0</v>
      </c>
      <c r="AJ11">
        <v>105.03</v>
      </c>
      <c r="AK11">
        <v>7716200000</v>
      </c>
      <c r="AL11">
        <v>431</v>
      </c>
      <c r="AM11">
        <v>9.0531299999999995E-3</v>
      </c>
      <c r="AN11">
        <v>3.1039299999999999E-2</v>
      </c>
      <c r="AO11" t="s">
        <v>325</v>
      </c>
      <c r="AP11" t="s">
        <v>326</v>
      </c>
      <c r="AQ11" t="s">
        <v>327</v>
      </c>
      <c r="AR11" t="s">
        <v>328</v>
      </c>
      <c r="AS11" t="s">
        <v>329</v>
      </c>
      <c r="AT11" t="s">
        <v>330</v>
      </c>
      <c r="AU11" t="s">
        <v>331</v>
      </c>
      <c r="AV11" t="s">
        <v>107</v>
      </c>
      <c r="AX11" t="s">
        <v>217</v>
      </c>
      <c r="AY11" s="10">
        <v>26.300755555555558</v>
      </c>
      <c r="AZ11" s="10">
        <v>26.124049999999997</v>
      </c>
      <c r="BA11" s="10">
        <v>26.94455555555556</v>
      </c>
      <c r="BB11" s="2">
        <f t="shared" si="0"/>
        <v>-0.82050555555556315</v>
      </c>
      <c r="BC11" s="2">
        <f t="shared" si="1"/>
        <v>0.17670555555556078</v>
      </c>
      <c r="BD11" s="2">
        <f t="shared" si="2"/>
        <v>-0.64380000000000237</v>
      </c>
    </row>
    <row r="12" spans="1:56">
      <c r="A12" t="s">
        <v>332</v>
      </c>
      <c r="B12" t="s">
        <v>333</v>
      </c>
      <c r="C12" t="s">
        <v>334</v>
      </c>
      <c r="D12" t="s">
        <v>335</v>
      </c>
      <c r="E12" t="s">
        <v>336</v>
      </c>
      <c r="F12" t="s">
        <v>337</v>
      </c>
      <c r="G12" t="s">
        <v>338</v>
      </c>
      <c r="H12" t="s">
        <v>339</v>
      </c>
      <c r="I12" t="s">
        <v>340</v>
      </c>
      <c r="J12" t="s">
        <v>341</v>
      </c>
      <c r="K12" t="s">
        <v>342</v>
      </c>
      <c r="L12" t="s">
        <v>343</v>
      </c>
      <c r="M12" t="s">
        <v>59</v>
      </c>
      <c r="N12" t="s">
        <v>59</v>
      </c>
      <c r="O12" t="s">
        <v>344</v>
      </c>
      <c r="P12" t="s">
        <v>345</v>
      </c>
      <c r="Q12" t="s">
        <v>346</v>
      </c>
      <c r="R12" t="s">
        <v>347</v>
      </c>
      <c r="S12" t="s">
        <v>348</v>
      </c>
      <c r="T12" t="s">
        <v>349</v>
      </c>
      <c r="U12" t="s">
        <v>350</v>
      </c>
      <c r="V12" t="s">
        <v>351</v>
      </c>
      <c r="W12" t="s">
        <v>352</v>
      </c>
      <c r="X12" t="s">
        <v>353</v>
      </c>
      <c r="Y12" t="s">
        <v>354</v>
      </c>
      <c r="Z12" t="s">
        <v>355</v>
      </c>
      <c r="AA12" t="s">
        <v>68</v>
      </c>
      <c r="AB12">
        <v>6</v>
      </c>
      <c r="AC12">
        <v>6</v>
      </c>
      <c r="AD12">
        <v>2</v>
      </c>
      <c r="AE12">
        <v>42.6</v>
      </c>
      <c r="AF12">
        <v>42.6</v>
      </c>
      <c r="AG12">
        <v>22.6</v>
      </c>
      <c r="AH12">
        <v>17.734999999999999</v>
      </c>
      <c r="AI12">
        <v>0</v>
      </c>
      <c r="AJ12">
        <v>109.73</v>
      </c>
      <c r="AK12">
        <v>10684000000</v>
      </c>
      <c r="AL12">
        <v>952</v>
      </c>
      <c r="AM12">
        <v>1.7017900000000001E-6</v>
      </c>
      <c r="AN12">
        <v>4.5124999999999999E-5</v>
      </c>
      <c r="AO12" t="s">
        <v>356</v>
      </c>
      <c r="AP12" t="s">
        <v>357</v>
      </c>
      <c r="AQ12" t="s">
        <v>358</v>
      </c>
      <c r="AR12" t="s">
        <v>359</v>
      </c>
      <c r="AS12" t="s">
        <v>360</v>
      </c>
      <c r="AT12" t="s">
        <v>361</v>
      </c>
      <c r="AU12" t="s">
        <v>362</v>
      </c>
      <c r="AV12" t="s">
        <v>139</v>
      </c>
      <c r="AW12" t="s">
        <v>163</v>
      </c>
      <c r="AY12" s="10">
        <v>28.328888888888891</v>
      </c>
      <c r="AZ12" s="10">
        <v>29.389700000000001</v>
      </c>
      <c r="BA12" s="10">
        <v>28.284422222222222</v>
      </c>
      <c r="BB12" s="2">
        <f t="shared" si="0"/>
        <v>1.1052777777777791</v>
      </c>
      <c r="BC12" s="2">
        <f t="shared" si="1"/>
        <v>-1.0608111111111107</v>
      </c>
      <c r="BD12" s="2">
        <f t="shared" si="2"/>
        <v>4.4466666666668431E-2</v>
      </c>
    </row>
    <row r="13" spans="1:56">
      <c r="A13" t="s">
        <v>363</v>
      </c>
      <c r="B13" t="s">
        <v>364</v>
      </c>
      <c r="C13" t="s">
        <v>365</v>
      </c>
      <c r="D13" t="s">
        <v>366</v>
      </c>
      <c r="E13" t="s">
        <v>367</v>
      </c>
      <c r="F13" t="s">
        <v>368</v>
      </c>
      <c r="G13" t="s">
        <v>369</v>
      </c>
      <c r="H13" t="s">
        <v>370</v>
      </c>
      <c r="I13" t="s">
        <v>371</v>
      </c>
      <c r="J13" t="s">
        <v>372</v>
      </c>
      <c r="K13" t="s">
        <v>373</v>
      </c>
      <c r="L13" t="s">
        <v>374</v>
      </c>
      <c r="M13" t="s">
        <v>59</v>
      </c>
      <c r="N13" t="s">
        <v>59</v>
      </c>
      <c r="O13" t="s">
        <v>375</v>
      </c>
      <c r="P13" t="s">
        <v>376</v>
      </c>
      <c r="Q13" t="s">
        <v>377</v>
      </c>
      <c r="R13" t="s">
        <v>378</v>
      </c>
      <c r="S13" t="s">
        <v>379</v>
      </c>
      <c r="T13" t="s">
        <v>380</v>
      </c>
      <c r="U13" t="s">
        <v>381</v>
      </c>
      <c r="V13" t="s">
        <v>382</v>
      </c>
      <c r="W13" t="s">
        <v>383</v>
      </c>
      <c r="X13" t="s">
        <v>384</v>
      </c>
      <c r="Y13" t="s">
        <v>385</v>
      </c>
      <c r="Z13" t="s">
        <v>386</v>
      </c>
      <c r="AA13" t="s">
        <v>68</v>
      </c>
      <c r="AB13">
        <v>28</v>
      </c>
      <c r="AC13">
        <v>28</v>
      </c>
      <c r="AD13">
        <v>27</v>
      </c>
      <c r="AE13">
        <v>60.8</v>
      </c>
      <c r="AF13">
        <v>60.8</v>
      </c>
      <c r="AG13">
        <v>59.2</v>
      </c>
      <c r="AH13">
        <v>54.357999999999997</v>
      </c>
      <c r="AI13">
        <v>0</v>
      </c>
      <c r="AJ13">
        <v>323.31</v>
      </c>
      <c r="AK13">
        <v>21578000000</v>
      </c>
      <c r="AL13">
        <v>1238</v>
      </c>
      <c r="AM13">
        <v>8.9807699999999995E-4</v>
      </c>
      <c r="AN13">
        <v>5.7331500000000002E-3</v>
      </c>
      <c r="AO13" t="s">
        <v>387</v>
      </c>
      <c r="AP13" t="s">
        <v>388</v>
      </c>
      <c r="AQ13" t="s">
        <v>389</v>
      </c>
      <c r="AR13" t="s">
        <v>390</v>
      </c>
      <c r="AS13" t="s">
        <v>391</v>
      </c>
      <c r="AT13" t="s">
        <v>392</v>
      </c>
      <c r="AU13" t="s">
        <v>393</v>
      </c>
      <c r="AW13" t="s">
        <v>163</v>
      </c>
      <c r="AX13" t="s">
        <v>217</v>
      </c>
      <c r="AY13" s="10">
        <v>26.928222222222221</v>
      </c>
      <c r="AZ13" s="10">
        <v>27.242166666666666</v>
      </c>
      <c r="BA13" s="10">
        <v>27.344888888888889</v>
      </c>
      <c r="BB13" s="2">
        <f t="shared" si="0"/>
        <v>-0.10272222222222283</v>
      </c>
      <c r="BC13" s="2">
        <f t="shared" si="1"/>
        <v>-0.31394444444444503</v>
      </c>
      <c r="BD13" s="2">
        <f t="shared" si="2"/>
        <v>-0.41666666666666785</v>
      </c>
    </row>
    <row r="14" spans="1:56">
      <c r="A14" t="s">
        <v>394</v>
      </c>
      <c r="B14" t="s">
        <v>395</v>
      </c>
      <c r="C14" t="s">
        <v>396</v>
      </c>
      <c r="D14" t="s">
        <v>397</v>
      </c>
      <c r="E14" t="s">
        <v>398</v>
      </c>
      <c r="F14" t="s">
        <v>399</v>
      </c>
      <c r="G14" t="s">
        <v>400</v>
      </c>
      <c r="H14" t="s">
        <v>401</v>
      </c>
      <c r="I14" t="s">
        <v>402</v>
      </c>
      <c r="J14" t="s">
        <v>403</v>
      </c>
      <c r="K14" t="s">
        <v>404</v>
      </c>
      <c r="L14" t="s">
        <v>405</v>
      </c>
      <c r="M14" t="s">
        <v>406</v>
      </c>
      <c r="N14" t="s">
        <v>407</v>
      </c>
      <c r="O14" t="s">
        <v>408</v>
      </c>
      <c r="P14" t="s">
        <v>409</v>
      </c>
      <c r="Q14" t="s">
        <v>410</v>
      </c>
      <c r="R14" t="s">
        <v>411</v>
      </c>
      <c r="S14" t="s">
        <v>412</v>
      </c>
      <c r="T14" t="s">
        <v>413</v>
      </c>
      <c r="U14" t="s">
        <v>414</v>
      </c>
      <c r="V14" t="s">
        <v>415</v>
      </c>
      <c r="W14" t="s">
        <v>416</v>
      </c>
      <c r="X14" t="s">
        <v>417</v>
      </c>
      <c r="Y14" t="s">
        <v>418</v>
      </c>
      <c r="Z14" t="s">
        <v>419</v>
      </c>
      <c r="AA14" t="s">
        <v>68</v>
      </c>
      <c r="AB14">
        <v>22</v>
      </c>
      <c r="AC14">
        <v>22</v>
      </c>
      <c r="AD14">
        <v>8</v>
      </c>
      <c r="AE14">
        <v>73.900000000000006</v>
      </c>
      <c r="AF14">
        <v>73.900000000000006</v>
      </c>
      <c r="AG14">
        <v>34.1</v>
      </c>
      <c r="AH14">
        <v>41.731000000000002</v>
      </c>
      <c r="AI14">
        <v>0</v>
      </c>
      <c r="AJ14">
        <v>323.31</v>
      </c>
      <c r="AK14">
        <v>181220000000</v>
      </c>
      <c r="AL14">
        <v>4137</v>
      </c>
      <c r="AM14">
        <v>1.1388699999999999E-3</v>
      </c>
      <c r="AN14">
        <v>6.86975E-3</v>
      </c>
      <c r="AO14" t="s">
        <v>420</v>
      </c>
      <c r="AP14" t="s">
        <v>421</v>
      </c>
      <c r="AQ14" t="s">
        <v>422</v>
      </c>
      <c r="AR14" t="s">
        <v>423</v>
      </c>
      <c r="AS14" t="s">
        <v>424</v>
      </c>
      <c r="AT14" t="s">
        <v>425</v>
      </c>
      <c r="AU14" t="s">
        <v>426</v>
      </c>
      <c r="AV14" t="s">
        <v>107</v>
      </c>
      <c r="AW14" t="s">
        <v>76</v>
      </c>
      <c r="AY14" s="10">
        <v>31.516522222222225</v>
      </c>
      <c r="AZ14" s="10">
        <v>30.8784125</v>
      </c>
      <c r="BA14" s="10">
        <v>31.342755555555559</v>
      </c>
      <c r="BB14" s="2">
        <f t="shared" si="0"/>
        <v>-0.46434305555555966</v>
      </c>
      <c r="BC14" s="2">
        <f t="shared" si="1"/>
        <v>0.63810972222222517</v>
      </c>
      <c r="BD14" s="2">
        <f t="shared" si="2"/>
        <v>0.17376666666666551</v>
      </c>
    </row>
    <row r="15" spans="1:56">
      <c r="A15" t="s">
        <v>427</v>
      </c>
      <c r="B15" t="s">
        <v>428</v>
      </c>
      <c r="C15" t="s">
        <v>429</v>
      </c>
      <c r="D15" t="s">
        <v>430</v>
      </c>
      <c r="E15" t="s">
        <v>431</v>
      </c>
      <c r="F15" t="s">
        <v>432</v>
      </c>
      <c r="G15" t="s">
        <v>433</v>
      </c>
      <c r="H15" t="s">
        <v>434</v>
      </c>
      <c r="I15" t="s">
        <v>435</v>
      </c>
      <c r="J15" t="s">
        <v>436</v>
      </c>
      <c r="K15" t="s">
        <v>59</v>
      </c>
      <c r="L15" t="s">
        <v>59</v>
      </c>
      <c r="M15" t="s">
        <v>59</v>
      </c>
      <c r="N15" t="s">
        <v>59</v>
      </c>
      <c r="O15" t="s">
        <v>437</v>
      </c>
      <c r="P15" t="s">
        <v>438</v>
      </c>
      <c r="Q15" t="s">
        <v>439</v>
      </c>
      <c r="R15" t="s">
        <v>440</v>
      </c>
      <c r="S15" t="s">
        <v>441</v>
      </c>
      <c r="T15" t="s">
        <v>442</v>
      </c>
      <c r="U15" t="s">
        <v>443</v>
      </c>
      <c r="V15" t="s">
        <v>444</v>
      </c>
      <c r="W15" t="s">
        <v>445</v>
      </c>
      <c r="X15" t="s">
        <v>446</v>
      </c>
      <c r="Y15" t="s">
        <v>447</v>
      </c>
      <c r="Z15" t="s">
        <v>448</v>
      </c>
      <c r="AA15" t="s">
        <v>68</v>
      </c>
      <c r="AB15">
        <v>11</v>
      </c>
      <c r="AC15">
        <v>11</v>
      </c>
      <c r="AD15">
        <v>11</v>
      </c>
      <c r="AE15">
        <v>20.3</v>
      </c>
      <c r="AF15">
        <v>20.3</v>
      </c>
      <c r="AG15">
        <v>20.3</v>
      </c>
      <c r="AH15">
        <v>86.055999999999997</v>
      </c>
      <c r="AI15">
        <v>0</v>
      </c>
      <c r="AJ15">
        <v>67.153999999999996</v>
      </c>
      <c r="AK15">
        <v>465960000</v>
      </c>
      <c r="AL15">
        <v>109</v>
      </c>
      <c r="AM15">
        <v>2.6077900000000001E-7</v>
      </c>
      <c r="AN15">
        <v>1.0729200000000001E-5</v>
      </c>
      <c r="AO15" t="s">
        <v>449</v>
      </c>
      <c r="AP15" t="s">
        <v>450</v>
      </c>
      <c r="AQ15" t="s">
        <v>451</v>
      </c>
      <c r="AR15" t="s">
        <v>452</v>
      </c>
      <c r="AS15" t="s">
        <v>453</v>
      </c>
      <c r="AT15" t="s">
        <v>454</v>
      </c>
      <c r="AU15" t="s">
        <v>455</v>
      </c>
      <c r="AW15" t="s">
        <v>76</v>
      </c>
      <c r="AX15" t="s">
        <v>140</v>
      </c>
      <c r="AY15" s="10">
        <v>23.667688888888886</v>
      </c>
      <c r="AZ15" s="10">
        <v>22.618850000000002</v>
      </c>
      <c r="BA15" s="10">
        <v>22.326544444444444</v>
      </c>
      <c r="BB15" s="2">
        <f t="shared" si="0"/>
        <v>0.29230555555555782</v>
      </c>
      <c r="BC15" s="2">
        <f t="shared" si="1"/>
        <v>1.0488388888888842</v>
      </c>
      <c r="BD15" s="2">
        <f t="shared" si="2"/>
        <v>1.341144444444442</v>
      </c>
    </row>
    <row r="16" spans="1:56">
      <c r="A16" t="s">
        <v>59</v>
      </c>
      <c r="B16" t="s">
        <v>59</v>
      </c>
      <c r="C16" t="s">
        <v>59</v>
      </c>
      <c r="D16" t="s">
        <v>59</v>
      </c>
      <c r="E16" t="s">
        <v>59</v>
      </c>
      <c r="F16" t="s">
        <v>59</v>
      </c>
      <c r="G16" t="s">
        <v>456</v>
      </c>
      <c r="H16" t="s">
        <v>457</v>
      </c>
      <c r="I16" t="s">
        <v>458</v>
      </c>
      <c r="J16" t="s">
        <v>459</v>
      </c>
      <c r="K16" t="s">
        <v>59</v>
      </c>
      <c r="L16" t="s">
        <v>59</v>
      </c>
      <c r="M16" t="s">
        <v>59</v>
      </c>
      <c r="N16" t="s">
        <v>59</v>
      </c>
      <c r="O16" t="s">
        <v>59</v>
      </c>
      <c r="P16" t="s">
        <v>59</v>
      </c>
      <c r="Q16" t="s">
        <v>59</v>
      </c>
      <c r="R16" t="s">
        <v>460</v>
      </c>
      <c r="S16" t="s">
        <v>461</v>
      </c>
      <c r="T16" t="s">
        <v>462</v>
      </c>
      <c r="U16" t="s">
        <v>463</v>
      </c>
      <c r="V16" t="s">
        <v>464</v>
      </c>
      <c r="W16" t="s">
        <v>465</v>
      </c>
      <c r="X16" t="s">
        <v>466</v>
      </c>
      <c r="Y16" t="s">
        <v>467</v>
      </c>
      <c r="Z16" t="s">
        <v>468</v>
      </c>
      <c r="AA16" t="s">
        <v>68</v>
      </c>
      <c r="AB16">
        <v>10</v>
      </c>
      <c r="AC16">
        <v>10</v>
      </c>
      <c r="AD16">
        <v>10</v>
      </c>
      <c r="AE16">
        <v>15.7</v>
      </c>
      <c r="AF16">
        <v>15.7</v>
      </c>
      <c r="AG16">
        <v>15.7</v>
      </c>
      <c r="AH16">
        <v>78.47</v>
      </c>
      <c r="AI16">
        <v>0</v>
      </c>
      <c r="AJ16">
        <v>60.523000000000003</v>
      </c>
      <c r="AK16">
        <v>339720000</v>
      </c>
      <c r="AL16">
        <v>59</v>
      </c>
      <c r="AM16">
        <v>1.01325E-5</v>
      </c>
      <c r="AN16">
        <v>1.5989899999999999E-4</v>
      </c>
      <c r="AO16" t="s">
        <v>469</v>
      </c>
      <c r="AP16" t="s">
        <v>470</v>
      </c>
      <c r="AQ16" t="s">
        <v>471</v>
      </c>
      <c r="AR16" t="s">
        <v>472</v>
      </c>
      <c r="AS16" t="s">
        <v>473</v>
      </c>
      <c r="AT16" t="s">
        <v>474</v>
      </c>
      <c r="AU16" t="s">
        <v>475</v>
      </c>
      <c r="AW16" t="s">
        <v>163</v>
      </c>
      <c r="AY16" s="10">
        <v>21.338999999999999</v>
      </c>
      <c r="AZ16" s="10">
        <v>23.287400000000002</v>
      </c>
      <c r="BA16" s="10">
        <v>23.448866666666667</v>
      </c>
      <c r="BB16" s="2">
        <f t="shared" si="0"/>
        <v>-0.16146666666666576</v>
      </c>
      <c r="BC16" s="2">
        <f t="shared" si="1"/>
        <v>-1.948400000000003</v>
      </c>
      <c r="BD16" s="2">
        <f t="shared" si="2"/>
        <v>-2.1098666666666688</v>
      </c>
    </row>
    <row r="17" spans="1:56">
      <c r="A17" t="s">
        <v>476</v>
      </c>
      <c r="B17" t="s">
        <v>477</v>
      </c>
      <c r="C17" t="s">
        <v>478</v>
      </c>
      <c r="D17" t="s">
        <v>479</v>
      </c>
      <c r="E17" t="s">
        <v>480</v>
      </c>
      <c r="F17" t="s">
        <v>481</v>
      </c>
      <c r="G17" t="s">
        <v>482</v>
      </c>
      <c r="H17" t="s">
        <v>483</v>
      </c>
      <c r="I17" t="s">
        <v>484</v>
      </c>
      <c r="J17" t="s">
        <v>59</v>
      </c>
      <c r="K17" t="s">
        <v>485</v>
      </c>
      <c r="L17" t="s">
        <v>486</v>
      </c>
      <c r="M17" t="s">
        <v>59</v>
      </c>
      <c r="N17" t="s">
        <v>59</v>
      </c>
      <c r="O17" t="s">
        <v>487</v>
      </c>
      <c r="P17" t="s">
        <v>488</v>
      </c>
      <c r="Q17" t="s">
        <v>489</v>
      </c>
      <c r="R17" t="s">
        <v>490</v>
      </c>
      <c r="S17" t="s">
        <v>491</v>
      </c>
      <c r="T17" t="s">
        <v>492</v>
      </c>
      <c r="U17" t="s">
        <v>493</v>
      </c>
      <c r="V17" t="s">
        <v>494</v>
      </c>
      <c r="W17" t="s">
        <v>495</v>
      </c>
      <c r="X17" t="s">
        <v>496</v>
      </c>
      <c r="Y17" t="s">
        <v>497</v>
      </c>
      <c r="Z17" t="s">
        <v>498</v>
      </c>
      <c r="AA17" t="s">
        <v>68</v>
      </c>
      <c r="AB17">
        <v>10</v>
      </c>
      <c r="AC17">
        <v>10</v>
      </c>
      <c r="AD17">
        <v>10</v>
      </c>
      <c r="AE17">
        <v>43.2</v>
      </c>
      <c r="AF17">
        <v>43.2</v>
      </c>
      <c r="AG17">
        <v>43.2</v>
      </c>
      <c r="AH17">
        <v>26.498999999999999</v>
      </c>
      <c r="AI17">
        <v>0</v>
      </c>
      <c r="AJ17">
        <v>44.777999999999999</v>
      </c>
      <c r="AK17">
        <v>2403100000</v>
      </c>
      <c r="AL17">
        <v>310</v>
      </c>
      <c r="AM17">
        <v>1.14444E-3</v>
      </c>
      <c r="AN17">
        <v>6.86975E-3</v>
      </c>
      <c r="AO17" t="s">
        <v>499</v>
      </c>
      <c r="AP17" t="s">
        <v>500</v>
      </c>
      <c r="AQ17" t="s">
        <v>501</v>
      </c>
      <c r="AR17" t="s">
        <v>472</v>
      </c>
      <c r="AS17" t="s">
        <v>502</v>
      </c>
      <c r="AT17" t="s">
        <v>503</v>
      </c>
      <c r="AU17" t="s">
        <v>504</v>
      </c>
      <c r="AV17" t="s">
        <v>107</v>
      </c>
      <c r="AW17" t="s">
        <v>76</v>
      </c>
      <c r="AY17" s="10">
        <v>25.206811111111112</v>
      </c>
      <c r="AZ17" s="10">
        <v>24.466900000000003</v>
      </c>
      <c r="BA17" s="10">
        <v>25.256677777777774</v>
      </c>
      <c r="BB17" s="2">
        <f t="shared" si="0"/>
        <v>-0.78977777777777192</v>
      </c>
      <c r="BC17" s="2">
        <f t="shared" si="1"/>
        <v>0.73991111111110897</v>
      </c>
      <c r="BD17" s="2">
        <f t="shared" si="2"/>
        <v>-4.9866666666662951E-2</v>
      </c>
    </row>
    <row r="18" spans="1:56">
      <c r="A18" t="s">
        <v>505</v>
      </c>
      <c r="B18" t="s">
        <v>506</v>
      </c>
      <c r="C18" t="s">
        <v>507</v>
      </c>
      <c r="D18" t="s">
        <v>508</v>
      </c>
      <c r="E18" t="s">
        <v>59</v>
      </c>
      <c r="F18" t="s">
        <v>509</v>
      </c>
      <c r="G18" t="s">
        <v>510</v>
      </c>
      <c r="H18" t="s">
        <v>511</v>
      </c>
      <c r="I18" t="s">
        <v>512</v>
      </c>
      <c r="J18" t="s">
        <v>513</v>
      </c>
      <c r="K18" t="s">
        <v>59</v>
      </c>
      <c r="L18" t="s">
        <v>59</v>
      </c>
      <c r="M18" t="s">
        <v>59</v>
      </c>
      <c r="N18" t="s">
        <v>59</v>
      </c>
      <c r="O18" t="s">
        <v>514</v>
      </c>
      <c r="P18" t="s">
        <v>515</v>
      </c>
      <c r="Q18" t="s">
        <v>516</v>
      </c>
      <c r="R18" t="s">
        <v>517</v>
      </c>
      <c r="S18" t="s">
        <v>518</v>
      </c>
      <c r="T18" t="s">
        <v>519</v>
      </c>
      <c r="U18" t="s">
        <v>520</v>
      </c>
      <c r="V18" t="s">
        <v>521</v>
      </c>
      <c r="W18" t="s">
        <v>522</v>
      </c>
      <c r="X18" t="s">
        <v>523</v>
      </c>
      <c r="Y18" t="s">
        <v>524</v>
      </c>
      <c r="Z18" t="s">
        <v>525</v>
      </c>
      <c r="AA18" t="s">
        <v>68</v>
      </c>
      <c r="AB18">
        <v>11</v>
      </c>
      <c r="AC18">
        <v>11</v>
      </c>
      <c r="AD18">
        <v>11</v>
      </c>
      <c r="AE18">
        <v>26.8</v>
      </c>
      <c r="AF18">
        <v>26.8</v>
      </c>
      <c r="AG18">
        <v>26.8</v>
      </c>
      <c r="AH18">
        <v>58.997</v>
      </c>
      <c r="AI18">
        <v>0</v>
      </c>
      <c r="AJ18">
        <v>76.506</v>
      </c>
      <c r="AK18">
        <v>907200000</v>
      </c>
      <c r="AL18">
        <v>118</v>
      </c>
      <c r="AM18">
        <v>7.2800800000000004E-10</v>
      </c>
      <c r="AN18">
        <v>7.6242300000000005E-8</v>
      </c>
      <c r="AO18" t="s">
        <v>526</v>
      </c>
      <c r="AP18" t="s">
        <v>527</v>
      </c>
      <c r="AQ18" t="s">
        <v>528</v>
      </c>
      <c r="AR18" t="s">
        <v>529</v>
      </c>
      <c r="AS18" t="s">
        <v>530</v>
      </c>
      <c r="AT18" t="s">
        <v>531</v>
      </c>
      <c r="AU18" t="s">
        <v>532</v>
      </c>
      <c r="AV18" t="s">
        <v>107</v>
      </c>
      <c r="AW18" t="s">
        <v>163</v>
      </c>
      <c r="AX18" t="s">
        <v>217</v>
      </c>
      <c r="AY18" s="10">
        <v>23.413812500000002</v>
      </c>
      <c r="AZ18" s="10">
        <v>23.927500000000002</v>
      </c>
      <c r="BA18" s="10">
        <v>24.700800000000001</v>
      </c>
      <c r="BB18" s="2">
        <f t="shared" si="0"/>
        <v>-0.77329999999999899</v>
      </c>
      <c r="BC18" s="2">
        <f t="shared" si="1"/>
        <v>-0.51368749999999963</v>
      </c>
      <c r="BD18" s="2">
        <f t="shared" si="2"/>
        <v>-1.2869874999999986</v>
      </c>
    </row>
    <row r="19" spans="1:56">
      <c r="A19" t="s">
        <v>533</v>
      </c>
      <c r="B19" t="s">
        <v>534</v>
      </c>
      <c r="C19" t="s">
        <v>535</v>
      </c>
      <c r="D19" t="s">
        <v>536</v>
      </c>
      <c r="E19" t="s">
        <v>537</v>
      </c>
      <c r="F19" t="s">
        <v>538</v>
      </c>
      <c r="G19" t="s">
        <v>539</v>
      </c>
      <c r="H19" t="s">
        <v>540</v>
      </c>
      <c r="I19" t="s">
        <v>541</v>
      </c>
      <c r="J19" t="s">
        <v>542</v>
      </c>
      <c r="K19" t="s">
        <v>543</v>
      </c>
      <c r="L19" t="s">
        <v>544</v>
      </c>
      <c r="M19" t="s">
        <v>59</v>
      </c>
      <c r="N19" t="s">
        <v>59</v>
      </c>
      <c r="O19" t="s">
        <v>545</v>
      </c>
      <c r="P19" t="s">
        <v>546</v>
      </c>
      <c r="Q19" t="s">
        <v>547</v>
      </c>
      <c r="R19" t="s">
        <v>548</v>
      </c>
      <c r="S19" t="s">
        <v>549</v>
      </c>
      <c r="T19" t="s">
        <v>550</v>
      </c>
      <c r="U19" t="s">
        <v>551</v>
      </c>
      <c r="V19" t="s">
        <v>552</v>
      </c>
      <c r="W19" t="s">
        <v>553</v>
      </c>
      <c r="X19" t="s">
        <v>554</v>
      </c>
      <c r="Y19" t="s">
        <v>555</v>
      </c>
      <c r="Z19" t="s">
        <v>556</v>
      </c>
      <c r="AA19" t="s">
        <v>68</v>
      </c>
      <c r="AB19">
        <v>19</v>
      </c>
      <c r="AC19">
        <v>19</v>
      </c>
      <c r="AD19">
        <v>19</v>
      </c>
      <c r="AE19">
        <v>61.2</v>
      </c>
      <c r="AF19">
        <v>61.2</v>
      </c>
      <c r="AG19">
        <v>61.2</v>
      </c>
      <c r="AH19">
        <v>45.588999999999999</v>
      </c>
      <c r="AI19">
        <v>0</v>
      </c>
      <c r="AJ19">
        <v>323.31</v>
      </c>
      <c r="AK19">
        <v>23160000000</v>
      </c>
      <c r="AL19">
        <v>981</v>
      </c>
      <c r="AM19">
        <v>1.5442900000000001E-2</v>
      </c>
      <c r="AN19">
        <v>4.6088799999999999E-2</v>
      </c>
      <c r="AO19" t="s">
        <v>557</v>
      </c>
      <c r="AP19" t="s">
        <v>558</v>
      </c>
      <c r="AQ19" t="s">
        <v>471</v>
      </c>
      <c r="AR19" t="s">
        <v>472</v>
      </c>
      <c r="AS19" t="s">
        <v>559</v>
      </c>
      <c r="AT19" t="s">
        <v>560</v>
      </c>
      <c r="AU19" t="s">
        <v>561</v>
      </c>
      <c r="AV19" t="s">
        <v>107</v>
      </c>
      <c r="AW19" t="s">
        <v>76</v>
      </c>
      <c r="AY19" s="10">
        <v>27.807322222222226</v>
      </c>
      <c r="AZ19" s="10">
        <v>27.27215</v>
      </c>
      <c r="BA19" s="10">
        <v>27.8062</v>
      </c>
      <c r="BB19" s="2">
        <f t="shared" si="0"/>
        <v>-0.53405000000000058</v>
      </c>
      <c r="BC19" s="2">
        <f t="shared" si="1"/>
        <v>0.53517222222222571</v>
      </c>
      <c r="BD19" s="2">
        <f t="shared" si="2"/>
        <v>1.1222222222251332E-3</v>
      </c>
    </row>
    <row r="20" spans="1:56">
      <c r="A20" t="s">
        <v>59</v>
      </c>
      <c r="B20" t="s">
        <v>562</v>
      </c>
      <c r="C20" t="s">
        <v>563</v>
      </c>
      <c r="D20" t="s">
        <v>59</v>
      </c>
      <c r="E20" t="s">
        <v>59</v>
      </c>
      <c r="F20" t="s">
        <v>59</v>
      </c>
      <c r="G20" t="s">
        <v>564</v>
      </c>
      <c r="H20" t="s">
        <v>565</v>
      </c>
      <c r="I20" t="s">
        <v>566</v>
      </c>
      <c r="J20" t="s">
        <v>59</v>
      </c>
      <c r="K20" t="s">
        <v>59</v>
      </c>
      <c r="L20" t="s">
        <v>59</v>
      </c>
      <c r="M20" t="s">
        <v>59</v>
      </c>
      <c r="N20" t="s">
        <v>59</v>
      </c>
      <c r="O20" t="s">
        <v>59</v>
      </c>
      <c r="P20" t="s">
        <v>567</v>
      </c>
      <c r="Q20" t="s">
        <v>568</v>
      </c>
      <c r="R20" t="s">
        <v>569</v>
      </c>
      <c r="S20" t="s">
        <v>59</v>
      </c>
      <c r="T20" t="s">
        <v>570</v>
      </c>
      <c r="U20" t="s">
        <v>571</v>
      </c>
      <c r="V20" t="s">
        <v>572</v>
      </c>
      <c r="W20" t="s">
        <v>573</v>
      </c>
      <c r="X20" t="s">
        <v>574</v>
      </c>
      <c r="Y20" t="s">
        <v>575</v>
      </c>
      <c r="Z20" t="s">
        <v>576</v>
      </c>
      <c r="AA20" t="s">
        <v>68</v>
      </c>
      <c r="AB20">
        <v>3</v>
      </c>
      <c r="AC20">
        <v>3</v>
      </c>
      <c r="AD20">
        <v>3</v>
      </c>
      <c r="AE20">
        <v>14.8</v>
      </c>
      <c r="AF20">
        <v>14.8</v>
      </c>
      <c r="AG20">
        <v>14.8</v>
      </c>
      <c r="AH20">
        <v>31.242999999999999</v>
      </c>
      <c r="AI20">
        <v>0</v>
      </c>
      <c r="AJ20">
        <v>23.388000000000002</v>
      </c>
      <c r="AK20">
        <v>226170000</v>
      </c>
      <c r="AL20">
        <v>54</v>
      </c>
      <c r="AM20">
        <v>8.8343499999999995E-6</v>
      </c>
      <c r="AN20">
        <v>1.4333999999999999E-4</v>
      </c>
      <c r="AO20" t="s">
        <v>577</v>
      </c>
      <c r="AP20" t="s">
        <v>578</v>
      </c>
      <c r="AQ20" t="s">
        <v>579</v>
      </c>
      <c r="AR20" t="s">
        <v>472</v>
      </c>
      <c r="AS20" t="s">
        <v>580</v>
      </c>
      <c r="AT20" t="s">
        <v>581</v>
      </c>
      <c r="AU20" t="s">
        <v>582</v>
      </c>
      <c r="AV20" t="s">
        <v>107</v>
      </c>
      <c r="AX20" t="s">
        <v>217</v>
      </c>
      <c r="AY20" s="10">
        <v>22.573100000000004</v>
      </c>
      <c r="AZ20" s="10">
        <v>22.321200000000001</v>
      </c>
      <c r="BA20" s="10">
        <v>23.246775</v>
      </c>
      <c r="BB20" s="2">
        <f t="shared" si="0"/>
        <v>-0.92557499999999848</v>
      </c>
      <c r="BC20" s="2">
        <f t="shared" si="1"/>
        <v>0.25190000000000268</v>
      </c>
      <c r="BD20" s="2">
        <f t="shared" si="2"/>
        <v>-0.6736749999999958</v>
      </c>
    </row>
    <row r="21" spans="1:56">
      <c r="A21" t="s">
        <v>583</v>
      </c>
      <c r="B21" t="s">
        <v>584</v>
      </c>
      <c r="C21" t="s">
        <v>585</v>
      </c>
      <c r="D21" t="s">
        <v>586</v>
      </c>
      <c r="E21" t="s">
        <v>587</v>
      </c>
      <c r="F21" t="s">
        <v>588</v>
      </c>
      <c r="G21" t="s">
        <v>589</v>
      </c>
      <c r="H21" t="s">
        <v>590</v>
      </c>
      <c r="I21" t="s">
        <v>591</v>
      </c>
      <c r="J21" t="s">
        <v>592</v>
      </c>
      <c r="K21" t="s">
        <v>593</v>
      </c>
      <c r="L21" t="s">
        <v>594</v>
      </c>
      <c r="M21" t="s">
        <v>59</v>
      </c>
      <c r="N21" t="s">
        <v>59</v>
      </c>
      <c r="O21" t="s">
        <v>595</v>
      </c>
      <c r="P21" t="s">
        <v>596</v>
      </c>
      <c r="Q21" t="s">
        <v>597</v>
      </c>
      <c r="R21" t="s">
        <v>598</v>
      </c>
      <c r="S21" t="s">
        <v>599</v>
      </c>
      <c r="T21" t="s">
        <v>600</v>
      </c>
      <c r="U21" t="s">
        <v>601</v>
      </c>
      <c r="V21" t="s">
        <v>602</v>
      </c>
      <c r="W21" t="s">
        <v>603</v>
      </c>
      <c r="X21" t="s">
        <v>604</v>
      </c>
      <c r="Y21" t="s">
        <v>605</v>
      </c>
      <c r="Z21" t="s">
        <v>606</v>
      </c>
      <c r="AA21" t="s">
        <v>68</v>
      </c>
      <c r="AB21">
        <v>12</v>
      </c>
      <c r="AC21">
        <v>12</v>
      </c>
      <c r="AD21">
        <v>12</v>
      </c>
      <c r="AE21">
        <v>29.4</v>
      </c>
      <c r="AF21">
        <v>29.4</v>
      </c>
      <c r="AG21">
        <v>29.4</v>
      </c>
      <c r="AH21">
        <v>53.329000000000001</v>
      </c>
      <c r="AI21">
        <v>0</v>
      </c>
      <c r="AJ21">
        <v>49.759</v>
      </c>
      <c r="AK21">
        <v>1347400000</v>
      </c>
      <c r="AL21">
        <v>159</v>
      </c>
      <c r="AM21">
        <v>4.11025E-8</v>
      </c>
      <c r="AN21">
        <v>2.0586999999999999E-6</v>
      </c>
      <c r="AO21" t="s">
        <v>607</v>
      </c>
      <c r="AP21" t="s">
        <v>608</v>
      </c>
      <c r="AQ21" t="s">
        <v>471</v>
      </c>
      <c r="AR21" t="s">
        <v>472</v>
      </c>
      <c r="AS21" t="s">
        <v>609</v>
      </c>
      <c r="AT21" t="s">
        <v>610</v>
      </c>
      <c r="AU21" t="s">
        <v>611</v>
      </c>
      <c r="AV21" t="s">
        <v>107</v>
      </c>
      <c r="AX21" t="s">
        <v>217</v>
      </c>
      <c r="AY21" s="10">
        <v>24.092322222222222</v>
      </c>
      <c r="AZ21" s="10">
        <v>24.095850000000002</v>
      </c>
      <c r="BA21" s="10">
        <v>24.682077777777778</v>
      </c>
      <c r="BB21" s="2">
        <f t="shared" si="0"/>
        <v>-0.58622777777777557</v>
      </c>
      <c r="BC21" s="2">
        <f t="shared" si="1"/>
        <v>-3.5277777777800168E-3</v>
      </c>
      <c r="BD21" s="2">
        <f t="shared" si="2"/>
        <v>-0.58975555555555559</v>
      </c>
    </row>
    <row r="22" spans="1:56">
      <c r="A22" t="s">
        <v>612</v>
      </c>
      <c r="B22" t="s">
        <v>613</v>
      </c>
      <c r="C22" t="s">
        <v>614</v>
      </c>
      <c r="D22" t="s">
        <v>615</v>
      </c>
      <c r="E22" t="s">
        <v>616</v>
      </c>
      <c r="F22" t="s">
        <v>617</v>
      </c>
      <c r="G22" t="s">
        <v>618</v>
      </c>
      <c r="H22" t="s">
        <v>619</v>
      </c>
      <c r="I22" t="s">
        <v>620</v>
      </c>
      <c r="J22" t="s">
        <v>621</v>
      </c>
      <c r="K22" t="s">
        <v>622</v>
      </c>
      <c r="L22" t="s">
        <v>623</v>
      </c>
      <c r="M22" t="s">
        <v>59</v>
      </c>
      <c r="N22" t="s">
        <v>59</v>
      </c>
      <c r="O22" t="s">
        <v>624</v>
      </c>
      <c r="P22" t="s">
        <v>625</v>
      </c>
      <c r="Q22" t="s">
        <v>626</v>
      </c>
      <c r="R22" t="s">
        <v>627</v>
      </c>
      <c r="S22" t="s">
        <v>628</v>
      </c>
      <c r="T22" t="s">
        <v>629</v>
      </c>
      <c r="U22" t="s">
        <v>630</v>
      </c>
      <c r="V22" t="s">
        <v>631</v>
      </c>
      <c r="W22" t="s">
        <v>632</v>
      </c>
      <c r="X22" t="s">
        <v>633</v>
      </c>
      <c r="Y22" t="s">
        <v>634</v>
      </c>
      <c r="Z22" t="s">
        <v>635</v>
      </c>
      <c r="AA22" t="s">
        <v>68</v>
      </c>
      <c r="AB22">
        <v>10</v>
      </c>
      <c r="AC22">
        <v>10</v>
      </c>
      <c r="AD22">
        <v>10</v>
      </c>
      <c r="AE22">
        <v>36.5</v>
      </c>
      <c r="AF22">
        <v>36.5</v>
      </c>
      <c r="AG22">
        <v>36.5</v>
      </c>
      <c r="AH22">
        <v>34.618000000000002</v>
      </c>
      <c r="AI22">
        <v>0</v>
      </c>
      <c r="AJ22">
        <v>60.715000000000003</v>
      </c>
      <c r="AK22">
        <v>1977900000</v>
      </c>
      <c r="AL22">
        <v>183</v>
      </c>
      <c r="AM22">
        <v>1.4834E-2</v>
      </c>
      <c r="AN22">
        <v>4.4970299999999998E-2</v>
      </c>
      <c r="AO22" t="s">
        <v>636</v>
      </c>
      <c r="AP22" t="s">
        <v>637</v>
      </c>
      <c r="AQ22" t="s">
        <v>471</v>
      </c>
      <c r="AR22" t="s">
        <v>638</v>
      </c>
      <c r="AS22" t="s">
        <v>639</v>
      </c>
      <c r="AT22" t="s">
        <v>640</v>
      </c>
      <c r="AU22" t="s">
        <v>641</v>
      </c>
      <c r="AW22" t="s">
        <v>163</v>
      </c>
      <c r="AX22" t="s">
        <v>217</v>
      </c>
      <c r="AY22" s="10">
        <v>25.070988888888891</v>
      </c>
      <c r="AZ22" s="10">
        <v>25.391716666666667</v>
      </c>
      <c r="BA22" s="10">
        <v>25.348033333333333</v>
      </c>
      <c r="BB22" s="2">
        <f t="shared" si="0"/>
        <v>4.3683333333333962E-2</v>
      </c>
      <c r="BC22" s="2">
        <f t="shared" si="1"/>
        <v>-0.32072777777777617</v>
      </c>
      <c r="BD22" s="2">
        <f t="shared" si="2"/>
        <v>-0.27704444444444221</v>
      </c>
    </row>
    <row r="23" spans="1:56">
      <c r="A23" t="s">
        <v>642</v>
      </c>
      <c r="B23" t="s">
        <v>643</v>
      </c>
      <c r="C23" t="s">
        <v>644</v>
      </c>
      <c r="D23" t="s">
        <v>645</v>
      </c>
      <c r="E23" t="s">
        <v>646</v>
      </c>
      <c r="F23" t="s">
        <v>647</v>
      </c>
      <c r="G23" t="s">
        <v>648</v>
      </c>
      <c r="H23" t="s">
        <v>649</v>
      </c>
      <c r="I23" t="s">
        <v>650</v>
      </c>
      <c r="J23" t="s">
        <v>59</v>
      </c>
      <c r="K23" t="s">
        <v>651</v>
      </c>
      <c r="L23" t="s">
        <v>652</v>
      </c>
      <c r="M23" t="s">
        <v>59</v>
      </c>
      <c r="N23" t="s">
        <v>59</v>
      </c>
      <c r="O23" t="s">
        <v>653</v>
      </c>
      <c r="P23" t="s">
        <v>59</v>
      </c>
      <c r="Q23" t="s">
        <v>654</v>
      </c>
      <c r="R23" t="s">
        <v>655</v>
      </c>
      <c r="S23" t="s">
        <v>656</v>
      </c>
      <c r="T23" t="s">
        <v>59</v>
      </c>
      <c r="U23" t="s">
        <v>657</v>
      </c>
      <c r="V23" t="s">
        <v>59</v>
      </c>
      <c r="W23" t="s">
        <v>658</v>
      </c>
      <c r="X23" t="s">
        <v>659</v>
      </c>
      <c r="Y23" t="s">
        <v>660</v>
      </c>
      <c r="Z23" t="s">
        <v>661</v>
      </c>
      <c r="AA23" t="s">
        <v>68</v>
      </c>
      <c r="AB23">
        <v>9</v>
      </c>
      <c r="AC23">
        <v>9</v>
      </c>
      <c r="AD23">
        <v>9</v>
      </c>
      <c r="AE23">
        <v>30.8</v>
      </c>
      <c r="AF23">
        <v>30.8</v>
      </c>
      <c r="AG23">
        <v>30.8</v>
      </c>
      <c r="AH23">
        <v>44.18</v>
      </c>
      <c r="AI23">
        <v>0</v>
      </c>
      <c r="AJ23">
        <v>43.658000000000001</v>
      </c>
      <c r="AK23">
        <v>687470000</v>
      </c>
      <c r="AL23">
        <v>98</v>
      </c>
      <c r="AM23">
        <v>2.8583600000000002E-6</v>
      </c>
      <c r="AN23">
        <v>6.5856600000000002E-5</v>
      </c>
      <c r="AO23" t="s">
        <v>662</v>
      </c>
      <c r="AP23" t="s">
        <v>663</v>
      </c>
      <c r="AQ23" t="s">
        <v>664</v>
      </c>
      <c r="AR23" t="s">
        <v>472</v>
      </c>
      <c r="AS23" t="s">
        <v>665</v>
      </c>
      <c r="AT23" t="s">
        <v>666</v>
      </c>
      <c r="AU23" t="s">
        <v>667</v>
      </c>
      <c r="AV23" t="s">
        <v>139</v>
      </c>
      <c r="AX23" t="s">
        <v>140</v>
      </c>
      <c r="AY23" s="10">
        <v>24.407877777777774</v>
      </c>
      <c r="AZ23" s="10">
        <v>24.336325000000002</v>
      </c>
      <c r="BA23" s="10">
        <v>23.730942857142853</v>
      </c>
      <c r="BB23" s="2">
        <f t="shared" si="0"/>
        <v>0.60538214285714886</v>
      </c>
      <c r="BC23" s="2">
        <f t="shared" si="1"/>
        <v>7.1552777777771581E-2</v>
      </c>
      <c r="BD23" s="2">
        <f t="shared" si="2"/>
        <v>0.67693492063492045</v>
      </c>
    </row>
    <row r="24" spans="1:56">
      <c r="A24" t="s">
        <v>668</v>
      </c>
      <c r="B24" t="s">
        <v>669</v>
      </c>
      <c r="C24" t="s">
        <v>670</v>
      </c>
      <c r="D24" t="s">
        <v>671</v>
      </c>
      <c r="E24" t="s">
        <v>672</v>
      </c>
      <c r="F24" t="s">
        <v>673</v>
      </c>
      <c r="G24" t="s">
        <v>674</v>
      </c>
      <c r="H24" t="s">
        <v>675</v>
      </c>
      <c r="I24" t="s">
        <v>676</v>
      </c>
      <c r="J24" t="s">
        <v>677</v>
      </c>
      <c r="K24" t="s">
        <v>678</v>
      </c>
      <c r="L24" t="s">
        <v>679</v>
      </c>
      <c r="M24" t="s">
        <v>59</v>
      </c>
      <c r="N24" t="s">
        <v>59</v>
      </c>
      <c r="O24" t="s">
        <v>680</v>
      </c>
      <c r="P24" t="s">
        <v>681</v>
      </c>
      <c r="Q24" t="s">
        <v>682</v>
      </c>
      <c r="R24" t="s">
        <v>683</v>
      </c>
      <c r="S24" t="s">
        <v>684</v>
      </c>
      <c r="T24" t="s">
        <v>685</v>
      </c>
      <c r="U24" t="s">
        <v>686</v>
      </c>
      <c r="V24" t="s">
        <v>687</v>
      </c>
      <c r="W24" t="s">
        <v>688</v>
      </c>
      <c r="X24" t="s">
        <v>689</v>
      </c>
      <c r="Y24" t="s">
        <v>690</v>
      </c>
      <c r="Z24" t="s">
        <v>691</v>
      </c>
      <c r="AA24" t="s">
        <v>68</v>
      </c>
      <c r="AB24">
        <v>12</v>
      </c>
      <c r="AC24">
        <v>12</v>
      </c>
      <c r="AD24">
        <v>12</v>
      </c>
      <c r="AE24">
        <v>42.9</v>
      </c>
      <c r="AF24">
        <v>42.9</v>
      </c>
      <c r="AG24">
        <v>42.9</v>
      </c>
      <c r="AH24">
        <v>39.517000000000003</v>
      </c>
      <c r="AI24">
        <v>0</v>
      </c>
      <c r="AJ24">
        <v>277.56</v>
      </c>
      <c r="AK24">
        <v>13110000000</v>
      </c>
      <c r="AL24">
        <v>843</v>
      </c>
      <c r="AM24">
        <v>2.3895399999999999E-4</v>
      </c>
      <c r="AN24">
        <v>2.0514000000000001E-3</v>
      </c>
      <c r="AO24" t="s">
        <v>692</v>
      </c>
      <c r="AP24" t="s">
        <v>693</v>
      </c>
      <c r="AQ24" t="s">
        <v>694</v>
      </c>
      <c r="AR24" t="s">
        <v>695</v>
      </c>
      <c r="AS24" t="s">
        <v>696</v>
      </c>
      <c r="AT24" t="s">
        <v>697</v>
      </c>
      <c r="AU24" t="s">
        <v>698</v>
      </c>
      <c r="AW24" t="s">
        <v>76</v>
      </c>
      <c r="AX24" t="s">
        <v>140</v>
      </c>
      <c r="AY24" s="10">
        <v>27.864966666666664</v>
      </c>
      <c r="AZ24" s="10">
        <v>27.475533333333335</v>
      </c>
      <c r="BA24" s="10">
        <v>27.398277777777778</v>
      </c>
      <c r="BB24" s="2">
        <f t="shared" si="0"/>
        <v>7.7255555555556299E-2</v>
      </c>
      <c r="BC24" s="2">
        <f t="shared" si="1"/>
        <v>0.3894333333333293</v>
      </c>
      <c r="BD24" s="2">
        <f t="shared" si="2"/>
        <v>0.4666888888888856</v>
      </c>
    </row>
    <row r="25" spans="1:56">
      <c r="A25" t="s">
        <v>59</v>
      </c>
      <c r="B25" t="s">
        <v>59</v>
      </c>
      <c r="C25" t="s">
        <v>699</v>
      </c>
      <c r="D25" t="s">
        <v>59</v>
      </c>
      <c r="E25" t="s">
        <v>59</v>
      </c>
      <c r="F25" t="s">
        <v>59</v>
      </c>
      <c r="G25" t="s">
        <v>59</v>
      </c>
      <c r="H25" t="s">
        <v>59</v>
      </c>
      <c r="I25" t="s">
        <v>59</v>
      </c>
      <c r="J25" t="s">
        <v>59</v>
      </c>
      <c r="K25" t="s">
        <v>59</v>
      </c>
      <c r="L25" t="s">
        <v>59</v>
      </c>
      <c r="M25" t="s">
        <v>59</v>
      </c>
      <c r="N25" t="s">
        <v>59</v>
      </c>
      <c r="O25" t="s">
        <v>700</v>
      </c>
      <c r="P25" t="s">
        <v>701</v>
      </c>
      <c r="Q25" t="s">
        <v>702</v>
      </c>
      <c r="R25" t="s">
        <v>703</v>
      </c>
      <c r="S25" t="s">
        <v>59</v>
      </c>
      <c r="T25" t="s">
        <v>59</v>
      </c>
      <c r="U25" t="s">
        <v>704</v>
      </c>
      <c r="V25" t="s">
        <v>705</v>
      </c>
      <c r="W25" t="s">
        <v>706</v>
      </c>
      <c r="X25" t="s">
        <v>707</v>
      </c>
      <c r="Y25" t="s">
        <v>708</v>
      </c>
      <c r="Z25" t="s">
        <v>709</v>
      </c>
      <c r="AA25" t="s">
        <v>68</v>
      </c>
      <c r="AB25">
        <v>6</v>
      </c>
      <c r="AC25">
        <v>6</v>
      </c>
      <c r="AD25">
        <v>6</v>
      </c>
      <c r="AE25">
        <v>24.2</v>
      </c>
      <c r="AF25">
        <v>24.2</v>
      </c>
      <c r="AG25">
        <v>24.2</v>
      </c>
      <c r="AH25">
        <v>42.002000000000002</v>
      </c>
      <c r="AI25">
        <v>0</v>
      </c>
      <c r="AJ25">
        <v>24.087</v>
      </c>
      <c r="AK25">
        <v>650390000</v>
      </c>
      <c r="AL25">
        <v>48</v>
      </c>
      <c r="AM25">
        <v>2.4593699999999998E-3</v>
      </c>
      <c r="AN25">
        <v>1.16592E-2</v>
      </c>
      <c r="AO25" t="s">
        <v>710</v>
      </c>
      <c r="AP25" t="s">
        <v>711</v>
      </c>
      <c r="AQ25" t="s">
        <v>712</v>
      </c>
      <c r="AR25" t="s">
        <v>713</v>
      </c>
      <c r="AS25" t="s">
        <v>714</v>
      </c>
      <c r="AT25" t="s">
        <v>715</v>
      </c>
      <c r="AU25" t="s">
        <v>716</v>
      </c>
      <c r="AW25" t="s">
        <v>76</v>
      </c>
      <c r="AY25" s="10">
        <v>24.789200000000001</v>
      </c>
      <c r="AZ25" s="10">
        <v>26.501933333333337</v>
      </c>
      <c r="BA25" s="10">
        <v>25.533157142857142</v>
      </c>
      <c r="BB25" s="2">
        <f t="shared" si="0"/>
        <v>0.9687761904761949</v>
      </c>
      <c r="BC25" s="2">
        <f t="shared" si="1"/>
        <v>-1.7127333333333361</v>
      </c>
      <c r="BD25" s="2">
        <f t="shared" si="2"/>
        <v>-0.74395714285714121</v>
      </c>
    </row>
    <row r="26" spans="1:56">
      <c r="A26" t="s">
        <v>717</v>
      </c>
      <c r="B26" t="s">
        <v>718</v>
      </c>
      <c r="C26" t="s">
        <v>719</v>
      </c>
      <c r="D26" t="s">
        <v>59</v>
      </c>
      <c r="E26" t="s">
        <v>59</v>
      </c>
      <c r="F26" t="s">
        <v>59</v>
      </c>
      <c r="G26" t="s">
        <v>720</v>
      </c>
      <c r="H26" t="s">
        <v>721</v>
      </c>
      <c r="I26" t="s">
        <v>722</v>
      </c>
      <c r="J26" t="s">
        <v>59</v>
      </c>
      <c r="K26" t="s">
        <v>59</v>
      </c>
      <c r="L26" t="s">
        <v>59</v>
      </c>
      <c r="M26" t="s">
        <v>59</v>
      </c>
      <c r="N26" t="s">
        <v>59</v>
      </c>
      <c r="O26" t="s">
        <v>59</v>
      </c>
      <c r="P26" t="s">
        <v>59</v>
      </c>
      <c r="Q26" t="s">
        <v>59</v>
      </c>
      <c r="R26" t="s">
        <v>59</v>
      </c>
      <c r="S26" t="s">
        <v>59</v>
      </c>
      <c r="T26" t="s">
        <v>59</v>
      </c>
      <c r="U26" t="s">
        <v>59</v>
      </c>
      <c r="V26" t="s">
        <v>273</v>
      </c>
      <c r="W26" t="s">
        <v>723</v>
      </c>
      <c r="X26" t="s">
        <v>724</v>
      </c>
      <c r="Y26" t="s">
        <v>725</v>
      </c>
      <c r="Z26" t="s">
        <v>59</v>
      </c>
      <c r="AA26" t="s">
        <v>68</v>
      </c>
      <c r="AB26">
        <v>5</v>
      </c>
      <c r="AC26">
        <v>5</v>
      </c>
      <c r="AD26">
        <v>5</v>
      </c>
      <c r="AE26">
        <v>27.6</v>
      </c>
      <c r="AF26">
        <v>27.6</v>
      </c>
      <c r="AG26">
        <v>27.6</v>
      </c>
      <c r="AH26">
        <v>22.05</v>
      </c>
      <c r="AI26">
        <v>0</v>
      </c>
      <c r="AJ26">
        <v>14.528</v>
      </c>
      <c r="AK26">
        <v>275670000</v>
      </c>
      <c r="AL26">
        <v>43</v>
      </c>
      <c r="AM26">
        <v>1.0137800000000001E-2</v>
      </c>
      <c r="AN26">
        <v>3.3559699999999998E-2</v>
      </c>
      <c r="AO26" t="s">
        <v>726</v>
      </c>
      <c r="AP26" t="s">
        <v>727</v>
      </c>
      <c r="AQ26" t="s">
        <v>728</v>
      </c>
      <c r="AR26" t="s">
        <v>729</v>
      </c>
      <c r="AS26" t="s">
        <v>730</v>
      </c>
      <c r="AT26" t="s">
        <v>731</v>
      </c>
      <c r="AU26" t="s">
        <v>732</v>
      </c>
      <c r="AW26" t="s">
        <v>163</v>
      </c>
      <c r="AY26" s="10">
        <v>23.184533333333334</v>
      </c>
      <c r="AZ26" s="10" t="e">
        <v>#DIV/0!</v>
      </c>
      <c r="BA26" s="10">
        <v>23.688874999999999</v>
      </c>
      <c r="BB26" s="2" t="e">
        <f t="shared" si="0"/>
        <v>#DIV/0!</v>
      </c>
      <c r="BC26" s="2" t="e">
        <f t="shared" si="1"/>
        <v>#DIV/0!</v>
      </c>
      <c r="BD26" s="2">
        <f t="shared" si="2"/>
        <v>-0.50434166666666513</v>
      </c>
    </row>
    <row r="27" spans="1:56">
      <c r="A27" t="s">
        <v>733</v>
      </c>
      <c r="B27" t="s">
        <v>734</v>
      </c>
      <c r="C27" t="s">
        <v>735</v>
      </c>
      <c r="D27" t="s">
        <v>59</v>
      </c>
      <c r="E27" t="s">
        <v>736</v>
      </c>
      <c r="F27" t="s">
        <v>737</v>
      </c>
      <c r="G27" t="s">
        <v>738</v>
      </c>
      <c r="H27" t="s">
        <v>739</v>
      </c>
      <c r="I27" t="s">
        <v>740</v>
      </c>
      <c r="J27" t="s">
        <v>741</v>
      </c>
      <c r="K27" t="s">
        <v>742</v>
      </c>
      <c r="L27" t="s">
        <v>743</v>
      </c>
      <c r="M27" t="s">
        <v>59</v>
      </c>
      <c r="N27" t="s">
        <v>59</v>
      </c>
      <c r="O27" t="s">
        <v>744</v>
      </c>
      <c r="P27" t="s">
        <v>745</v>
      </c>
      <c r="Q27" t="s">
        <v>746</v>
      </c>
      <c r="R27" t="s">
        <v>747</v>
      </c>
      <c r="S27" t="s">
        <v>748</v>
      </c>
      <c r="T27" t="s">
        <v>749</v>
      </c>
      <c r="U27" t="s">
        <v>750</v>
      </c>
      <c r="V27" t="s">
        <v>751</v>
      </c>
      <c r="W27" t="s">
        <v>752</v>
      </c>
      <c r="X27" t="s">
        <v>753</v>
      </c>
      <c r="Y27" t="s">
        <v>754</v>
      </c>
      <c r="Z27" t="s">
        <v>755</v>
      </c>
      <c r="AA27" t="s">
        <v>68</v>
      </c>
      <c r="AB27">
        <v>16</v>
      </c>
      <c r="AC27">
        <v>16</v>
      </c>
      <c r="AD27">
        <v>16</v>
      </c>
      <c r="AE27">
        <v>21.6</v>
      </c>
      <c r="AF27">
        <v>21.6</v>
      </c>
      <c r="AG27">
        <v>21.6</v>
      </c>
      <c r="AH27">
        <v>89.558999999999997</v>
      </c>
      <c r="AI27">
        <v>0</v>
      </c>
      <c r="AJ27">
        <v>50.066000000000003</v>
      </c>
      <c r="AK27">
        <v>1548100000</v>
      </c>
      <c r="AL27">
        <v>138</v>
      </c>
      <c r="AM27">
        <v>1.6199499999999999E-7</v>
      </c>
      <c r="AN27">
        <v>7.4647200000000004E-6</v>
      </c>
      <c r="AO27" t="s">
        <v>756</v>
      </c>
      <c r="AP27" t="s">
        <v>757</v>
      </c>
      <c r="AQ27" t="s">
        <v>471</v>
      </c>
      <c r="AR27" t="s">
        <v>472</v>
      </c>
      <c r="AS27" t="s">
        <v>758</v>
      </c>
      <c r="AT27" t="s">
        <v>759</v>
      </c>
      <c r="AU27" t="s">
        <v>760</v>
      </c>
      <c r="AV27" t="s">
        <v>107</v>
      </c>
      <c r="AW27" t="s">
        <v>163</v>
      </c>
      <c r="AX27" t="s">
        <v>217</v>
      </c>
      <c r="AY27" s="10">
        <v>22.442725000000003</v>
      </c>
      <c r="AZ27" s="10">
        <v>23.59096666666667</v>
      </c>
      <c r="BA27" s="10">
        <v>25.188766666666666</v>
      </c>
      <c r="BB27" s="2">
        <f t="shared" si="0"/>
        <v>-1.5977999999999959</v>
      </c>
      <c r="BC27" s="2">
        <f t="shared" si="1"/>
        <v>-1.1482416666666673</v>
      </c>
      <c r="BD27" s="2">
        <f t="shared" si="2"/>
        <v>-2.7460416666666632</v>
      </c>
    </row>
    <row r="28" spans="1:56">
      <c r="A28" t="s">
        <v>761</v>
      </c>
      <c r="B28" t="s">
        <v>762</v>
      </c>
      <c r="C28" t="s">
        <v>763</v>
      </c>
      <c r="D28" t="s">
        <v>764</v>
      </c>
      <c r="E28" t="s">
        <v>59</v>
      </c>
      <c r="F28" t="s">
        <v>59</v>
      </c>
      <c r="G28" t="s">
        <v>765</v>
      </c>
      <c r="H28" t="s">
        <v>766</v>
      </c>
      <c r="I28" t="s">
        <v>767</v>
      </c>
      <c r="J28" t="s">
        <v>59</v>
      </c>
      <c r="K28" t="s">
        <v>59</v>
      </c>
      <c r="L28" t="s">
        <v>59</v>
      </c>
      <c r="M28" t="s">
        <v>59</v>
      </c>
      <c r="N28" t="s">
        <v>59</v>
      </c>
      <c r="O28" t="s">
        <v>59</v>
      </c>
      <c r="P28" t="s">
        <v>59</v>
      </c>
      <c r="Q28" t="s">
        <v>59</v>
      </c>
      <c r="R28" t="s">
        <v>768</v>
      </c>
      <c r="S28" t="s">
        <v>769</v>
      </c>
      <c r="T28" t="s">
        <v>770</v>
      </c>
      <c r="U28" t="s">
        <v>771</v>
      </c>
      <c r="V28" t="s">
        <v>772</v>
      </c>
      <c r="W28" t="s">
        <v>773</v>
      </c>
      <c r="X28" t="s">
        <v>774</v>
      </c>
      <c r="Y28" t="s">
        <v>775</v>
      </c>
      <c r="Z28" t="s">
        <v>776</v>
      </c>
      <c r="AA28" t="s">
        <v>68</v>
      </c>
      <c r="AB28">
        <v>7</v>
      </c>
      <c r="AC28">
        <v>7</v>
      </c>
      <c r="AD28">
        <v>3</v>
      </c>
      <c r="AE28">
        <v>34.299999999999997</v>
      </c>
      <c r="AF28">
        <v>34.299999999999997</v>
      </c>
      <c r="AG28">
        <v>18.7</v>
      </c>
      <c r="AH28">
        <v>27.463999999999999</v>
      </c>
      <c r="AI28">
        <v>0</v>
      </c>
      <c r="AJ28">
        <v>23.863</v>
      </c>
      <c r="AK28">
        <v>307360000</v>
      </c>
      <c r="AL28">
        <v>62</v>
      </c>
      <c r="AM28">
        <v>2.9726600000000002E-4</v>
      </c>
      <c r="AN28">
        <v>2.3617299999999998E-3</v>
      </c>
      <c r="AO28" t="s">
        <v>777</v>
      </c>
      <c r="AP28" t="s">
        <v>778</v>
      </c>
      <c r="AQ28" t="s">
        <v>779</v>
      </c>
      <c r="AR28" t="s">
        <v>780</v>
      </c>
      <c r="AS28" t="s">
        <v>781</v>
      </c>
      <c r="AT28" t="s">
        <v>782</v>
      </c>
      <c r="AU28" t="s">
        <v>783</v>
      </c>
      <c r="AW28" t="s">
        <v>163</v>
      </c>
      <c r="AY28" s="10">
        <v>22.631142857142855</v>
      </c>
      <c r="AZ28" s="10" t="e">
        <v>#DIV/0!</v>
      </c>
      <c r="BA28" s="10">
        <v>23.377622222222222</v>
      </c>
      <c r="BB28" s="2" t="e">
        <f t="shared" si="0"/>
        <v>#DIV/0!</v>
      </c>
      <c r="BC28" s="2" t="e">
        <f t="shared" si="1"/>
        <v>#DIV/0!</v>
      </c>
      <c r="BD28" s="2">
        <f t="shared" si="2"/>
        <v>-0.74647936507936663</v>
      </c>
    </row>
    <row r="29" spans="1:56">
      <c r="A29" t="s">
        <v>784</v>
      </c>
      <c r="B29" t="s">
        <v>785</v>
      </c>
      <c r="C29" t="s">
        <v>786</v>
      </c>
      <c r="D29" t="s">
        <v>787</v>
      </c>
      <c r="E29" t="s">
        <v>788</v>
      </c>
      <c r="F29" t="s">
        <v>789</v>
      </c>
      <c r="G29" t="s">
        <v>790</v>
      </c>
      <c r="H29" t="s">
        <v>791</v>
      </c>
      <c r="I29" t="s">
        <v>792</v>
      </c>
      <c r="J29" t="s">
        <v>793</v>
      </c>
      <c r="K29" t="s">
        <v>794</v>
      </c>
      <c r="L29" t="s">
        <v>795</v>
      </c>
      <c r="M29" t="s">
        <v>59</v>
      </c>
      <c r="N29" t="s">
        <v>59</v>
      </c>
      <c r="O29" t="s">
        <v>796</v>
      </c>
      <c r="P29" t="s">
        <v>797</v>
      </c>
      <c r="Q29" t="s">
        <v>798</v>
      </c>
      <c r="R29" t="s">
        <v>799</v>
      </c>
      <c r="S29" t="s">
        <v>800</v>
      </c>
      <c r="T29" t="s">
        <v>801</v>
      </c>
      <c r="U29" t="s">
        <v>802</v>
      </c>
      <c r="V29" t="s">
        <v>803</v>
      </c>
      <c r="W29" t="s">
        <v>804</v>
      </c>
      <c r="X29" t="s">
        <v>805</v>
      </c>
      <c r="Y29" t="s">
        <v>806</v>
      </c>
      <c r="Z29" t="s">
        <v>807</v>
      </c>
      <c r="AA29" t="s">
        <v>68</v>
      </c>
      <c r="AB29">
        <v>37</v>
      </c>
      <c r="AC29">
        <v>37</v>
      </c>
      <c r="AD29">
        <v>37</v>
      </c>
      <c r="AE29">
        <v>47</v>
      </c>
      <c r="AF29">
        <v>47</v>
      </c>
      <c r="AG29">
        <v>47</v>
      </c>
      <c r="AH29">
        <v>99.106999999999999</v>
      </c>
      <c r="AI29">
        <v>0</v>
      </c>
      <c r="AJ29">
        <v>317.11</v>
      </c>
      <c r="AK29">
        <v>19948000000</v>
      </c>
      <c r="AL29">
        <v>1317</v>
      </c>
      <c r="AM29">
        <v>1.98422E-9</v>
      </c>
      <c r="AN29">
        <v>1.6327300000000001E-7</v>
      </c>
      <c r="AO29" t="s">
        <v>808</v>
      </c>
      <c r="AP29" t="s">
        <v>809</v>
      </c>
      <c r="AQ29" t="s">
        <v>810</v>
      </c>
      <c r="AR29" t="s">
        <v>811</v>
      </c>
      <c r="AS29" t="s">
        <v>812</v>
      </c>
      <c r="AT29" t="s">
        <v>813</v>
      </c>
      <c r="AU29" t="s">
        <v>814</v>
      </c>
      <c r="AV29" t="s">
        <v>107</v>
      </c>
      <c r="AW29" t="s">
        <v>76</v>
      </c>
      <c r="AX29" t="s">
        <v>217</v>
      </c>
      <c r="AY29" s="10">
        <v>26.693777777777775</v>
      </c>
      <c r="AZ29" s="10">
        <v>26.510200000000001</v>
      </c>
      <c r="BA29" s="10">
        <v>27.189355555555558</v>
      </c>
      <c r="BB29" s="2">
        <f t="shared" si="0"/>
        <v>-0.67915555555555684</v>
      </c>
      <c r="BC29" s="2">
        <f t="shared" si="1"/>
        <v>0.18357777777777429</v>
      </c>
      <c r="BD29" s="2">
        <f t="shared" si="2"/>
        <v>-0.49557777777778256</v>
      </c>
    </row>
    <row r="30" spans="1:56">
      <c r="A30" t="s">
        <v>815</v>
      </c>
      <c r="B30" t="s">
        <v>816</v>
      </c>
      <c r="C30" t="s">
        <v>817</v>
      </c>
      <c r="D30" t="s">
        <v>818</v>
      </c>
      <c r="E30" t="s">
        <v>819</v>
      </c>
      <c r="F30" t="s">
        <v>820</v>
      </c>
      <c r="G30" t="s">
        <v>821</v>
      </c>
      <c r="H30" t="s">
        <v>288</v>
      </c>
      <c r="I30" t="s">
        <v>822</v>
      </c>
      <c r="J30" t="s">
        <v>823</v>
      </c>
      <c r="K30" t="s">
        <v>59</v>
      </c>
      <c r="L30" t="s">
        <v>59</v>
      </c>
      <c r="M30" t="s">
        <v>59</v>
      </c>
      <c r="N30" t="s">
        <v>59</v>
      </c>
      <c r="O30" t="s">
        <v>824</v>
      </c>
      <c r="P30" t="s">
        <v>825</v>
      </c>
      <c r="Q30" t="s">
        <v>826</v>
      </c>
      <c r="R30" t="s">
        <v>827</v>
      </c>
      <c r="S30" t="s">
        <v>828</v>
      </c>
      <c r="T30" t="s">
        <v>829</v>
      </c>
      <c r="U30" t="s">
        <v>830</v>
      </c>
      <c r="V30" t="s">
        <v>831</v>
      </c>
      <c r="W30" t="s">
        <v>832</v>
      </c>
      <c r="X30" t="s">
        <v>833</v>
      </c>
      <c r="Y30" t="s">
        <v>834</v>
      </c>
      <c r="Z30" t="s">
        <v>835</v>
      </c>
      <c r="AA30" t="s">
        <v>68</v>
      </c>
      <c r="AB30">
        <v>9</v>
      </c>
      <c r="AC30">
        <v>9</v>
      </c>
      <c r="AD30">
        <v>9</v>
      </c>
      <c r="AE30">
        <v>21.8</v>
      </c>
      <c r="AF30">
        <v>21.8</v>
      </c>
      <c r="AG30">
        <v>21.8</v>
      </c>
      <c r="AH30">
        <v>50.667999999999999</v>
      </c>
      <c r="AI30">
        <v>0</v>
      </c>
      <c r="AJ30">
        <v>47.329000000000001</v>
      </c>
      <c r="AK30">
        <v>1168400000</v>
      </c>
      <c r="AL30">
        <v>183</v>
      </c>
      <c r="AM30">
        <v>3.44254E-4</v>
      </c>
      <c r="AN30">
        <v>2.66161E-3</v>
      </c>
      <c r="AO30" t="s">
        <v>836</v>
      </c>
      <c r="AP30" t="s">
        <v>837</v>
      </c>
      <c r="AQ30" t="s">
        <v>471</v>
      </c>
      <c r="AR30" t="s">
        <v>472</v>
      </c>
      <c r="AS30" t="s">
        <v>838</v>
      </c>
      <c r="AT30" t="s">
        <v>839</v>
      </c>
      <c r="AU30" t="s">
        <v>840</v>
      </c>
      <c r="AV30" t="s">
        <v>139</v>
      </c>
      <c r="AW30" t="s">
        <v>163</v>
      </c>
      <c r="AY30" s="10">
        <v>24.274322222222224</v>
      </c>
      <c r="AZ30" s="10">
        <v>25.417599999999997</v>
      </c>
      <c r="BA30" s="10">
        <v>24.511366666666664</v>
      </c>
      <c r="BB30" s="2">
        <f t="shared" si="0"/>
        <v>0.90623333333333278</v>
      </c>
      <c r="BC30" s="2">
        <f t="shared" si="1"/>
        <v>-1.1432777777777723</v>
      </c>
      <c r="BD30" s="2">
        <f t="shared" si="2"/>
        <v>-0.23704444444443951</v>
      </c>
    </row>
    <row r="31" spans="1:56">
      <c r="A31" t="s">
        <v>59</v>
      </c>
      <c r="B31" t="s">
        <v>59</v>
      </c>
      <c r="C31" t="s">
        <v>841</v>
      </c>
      <c r="D31" t="s">
        <v>59</v>
      </c>
      <c r="E31" t="s">
        <v>59</v>
      </c>
      <c r="F31" t="s">
        <v>59</v>
      </c>
      <c r="G31" t="s">
        <v>59</v>
      </c>
      <c r="H31" t="s">
        <v>842</v>
      </c>
      <c r="I31" t="s">
        <v>59</v>
      </c>
      <c r="J31" t="s">
        <v>59</v>
      </c>
      <c r="K31" t="s">
        <v>59</v>
      </c>
      <c r="L31" t="s">
        <v>59</v>
      </c>
      <c r="M31" t="s">
        <v>59</v>
      </c>
      <c r="N31" t="s">
        <v>59</v>
      </c>
      <c r="O31" t="s">
        <v>843</v>
      </c>
      <c r="P31" t="s">
        <v>844</v>
      </c>
      <c r="Q31" t="s">
        <v>845</v>
      </c>
      <c r="R31" t="s">
        <v>59</v>
      </c>
      <c r="S31" t="s">
        <v>846</v>
      </c>
      <c r="T31" t="s">
        <v>847</v>
      </c>
      <c r="U31" t="s">
        <v>848</v>
      </c>
      <c r="V31" t="s">
        <v>849</v>
      </c>
      <c r="W31" t="s">
        <v>850</v>
      </c>
      <c r="X31" t="s">
        <v>851</v>
      </c>
      <c r="Y31" t="s">
        <v>852</v>
      </c>
      <c r="Z31" t="s">
        <v>853</v>
      </c>
      <c r="AA31" t="s">
        <v>68</v>
      </c>
      <c r="AB31">
        <v>12</v>
      </c>
      <c r="AC31">
        <v>12</v>
      </c>
      <c r="AD31">
        <v>12</v>
      </c>
      <c r="AE31">
        <v>38.299999999999997</v>
      </c>
      <c r="AF31">
        <v>38.299999999999997</v>
      </c>
      <c r="AG31">
        <v>38.299999999999997</v>
      </c>
      <c r="AH31">
        <v>37.470999999999997</v>
      </c>
      <c r="AI31">
        <v>0</v>
      </c>
      <c r="AJ31">
        <v>56.957000000000001</v>
      </c>
      <c r="AK31">
        <v>116700000</v>
      </c>
      <c r="AL31">
        <v>58</v>
      </c>
      <c r="AM31">
        <v>3.0981699999999999E-3</v>
      </c>
      <c r="AN31">
        <v>1.35193E-2</v>
      </c>
      <c r="AO31" t="s">
        <v>854</v>
      </c>
      <c r="AP31" t="s">
        <v>855</v>
      </c>
      <c r="AQ31" t="s">
        <v>856</v>
      </c>
      <c r="AR31" t="s">
        <v>857</v>
      </c>
      <c r="AS31" t="s">
        <v>858</v>
      </c>
      <c r="AT31" t="s">
        <v>859</v>
      </c>
      <c r="AU31" t="s">
        <v>860</v>
      </c>
      <c r="AX31" t="s">
        <v>217</v>
      </c>
      <c r="AY31" s="10">
        <v>21.334099999999999</v>
      </c>
      <c r="AZ31" s="10">
        <v>21.709533333333336</v>
      </c>
      <c r="BA31" s="10">
        <v>21.997162500000005</v>
      </c>
      <c r="BB31" s="2">
        <f t="shared" si="0"/>
        <v>-0.28762916666666882</v>
      </c>
      <c r="BC31" s="2">
        <f t="shared" si="1"/>
        <v>-0.37543333333333706</v>
      </c>
      <c r="BD31" s="2">
        <f t="shared" si="2"/>
        <v>-0.66306250000000588</v>
      </c>
    </row>
    <row r="32" spans="1:56">
      <c r="A32" t="s">
        <v>861</v>
      </c>
      <c r="B32" t="s">
        <v>862</v>
      </c>
      <c r="C32" t="s">
        <v>863</v>
      </c>
      <c r="D32" t="s">
        <v>864</v>
      </c>
      <c r="E32" t="s">
        <v>865</v>
      </c>
      <c r="F32" t="s">
        <v>866</v>
      </c>
      <c r="G32" t="s">
        <v>867</v>
      </c>
      <c r="H32" t="s">
        <v>868</v>
      </c>
      <c r="I32" t="s">
        <v>869</v>
      </c>
      <c r="J32" t="s">
        <v>870</v>
      </c>
      <c r="K32" t="s">
        <v>871</v>
      </c>
      <c r="L32" t="s">
        <v>872</v>
      </c>
      <c r="M32" t="s">
        <v>59</v>
      </c>
      <c r="N32" t="s">
        <v>59</v>
      </c>
      <c r="O32" t="s">
        <v>873</v>
      </c>
      <c r="P32" t="s">
        <v>874</v>
      </c>
      <c r="Q32" t="s">
        <v>875</v>
      </c>
      <c r="R32" t="s">
        <v>876</v>
      </c>
      <c r="S32" t="s">
        <v>877</v>
      </c>
      <c r="T32" t="s">
        <v>878</v>
      </c>
      <c r="U32" t="s">
        <v>879</v>
      </c>
      <c r="V32" t="s">
        <v>880</v>
      </c>
      <c r="W32" t="s">
        <v>881</v>
      </c>
      <c r="X32" t="s">
        <v>882</v>
      </c>
      <c r="Y32" t="s">
        <v>883</v>
      </c>
      <c r="Z32" t="s">
        <v>884</v>
      </c>
      <c r="AA32" t="s">
        <v>68</v>
      </c>
      <c r="AB32">
        <v>26</v>
      </c>
      <c r="AC32">
        <v>26</v>
      </c>
      <c r="AD32">
        <v>26</v>
      </c>
      <c r="AE32">
        <v>68.599999999999994</v>
      </c>
      <c r="AF32">
        <v>68.599999999999994</v>
      </c>
      <c r="AG32">
        <v>68.599999999999994</v>
      </c>
      <c r="AH32">
        <v>48.331000000000003</v>
      </c>
      <c r="AI32">
        <v>0</v>
      </c>
      <c r="AJ32">
        <v>157.61000000000001</v>
      </c>
      <c r="AK32">
        <v>3151000000</v>
      </c>
      <c r="AL32">
        <v>482</v>
      </c>
      <c r="AM32">
        <v>8.5563200000000005E-4</v>
      </c>
      <c r="AN32">
        <v>5.6004999999999996E-3</v>
      </c>
      <c r="AO32" t="s">
        <v>885</v>
      </c>
      <c r="AP32" t="s">
        <v>886</v>
      </c>
      <c r="AQ32" t="s">
        <v>887</v>
      </c>
      <c r="AR32" t="s">
        <v>888</v>
      </c>
      <c r="AS32" t="s">
        <v>889</v>
      </c>
      <c r="AT32" t="s">
        <v>890</v>
      </c>
      <c r="AU32" t="s">
        <v>891</v>
      </c>
      <c r="AV32" t="s">
        <v>107</v>
      </c>
      <c r="AX32" t="s">
        <v>217</v>
      </c>
      <c r="AY32" s="10">
        <v>24.358833333333333</v>
      </c>
      <c r="AZ32" s="10">
        <v>24.506566666666668</v>
      </c>
      <c r="BA32" s="10">
        <v>24.859677777777776</v>
      </c>
      <c r="BB32" s="2">
        <f t="shared" si="0"/>
        <v>-0.35311111111110804</v>
      </c>
      <c r="BC32" s="2">
        <f t="shared" si="1"/>
        <v>-0.14773333333333483</v>
      </c>
      <c r="BD32" s="2">
        <f t="shared" si="2"/>
        <v>-0.50084444444444287</v>
      </c>
    </row>
    <row r="33" spans="1:56">
      <c r="A33" t="s">
        <v>892</v>
      </c>
      <c r="B33" t="s">
        <v>893</v>
      </c>
      <c r="C33" t="s">
        <v>894</v>
      </c>
      <c r="D33" t="s">
        <v>895</v>
      </c>
      <c r="E33" t="s">
        <v>896</v>
      </c>
      <c r="F33" t="s">
        <v>897</v>
      </c>
      <c r="G33" t="s">
        <v>898</v>
      </c>
      <c r="H33" t="s">
        <v>899</v>
      </c>
      <c r="I33" t="s">
        <v>900</v>
      </c>
      <c r="J33" t="s">
        <v>59</v>
      </c>
      <c r="K33" t="s">
        <v>59</v>
      </c>
      <c r="L33" t="s">
        <v>59</v>
      </c>
      <c r="M33" t="s">
        <v>59</v>
      </c>
      <c r="N33" t="s">
        <v>59</v>
      </c>
      <c r="O33" t="s">
        <v>901</v>
      </c>
      <c r="P33" t="s">
        <v>902</v>
      </c>
      <c r="Q33" t="s">
        <v>903</v>
      </c>
      <c r="R33" t="s">
        <v>904</v>
      </c>
      <c r="S33" t="s">
        <v>905</v>
      </c>
      <c r="T33" t="s">
        <v>906</v>
      </c>
      <c r="U33" t="s">
        <v>907</v>
      </c>
      <c r="V33" t="s">
        <v>908</v>
      </c>
      <c r="W33" t="s">
        <v>909</v>
      </c>
      <c r="X33" t="s">
        <v>910</v>
      </c>
      <c r="Y33" t="s">
        <v>911</v>
      </c>
      <c r="Z33" t="s">
        <v>912</v>
      </c>
      <c r="AA33" t="s">
        <v>68</v>
      </c>
      <c r="AB33">
        <v>9</v>
      </c>
      <c r="AC33">
        <v>9</v>
      </c>
      <c r="AD33">
        <v>8</v>
      </c>
      <c r="AE33">
        <v>23.2</v>
      </c>
      <c r="AF33">
        <v>23.2</v>
      </c>
      <c r="AG33">
        <v>20.9</v>
      </c>
      <c r="AH33">
        <v>47.523000000000003</v>
      </c>
      <c r="AI33">
        <v>0</v>
      </c>
      <c r="AJ33">
        <v>25.337</v>
      </c>
      <c r="AK33">
        <v>572060000</v>
      </c>
      <c r="AL33">
        <v>88</v>
      </c>
      <c r="AM33">
        <v>1.76012E-5</v>
      </c>
      <c r="AN33">
        <v>2.5666600000000001E-4</v>
      </c>
      <c r="AO33" t="s">
        <v>913</v>
      </c>
      <c r="AP33" t="s">
        <v>914</v>
      </c>
      <c r="AQ33" t="s">
        <v>915</v>
      </c>
      <c r="AR33" t="s">
        <v>472</v>
      </c>
      <c r="AS33" t="s">
        <v>916</v>
      </c>
      <c r="AT33" t="s">
        <v>917</v>
      </c>
      <c r="AU33" t="s">
        <v>918</v>
      </c>
      <c r="AW33" t="s">
        <v>76</v>
      </c>
      <c r="AX33" t="s">
        <v>140</v>
      </c>
      <c r="AY33" s="10">
        <v>24.247400000000003</v>
      </c>
      <c r="AZ33" s="10">
        <v>23.092200000000002</v>
      </c>
      <c r="BA33" s="10">
        <v>23.431811111111109</v>
      </c>
      <c r="BB33" s="2">
        <f t="shared" si="0"/>
        <v>-0.33961111111110753</v>
      </c>
      <c r="BC33" s="2">
        <f t="shared" si="1"/>
        <v>1.1552000000000007</v>
      </c>
      <c r="BD33" s="2">
        <f t="shared" si="2"/>
        <v>0.81558888888889314</v>
      </c>
    </row>
    <row r="34" spans="1:56">
      <c r="A34" t="s">
        <v>919</v>
      </c>
      <c r="B34" t="s">
        <v>920</v>
      </c>
      <c r="C34" t="s">
        <v>921</v>
      </c>
      <c r="D34" t="s">
        <v>922</v>
      </c>
      <c r="E34" t="s">
        <v>923</v>
      </c>
      <c r="F34" t="s">
        <v>924</v>
      </c>
      <c r="G34" t="s">
        <v>925</v>
      </c>
      <c r="H34" t="s">
        <v>926</v>
      </c>
      <c r="I34" t="s">
        <v>927</v>
      </c>
      <c r="J34" t="s">
        <v>928</v>
      </c>
      <c r="K34" t="s">
        <v>929</v>
      </c>
      <c r="L34" t="s">
        <v>930</v>
      </c>
      <c r="M34" t="s">
        <v>59</v>
      </c>
      <c r="N34" t="s">
        <v>59</v>
      </c>
      <c r="O34" t="s">
        <v>931</v>
      </c>
      <c r="P34" t="s">
        <v>932</v>
      </c>
      <c r="Q34" t="s">
        <v>933</v>
      </c>
      <c r="R34" t="s">
        <v>934</v>
      </c>
      <c r="S34" t="s">
        <v>935</v>
      </c>
      <c r="T34" t="s">
        <v>936</v>
      </c>
      <c r="U34" t="s">
        <v>937</v>
      </c>
      <c r="V34" t="s">
        <v>938</v>
      </c>
      <c r="W34" t="s">
        <v>939</v>
      </c>
      <c r="X34" t="s">
        <v>940</v>
      </c>
      <c r="Y34" t="s">
        <v>221</v>
      </c>
      <c r="Z34" t="s">
        <v>941</v>
      </c>
      <c r="AA34" t="s">
        <v>68</v>
      </c>
      <c r="AB34">
        <v>14</v>
      </c>
      <c r="AC34">
        <v>14</v>
      </c>
      <c r="AD34">
        <v>14</v>
      </c>
      <c r="AE34">
        <v>39.299999999999997</v>
      </c>
      <c r="AF34">
        <v>39.299999999999997</v>
      </c>
      <c r="AG34">
        <v>39.299999999999997</v>
      </c>
      <c r="AH34">
        <v>52.718000000000004</v>
      </c>
      <c r="AI34">
        <v>0</v>
      </c>
      <c r="AJ34">
        <v>162.77000000000001</v>
      </c>
      <c r="AK34">
        <v>3120300000</v>
      </c>
      <c r="AL34">
        <v>373</v>
      </c>
      <c r="AM34">
        <v>5.3481900000000001E-3</v>
      </c>
      <c r="AN34">
        <v>2.0535899999999999E-2</v>
      </c>
      <c r="AO34" t="s">
        <v>942</v>
      </c>
      <c r="AP34" t="s">
        <v>943</v>
      </c>
      <c r="AQ34" t="s">
        <v>471</v>
      </c>
      <c r="AR34" t="s">
        <v>944</v>
      </c>
      <c r="AS34" t="s">
        <v>945</v>
      </c>
      <c r="AT34" t="s">
        <v>946</v>
      </c>
      <c r="AU34" t="s">
        <v>947</v>
      </c>
      <c r="AV34" t="s">
        <v>107</v>
      </c>
      <c r="AX34" t="s">
        <v>217</v>
      </c>
      <c r="AY34" s="10">
        <v>24.714611111111108</v>
      </c>
      <c r="AZ34" s="10">
        <v>24.527683333333339</v>
      </c>
      <c r="BA34" s="10">
        <v>25.073777777777778</v>
      </c>
      <c r="BB34" s="2">
        <f t="shared" si="0"/>
        <v>-0.54609444444443866</v>
      </c>
      <c r="BC34" s="2">
        <f t="shared" si="1"/>
        <v>0.18692777777776826</v>
      </c>
      <c r="BD34" s="2">
        <f t="shared" si="2"/>
        <v>-0.35916666666667041</v>
      </c>
    </row>
    <row r="35" spans="1:56">
      <c r="A35" t="s">
        <v>948</v>
      </c>
      <c r="B35" t="s">
        <v>949</v>
      </c>
      <c r="C35" t="s">
        <v>950</v>
      </c>
      <c r="D35" t="s">
        <v>951</v>
      </c>
      <c r="E35" t="s">
        <v>952</v>
      </c>
      <c r="F35" t="s">
        <v>953</v>
      </c>
      <c r="G35" t="s">
        <v>954</v>
      </c>
      <c r="H35" t="s">
        <v>955</v>
      </c>
      <c r="I35" t="s">
        <v>956</v>
      </c>
      <c r="J35" t="s">
        <v>957</v>
      </c>
      <c r="K35" t="s">
        <v>958</v>
      </c>
      <c r="L35" t="s">
        <v>959</v>
      </c>
      <c r="M35" t="s">
        <v>59</v>
      </c>
      <c r="N35" t="s">
        <v>59</v>
      </c>
      <c r="O35" t="s">
        <v>960</v>
      </c>
      <c r="P35" t="s">
        <v>961</v>
      </c>
      <c r="Q35" t="s">
        <v>962</v>
      </c>
      <c r="R35" t="s">
        <v>963</v>
      </c>
      <c r="S35" t="s">
        <v>964</v>
      </c>
      <c r="T35" t="s">
        <v>965</v>
      </c>
      <c r="U35" t="s">
        <v>966</v>
      </c>
      <c r="V35" t="s">
        <v>967</v>
      </c>
      <c r="W35" t="s">
        <v>968</v>
      </c>
      <c r="X35" t="s">
        <v>969</v>
      </c>
      <c r="Y35" t="s">
        <v>970</v>
      </c>
      <c r="Z35" t="s">
        <v>971</v>
      </c>
      <c r="AA35" t="s">
        <v>68</v>
      </c>
      <c r="AB35">
        <v>21</v>
      </c>
      <c r="AC35">
        <v>21</v>
      </c>
      <c r="AD35">
        <v>3</v>
      </c>
      <c r="AE35">
        <v>66</v>
      </c>
      <c r="AF35">
        <v>66</v>
      </c>
      <c r="AG35">
        <v>11.9</v>
      </c>
      <c r="AH35">
        <v>53.914999999999999</v>
      </c>
      <c r="AI35">
        <v>0</v>
      </c>
      <c r="AJ35">
        <v>317.37</v>
      </c>
      <c r="AK35">
        <v>6317700000</v>
      </c>
      <c r="AL35">
        <v>662</v>
      </c>
      <c r="AM35">
        <v>9.3210199999999993E-3</v>
      </c>
      <c r="AN35">
        <v>3.1526100000000001E-2</v>
      </c>
      <c r="AO35" t="s">
        <v>972</v>
      </c>
      <c r="AP35" t="s">
        <v>973</v>
      </c>
      <c r="AQ35" t="s">
        <v>471</v>
      </c>
      <c r="AR35" t="s">
        <v>974</v>
      </c>
      <c r="AS35" t="s">
        <v>975</v>
      </c>
      <c r="AT35" t="s">
        <v>976</v>
      </c>
      <c r="AU35" t="s">
        <v>977</v>
      </c>
      <c r="AX35" t="s">
        <v>217</v>
      </c>
      <c r="AY35" s="10">
        <v>25.492577777777779</v>
      </c>
      <c r="AZ35" s="10">
        <v>25.851850000000002</v>
      </c>
      <c r="BA35" s="10">
        <v>25.949344444444439</v>
      </c>
      <c r="BB35" s="2">
        <f t="shared" si="0"/>
        <v>-9.7494444444436112E-2</v>
      </c>
      <c r="BC35" s="2">
        <f t="shared" si="1"/>
        <v>-0.35927222222222355</v>
      </c>
      <c r="BD35" s="2">
        <f t="shared" si="2"/>
        <v>-0.45676666666665966</v>
      </c>
    </row>
    <row r="36" spans="1:56">
      <c r="A36" t="s">
        <v>978</v>
      </c>
      <c r="B36" t="s">
        <v>979</v>
      </c>
      <c r="C36" t="s">
        <v>980</v>
      </c>
      <c r="D36" t="s">
        <v>981</v>
      </c>
      <c r="E36" t="s">
        <v>982</v>
      </c>
      <c r="F36" t="s">
        <v>983</v>
      </c>
      <c r="G36" t="s">
        <v>984</v>
      </c>
      <c r="H36" t="s">
        <v>985</v>
      </c>
      <c r="I36" t="s">
        <v>986</v>
      </c>
      <c r="J36" t="s">
        <v>987</v>
      </c>
      <c r="K36" t="s">
        <v>988</v>
      </c>
      <c r="L36" t="s">
        <v>989</v>
      </c>
      <c r="M36" t="s">
        <v>59</v>
      </c>
      <c r="N36" t="s">
        <v>59</v>
      </c>
      <c r="O36" t="s">
        <v>990</v>
      </c>
      <c r="P36" t="s">
        <v>991</v>
      </c>
      <c r="Q36" t="s">
        <v>992</v>
      </c>
      <c r="R36" t="s">
        <v>993</v>
      </c>
      <c r="S36" t="s">
        <v>994</v>
      </c>
      <c r="T36" t="s">
        <v>995</v>
      </c>
      <c r="U36" t="s">
        <v>996</v>
      </c>
      <c r="V36" t="s">
        <v>997</v>
      </c>
      <c r="W36" t="s">
        <v>998</v>
      </c>
      <c r="X36" t="s">
        <v>999</v>
      </c>
      <c r="Y36" t="s">
        <v>1000</v>
      </c>
      <c r="Z36" t="s">
        <v>1001</v>
      </c>
      <c r="AA36" t="s">
        <v>68</v>
      </c>
      <c r="AB36">
        <v>27</v>
      </c>
      <c r="AC36">
        <v>27</v>
      </c>
      <c r="AD36">
        <v>27</v>
      </c>
      <c r="AE36">
        <v>34.6</v>
      </c>
      <c r="AF36">
        <v>34.6</v>
      </c>
      <c r="AG36">
        <v>34.6</v>
      </c>
      <c r="AH36">
        <v>121.85</v>
      </c>
      <c r="AI36">
        <v>0</v>
      </c>
      <c r="AJ36">
        <v>298.73</v>
      </c>
      <c r="AK36">
        <v>1430800000</v>
      </c>
      <c r="AL36">
        <v>289</v>
      </c>
      <c r="AM36">
        <v>2.8021999999999999E-3</v>
      </c>
      <c r="AN36">
        <v>1.2471100000000001E-2</v>
      </c>
      <c r="AO36" t="s">
        <v>1002</v>
      </c>
      <c r="AP36" t="s">
        <v>1003</v>
      </c>
      <c r="AQ36" t="s">
        <v>471</v>
      </c>
      <c r="AR36" t="s">
        <v>472</v>
      </c>
      <c r="AS36" t="s">
        <v>1004</v>
      </c>
      <c r="AT36" t="s">
        <v>1005</v>
      </c>
      <c r="AU36" t="s">
        <v>1006</v>
      </c>
      <c r="AV36" t="s">
        <v>107</v>
      </c>
      <c r="AW36" t="s">
        <v>76</v>
      </c>
      <c r="AY36" s="10">
        <v>23.806766666666668</v>
      </c>
      <c r="AZ36" s="10">
        <v>22.943216666666668</v>
      </c>
      <c r="BA36" s="10">
        <v>23.659711111111111</v>
      </c>
      <c r="BB36" s="2">
        <f t="shared" si="0"/>
        <v>-0.71649444444444299</v>
      </c>
      <c r="BC36" s="2">
        <f t="shared" si="1"/>
        <v>0.86355000000000004</v>
      </c>
      <c r="BD36" s="2">
        <f t="shared" si="2"/>
        <v>0.14705555555555705</v>
      </c>
    </row>
    <row r="37" spans="1:56">
      <c r="A37" t="s">
        <v>1007</v>
      </c>
      <c r="B37" t="s">
        <v>1008</v>
      </c>
      <c r="C37" t="s">
        <v>1009</v>
      </c>
      <c r="D37" t="s">
        <v>59</v>
      </c>
      <c r="E37" t="s">
        <v>1010</v>
      </c>
      <c r="F37" t="s">
        <v>59</v>
      </c>
      <c r="G37" t="s">
        <v>1011</v>
      </c>
      <c r="H37" t="s">
        <v>1012</v>
      </c>
      <c r="I37" t="s">
        <v>1013</v>
      </c>
      <c r="J37" t="s">
        <v>1014</v>
      </c>
      <c r="K37" t="s">
        <v>1015</v>
      </c>
      <c r="L37" t="s">
        <v>1016</v>
      </c>
      <c r="M37" t="s">
        <v>59</v>
      </c>
      <c r="N37" t="s">
        <v>59</v>
      </c>
      <c r="O37" t="s">
        <v>1017</v>
      </c>
      <c r="P37" t="s">
        <v>1018</v>
      </c>
      <c r="Q37" t="s">
        <v>1019</v>
      </c>
      <c r="R37" t="s">
        <v>59</v>
      </c>
      <c r="S37" t="s">
        <v>1020</v>
      </c>
      <c r="T37" t="s">
        <v>1021</v>
      </c>
      <c r="U37" t="s">
        <v>1022</v>
      </c>
      <c r="V37" t="s">
        <v>1023</v>
      </c>
      <c r="W37" t="s">
        <v>1024</v>
      </c>
      <c r="X37" t="s">
        <v>1025</v>
      </c>
      <c r="Y37" t="s">
        <v>1026</v>
      </c>
      <c r="Z37" t="s">
        <v>59</v>
      </c>
      <c r="AA37" t="s">
        <v>68</v>
      </c>
      <c r="AB37">
        <v>4</v>
      </c>
      <c r="AC37">
        <v>4</v>
      </c>
      <c r="AD37">
        <v>4</v>
      </c>
      <c r="AE37">
        <v>24.3</v>
      </c>
      <c r="AF37">
        <v>24.3</v>
      </c>
      <c r="AG37">
        <v>24.3</v>
      </c>
      <c r="AH37">
        <v>17.178000000000001</v>
      </c>
      <c r="AI37">
        <v>0</v>
      </c>
      <c r="AJ37">
        <v>8.4308999999999994</v>
      </c>
      <c r="AK37">
        <v>454630000</v>
      </c>
      <c r="AL37">
        <v>55</v>
      </c>
      <c r="AM37">
        <v>5.38355E-3</v>
      </c>
      <c r="AN37">
        <v>2.0535899999999999E-2</v>
      </c>
      <c r="AO37" t="s">
        <v>1027</v>
      </c>
      <c r="AP37" t="s">
        <v>1028</v>
      </c>
      <c r="AQ37" t="s">
        <v>1029</v>
      </c>
      <c r="AR37" t="s">
        <v>1030</v>
      </c>
      <c r="AS37" t="s">
        <v>1031</v>
      </c>
      <c r="AT37" t="s">
        <v>1032</v>
      </c>
      <c r="AU37" t="s">
        <v>1033</v>
      </c>
      <c r="AV37" t="s">
        <v>139</v>
      </c>
      <c r="AW37" t="s">
        <v>163</v>
      </c>
      <c r="AY37" s="10">
        <v>23.398128571428572</v>
      </c>
      <c r="AZ37" s="10">
        <v>24.400983333333333</v>
      </c>
      <c r="BA37" s="10">
        <v>23.502357142857143</v>
      </c>
      <c r="BB37" s="2">
        <f t="shared" si="0"/>
        <v>0.89862619047618963</v>
      </c>
      <c r="BC37" s="2">
        <f t="shared" si="1"/>
        <v>-1.0028547619047607</v>
      </c>
      <c r="BD37" s="2">
        <f t="shared" si="2"/>
        <v>-0.10422857142857112</v>
      </c>
    </row>
    <row r="38" spans="1:56">
      <c r="A38" t="s">
        <v>1034</v>
      </c>
      <c r="B38" t="s">
        <v>1035</v>
      </c>
      <c r="C38" t="s">
        <v>1036</v>
      </c>
      <c r="D38" t="s">
        <v>1037</v>
      </c>
      <c r="E38" t="s">
        <v>1038</v>
      </c>
      <c r="F38" t="s">
        <v>1039</v>
      </c>
      <c r="G38" t="s">
        <v>1040</v>
      </c>
      <c r="H38" t="s">
        <v>1041</v>
      </c>
      <c r="I38" t="s">
        <v>1042</v>
      </c>
      <c r="J38" t="s">
        <v>1043</v>
      </c>
      <c r="K38" t="s">
        <v>59</v>
      </c>
      <c r="L38" t="s">
        <v>59</v>
      </c>
      <c r="M38" t="s">
        <v>59</v>
      </c>
      <c r="N38" t="s">
        <v>59</v>
      </c>
      <c r="O38" t="s">
        <v>1044</v>
      </c>
      <c r="P38" t="s">
        <v>1045</v>
      </c>
      <c r="Q38" t="s">
        <v>1046</v>
      </c>
      <c r="R38" t="s">
        <v>1047</v>
      </c>
      <c r="S38" t="s">
        <v>1048</v>
      </c>
      <c r="T38" t="s">
        <v>1049</v>
      </c>
      <c r="U38" t="s">
        <v>1050</v>
      </c>
      <c r="V38" t="s">
        <v>1051</v>
      </c>
      <c r="W38" t="s">
        <v>1052</v>
      </c>
      <c r="X38" t="s">
        <v>1053</v>
      </c>
      <c r="Y38" t="s">
        <v>1054</v>
      </c>
      <c r="Z38" t="s">
        <v>1055</v>
      </c>
      <c r="AA38" t="s">
        <v>68</v>
      </c>
      <c r="AB38">
        <v>33</v>
      </c>
      <c r="AC38">
        <v>33</v>
      </c>
      <c r="AD38">
        <v>33</v>
      </c>
      <c r="AE38">
        <v>44.4</v>
      </c>
      <c r="AF38">
        <v>44.4</v>
      </c>
      <c r="AG38">
        <v>44.4</v>
      </c>
      <c r="AH38">
        <v>100.17</v>
      </c>
      <c r="AI38">
        <v>0</v>
      </c>
      <c r="AJ38">
        <v>148.55000000000001</v>
      </c>
      <c r="AK38">
        <v>797780000</v>
      </c>
      <c r="AL38">
        <v>232</v>
      </c>
      <c r="AM38">
        <v>1.79879E-4</v>
      </c>
      <c r="AN38">
        <v>1.68472E-3</v>
      </c>
      <c r="AO38" t="s">
        <v>1056</v>
      </c>
      <c r="AP38" t="s">
        <v>1057</v>
      </c>
      <c r="AQ38" t="s">
        <v>471</v>
      </c>
      <c r="AR38" t="s">
        <v>472</v>
      </c>
      <c r="AS38" t="s">
        <v>1058</v>
      </c>
      <c r="AT38" t="s">
        <v>1059</v>
      </c>
      <c r="AU38" t="s">
        <v>1060</v>
      </c>
      <c r="AV38" t="s">
        <v>139</v>
      </c>
      <c r="AX38" t="s">
        <v>140</v>
      </c>
      <c r="AY38" s="10">
        <v>23.710022222222225</v>
      </c>
      <c r="AZ38" s="10">
        <v>23.22325</v>
      </c>
      <c r="BA38" s="10">
        <v>21.981766666666665</v>
      </c>
      <c r="BB38" s="2">
        <f t="shared" si="0"/>
        <v>1.2414833333333348</v>
      </c>
      <c r="BC38" s="2">
        <f t="shared" si="1"/>
        <v>0.48677222222222483</v>
      </c>
      <c r="BD38" s="2">
        <f t="shared" si="2"/>
        <v>1.7282555555555597</v>
      </c>
    </row>
    <row r="39" spans="1:56">
      <c r="A39" t="s">
        <v>1061</v>
      </c>
      <c r="B39" t="s">
        <v>1062</v>
      </c>
      <c r="C39" t="s">
        <v>1063</v>
      </c>
      <c r="D39" t="s">
        <v>1064</v>
      </c>
      <c r="E39" t="s">
        <v>1065</v>
      </c>
      <c r="F39" t="s">
        <v>1066</v>
      </c>
      <c r="G39" t="s">
        <v>1067</v>
      </c>
      <c r="H39" t="s">
        <v>1068</v>
      </c>
      <c r="I39" t="s">
        <v>1069</v>
      </c>
      <c r="J39" t="s">
        <v>1070</v>
      </c>
      <c r="K39" t="s">
        <v>1071</v>
      </c>
      <c r="L39" t="s">
        <v>1072</v>
      </c>
      <c r="M39" t="s">
        <v>59</v>
      </c>
      <c r="N39" t="s">
        <v>59</v>
      </c>
      <c r="O39" t="s">
        <v>1073</v>
      </c>
      <c r="P39" t="s">
        <v>1074</v>
      </c>
      <c r="Q39" t="s">
        <v>1075</v>
      </c>
      <c r="R39" t="s">
        <v>1076</v>
      </c>
      <c r="S39" t="s">
        <v>1077</v>
      </c>
      <c r="T39" t="s">
        <v>1078</v>
      </c>
      <c r="U39" t="s">
        <v>1079</v>
      </c>
      <c r="V39" t="s">
        <v>1080</v>
      </c>
      <c r="W39" t="s">
        <v>1081</v>
      </c>
      <c r="X39" t="s">
        <v>1082</v>
      </c>
      <c r="Y39" t="s">
        <v>817</v>
      </c>
      <c r="Z39" t="s">
        <v>1083</v>
      </c>
      <c r="AA39" t="s">
        <v>68</v>
      </c>
      <c r="AB39">
        <v>26</v>
      </c>
      <c r="AC39">
        <v>25</v>
      </c>
      <c r="AD39">
        <v>25</v>
      </c>
      <c r="AE39">
        <v>58</v>
      </c>
      <c r="AF39">
        <v>56.4</v>
      </c>
      <c r="AG39">
        <v>56.4</v>
      </c>
      <c r="AH39">
        <v>49.762</v>
      </c>
      <c r="AI39">
        <v>0</v>
      </c>
      <c r="AJ39">
        <v>323.31</v>
      </c>
      <c r="AK39">
        <v>4561800000</v>
      </c>
      <c r="AL39">
        <v>431</v>
      </c>
      <c r="AM39">
        <v>1.0373E-8</v>
      </c>
      <c r="AN39">
        <v>5.9748399999999998E-7</v>
      </c>
      <c r="AO39" t="s">
        <v>1084</v>
      </c>
      <c r="AP39" t="s">
        <v>1085</v>
      </c>
      <c r="AQ39" t="s">
        <v>1086</v>
      </c>
      <c r="AR39" t="s">
        <v>1087</v>
      </c>
      <c r="AS39" t="s">
        <v>1088</v>
      </c>
      <c r="AT39" t="s">
        <v>1089</v>
      </c>
      <c r="AU39" t="s">
        <v>1090</v>
      </c>
      <c r="AW39" t="s">
        <v>76</v>
      </c>
      <c r="AX39" t="s">
        <v>140</v>
      </c>
      <c r="AY39" s="10">
        <v>26.471955555555557</v>
      </c>
      <c r="AZ39" s="10">
        <v>24.478233333333336</v>
      </c>
      <c r="BA39" s="10">
        <v>24.341322222222221</v>
      </c>
      <c r="BB39" s="2">
        <f t="shared" si="0"/>
        <v>0.13691111111111454</v>
      </c>
      <c r="BC39" s="2">
        <f t="shared" si="1"/>
        <v>1.9937222222222211</v>
      </c>
      <c r="BD39" s="2">
        <f t="shared" si="2"/>
        <v>2.1306333333333356</v>
      </c>
    </row>
    <row r="40" spans="1:56">
      <c r="A40" t="s">
        <v>1091</v>
      </c>
      <c r="B40" t="s">
        <v>1092</v>
      </c>
      <c r="C40" t="s">
        <v>1093</v>
      </c>
      <c r="D40" t="s">
        <v>1094</v>
      </c>
      <c r="E40" t="s">
        <v>1095</v>
      </c>
      <c r="F40" t="s">
        <v>1096</v>
      </c>
      <c r="G40" t="s">
        <v>1097</v>
      </c>
      <c r="H40" t="s">
        <v>1098</v>
      </c>
      <c r="I40" t="s">
        <v>1099</v>
      </c>
      <c r="J40" t="s">
        <v>1100</v>
      </c>
      <c r="K40" t="s">
        <v>1101</v>
      </c>
      <c r="L40" t="s">
        <v>1102</v>
      </c>
      <c r="M40" t="s">
        <v>59</v>
      </c>
      <c r="N40" t="s">
        <v>59</v>
      </c>
      <c r="O40" t="s">
        <v>1103</v>
      </c>
      <c r="P40" t="s">
        <v>1104</v>
      </c>
      <c r="Q40" t="s">
        <v>1105</v>
      </c>
      <c r="R40" t="s">
        <v>59</v>
      </c>
      <c r="S40" t="s">
        <v>59</v>
      </c>
      <c r="T40" t="s">
        <v>59</v>
      </c>
      <c r="U40" t="s">
        <v>1106</v>
      </c>
      <c r="V40" t="s">
        <v>1107</v>
      </c>
      <c r="W40" t="s">
        <v>1108</v>
      </c>
      <c r="X40" t="s">
        <v>1109</v>
      </c>
      <c r="Y40" t="s">
        <v>1110</v>
      </c>
      <c r="Z40" t="s">
        <v>1111</v>
      </c>
      <c r="AA40" t="s">
        <v>68</v>
      </c>
      <c r="AB40">
        <v>4</v>
      </c>
      <c r="AC40">
        <v>4</v>
      </c>
      <c r="AD40">
        <v>4</v>
      </c>
      <c r="AE40">
        <v>60.4</v>
      </c>
      <c r="AF40">
        <v>60.4</v>
      </c>
      <c r="AG40">
        <v>60.4</v>
      </c>
      <c r="AH40">
        <v>10.1</v>
      </c>
      <c r="AI40">
        <v>0</v>
      </c>
      <c r="AJ40">
        <v>82.251999999999995</v>
      </c>
      <c r="AK40">
        <v>820330000</v>
      </c>
      <c r="AL40">
        <v>166</v>
      </c>
      <c r="AM40">
        <v>4.2015800000000003E-9</v>
      </c>
      <c r="AN40">
        <v>3.0251399999999998E-7</v>
      </c>
      <c r="AO40" t="s">
        <v>1112</v>
      </c>
      <c r="AP40" t="s">
        <v>1113</v>
      </c>
      <c r="AQ40" t="s">
        <v>1114</v>
      </c>
      <c r="AR40" t="s">
        <v>472</v>
      </c>
      <c r="AS40" t="s">
        <v>1115</v>
      </c>
      <c r="AT40" t="s">
        <v>1116</v>
      </c>
      <c r="AU40" t="s">
        <v>1117</v>
      </c>
      <c r="AV40" t="s">
        <v>139</v>
      </c>
      <c r="AX40" t="s">
        <v>140</v>
      </c>
      <c r="AY40" s="10">
        <v>24.922888888888888</v>
      </c>
      <c r="AZ40" s="10">
        <v>25.37</v>
      </c>
      <c r="BA40" s="10">
        <v>21.652416666666667</v>
      </c>
      <c r="BB40" s="2">
        <f t="shared" si="0"/>
        <v>3.7175833333333337</v>
      </c>
      <c r="BC40" s="2">
        <f t="shared" si="1"/>
        <v>-0.44711111111111279</v>
      </c>
      <c r="BD40" s="2">
        <f t="shared" si="2"/>
        <v>3.2704722222222209</v>
      </c>
    </row>
    <row r="41" spans="1:56">
      <c r="A41" t="s">
        <v>1118</v>
      </c>
      <c r="B41" t="s">
        <v>1119</v>
      </c>
      <c r="C41" t="s">
        <v>1120</v>
      </c>
      <c r="D41" t="s">
        <v>1121</v>
      </c>
      <c r="E41" t="s">
        <v>1122</v>
      </c>
      <c r="F41" t="s">
        <v>1123</v>
      </c>
      <c r="G41" t="s">
        <v>1124</v>
      </c>
      <c r="H41" t="s">
        <v>1125</v>
      </c>
      <c r="I41" t="s">
        <v>1126</v>
      </c>
      <c r="J41" t="s">
        <v>1127</v>
      </c>
      <c r="K41" t="s">
        <v>59</v>
      </c>
      <c r="L41" t="s">
        <v>59</v>
      </c>
      <c r="M41" t="s">
        <v>59</v>
      </c>
      <c r="N41" t="s">
        <v>59</v>
      </c>
      <c r="O41" t="s">
        <v>1128</v>
      </c>
      <c r="P41" t="s">
        <v>1129</v>
      </c>
      <c r="Q41" t="s">
        <v>1130</v>
      </c>
      <c r="R41" t="s">
        <v>1131</v>
      </c>
      <c r="S41" t="s">
        <v>1132</v>
      </c>
      <c r="T41" t="s">
        <v>1133</v>
      </c>
      <c r="U41" t="s">
        <v>1134</v>
      </c>
      <c r="V41" t="s">
        <v>1122</v>
      </c>
      <c r="W41" t="s">
        <v>1135</v>
      </c>
      <c r="X41" t="s">
        <v>1136</v>
      </c>
      <c r="Y41" t="s">
        <v>1137</v>
      </c>
      <c r="Z41" t="s">
        <v>1138</v>
      </c>
      <c r="AA41" t="s">
        <v>68</v>
      </c>
      <c r="AB41">
        <v>18</v>
      </c>
      <c r="AC41">
        <v>18</v>
      </c>
      <c r="AD41">
        <v>18</v>
      </c>
      <c r="AE41">
        <v>30.8</v>
      </c>
      <c r="AF41">
        <v>30.8</v>
      </c>
      <c r="AG41">
        <v>30.8</v>
      </c>
      <c r="AH41">
        <v>76.435000000000002</v>
      </c>
      <c r="AI41">
        <v>0</v>
      </c>
      <c r="AJ41">
        <v>46.154000000000003</v>
      </c>
      <c r="AK41">
        <v>839000000</v>
      </c>
      <c r="AL41">
        <v>159</v>
      </c>
      <c r="AM41">
        <v>2.2902899999999999E-3</v>
      </c>
      <c r="AN41">
        <v>1.1075399999999999E-2</v>
      </c>
      <c r="AO41" t="s">
        <v>1139</v>
      </c>
      <c r="AP41" t="s">
        <v>1140</v>
      </c>
      <c r="AQ41" t="s">
        <v>471</v>
      </c>
      <c r="AR41" t="s">
        <v>472</v>
      </c>
      <c r="AS41" t="s">
        <v>1141</v>
      </c>
      <c r="AT41" t="s">
        <v>1142</v>
      </c>
      <c r="AU41" t="s">
        <v>1143</v>
      </c>
      <c r="AV41" t="s">
        <v>107</v>
      </c>
      <c r="AX41" t="s">
        <v>217</v>
      </c>
      <c r="AY41" s="10">
        <v>23.632888888888893</v>
      </c>
      <c r="AZ41" s="10">
        <v>23.461349999999999</v>
      </c>
      <c r="BA41" s="10">
        <v>24.007066666666663</v>
      </c>
      <c r="BB41" s="2">
        <f t="shared" si="0"/>
        <v>-0.54571666666666374</v>
      </c>
      <c r="BC41" s="2">
        <f t="shared" si="1"/>
        <v>0.17153888888889313</v>
      </c>
      <c r="BD41" s="2">
        <f t="shared" si="2"/>
        <v>-0.37417777777777061</v>
      </c>
    </row>
    <row r="42" spans="1:56">
      <c r="A42" t="s">
        <v>1144</v>
      </c>
      <c r="B42" t="s">
        <v>1145</v>
      </c>
      <c r="C42" t="s">
        <v>1146</v>
      </c>
      <c r="D42" t="s">
        <v>1147</v>
      </c>
      <c r="E42" t="s">
        <v>1148</v>
      </c>
      <c r="F42" t="s">
        <v>1149</v>
      </c>
      <c r="G42" t="s">
        <v>1150</v>
      </c>
      <c r="H42" t="s">
        <v>1151</v>
      </c>
      <c r="I42" t="s">
        <v>1152</v>
      </c>
      <c r="J42" t="s">
        <v>59</v>
      </c>
      <c r="K42" t="s">
        <v>59</v>
      </c>
      <c r="L42" t="s">
        <v>59</v>
      </c>
      <c r="M42" t="s">
        <v>59</v>
      </c>
      <c r="N42" t="s">
        <v>59</v>
      </c>
      <c r="O42" t="s">
        <v>1153</v>
      </c>
      <c r="P42" t="s">
        <v>1154</v>
      </c>
      <c r="Q42" t="s">
        <v>1155</v>
      </c>
      <c r="R42" t="s">
        <v>1156</v>
      </c>
      <c r="S42" t="s">
        <v>59</v>
      </c>
      <c r="T42" t="s">
        <v>59</v>
      </c>
      <c r="U42" t="s">
        <v>59</v>
      </c>
      <c r="V42" t="s">
        <v>1157</v>
      </c>
      <c r="W42" t="s">
        <v>59</v>
      </c>
      <c r="X42" t="s">
        <v>59</v>
      </c>
      <c r="Y42" t="s">
        <v>1158</v>
      </c>
      <c r="Z42" t="s">
        <v>1159</v>
      </c>
      <c r="AA42" t="s">
        <v>68</v>
      </c>
      <c r="AB42">
        <v>6</v>
      </c>
      <c r="AC42">
        <v>6</v>
      </c>
      <c r="AD42">
        <v>6</v>
      </c>
      <c r="AE42">
        <v>12.5</v>
      </c>
      <c r="AF42">
        <v>12.5</v>
      </c>
      <c r="AG42">
        <v>12.5</v>
      </c>
      <c r="AH42">
        <v>63.06</v>
      </c>
      <c r="AI42">
        <v>0</v>
      </c>
      <c r="AJ42">
        <v>88.29</v>
      </c>
      <c r="AK42">
        <v>344510000</v>
      </c>
      <c r="AL42">
        <v>62</v>
      </c>
      <c r="AM42">
        <v>2.45982E-4</v>
      </c>
      <c r="AN42">
        <v>2.0836100000000001E-3</v>
      </c>
      <c r="AO42" t="s">
        <v>1160</v>
      </c>
      <c r="AP42" t="s">
        <v>1161</v>
      </c>
      <c r="AQ42" t="s">
        <v>1162</v>
      </c>
      <c r="AR42" t="s">
        <v>1163</v>
      </c>
      <c r="AS42" t="s">
        <v>1164</v>
      </c>
      <c r="AT42" t="s">
        <v>1165</v>
      </c>
      <c r="AU42" t="s">
        <v>1166</v>
      </c>
      <c r="AW42" t="s">
        <v>76</v>
      </c>
      <c r="AX42" t="s">
        <v>140</v>
      </c>
      <c r="AY42" s="10">
        <v>23.999777777777783</v>
      </c>
      <c r="AZ42" s="10">
        <v>22.895300000000002</v>
      </c>
      <c r="BA42" s="10">
        <v>22.631724999999999</v>
      </c>
      <c r="BB42" s="2">
        <f t="shared" si="0"/>
        <v>0.263575000000003</v>
      </c>
      <c r="BC42" s="2">
        <f t="shared" si="1"/>
        <v>1.104477777777781</v>
      </c>
      <c r="BD42" s="2">
        <f t="shared" si="2"/>
        <v>1.368052777777784</v>
      </c>
    </row>
    <row r="43" spans="1:56">
      <c r="A43" t="s">
        <v>1167</v>
      </c>
      <c r="B43" t="s">
        <v>1168</v>
      </c>
      <c r="C43" t="s">
        <v>1169</v>
      </c>
      <c r="D43" t="s">
        <v>118</v>
      </c>
      <c r="E43" t="s">
        <v>59</v>
      </c>
      <c r="F43" t="s">
        <v>59</v>
      </c>
      <c r="G43" t="s">
        <v>1170</v>
      </c>
      <c r="H43" t="s">
        <v>1171</v>
      </c>
      <c r="I43" t="s">
        <v>1172</v>
      </c>
      <c r="J43" t="s">
        <v>59</v>
      </c>
      <c r="K43" t="s">
        <v>59</v>
      </c>
      <c r="L43" t="s">
        <v>59</v>
      </c>
      <c r="M43" t="s">
        <v>59</v>
      </c>
      <c r="N43" t="s">
        <v>59</v>
      </c>
      <c r="O43" t="s">
        <v>1173</v>
      </c>
      <c r="P43" t="s">
        <v>1174</v>
      </c>
      <c r="Q43" t="s">
        <v>1175</v>
      </c>
      <c r="R43" t="s">
        <v>1176</v>
      </c>
      <c r="S43" t="s">
        <v>59</v>
      </c>
      <c r="T43" t="s">
        <v>1177</v>
      </c>
      <c r="U43" t="s">
        <v>1178</v>
      </c>
      <c r="V43" t="s">
        <v>1179</v>
      </c>
      <c r="W43" t="s">
        <v>1180</v>
      </c>
      <c r="X43" t="s">
        <v>1181</v>
      </c>
      <c r="Y43" t="s">
        <v>1182</v>
      </c>
      <c r="Z43" t="s">
        <v>1183</v>
      </c>
      <c r="AA43" t="s">
        <v>68</v>
      </c>
      <c r="AB43">
        <v>8</v>
      </c>
      <c r="AC43">
        <v>8</v>
      </c>
      <c r="AD43">
        <v>8</v>
      </c>
      <c r="AE43">
        <v>51.6</v>
      </c>
      <c r="AF43">
        <v>51.6</v>
      </c>
      <c r="AG43">
        <v>51.6</v>
      </c>
      <c r="AH43">
        <v>20.719000000000001</v>
      </c>
      <c r="AI43">
        <v>0</v>
      </c>
      <c r="AJ43">
        <v>29.882000000000001</v>
      </c>
      <c r="AK43">
        <v>354240000</v>
      </c>
      <c r="AL43">
        <v>75</v>
      </c>
      <c r="AM43">
        <v>5.3832899999999998E-3</v>
      </c>
      <c r="AN43">
        <v>2.0535899999999999E-2</v>
      </c>
      <c r="AO43" t="s">
        <v>1184</v>
      </c>
      <c r="AP43" t="s">
        <v>1185</v>
      </c>
      <c r="AQ43" t="s">
        <v>1186</v>
      </c>
      <c r="AR43" t="s">
        <v>1187</v>
      </c>
      <c r="AS43" t="s">
        <v>1188</v>
      </c>
      <c r="AT43" t="s">
        <v>1189</v>
      </c>
      <c r="AU43" t="s">
        <v>1190</v>
      </c>
      <c r="AV43" t="s">
        <v>139</v>
      </c>
      <c r="AW43" t="s">
        <v>163</v>
      </c>
      <c r="AY43" s="10">
        <v>23.089457142857139</v>
      </c>
      <c r="AZ43" s="10">
        <v>24.238866666666667</v>
      </c>
      <c r="BA43" s="10">
        <v>22.612562499999999</v>
      </c>
      <c r="BB43" s="2">
        <f t="shared" si="0"/>
        <v>1.6263041666666673</v>
      </c>
      <c r="BC43" s="2">
        <f t="shared" si="1"/>
        <v>-1.1494095238095277</v>
      </c>
      <c r="BD43" s="2">
        <f t="shared" si="2"/>
        <v>0.47689464285713967</v>
      </c>
    </row>
    <row r="44" spans="1:56">
      <c r="A44" t="s">
        <v>59</v>
      </c>
      <c r="B44" t="s">
        <v>59</v>
      </c>
      <c r="C44" t="s">
        <v>1191</v>
      </c>
      <c r="D44" t="s">
        <v>59</v>
      </c>
      <c r="E44" t="s">
        <v>59</v>
      </c>
      <c r="F44" t="s">
        <v>59</v>
      </c>
      <c r="G44" t="s">
        <v>59</v>
      </c>
      <c r="H44" t="s">
        <v>1192</v>
      </c>
      <c r="I44" t="s">
        <v>1193</v>
      </c>
      <c r="J44" t="s">
        <v>59</v>
      </c>
      <c r="K44" t="s">
        <v>59</v>
      </c>
      <c r="L44" t="s">
        <v>59</v>
      </c>
      <c r="M44" t="s">
        <v>59</v>
      </c>
      <c r="N44" t="s">
        <v>59</v>
      </c>
      <c r="O44" t="s">
        <v>1194</v>
      </c>
      <c r="P44" t="s">
        <v>59</v>
      </c>
      <c r="Q44" t="s">
        <v>1195</v>
      </c>
      <c r="R44" t="s">
        <v>1196</v>
      </c>
      <c r="S44" t="s">
        <v>1197</v>
      </c>
      <c r="T44" t="s">
        <v>1198</v>
      </c>
      <c r="U44" t="s">
        <v>1199</v>
      </c>
      <c r="V44" t="s">
        <v>1200</v>
      </c>
      <c r="W44" t="s">
        <v>1201</v>
      </c>
      <c r="X44" t="s">
        <v>1202</v>
      </c>
      <c r="Y44" t="s">
        <v>1203</v>
      </c>
      <c r="Z44" t="s">
        <v>1204</v>
      </c>
      <c r="AA44" t="s">
        <v>68</v>
      </c>
      <c r="AB44">
        <v>2</v>
      </c>
      <c r="AC44">
        <v>2</v>
      </c>
      <c r="AD44">
        <v>2</v>
      </c>
      <c r="AE44">
        <v>10.6</v>
      </c>
      <c r="AF44">
        <v>10.6</v>
      </c>
      <c r="AG44">
        <v>10.6</v>
      </c>
      <c r="AH44">
        <v>25.751000000000001</v>
      </c>
      <c r="AI44">
        <v>0</v>
      </c>
      <c r="AJ44">
        <v>15.765000000000001</v>
      </c>
      <c r="AK44">
        <v>3428400000</v>
      </c>
      <c r="AL44">
        <v>126</v>
      </c>
      <c r="AM44">
        <v>1.9817600000000001E-5</v>
      </c>
      <c r="AN44">
        <v>2.6858699999999998E-4</v>
      </c>
      <c r="AO44" t="s">
        <v>1205</v>
      </c>
      <c r="AP44" t="s">
        <v>608</v>
      </c>
      <c r="AQ44" t="s">
        <v>471</v>
      </c>
      <c r="AR44" t="s">
        <v>472</v>
      </c>
      <c r="AS44" t="s">
        <v>1206</v>
      </c>
      <c r="AT44" t="s">
        <v>1207</v>
      </c>
      <c r="AU44" t="s">
        <v>1208</v>
      </c>
      <c r="AV44" t="s">
        <v>107</v>
      </c>
      <c r="AX44" t="s">
        <v>217</v>
      </c>
      <c r="AY44" s="10">
        <v>23.860233333333337</v>
      </c>
      <c r="AZ44" s="10">
        <v>24.53575</v>
      </c>
      <c r="BA44" s="10">
        <v>27.541399999999996</v>
      </c>
      <c r="BB44" s="2">
        <f t="shared" si="0"/>
        <v>-3.0056499999999957</v>
      </c>
      <c r="BC44" s="2">
        <f t="shared" si="1"/>
        <v>-0.67551666666666321</v>
      </c>
      <c r="BD44" s="2">
        <f t="shared" si="2"/>
        <v>-3.6811666666666589</v>
      </c>
    </row>
    <row r="45" spans="1:56">
      <c r="A45" t="s">
        <v>1209</v>
      </c>
      <c r="B45" t="s">
        <v>1210</v>
      </c>
      <c r="C45" t="s">
        <v>1211</v>
      </c>
      <c r="D45" t="s">
        <v>1212</v>
      </c>
      <c r="E45" t="s">
        <v>59</v>
      </c>
      <c r="F45" t="s">
        <v>1213</v>
      </c>
      <c r="G45" t="s">
        <v>1214</v>
      </c>
      <c r="H45" t="s">
        <v>1215</v>
      </c>
      <c r="I45" t="s">
        <v>1216</v>
      </c>
      <c r="J45" t="s">
        <v>59</v>
      </c>
      <c r="K45" t="s">
        <v>59</v>
      </c>
      <c r="L45" t="s">
        <v>59</v>
      </c>
      <c r="M45" t="s">
        <v>59</v>
      </c>
      <c r="N45" t="s">
        <v>59</v>
      </c>
      <c r="O45" t="s">
        <v>1217</v>
      </c>
      <c r="P45" t="s">
        <v>1218</v>
      </c>
      <c r="Q45" t="s">
        <v>1219</v>
      </c>
      <c r="R45" t="s">
        <v>1220</v>
      </c>
      <c r="S45" t="s">
        <v>1221</v>
      </c>
      <c r="T45" t="s">
        <v>1222</v>
      </c>
      <c r="U45" t="s">
        <v>1223</v>
      </c>
      <c r="V45" t="s">
        <v>1224</v>
      </c>
      <c r="W45" t="s">
        <v>1225</v>
      </c>
      <c r="X45" t="s">
        <v>1226</v>
      </c>
      <c r="Y45" t="s">
        <v>1227</v>
      </c>
      <c r="Z45" t="s">
        <v>1228</v>
      </c>
      <c r="AA45" t="s">
        <v>68</v>
      </c>
      <c r="AB45">
        <v>2</v>
      </c>
      <c r="AC45">
        <v>2</v>
      </c>
      <c r="AD45">
        <v>2</v>
      </c>
      <c r="AE45">
        <v>8.6999999999999993</v>
      </c>
      <c r="AF45">
        <v>8.6999999999999993</v>
      </c>
      <c r="AG45">
        <v>8.6999999999999993</v>
      </c>
      <c r="AH45">
        <v>32.43</v>
      </c>
      <c r="AI45">
        <v>0</v>
      </c>
      <c r="AJ45">
        <v>27.047999999999998</v>
      </c>
      <c r="AK45">
        <v>516450000</v>
      </c>
      <c r="AL45">
        <v>75</v>
      </c>
      <c r="AM45">
        <v>1.2080299999999999E-3</v>
      </c>
      <c r="AN45">
        <v>7.1509399999999997E-3</v>
      </c>
      <c r="AO45" t="s">
        <v>1229</v>
      </c>
      <c r="AP45" t="s">
        <v>1230</v>
      </c>
      <c r="AQ45" t="s">
        <v>1231</v>
      </c>
      <c r="AR45" t="s">
        <v>472</v>
      </c>
      <c r="AS45" t="s">
        <v>1232</v>
      </c>
      <c r="AT45" t="s">
        <v>1233</v>
      </c>
      <c r="AU45" t="s">
        <v>1234</v>
      </c>
      <c r="AV45" t="s">
        <v>139</v>
      </c>
      <c r="AW45" t="s">
        <v>163</v>
      </c>
      <c r="AY45" s="10">
        <v>23.823875000000005</v>
      </c>
      <c r="AZ45" s="10">
        <v>25.209733333333332</v>
      </c>
      <c r="BA45" s="10">
        <v>23.820222222222224</v>
      </c>
      <c r="BB45" s="2">
        <f t="shared" si="0"/>
        <v>1.3895111111111085</v>
      </c>
      <c r="BC45" s="2">
        <f t="shared" si="1"/>
        <v>-1.3858583333333279</v>
      </c>
      <c r="BD45" s="2">
        <f t="shared" si="2"/>
        <v>3.6527777777806136E-3</v>
      </c>
    </row>
    <row r="46" spans="1:56">
      <c r="A46" t="s">
        <v>1235</v>
      </c>
      <c r="B46" t="s">
        <v>1236</v>
      </c>
      <c r="C46" t="s">
        <v>1237</v>
      </c>
      <c r="D46" t="s">
        <v>1238</v>
      </c>
      <c r="E46" t="s">
        <v>1239</v>
      </c>
      <c r="F46" t="s">
        <v>1240</v>
      </c>
      <c r="G46" t="s">
        <v>1241</v>
      </c>
      <c r="H46" t="s">
        <v>1242</v>
      </c>
      <c r="I46" t="s">
        <v>1243</v>
      </c>
      <c r="J46" t="s">
        <v>1244</v>
      </c>
      <c r="K46" t="s">
        <v>1245</v>
      </c>
      <c r="L46" t="s">
        <v>1246</v>
      </c>
      <c r="M46" t="s">
        <v>59</v>
      </c>
      <c r="N46" t="s">
        <v>59</v>
      </c>
      <c r="O46" t="s">
        <v>1247</v>
      </c>
      <c r="P46" t="s">
        <v>1248</v>
      </c>
      <c r="Q46" t="s">
        <v>1249</v>
      </c>
      <c r="R46" t="s">
        <v>1250</v>
      </c>
      <c r="S46" t="s">
        <v>1251</v>
      </c>
      <c r="T46" t="s">
        <v>1252</v>
      </c>
      <c r="U46" t="s">
        <v>1253</v>
      </c>
      <c r="V46" t="s">
        <v>1254</v>
      </c>
      <c r="W46" t="s">
        <v>1255</v>
      </c>
      <c r="X46" t="s">
        <v>1256</v>
      </c>
      <c r="Y46" t="s">
        <v>1257</v>
      </c>
      <c r="Z46" t="s">
        <v>1258</v>
      </c>
      <c r="AA46" t="s">
        <v>68</v>
      </c>
      <c r="AB46">
        <v>14</v>
      </c>
      <c r="AC46">
        <v>14</v>
      </c>
      <c r="AD46">
        <v>14</v>
      </c>
      <c r="AE46">
        <v>44.8</v>
      </c>
      <c r="AF46">
        <v>44.8</v>
      </c>
      <c r="AG46">
        <v>44.8</v>
      </c>
      <c r="AH46">
        <v>39.286000000000001</v>
      </c>
      <c r="AI46">
        <v>0</v>
      </c>
      <c r="AJ46">
        <v>41.106000000000002</v>
      </c>
      <c r="AK46">
        <v>18956000000</v>
      </c>
      <c r="AL46">
        <v>719</v>
      </c>
      <c r="AM46">
        <v>1.2453799999999999E-2</v>
      </c>
      <c r="AN46">
        <v>3.8767599999999999E-2</v>
      </c>
      <c r="AO46" t="s">
        <v>1259</v>
      </c>
      <c r="AP46" t="s">
        <v>1260</v>
      </c>
      <c r="AQ46" t="s">
        <v>1261</v>
      </c>
      <c r="AR46" t="s">
        <v>1262</v>
      </c>
      <c r="AS46" t="s">
        <v>1263</v>
      </c>
      <c r="AT46" t="s">
        <v>1264</v>
      </c>
      <c r="AU46" t="s">
        <v>1265</v>
      </c>
      <c r="AV46" t="s">
        <v>107</v>
      </c>
      <c r="AY46" s="10">
        <v>27.786477777777776</v>
      </c>
      <c r="AZ46" s="10">
        <v>27.074666666666662</v>
      </c>
      <c r="BA46" s="10">
        <v>28.331166666666668</v>
      </c>
      <c r="BB46" s="2">
        <f t="shared" si="0"/>
        <v>-1.2565000000000062</v>
      </c>
      <c r="BC46" s="2">
        <f t="shared" si="1"/>
        <v>0.71181111111111406</v>
      </c>
      <c r="BD46" s="2">
        <f t="shared" si="2"/>
        <v>-0.54468888888889211</v>
      </c>
    </row>
    <row r="47" spans="1:56">
      <c r="A47" t="s">
        <v>1266</v>
      </c>
      <c r="B47" t="s">
        <v>1267</v>
      </c>
      <c r="C47" t="s">
        <v>1268</v>
      </c>
      <c r="D47" t="s">
        <v>1269</v>
      </c>
      <c r="E47" t="s">
        <v>1270</v>
      </c>
      <c r="F47" t="s">
        <v>1271</v>
      </c>
      <c r="G47" t="s">
        <v>1272</v>
      </c>
      <c r="H47" t="s">
        <v>1273</v>
      </c>
      <c r="I47" t="s">
        <v>1274</v>
      </c>
      <c r="J47" t="s">
        <v>1275</v>
      </c>
      <c r="K47" t="s">
        <v>1276</v>
      </c>
      <c r="L47" t="s">
        <v>1277</v>
      </c>
      <c r="M47" t="s">
        <v>59</v>
      </c>
      <c r="N47" t="s">
        <v>59</v>
      </c>
      <c r="O47" t="s">
        <v>1278</v>
      </c>
      <c r="P47" t="s">
        <v>1279</v>
      </c>
      <c r="Q47" t="s">
        <v>1280</v>
      </c>
      <c r="R47" t="s">
        <v>1281</v>
      </c>
      <c r="S47" t="s">
        <v>1282</v>
      </c>
      <c r="T47" t="s">
        <v>1283</v>
      </c>
      <c r="U47" t="s">
        <v>1284</v>
      </c>
      <c r="V47" t="s">
        <v>1285</v>
      </c>
      <c r="W47" t="s">
        <v>1286</v>
      </c>
      <c r="X47" t="s">
        <v>1287</v>
      </c>
      <c r="Y47" t="s">
        <v>1288</v>
      </c>
      <c r="Z47" t="s">
        <v>1282</v>
      </c>
      <c r="AA47" t="s">
        <v>68</v>
      </c>
      <c r="AB47">
        <v>20</v>
      </c>
      <c r="AC47">
        <v>20</v>
      </c>
      <c r="AD47">
        <v>20</v>
      </c>
      <c r="AE47">
        <v>30</v>
      </c>
      <c r="AF47">
        <v>30</v>
      </c>
      <c r="AG47">
        <v>30</v>
      </c>
      <c r="AH47">
        <v>71.239000000000004</v>
      </c>
      <c r="AI47">
        <v>0</v>
      </c>
      <c r="AJ47">
        <v>89.19</v>
      </c>
      <c r="AK47">
        <v>6444300000</v>
      </c>
      <c r="AL47">
        <v>383</v>
      </c>
      <c r="AM47">
        <v>3.0887900000000001E-3</v>
      </c>
      <c r="AN47">
        <v>1.35193E-2</v>
      </c>
      <c r="AO47" t="s">
        <v>1289</v>
      </c>
      <c r="AP47" t="s">
        <v>1290</v>
      </c>
      <c r="AQ47" t="s">
        <v>1291</v>
      </c>
      <c r="AR47" t="s">
        <v>1292</v>
      </c>
      <c r="AS47" t="s">
        <v>1293</v>
      </c>
      <c r="AT47" t="s">
        <v>1294</v>
      </c>
      <c r="AU47" t="s">
        <v>1295</v>
      </c>
      <c r="AV47" t="s">
        <v>107</v>
      </c>
      <c r="AX47" t="s">
        <v>217</v>
      </c>
      <c r="AY47" s="10">
        <v>26.004011111111108</v>
      </c>
      <c r="AZ47" s="10">
        <v>25.957966666666664</v>
      </c>
      <c r="BA47" s="10">
        <v>26.412622222222225</v>
      </c>
      <c r="BB47" s="2">
        <f t="shared" si="0"/>
        <v>-0.45465555555556136</v>
      </c>
      <c r="BC47" s="2">
        <f t="shared" si="1"/>
        <v>4.604444444444411E-2</v>
      </c>
      <c r="BD47" s="2">
        <f t="shared" si="2"/>
        <v>-0.40861111111111725</v>
      </c>
    </row>
    <row r="48" spans="1:56">
      <c r="A48" t="s">
        <v>1296</v>
      </c>
      <c r="B48" t="s">
        <v>1297</v>
      </c>
      <c r="C48" t="s">
        <v>1298</v>
      </c>
      <c r="D48" t="s">
        <v>1299</v>
      </c>
      <c r="E48" t="s">
        <v>1300</v>
      </c>
      <c r="F48" t="s">
        <v>1301</v>
      </c>
      <c r="G48" t="s">
        <v>1302</v>
      </c>
      <c r="H48" t="s">
        <v>1303</v>
      </c>
      <c r="I48" t="s">
        <v>1304</v>
      </c>
      <c r="J48" t="s">
        <v>1305</v>
      </c>
      <c r="K48" t="s">
        <v>1306</v>
      </c>
      <c r="L48" t="s">
        <v>1307</v>
      </c>
      <c r="M48" t="s">
        <v>59</v>
      </c>
      <c r="N48" t="s">
        <v>59</v>
      </c>
      <c r="O48" t="s">
        <v>1308</v>
      </c>
      <c r="P48" t="s">
        <v>1309</v>
      </c>
      <c r="Q48" t="s">
        <v>1310</v>
      </c>
      <c r="R48" t="s">
        <v>1311</v>
      </c>
      <c r="S48" t="s">
        <v>1312</v>
      </c>
      <c r="T48" t="s">
        <v>1313</v>
      </c>
      <c r="U48" t="s">
        <v>1314</v>
      </c>
      <c r="V48" t="s">
        <v>1315</v>
      </c>
      <c r="W48" t="s">
        <v>1316</v>
      </c>
      <c r="X48" t="s">
        <v>1317</v>
      </c>
      <c r="Y48" t="s">
        <v>1318</v>
      </c>
      <c r="Z48" t="s">
        <v>1319</v>
      </c>
      <c r="AA48" t="s">
        <v>68</v>
      </c>
      <c r="AB48">
        <v>32</v>
      </c>
      <c r="AC48">
        <v>32</v>
      </c>
      <c r="AD48">
        <v>32</v>
      </c>
      <c r="AE48">
        <v>65.099999999999994</v>
      </c>
      <c r="AF48">
        <v>65.099999999999994</v>
      </c>
      <c r="AG48">
        <v>65.099999999999994</v>
      </c>
      <c r="AH48">
        <v>58.887</v>
      </c>
      <c r="AI48">
        <v>0</v>
      </c>
      <c r="AJ48">
        <v>222.35</v>
      </c>
      <c r="AK48">
        <v>6767500000</v>
      </c>
      <c r="AL48">
        <v>636</v>
      </c>
      <c r="AM48">
        <v>8.3155999999999997E-9</v>
      </c>
      <c r="AN48">
        <v>5.2397900000000004E-7</v>
      </c>
      <c r="AO48" t="s">
        <v>1320</v>
      </c>
      <c r="AP48" t="s">
        <v>1321</v>
      </c>
      <c r="AQ48" t="s">
        <v>1322</v>
      </c>
      <c r="AR48" t="s">
        <v>1323</v>
      </c>
      <c r="AS48" t="s">
        <v>1324</v>
      </c>
      <c r="AT48" t="s">
        <v>1325</v>
      </c>
      <c r="AU48" t="s">
        <v>1326</v>
      </c>
      <c r="AV48" t="s">
        <v>107</v>
      </c>
      <c r="AX48" t="s">
        <v>217</v>
      </c>
      <c r="AY48" s="10">
        <v>25.108599999999999</v>
      </c>
      <c r="AZ48" s="10">
        <v>25.149366666666666</v>
      </c>
      <c r="BA48" s="10">
        <v>25.75705555555556</v>
      </c>
      <c r="BB48" s="2">
        <f t="shared" si="0"/>
        <v>-0.6076888888888945</v>
      </c>
      <c r="BC48" s="2">
        <f t="shared" si="1"/>
        <v>-4.0766666666666396E-2</v>
      </c>
      <c r="BD48" s="2">
        <f t="shared" si="2"/>
        <v>-0.64845555555556089</v>
      </c>
    </row>
    <row r="49" spans="1:56">
      <c r="A49" t="s">
        <v>1327</v>
      </c>
      <c r="B49" t="s">
        <v>1328</v>
      </c>
      <c r="C49" t="s">
        <v>1329</v>
      </c>
      <c r="D49" t="s">
        <v>1330</v>
      </c>
      <c r="E49" t="s">
        <v>1331</v>
      </c>
      <c r="F49" t="s">
        <v>1332</v>
      </c>
      <c r="G49" t="s">
        <v>1333</v>
      </c>
      <c r="H49" t="s">
        <v>1334</v>
      </c>
      <c r="I49" t="s">
        <v>1335</v>
      </c>
      <c r="J49" t="s">
        <v>1336</v>
      </c>
      <c r="K49" t="s">
        <v>1337</v>
      </c>
      <c r="L49" t="s">
        <v>1338</v>
      </c>
      <c r="M49" t="s">
        <v>59</v>
      </c>
      <c r="N49" t="s">
        <v>59</v>
      </c>
      <c r="O49" t="s">
        <v>1339</v>
      </c>
      <c r="P49" t="s">
        <v>1340</v>
      </c>
      <c r="Q49" t="s">
        <v>1341</v>
      </c>
      <c r="R49" t="s">
        <v>1342</v>
      </c>
      <c r="S49" t="s">
        <v>1343</v>
      </c>
      <c r="T49" t="s">
        <v>1344</v>
      </c>
      <c r="U49" t="s">
        <v>1345</v>
      </c>
      <c r="V49" t="s">
        <v>1346</v>
      </c>
      <c r="W49" t="s">
        <v>1347</v>
      </c>
      <c r="X49" t="s">
        <v>1348</v>
      </c>
      <c r="Y49" t="s">
        <v>1349</v>
      </c>
      <c r="Z49" t="s">
        <v>1350</v>
      </c>
      <c r="AA49" t="s">
        <v>68</v>
      </c>
      <c r="AB49">
        <v>23</v>
      </c>
      <c r="AC49">
        <v>23</v>
      </c>
      <c r="AD49">
        <v>23</v>
      </c>
      <c r="AE49">
        <v>49</v>
      </c>
      <c r="AF49">
        <v>49</v>
      </c>
      <c r="AG49">
        <v>49</v>
      </c>
      <c r="AH49">
        <v>56.436999999999998</v>
      </c>
      <c r="AI49">
        <v>0</v>
      </c>
      <c r="AJ49">
        <v>135.1</v>
      </c>
      <c r="AK49">
        <v>2374600000</v>
      </c>
      <c r="AL49">
        <v>278</v>
      </c>
      <c r="AM49">
        <v>5.9634299999999996E-3</v>
      </c>
      <c r="AN49">
        <v>2.2524200000000001E-2</v>
      </c>
      <c r="AO49" t="s">
        <v>1351</v>
      </c>
      <c r="AP49" t="s">
        <v>1352</v>
      </c>
      <c r="AQ49" t="s">
        <v>1353</v>
      </c>
      <c r="AR49" t="s">
        <v>1354</v>
      </c>
      <c r="AS49" t="s">
        <v>1355</v>
      </c>
      <c r="AT49" t="s">
        <v>1356</v>
      </c>
      <c r="AU49" t="s">
        <v>1357</v>
      </c>
      <c r="AV49" s="3"/>
      <c r="AX49" t="s">
        <v>217</v>
      </c>
      <c r="AY49" s="10">
        <v>25.164955555555554</v>
      </c>
      <c r="AZ49" s="10">
        <v>25.359166666666663</v>
      </c>
      <c r="BA49" s="10">
        <v>25.747533333333337</v>
      </c>
      <c r="BB49" s="2">
        <f t="shared" si="0"/>
        <v>-0.38836666666667341</v>
      </c>
      <c r="BC49" s="2">
        <f t="shared" si="1"/>
        <v>-0.19421111111110889</v>
      </c>
      <c r="BD49" s="2">
        <f t="shared" si="2"/>
        <v>-0.5825777777777823</v>
      </c>
    </row>
    <row r="50" spans="1:56">
      <c r="A50" t="s">
        <v>59</v>
      </c>
      <c r="B50" t="s">
        <v>59</v>
      </c>
      <c r="C50" t="s">
        <v>1358</v>
      </c>
      <c r="D50" t="s">
        <v>59</v>
      </c>
      <c r="E50" t="s">
        <v>59</v>
      </c>
      <c r="F50" t="s">
        <v>59</v>
      </c>
      <c r="G50" t="s">
        <v>1359</v>
      </c>
      <c r="H50" t="s">
        <v>59</v>
      </c>
      <c r="I50" t="s">
        <v>1360</v>
      </c>
      <c r="J50" t="s">
        <v>59</v>
      </c>
      <c r="K50" t="s">
        <v>1361</v>
      </c>
      <c r="L50" t="s">
        <v>1362</v>
      </c>
      <c r="M50" t="s">
        <v>59</v>
      </c>
      <c r="N50" t="s">
        <v>59</v>
      </c>
      <c r="O50" t="s">
        <v>1363</v>
      </c>
      <c r="P50" t="s">
        <v>59</v>
      </c>
      <c r="Q50" t="s">
        <v>1364</v>
      </c>
      <c r="R50" t="s">
        <v>1365</v>
      </c>
      <c r="S50" t="s">
        <v>1366</v>
      </c>
      <c r="T50" t="s">
        <v>1367</v>
      </c>
      <c r="U50" t="s">
        <v>1368</v>
      </c>
      <c r="V50" t="s">
        <v>1369</v>
      </c>
      <c r="W50" t="s">
        <v>1370</v>
      </c>
      <c r="X50" t="s">
        <v>1371</v>
      </c>
      <c r="Y50" t="s">
        <v>1372</v>
      </c>
      <c r="Z50" t="s">
        <v>1373</v>
      </c>
      <c r="AA50" t="s">
        <v>68</v>
      </c>
      <c r="AB50">
        <v>5</v>
      </c>
      <c r="AC50">
        <v>5</v>
      </c>
      <c r="AD50">
        <v>5</v>
      </c>
      <c r="AE50">
        <v>13.3</v>
      </c>
      <c r="AF50">
        <v>13.3</v>
      </c>
      <c r="AG50">
        <v>13.3</v>
      </c>
      <c r="AH50">
        <v>48.548000000000002</v>
      </c>
      <c r="AI50">
        <v>0</v>
      </c>
      <c r="AJ50">
        <v>35.56</v>
      </c>
      <c r="AK50">
        <v>465910000</v>
      </c>
      <c r="AL50">
        <v>58</v>
      </c>
      <c r="AM50">
        <v>4.4793200000000002E-7</v>
      </c>
      <c r="AN50">
        <v>1.47434E-5</v>
      </c>
      <c r="AO50" t="s">
        <v>1374</v>
      </c>
      <c r="AP50" t="s">
        <v>1375</v>
      </c>
      <c r="AQ50" t="s">
        <v>1376</v>
      </c>
      <c r="AR50" t="s">
        <v>472</v>
      </c>
      <c r="AS50" t="s">
        <v>1377</v>
      </c>
      <c r="AT50" t="s">
        <v>1378</v>
      </c>
      <c r="AU50" t="s">
        <v>1379</v>
      </c>
      <c r="AV50" s="4" t="s">
        <v>107</v>
      </c>
      <c r="AW50" s="5" t="s">
        <v>163</v>
      </c>
      <c r="AX50" t="s">
        <v>217</v>
      </c>
      <c r="AY50" s="10">
        <v>21.934700000000003</v>
      </c>
      <c r="AZ50" s="10">
        <v>23.0992</v>
      </c>
      <c r="BA50" s="10">
        <v>24.087077777777782</v>
      </c>
      <c r="BB50" s="2">
        <f t="shared" si="0"/>
        <v>-0.98787777777778274</v>
      </c>
      <c r="BC50" s="2">
        <f t="shared" si="1"/>
        <v>-1.1644999999999968</v>
      </c>
      <c r="BD50" s="2">
        <f t="shared" si="2"/>
        <v>-2.1523777777777795</v>
      </c>
    </row>
    <row r="51" spans="1:56">
      <c r="A51" t="s">
        <v>1380</v>
      </c>
      <c r="B51" t="s">
        <v>1381</v>
      </c>
      <c r="C51" t="s">
        <v>1382</v>
      </c>
      <c r="D51" t="s">
        <v>1383</v>
      </c>
      <c r="E51" t="s">
        <v>1384</v>
      </c>
      <c r="F51" t="s">
        <v>1385</v>
      </c>
      <c r="G51" t="s">
        <v>1386</v>
      </c>
      <c r="H51" t="s">
        <v>1387</v>
      </c>
      <c r="I51" t="s">
        <v>1388</v>
      </c>
      <c r="J51" t="s">
        <v>1389</v>
      </c>
      <c r="K51" t="s">
        <v>1390</v>
      </c>
      <c r="L51" t="s">
        <v>1391</v>
      </c>
      <c r="M51" t="s">
        <v>59</v>
      </c>
      <c r="N51" t="s">
        <v>59</v>
      </c>
      <c r="O51" t="s">
        <v>1392</v>
      </c>
      <c r="P51" t="s">
        <v>1393</v>
      </c>
      <c r="Q51" t="s">
        <v>1394</v>
      </c>
      <c r="R51" t="s">
        <v>59</v>
      </c>
      <c r="S51" t="s">
        <v>1395</v>
      </c>
      <c r="T51" t="s">
        <v>1396</v>
      </c>
      <c r="U51" t="s">
        <v>1397</v>
      </c>
      <c r="V51" t="s">
        <v>1398</v>
      </c>
      <c r="W51" t="s">
        <v>1399</v>
      </c>
      <c r="X51" t="s">
        <v>1400</v>
      </c>
      <c r="Y51" t="s">
        <v>1401</v>
      </c>
      <c r="Z51" t="s">
        <v>1402</v>
      </c>
      <c r="AA51" t="s">
        <v>68</v>
      </c>
      <c r="AB51">
        <v>6</v>
      </c>
      <c r="AC51">
        <v>6</v>
      </c>
      <c r="AD51">
        <v>2</v>
      </c>
      <c r="AE51">
        <v>71.599999999999994</v>
      </c>
      <c r="AF51">
        <v>71.599999999999994</v>
      </c>
      <c r="AG51">
        <v>28.4</v>
      </c>
      <c r="AH51">
        <v>10.752000000000001</v>
      </c>
      <c r="AI51">
        <v>0</v>
      </c>
      <c r="AJ51">
        <v>32.197000000000003</v>
      </c>
      <c r="AK51">
        <v>640000000</v>
      </c>
      <c r="AL51">
        <v>154</v>
      </c>
      <c r="AM51">
        <v>3.5184800000000002E-6</v>
      </c>
      <c r="AN51">
        <v>7.9476300000000003E-5</v>
      </c>
      <c r="AO51" t="s">
        <v>1403</v>
      </c>
      <c r="AP51" t="s">
        <v>1404</v>
      </c>
      <c r="AQ51" t="s">
        <v>471</v>
      </c>
      <c r="AR51" t="s">
        <v>1405</v>
      </c>
      <c r="AS51" t="s">
        <v>1406</v>
      </c>
      <c r="AT51" t="s">
        <v>1407</v>
      </c>
      <c r="AU51" t="s">
        <v>1408</v>
      </c>
      <c r="AV51" t="s">
        <v>139</v>
      </c>
      <c r="AW51" t="s">
        <v>163</v>
      </c>
      <c r="AY51" s="10">
        <v>23.981477777777776</v>
      </c>
      <c r="AZ51" s="10">
        <v>25.233750000000001</v>
      </c>
      <c r="BA51" s="10">
        <v>23.614637499999997</v>
      </c>
      <c r="BB51" s="2">
        <f t="shared" si="0"/>
        <v>1.6191125000000035</v>
      </c>
      <c r="BC51" s="2">
        <f t="shared" si="1"/>
        <v>-1.2522722222222242</v>
      </c>
      <c r="BD51" s="2">
        <f t="shared" si="2"/>
        <v>0.36684027777777928</v>
      </c>
    </row>
    <row r="52" spans="1:56">
      <c r="A52" t="s">
        <v>1409</v>
      </c>
      <c r="B52" t="s">
        <v>1410</v>
      </c>
      <c r="C52" t="s">
        <v>59</v>
      </c>
      <c r="D52" t="s">
        <v>59</v>
      </c>
      <c r="E52" t="s">
        <v>59</v>
      </c>
      <c r="F52" t="s">
        <v>59</v>
      </c>
      <c r="G52" t="s">
        <v>1411</v>
      </c>
      <c r="H52" t="s">
        <v>1412</v>
      </c>
      <c r="I52" t="s">
        <v>1413</v>
      </c>
      <c r="J52" t="s">
        <v>59</v>
      </c>
      <c r="K52" t="s">
        <v>59</v>
      </c>
      <c r="L52" t="s">
        <v>59</v>
      </c>
      <c r="M52" t="s">
        <v>59</v>
      </c>
      <c r="N52" t="s">
        <v>59</v>
      </c>
      <c r="O52" t="s">
        <v>59</v>
      </c>
      <c r="P52" t="s">
        <v>59</v>
      </c>
      <c r="Q52" t="s">
        <v>59</v>
      </c>
      <c r="R52" t="s">
        <v>59</v>
      </c>
      <c r="S52" t="s">
        <v>59</v>
      </c>
      <c r="T52" t="s">
        <v>59</v>
      </c>
      <c r="U52" t="s">
        <v>1414</v>
      </c>
      <c r="V52" t="s">
        <v>1415</v>
      </c>
      <c r="W52" t="s">
        <v>1416</v>
      </c>
      <c r="X52" t="s">
        <v>1417</v>
      </c>
      <c r="Y52" t="s">
        <v>1418</v>
      </c>
      <c r="Z52" t="s">
        <v>1419</v>
      </c>
      <c r="AA52" t="s">
        <v>68</v>
      </c>
      <c r="AB52">
        <v>2</v>
      </c>
      <c r="AC52">
        <v>2</v>
      </c>
      <c r="AD52">
        <v>2</v>
      </c>
      <c r="AE52">
        <v>9.8000000000000007</v>
      </c>
      <c r="AF52">
        <v>9.8000000000000007</v>
      </c>
      <c r="AG52">
        <v>9.8000000000000007</v>
      </c>
      <c r="AH52">
        <v>12.579000000000001</v>
      </c>
      <c r="AI52">
        <v>0</v>
      </c>
      <c r="AJ52">
        <v>5.2782999999999998</v>
      </c>
      <c r="AK52">
        <v>694480000</v>
      </c>
      <c r="AL52">
        <v>49</v>
      </c>
      <c r="AM52">
        <v>1.30256E-2</v>
      </c>
      <c r="AN52">
        <v>4.0014500000000001E-2</v>
      </c>
      <c r="AO52" t="s">
        <v>1420</v>
      </c>
      <c r="AP52" t="s">
        <v>1421</v>
      </c>
      <c r="AQ52" t="s">
        <v>1422</v>
      </c>
      <c r="AR52" t="s">
        <v>1423</v>
      </c>
      <c r="AS52" t="s">
        <v>1424</v>
      </c>
      <c r="AT52" t="s">
        <v>1425</v>
      </c>
      <c r="AU52" t="s">
        <v>1426</v>
      </c>
      <c r="AW52" t="s">
        <v>163</v>
      </c>
      <c r="AY52" s="10">
        <v>25.10624</v>
      </c>
      <c r="AZ52" s="10" t="e">
        <v>#DIV/0!</v>
      </c>
      <c r="BA52" s="10">
        <v>25.433916666666665</v>
      </c>
      <c r="BB52" s="2" t="e">
        <f t="shared" si="0"/>
        <v>#DIV/0!</v>
      </c>
      <c r="BC52" s="2" t="e">
        <f t="shared" si="1"/>
        <v>#DIV/0!</v>
      </c>
      <c r="BD52" s="2">
        <f t="shared" si="2"/>
        <v>-0.32767666666666528</v>
      </c>
    </row>
    <row r="53" spans="1:56">
      <c r="A53" t="s">
        <v>1427</v>
      </c>
      <c r="B53" t="s">
        <v>1428</v>
      </c>
      <c r="C53" t="s">
        <v>1429</v>
      </c>
      <c r="D53" t="s">
        <v>1430</v>
      </c>
      <c r="E53" t="s">
        <v>1431</v>
      </c>
      <c r="F53" t="s">
        <v>1432</v>
      </c>
      <c r="G53" t="s">
        <v>1433</v>
      </c>
      <c r="H53" t="s">
        <v>1434</v>
      </c>
      <c r="I53" t="s">
        <v>1435</v>
      </c>
      <c r="J53" t="s">
        <v>1436</v>
      </c>
      <c r="K53" t="s">
        <v>1437</v>
      </c>
      <c r="L53" t="s">
        <v>1438</v>
      </c>
      <c r="M53" t="s">
        <v>59</v>
      </c>
      <c r="N53" t="s">
        <v>59</v>
      </c>
      <c r="O53" t="s">
        <v>1439</v>
      </c>
      <c r="P53" t="s">
        <v>1440</v>
      </c>
      <c r="Q53" t="s">
        <v>1441</v>
      </c>
      <c r="R53" t="s">
        <v>1442</v>
      </c>
      <c r="S53" t="s">
        <v>1443</v>
      </c>
      <c r="T53" t="s">
        <v>1444</v>
      </c>
      <c r="U53" t="s">
        <v>1445</v>
      </c>
      <c r="V53" t="s">
        <v>1446</v>
      </c>
      <c r="W53" t="s">
        <v>818</v>
      </c>
      <c r="X53" t="s">
        <v>1447</v>
      </c>
      <c r="Y53" t="s">
        <v>1448</v>
      </c>
      <c r="Z53" t="s">
        <v>1449</v>
      </c>
      <c r="AA53" t="s">
        <v>68</v>
      </c>
      <c r="AB53">
        <v>15</v>
      </c>
      <c r="AC53">
        <v>15</v>
      </c>
      <c r="AD53">
        <v>15</v>
      </c>
      <c r="AE53">
        <v>40.5</v>
      </c>
      <c r="AF53">
        <v>40.5</v>
      </c>
      <c r="AG53">
        <v>40.5</v>
      </c>
      <c r="AH53">
        <v>52.5</v>
      </c>
      <c r="AI53">
        <v>0</v>
      </c>
      <c r="AJ53">
        <v>37.215000000000003</v>
      </c>
      <c r="AK53">
        <v>1457800000</v>
      </c>
      <c r="AL53">
        <v>180</v>
      </c>
      <c r="AM53">
        <v>2.2960299999999999E-4</v>
      </c>
      <c r="AN53">
        <v>2.0346399999999999E-3</v>
      </c>
      <c r="AO53" t="s">
        <v>1450</v>
      </c>
      <c r="AP53" t="s">
        <v>1451</v>
      </c>
      <c r="AQ53" t="s">
        <v>1452</v>
      </c>
      <c r="AR53" t="s">
        <v>1453</v>
      </c>
      <c r="AS53" t="s">
        <v>1454</v>
      </c>
      <c r="AT53" t="s">
        <v>1455</v>
      </c>
      <c r="AU53" t="s">
        <v>1456</v>
      </c>
      <c r="AV53" t="s">
        <v>139</v>
      </c>
      <c r="AX53" t="s">
        <v>140</v>
      </c>
      <c r="AY53" s="10">
        <v>24.893766666666668</v>
      </c>
      <c r="AZ53" s="10">
        <v>24.696416666666664</v>
      </c>
      <c r="BA53" s="10">
        <v>24.286311111111111</v>
      </c>
      <c r="BB53" s="2">
        <f t="shared" si="0"/>
        <v>0.41010555555555328</v>
      </c>
      <c r="BC53" s="2">
        <f t="shared" si="1"/>
        <v>0.19735000000000369</v>
      </c>
      <c r="BD53" s="2">
        <f t="shared" si="2"/>
        <v>0.60745555555555697</v>
      </c>
    </row>
    <row r="54" spans="1:56">
      <c r="A54" t="s">
        <v>1457</v>
      </c>
      <c r="B54" t="s">
        <v>1458</v>
      </c>
      <c r="C54" t="s">
        <v>1459</v>
      </c>
      <c r="D54" t="s">
        <v>1460</v>
      </c>
      <c r="E54" t="s">
        <v>1461</v>
      </c>
      <c r="F54" t="s">
        <v>1462</v>
      </c>
      <c r="G54" t="s">
        <v>1463</v>
      </c>
      <c r="H54" t="s">
        <v>1464</v>
      </c>
      <c r="I54" t="s">
        <v>1465</v>
      </c>
      <c r="J54" t="s">
        <v>1466</v>
      </c>
      <c r="K54" t="s">
        <v>1467</v>
      </c>
      <c r="L54" t="s">
        <v>1468</v>
      </c>
      <c r="M54" t="s">
        <v>59</v>
      </c>
      <c r="N54" t="s">
        <v>59</v>
      </c>
      <c r="O54" t="s">
        <v>1469</v>
      </c>
      <c r="P54" t="s">
        <v>1470</v>
      </c>
      <c r="Q54" t="s">
        <v>1471</v>
      </c>
      <c r="R54" t="s">
        <v>1472</v>
      </c>
      <c r="S54" t="s">
        <v>1473</v>
      </c>
      <c r="T54" t="s">
        <v>1474</v>
      </c>
      <c r="U54" t="s">
        <v>1475</v>
      </c>
      <c r="V54" t="s">
        <v>1476</v>
      </c>
      <c r="W54" t="s">
        <v>1477</v>
      </c>
      <c r="X54" t="s">
        <v>1478</v>
      </c>
      <c r="Y54" t="s">
        <v>1479</v>
      </c>
      <c r="Z54" t="s">
        <v>1480</v>
      </c>
      <c r="AA54" t="s">
        <v>68</v>
      </c>
      <c r="AB54">
        <v>13</v>
      </c>
      <c r="AC54">
        <v>13</v>
      </c>
      <c r="AD54">
        <v>12</v>
      </c>
      <c r="AE54">
        <v>61.2</v>
      </c>
      <c r="AF54">
        <v>61.2</v>
      </c>
      <c r="AG54">
        <v>56</v>
      </c>
      <c r="AH54">
        <v>23.837</v>
      </c>
      <c r="AI54">
        <v>0</v>
      </c>
      <c r="AJ54">
        <v>147.74</v>
      </c>
      <c r="AK54">
        <v>2780200000</v>
      </c>
      <c r="AL54">
        <v>271</v>
      </c>
      <c r="AM54">
        <v>1.6629800000000001E-3</v>
      </c>
      <c r="AN54">
        <v>8.8917800000000002E-3</v>
      </c>
      <c r="AO54" t="s">
        <v>1481</v>
      </c>
      <c r="AP54" t="s">
        <v>1482</v>
      </c>
      <c r="AQ54" t="s">
        <v>1483</v>
      </c>
      <c r="AR54" t="s">
        <v>1484</v>
      </c>
      <c r="AS54" t="s">
        <v>1485</v>
      </c>
      <c r="AT54" t="s">
        <v>1486</v>
      </c>
      <c r="AU54" t="s">
        <v>1487</v>
      </c>
      <c r="AV54" t="s">
        <v>107</v>
      </c>
      <c r="AW54" t="s">
        <v>76</v>
      </c>
      <c r="AY54" s="10">
        <v>25.808711111111108</v>
      </c>
      <c r="AZ54" s="10">
        <v>25.423116666666669</v>
      </c>
      <c r="BA54" s="10">
        <v>25.910122222222224</v>
      </c>
      <c r="BB54" s="2">
        <f t="shared" si="0"/>
        <v>-0.48700555555555525</v>
      </c>
      <c r="BC54" s="2">
        <f t="shared" si="1"/>
        <v>0.38559444444443969</v>
      </c>
      <c r="BD54" s="2">
        <f t="shared" si="2"/>
        <v>-0.10141111111111556</v>
      </c>
    </row>
    <row r="55" spans="1:56">
      <c r="A55" t="s">
        <v>1488</v>
      </c>
      <c r="B55" t="s">
        <v>1489</v>
      </c>
      <c r="C55" t="s">
        <v>1490</v>
      </c>
      <c r="D55" t="s">
        <v>59</v>
      </c>
      <c r="E55" t="s">
        <v>1491</v>
      </c>
      <c r="F55" t="s">
        <v>59</v>
      </c>
      <c r="G55" t="s">
        <v>1492</v>
      </c>
      <c r="H55" t="s">
        <v>1493</v>
      </c>
      <c r="I55" t="s">
        <v>1494</v>
      </c>
      <c r="J55" t="s">
        <v>1495</v>
      </c>
      <c r="K55" t="s">
        <v>1496</v>
      </c>
      <c r="L55" t="s">
        <v>59</v>
      </c>
      <c r="M55" t="s">
        <v>59</v>
      </c>
      <c r="N55" t="s">
        <v>59</v>
      </c>
      <c r="O55" t="s">
        <v>1497</v>
      </c>
      <c r="P55" t="s">
        <v>1498</v>
      </c>
      <c r="Q55" t="s">
        <v>1499</v>
      </c>
      <c r="R55" t="s">
        <v>1500</v>
      </c>
      <c r="S55" t="s">
        <v>1501</v>
      </c>
      <c r="T55" t="s">
        <v>1502</v>
      </c>
      <c r="U55" t="s">
        <v>1503</v>
      </c>
      <c r="V55" t="s">
        <v>1504</v>
      </c>
      <c r="W55" t="s">
        <v>1505</v>
      </c>
      <c r="X55" t="s">
        <v>1506</v>
      </c>
      <c r="Y55" t="s">
        <v>1507</v>
      </c>
      <c r="Z55" t="s">
        <v>1508</v>
      </c>
      <c r="AA55" t="s">
        <v>68</v>
      </c>
      <c r="AB55">
        <v>25</v>
      </c>
      <c r="AC55">
        <v>25</v>
      </c>
      <c r="AD55">
        <v>25</v>
      </c>
      <c r="AE55">
        <v>27.5</v>
      </c>
      <c r="AF55">
        <v>27.5</v>
      </c>
      <c r="AG55">
        <v>27.5</v>
      </c>
      <c r="AH55">
        <v>123.97</v>
      </c>
      <c r="AI55">
        <v>0</v>
      </c>
      <c r="AJ55">
        <v>72.935000000000002</v>
      </c>
      <c r="AK55">
        <v>693370000</v>
      </c>
      <c r="AL55">
        <v>191</v>
      </c>
      <c r="AM55">
        <v>1.2049900000000001E-2</v>
      </c>
      <c r="AN55">
        <v>3.7927599999999999E-2</v>
      </c>
      <c r="AO55" t="s">
        <v>1509</v>
      </c>
      <c r="AP55" t="s">
        <v>1510</v>
      </c>
      <c r="AQ55" t="s">
        <v>1511</v>
      </c>
      <c r="AR55" t="s">
        <v>472</v>
      </c>
      <c r="AS55" t="s">
        <v>1512</v>
      </c>
      <c r="AT55" t="s">
        <v>1513</v>
      </c>
      <c r="AU55" t="s">
        <v>1514</v>
      </c>
      <c r="AW55" t="s">
        <v>163</v>
      </c>
      <c r="AY55" s="10">
        <v>23.043571428571425</v>
      </c>
      <c r="AZ55" s="10">
        <v>23.966900000000003</v>
      </c>
      <c r="BA55" s="10">
        <v>23.296266666666661</v>
      </c>
      <c r="BB55" s="2">
        <f t="shared" si="0"/>
        <v>0.67063333333334185</v>
      </c>
      <c r="BC55" s="2">
        <f t="shared" si="1"/>
        <v>-0.92332857142857705</v>
      </c>
      <c r="BD55" s="2">
        <f t="shared" si="2"/>
        <v>-0.2526952380952352</v>
      </c>
    </row>
    <row r="56" spans="1:56">
      <c r="A56" t="s">
        <v>1515</v>
      </c>
      <c r="B56" t="s">
        <v>1516</v>
      </c>
      <c r="C56" t="s">
        <v>1517</v>
      </c>
      <c r="D56" t="s">
        <v>1518</v>
      </c>
      <c r="E56" t="s">
        <v>1519</v>
      </c>
      <c r="F56" t="s">
        <v>1520</v>
      </c>
      <c r="G56" t="s">
        <v>1521</v>
      </c>
      <c r="H56" t="s">
        <v>1522</v>
      </c>
      <c r="I56" t="s">
        <v>1523</v>
      </c>
      <c r="J56" t="s">
        <v>59</v>
      </c>
      <c r="K56" t="s">
        <v>59</v>
      </c>
      <c r="L56" t="s">
        <v>1524</v>
      </c>
      <c r="M56" t="s">
        <v>59</v>
      </c>
      <c r="N56" t="s">
        <v>59</v>
      </c>
      <c r="O56" t="s">
        <v>1525</v>
      </c>
      <c r="P56" t="s">
        <v>1526</v>
      </c>
      <c r="Q56" t="s">
        <v>1527</v>
      </c>
      <c r="R56" t="s">
        <v>59</v>
      </c>
      <c r="S56" t="s">
        <v>1528</v>
      </c>
      <c r="T56" t="s">
        <v>1529</v>
      </c>
      <c r="U56" t="s">
        <v>1530</v>
      </c>
      <c r="V56" t="s">
        <v>1531</v>
      </c>
      <c r="W56" t="s">
        <v>1532</v>
      </c>
      <c r="X56" t="s">
        <v>1533</v>
      </c>
      <c r="Y56" t="s">
        <v>1534</v>
      </c>
      <c r="Z56" t="s">
        <v>1535</v>
      </c>
      <c r="AA56" t="s">
        <v>68</v>
      </c>
      <c r="AB56">
        <v>18</v>
      </c>
      <c r="AC56">
        <v>18</v>
      </c>
      <c r="AD56">
        <v>18</v>
      </c>
      <c r="AE56">
        <v>53.5</v>
      </c>
      <c r="AF56">
        <v>53.5</v>
      </c>
      <c r="AG56">
        <v>53.5</v>
      </c>
      <c r="AH56">
        <v>50.241</v>
      </c>
      <c r="AI56">
        <v>0</v>
      </c>
      <c r="AJ56">
        <v>77.686000000000007</v>
      </c>
      <c r="AK56">
        <v>617040000</v>
      </c>
      <c r="AL56">
        <v>164</v>
      </c>
      <c r="AM56">
        <v>7.4816500000000003E-3</v>
      </c>
      <c r="AN56">
        <v>2.6849999999999999E-2</v>
      </c>
      <c r="AO56" t="s">
        <v>1536</v>
      </c>
      <c r="AP56" t="s">
        <v>1537</v>
      </c>
      <c r="AQ56" t="s">
        <v>1538</v>
      </c>
      <c r="AR56" t="s">
        <v>1539</v>
      </c>
      <c r="AS56" t="s">
        <v>1540</v>
      </c>
      <c r="AT56" t="s">
        <v>1541</v>
      </c>
      <c r="AU56" t="s">
        <v>1542</v>
      </c>
      <c r="AV56" t="s">
        <v>107</v>
      </c>
      <c r="AW56" t="s">
        <v>76</v>
      </c>
      <c r="AY56" s="10">
        <v>23.228655555555555</v>
      </c>
      <c r="AZ56" s="10">
        <v>22.294024999999998</v>
      </c>
      <c r="BA56" s="10">
        <v>23.011975</v>
      </c>
      <c r="BB56" s="2">
        <f t="shared" si="0"/>
        <v>-0.71795000000000186</v>
      </c>
      <c r="BC56" s="2">
        <f t="shared" si="1"/>
        <v>0.93463055555555741</v>
      </c>
      <c r="BD56" s="2">
        <f t="shared" si="2"/>
        <v>0.21668055555555554</v>
      </c>
    </row>
    <row r="57" spans="1:56">
      <c r="A57" t="s">
        <v>1543</v>
      </c>
      <c r="B57" t="s">
        <v>1544</v>
      </c>
      <c r="C57" t="s">
        <v>1545</v>
      </c>
      <c r="D57" t="s">
        <v>1546</v>
      </c>
      <c r="E57" t="s">
        <v>1547</v>
      </c>
      <c r="F57" t="s">
        <v>1548</v>
      </c>
      <c r="G57" t="s">
        <v>1549</v>
      </c>
      <c r="H57" t="s">
        <v>1550</v>
      </c>
      <c r="I57" t="s">
        <v>1551</v>
      </c>
      <c r="J57" t="s">
        <v>1552</v>
      </c>
      <c r="K57" t="s">
        <v>1553</v>
      </c>
      <c r="L57" t="s">
        <v>1554</v>
      </c>
      <c r="M57" t="s">
        <v>59</v>
      </c>
      <c r="N57" t="s">
        <v>59</v>
      </c>
      <c r="O57" t="s">
        <v>1555</v>
      </c>
      <c r="P57" t="s">
        <v>1556</v>
      </c>
      <c r="Q57" t="s">
        <v>1557</v>
      </c>
      <c r="R57" t="s">
        <v>1558</v>
      </c>
      <c r="S57" t="s">
        <v>1559</v>
      </c>
      <c r="T57" t="s">
        <v>1560</v>
      </c>
      <c r="U57" t="s">
        <v>1561</v>
      </c>
      <c r="V57" t="s">
        <v>1562</v>
      </c>
      <c r="W57" t="s">
        <v>1563</v>
      </c>
      <c r="X57" t="s">
        <v>620</v>
      </c>
      <c r="Y57" t="s">
        <v>1564</v>
      </c>
      <c r="Z57" t="s">
        <v>1565</v>
      </c>
      <c r="AA57" t="s">
        <v>68</v>
      </c>
      <c r="AB57">
        <v>9</v>
      </c>
      <c r="AC57">
        <v>9</v>
      </c>
      <c r="AD57">
        <v>9</v>
      </c>
      <c r="AE57">
        <v>66.900000000000006</v>
      </c>
      <c r="AF57">
        <v>66.900000000000006</v>
      </c>
      <c r="AG57">
        <v>66.900000000000006</v>
      </c>
      <c r="AH57">
        <v>16.451000000000001</v>
      </c>
      <c r="AI57">
        <v>0</v>
      </c>
      <c r="AJ57">
        <v>77.322999999999993</v>
      </c>
      <c r="AK57">
        <v>2387500000</v>
      </c>
      <c r="AL57">
        <v>234</v>
      </c>
      <c r="AM57">
        <v>8.9406899999999994E-3</v>
      </c>
      <c r="AN57">
        <v>3.09299E-2</v>
      </c>
      <c r="AO57" t="s">
        <v>1566</v>
      </c>
      <c r="AP57" t="s">
        <v>1567</v>
      </c>
      <c r="AQ57" t="s">
        <v>471</v>
      </c>
      <c r="AR57" t="s">
        <v>472</v>
      </c>
      <c r="AS57" t="s">
        <v>1568</v>
      </c>
      <c r="AT57" t="s">
        <v>1569</v>
      </c>
      <c r="AU57" t="s">
        <v>1570</v>
      </c>
      <c r="AW57" t="s">
        <v>76</v>
      </c>
      <c r="AY57" s="10">
        <v>25.838199999999997</v>
      </c>
      <c r="AZ57" s="10">
        <v>25.026366666666672</v>
      </c>
      <c r="BA57" s="10">
        <v>25.332777777777778</v>
      </c>
      <c r="BB57" s="2">
        <f t="shared" si="0"/>
        <v>-0.30641111111110675</v>
      </c>
      <c r="BC57" s="2">
        <f t="shared" si="1"/>
        <v>0.81183333333332541</v>
      </c>
      <c r="BD57" s="2">
        <f t="shared" si="2"/>
        <v>0.50542222222221866</v>
      </c>
    </row>
    <row r="58" spans="1:56">
      <c r="A58" t="s">
        <v>1571</v>
      </c>
      <c r="B58" t="s">
        <v>1572</v>
      </c>
      <c r="C58" t="s">
        <v>322</v>
      </c>
      <c r="D58" t="s">
        <v>1573</v>
      </c>
      <c r="E58" t="s">
        <v>1574</v>
      </c>
      <c r="F58" t="s">
        <v>1575</v>
      </c>
      <c r="G58" t="s">
        <v>1576</v>
      </c>
      <c r="H58" t="s">
        <v>1577</v>
      </c>
      <c r="I58" t="s">
        <v>1578</v>
      </c>
      <c r="J58" t="s">
        <v>59</v>
      </c>
      <c r="K58" t="s">
        <v>1579</v>
      </c>
      <c r="L58" t="s">
        <v>1580</v>
      </c>
      <c r="M58" t="s">
        <v>59</v>
      </c>
      <c r="N58" t="s">
        <v>59</v>
      </c>
      <c r="O58" t="s">
        <v>1581</v>
      </c>
      <c r="P58" t="s">
        <v>1582</v>
      </c>
      <c r="Q58" t="s">
        <v>1583</v>
      </c>
      <c r="R58" t="s">
        <v>1584</v>
      </c>
      <c r="S58" t="s">
        <v>1585</v>
      </c>
      <c r="T58" t="s">
        <v>1586</v>
      </c>
      <c r="U58" t="s">
        <v>1587</v>
      </c>
      <c r="V58" t="s">
        <v>1588</v>
      </c>
      <c r="W58" t="s">
        <v>1589</v>
      </c>
      <c r="X58" t="s">
        <v>1590</v>
      </c>
      <c r="Y58" t="s">
        <v>1591</v>
      </c>
      <c r="Z58" t="s">
        <v>1592</v>
      </c>
      <c r="AA58" t="s">
        <v>68</v>
      </c>
      <c r="AB58">
        <v>9</v>
      </c>
      <c r="AC58">
        <v>2</v>
      </c>
      <c r="AD58">
        <v>2</v>
      </c>
      <c r="AE58">
        <v>67.7</v>
      </c>
      <c r="AF58">
        <v>16.8</v>
      </c>
      <c r="AG58">
        <v>16.8</v>
      </c>
      <c r="AH58">
        <v>17.661000000000001</v>
      </c>
      <c r="AI58">
        <v>0</v>
      </c>
      <c r="AJ58">
        <v>107.33</v>
      </c>
      <c r="AK58">
        <v>3694400000</v>
      </c>
      <c r="AL58">
        <v>188</v>
      </c>
      <c r="AM58">
        <v>1.9781700000000001E-4</v>
      </c>
      <c r="AN58">
        <v>1.8041699999999999E-3</v>
      </c>
      <c r="AO58" t="s">
        <v>1593</v>
      </c>
      <c r="AP58" t="s">
        <v>1567</v>
      </c>
      <c r="AQ58" t="s">
        <v>1594</v>
      </c>
      <c r="AR58" t="s">
        <v>472</v>
      </c>
      <c r="AS58" t="s">
        <v>1595</v>
      </c>
      <c r="AT58" t="s">
        <v>1596</v>
      </c>
      <c r="AU58" t="s">
        <v>1597</v>
      </c>
      <c r="AV58" t="s">
        <v>139</v>
      </c>
      <c r="AX58" t="s">
        <v>140</v>
      </c>
      <c r="AY58" s="10">
        <v>27.44487777777778</v>
      </c>
      <c r="AZ58" s="10">
        <v>26.972280000000001</v>
      </c>
      <c r="BA58" s="10">
        <v>25.548333333333336</v>
      </c>
      <c r="BB58" s="2">
        <f t="shared" si="0"/>
        <v>1.4239466666666658</v>
      </c>
      <c r="BC58" s="2">
        <f t="shared" si="1"/>
        <v>0.47259777777777856</v>
      </c>
      <c r="BD58" s="2">
        <f t="shared" si="2"/>
        <v>1.8965444444444444</v>
      </c>
    </row>
    <row r="59" spans="1:56">
      <c r="A59" t="s">
        <v>1598</v>
      </c>
      <c r="B59" t="s">
        <v>1599</v>
      </c>
      <c r="C59" t="s">
        <v>1600</v>
      </c>
      <c r="D59" t="s">
        <v>1601</v>
      </c>
      <c r="E59" t="s">
        <v>1602</v>
      </c>
      <c r="F59" t="s">
        <v>1603</v>
      </c>
      <c r="G59" t="s">
        <v>1604</v>
      </c>
      <c r="H59" t="s">
        <v>1605</v>
      </c>
      <c r="I59" t="s">
        <v>1606</v>
      </c>
      <c r="J59" t="s">
        <v>1607</v>
      </c>
      <c r="K59" t="s">
        <v>1608</v>
      </c>
      <c r="L59" t="s">
        <v>1609</v>
      </c>
      <c r="M59" t="s">
        <v>59</v>
      </c>
      <c r="N59" t="s">
        <v>59</v>
      </c>
      <c r="O59" t="s">
        <v>1610</v>
      </c>
      <c r="P59" t="s">
        <v>1611</v>
      </c>
      <c r="Q59" t="s">
        <v>1612</v>
      </c>
      <c r="R59" t="s">
        <v>1613</v>
      </c>
      <c r="S59" t="s">
        <v>1614</v>
      </c>
      <c r="T59" t="s">
        <v>1615</v>
      </c>
      <c r="U59" t="s">
        <v>1616</v>
      </c>
      <c r="V59" t="s">
        <v>1617</v>
      </c>
      <c r="W59" t="s">
        <v>1618</v>
      </c>
      <c r="X59" t="s">
        <v>1619</v>
      </c>
      <c r="Y59" t="s">
        <v>1620</v>
      </c>
      <c r="Z59" t="s">
        <v>1621</v>
      </c>
      <c r="AA59" t="s">
        <v>68</v>
      </c>
      <c r="AB59">
        <v>10</v>
      </c>
      <c r="AC59">
        <v>10</v>
      </c>
      <c r="AD59">
        <v>3</v>
      </c>
      <c r="AE59">
        <v>72.400000000000006</v>
      </c>
      <c r="AF59">
        <v>72.400000000000006</v>
      </c>
      <c r="AG59">
        <v>25.7</v>
      </c>
      <c r="AH59">
        <v>17.312999999999999</v>
      </c>
      <c r="AI59">
        <v>0</v>
      </c>
      <c r="AJ59">
        <v>321.55</v>
      </c>
      <c r="AK59">
        <v>7760200000</v>
      </c>
      <c r="AL59">
        <v>443</v>
      </c>
      <c r="AM59">
        <v>2.8184899999999998E-5</v>
      </c>
      <c r="AN59">
        <v>3.5292400000000001E-4</v>
      </c>
      <c r="AO59" t="s">
        <v>1622</v>
      </c>
      <c r="AP59" t="s">
        <v>1567</v>
      </c>
      <c r="AQ59" t="s">
        <v>1594</v>
      </c>
      <c r="AR59" t="s">
        <v>472</v>
      </c>
      <c r="AS59" t="s">
        <v>1623</v>
      </c>
      <c r="AT59" t="s">
        <v>1624</v>
      </c>
      <c r="AU59" t="s">
        <v>1625</v>
      </c>
      <c r="AV59" t="s">
        <v>139</v>
      </c>
      <c r="AX59" t="s">
        <v>140</v>
      </c>
      <c r="AY59" s="10">
        <v>27.530611111111106</v>
      </c>
      <c r="AZ59" s="10">
        <v>27.349133333333331</v>
      </c>
      <c r="BA59" s="10">
        <v>25.410722222222219</v>
      </c>
      <c r="BB59" s="2">
        <f t="shared" si="0"/>
        <v>1.9384111111111118</v>
      </c>
      <c r="BC59" s="2">
        <f t="shared" si="1"/>
        <v>0.18147777777777563</v>
      </c>
      <c r="BD59" s="2">
        <f t="shared" si="2"/>
        <v>2.1198888888888874</v>
      </c>
    </row>
    <row r="60" spans="1:56">
      <c r="A60" t="s">
        <v>1626</v>
      </c>
      <c r="B60" t="s">
        <v>1627</v>
      </c>
      <c r="C60" t="s">
        <v>1628</v>
      </c>
      <c r="D60" t="s">
        <v>59</v>
      </c>
      <c r="E60" t="s">
        <v>59</v>
      </c>
      <c r="F60" t="s">
        <v>59</v>
      </c>
      <c r="G60" t="s">
        <v>1629</v>
      </c>
      <c r="H60" t="s">
        <v>1630</v>
      </c>
      <c r="I60" t="s">
        <v>1631</v>
      </c>
      <c r="J60" t="s">
        <v>59</v>
      </c>
      <c r="K60" t="s">
        <v>59</v>
      </c>
      <c r="L60" t="s">
        <v>59</v>
      </c>
      <c r="M60" t="s">
        <v>59</v>
      </c>
      <c r="N60" t="s">
        <v>59</v>
      </c>
      <c r="O60" t="s">
        <v>59</v>
      </c>
      <c r="P60" t="s">
        <v>59</v>
      </c>
      <c r="Q60" t="s">
        <v>59</v>
      </c>
      <c r="R60" t="s">
        <v>59</v>
      </c>
      <c r="S60" t="s">
        <v>59</v>
      </c>
      <c r="T60" t="s">
        <v>1632</v>
      </c>
      <c r="U60" t="s">
        <v>59</v>
      </c>
      <c r="V60" t="s">
        <v>1633</v>
      </c>
      <c r="W60" t="s">
        <v>1634</v>
      </c>
      <c r="X60" t="s">
        <v>1635</v>
      </c>
      <c r="Y60" t="s">
        <v>1636</v>
      </c>
      <c r="Z60" t="s">
        <v>1637</v>
      </c>
      <c r="AA60" t="s">
        <v>68</v>
      </c>
      <c r="AB60">
        <v>4</v>
      </c>
      <c r="AC60">
        <v>4</v>
      </c>
      <c r="AD60">
        <v>4</v>
      </c>
      <c r="AE60">
        <v>20.3</v>
      </c>
      <c r="AF60">
        <v>20.3</v>
      </c>
      <c r="AG60">
        <v>20.3</v>
      </c>
      <c r="AH60">
        <v>22.71</v>
      </c>
      <c r="AI60">
        <v>0</v>
      </c>
      <c r="AJ60">
        <v>12.641</v>
      </c>
      <c r="AK60">
        <v>250900000</v>
      </c>
      <c r="AL60">
        <v>52</v>
      </c>
      <c r="AM60">
        <v>7.7987500000000005E-6</v>
      </c>
      <c r="AN60">
        <v>1.36124E-4</v>
      </c>
      <c r="AO60" t="s">
        <v>1638</v>
      </c>
      <c r="AP60" t="s">
        <v>1639</v>
      </c>
      <c r="AQ60" t="s">
        <v>1640</v>
      </c>
      <c r="AR60" t="s">
        <v>1641</v>
      </c>
      <c r="AS60" t="s">
        <v>1642</v>
      </c>
      <c r="AT60" t="s">
        <v>1643</v>
      </c>
      <c r="AU60" t="s">
        <v>1644</v>
      </c>
      <c r="AW60" t="s">
        <v>76</v>
      </c>
      <c r="AY60" s="10">
        <v>23.326449999999998</v>
      </c>
      <c r="AZ60" s="10" t="e">
        <v>#DIV/0!</v>
      </c>
      <c r="BA60" s="10">
        <v>22.591666666666665</v>
      </c>
      <c r="BB60" s="2" t="e">
        <f t="shared" si="0"/>
        <v>#DIV/0!</v>
      </c>
      <c r="BC60" s="2" t="e">
        <f t="shared" si="1"/>
        <v>#DIV/0!</v>
      </c>
      <c r="BD60" s="2">
        <f t="shared" si="2"/>
        <v>0.73478333333333268</v>
      </c>
    </row>
    <row r="61" spans="1:56">
      <c r="A61" t="s">
        <v>1645</v>
      </c>
      <c r="B61" t="s">
        <v>1646</v>
      </c>
      <c r="C61" t="s">
        <v>1647</v>
      </c>
      <c r="D61" t="s">
        <v>1648</v>
      </c>
      <c r="E61" t="s">
        <v>1649</v>
      </c>
      <c r="F61" t="s">
        <v>1650</v>
      </c>
      <c r="G61" t="s">
        <v>1651</v>
      </c>
      <c r="H61" t="s">
        <v>1652</v>
      </c>
      <c r="I61" t="s">
        <v>1653</v>
      </c>
      <c r="J61" t="s">
        <v>1654</v>
      </c>
      <c r="K61" t="s">
        <v>1655</v>
      </c>
      <c r="L61" t="s">
        <v>1656</v>
      </c>
      <c r="M61" t="s">
        <v>59</v>
      </c>
      <c r="N61" t="s">
        <v>59</v>
      </c>
      <c r="O61" t="s">
        <v>1657</v>
      </c>
      <c r="P61" t="s">
        <v>1658</v>
      </c>
      <c r="Q61" t="s">
        <v>1659</v>
      </c>
      <c r="R61" t="s">
        <v>1660</v>
      </c>
      <c r="S61" t="s">
        <v>1661</v>
      </c>
      <c r="T61" t="s">
        <v>1662</v>
      </c>
      <c r="U61" t="s">
        <v>1663</v>
      </c>
      <c r="V61" t="s">
        <v>1664</v>
      </c>
      <c r="W61" t="s">
        <v>1665</v>
      </c>
      <c r="X61" t="s">
        <v>1666</v>
      </c>
      <c r="Y61" t="s">
        <v>1667</v>
      </c>
      <c r="Z61" t="s">
        <v>1668</v>
      </c>
      <c r="AA61" t="s">
        <v>68</v>
      </c>
      <c r="AB61">
        <v>9</v>
      </c>
      <c r="AC61">
        <v>9</v>
      </c>
      <c r="AD61">
        <v>9</v>
      </c>
      <c r="AE61">
        <v>31.8</v>
      </c>
      <c r="AF61">
        <v>31.8</v>
      </c>
      <c r="AG61">
        <v>31.8</v>
      </c>
      <c r="AH61">
        <v>33.448999999999998</v>
      </c>
      <c r="AI61">
        <v>0</v>
      </c>
      <c r="AJ61">
        <v>63.844000000000001</v>
      </c>
      <c r="AK61">
        <v>6744800000</v>
      </c>
      <c r="AL61">
        <v>403</v>
      </c>
      <c r="AM61">
        <v>2.1905499999999999E-5</v>
      </c>
      <c r="AN61">
        <v>2.8587900000000001E-4</v>
      </c>
      <c r="AO61" t="s">
        <v>1669</v>
      </c>
      <c r="AP61" t="s">
        <v>1670</v>
      </c>
      <c r="AQ61" t="s">
        <v>1671</v>
      </c>
      <c r="AR61" t="s">
        <v>472</v>
      </c>
      <c r="AS61" t="s">
        <v>1672</v>
      </c>
      <c r="AT61" t="s">
        <v>1673</v>
      </c>
      <c r="AU61" t="s">
        <v>1674</v>
      </c>
      <c r="AV61" t="s">
        <v>107</v>
      </c>
      <c r="AX61" t="s">
        <v>217</v>
      </c>
      <c r="AY61" s="10">
        <v>26.682866666666669</v>
      </c>
      <c r="AZ61" s="10">
        <v>26.501633333333334</v>
      </c>
      <c r="BA61" s="10">
        <v>27.401177777777779</v>
      </c>
      <c r="BB61" s="2">
        <f t="shared" si="0"/>
        <v>-0.89954444444444448</v>
      </c>
      <c r="BC61" s="2">
        <f t="shared" si="1"/>
        <v>0.18123333333333491</v>
      </c>
      <c r="BD61" s="2">
        <f t="shared" si="2"/>
        <v>-0.71831111111110957</v>
      </c>
    </row>
    <row r="62" spans="1:56">
      <c r="A62" t="s">
        <v>1675</v>
      </c>
      <c r="B62" t="s">
        <v>1676</v>
      </c>
      <c r="C62" t="s">
        <v>1677</v>
      </c>
      <c r="D62" t="s">
        <v>1678</v>
      </c>
      <c r="E62" t="s">
        <v>1679</v>
      </c>
      <c r="F62" t="s">
        <v>1680</v>
      </c>
      <c r="G62" t="s">
        <v>1681</v>
      </c>
      <c r="H62" t="s">
        <v>1682</v>
      </c>
      <c r="I62" t="s">
        <v>1683</v>
      </c>
      <c r="J62" t="s">
        <v>1684</v>
      </c>
      <c r="K62" t="s">
        <v>1685</v>
      </c>
      <c r="L62" t="s">
        <v>1686</v>
      </c>
      <c r="M62" t="s">
        <v>59</v>
      </c>
      <c r="N62" t="s">
        <v>59</v>
      </c>
      <c r="O62" t="s">
        <v>1687</v>
      </c>
      <c r="P62" t="s">
        <v>1688</v>
      </c>
      <c r="Q62" t="s">
        <v>1689</v>
      </c>
      <c r="R62" t="s">
        <v>1690</v>
      </c>
      <c r="S62" t="s">
        <v>1691</v>
      </c>
      <c r="T62" t="s">
        <v>1692</v>
      </c>
      <c r="U62" t="s">
        <v>1693</v>
      </c>
      <c r="V62" t="s">
        <v>1694</v>
      </c>
      <c r="W62" t="s">
        <v>1695</v>
      </c>
      <c r="X62" t="s">
        <v>1696</v>
      </c>
      <c r="Y62" t="s">
        <v>1697</v>
      </c>
      <c r="Z62" t="s">
        <v>1698</v>
      </c>
      <c r="AA62" t="s">
        <v>68</v>
      </c>
      <c r="AB62">
        <v>17</v>
      </c>
      <c r="AC62">
        <v>17</v>
      </c>
      <c r="AD62">
        <v>16</v>
      </c>
      <c r="AE62">
        <v>47.7</v>
      </c>
      <c r="AF62">
        <v>47.7</v>
      </c>
      <c r="AG62">
        <v>44.5</v>
      </c>
      <c r="AH62">
        <v>36.253999999999998</v>
      </c>
      <c r="AI62">
        <v>0</v>
      </c>
      <c r="AJ62">
        <v>81.966999999999999</v>
      </c>
      <c r="AK62">
        <v>6181400000</v>
      </c>
      <c r="AL62">
        <v>376</v>
      </c>
      <c r="AM62">
        <v>7.6828699999999996E-3</v>
      </c>
      <c r="AN62">
        <v>2.7401399999999999E-2</v>
      </c>
      <c r="AO62" t="s">
        <v>1699</v>
      </c>
      <c r="AP62" t="s">
        <v>1567</v>
      </c>
      <c r="AQ62" t="s">
        <v>471</v>
      </c>
      <c r="AR62" t="s">
        <v>472</v>
      </c>
      <c r="AS62" t="s">
        <v>1700</v>
      </c>
      <c r="AT62" t="s">
        <v>1701</v>
      </c>
      <c r="AU62" t="s">
        <v>1702</v>
      </c>
      <c r="AV62" t="s">
        <v>107</v>
      </c>
      <c r="AW62" t="s">
        <v>76</v>
      </c>
      <c r="AY62" s="10">
        <v>26.461166666666664</v>
      </c>
      <c r="AZ62" s="10">
        <v>25.946349999999999</v>
      </c>
      <c r="BA62" s="10">
        <v>26.392077777777779</v>
      </c>
      <c r="BB62" s="2">
        <f t="shared" si="0"/>
        <v>-0.44572777777777972</v>
      </c>
      <c r="BC62" s="2">
        <f t="shared" si="1"/>
        <v>0.5148166666666647</v>
      </c>
      <c r="BD62" s="2">
        <f t="shared" si="2"/>
        <v>6.9088888888884981E-2</v>
      </c>
    </row>
    <row r="63" spans="1:56">
      <c r="A63" t="s">
        <v>1703</v>
      </c>
      <c r="B63" t="s">
        <v>1704</v>
      </c>
      <c r="C63" t="s">
        <v>1705</v>
      </c>
      <c r="D63" t="s">
        <v>59</v>
      </c>
      <c r="E63" t="s">
        <v>59</v>
      </c>
      <c r="F63" t="s">
        <v>59</v>
      </c>
      <c r="G63" t="s">
        <v>1706</v>
      </c>
      <c r="H63" t="s">
        <v>1707</v>
      </c>
      <c r="I63" t="s">
        <v>1708</v>
      </c>
      <c r="J63" t="s">
        <v>59</v>
      </c>
      <c r="K63" t="s">
        <v>59</v>
      </c>
      <c r="L63" t="s">
        <v>59</v>
      </c>
      <c r="M63" t="s">
        <v>59</v>
      </c>
      <c r="N63" t="s">
        <v>59</v>
      </c>
      <c r="O63" t="s">
        <v>1709</v>
      </c>
      <c r="P63" t="s">
        <v>433</v>
      </c>
      <c r="Q63" t="s">
        <v>59</v>
      </c>
      <c r="R63" t="s">
        <v>59</v>
      </c>
      <c r="S63" t="s">
        <v>59</v>
      </c>
      <c r="T63" t="s">
        <v>1710</v>
      </c>
      <c r="U63" t="s">
        <v>1711</v>
      </c>
      <c r="V63" t="s">
        <v>1712</v>
      </c>
      <c r="W63" t="s">
        <v>1713</v>
      </c>
      <c r="X63" t="s">
        <v>1714</v>
      </c>
      <c r="Y63" t="s">
        <v>1715</v>
      </c>
      <c r="Z63" t="s">
        <v>59</v>
      </c>
      <c r="AA63" t="s">
        <v>68</v>
      </c>
      <c r="AB63">
        <v>4</v>
      </c>
      <c r="AC63">
        <v>4</v>
      </c>
      <c r="AD63">
        <v>4</v>
      </c>
      <c r="AE63">
        <v>18.8</v>
      </c>
      <c r="AF63">
        <v>18.8</v>
      </c>
      <c r="AG63">
        <v>18.8</v>
      </c>
      <c r="AH63">
        <v>25.507000000000001</v>
      </c>
      <c r="AI63">
        <v>0</v>
      </c>
      <c r="AJ63">
        <v>14.157</v>
      </c>
      <c r="AK63">
        <v>483160000</v>
      </c>
      <c r="AL63">
        <v>50</v>
      </c>
      <c r="AM63">
        <v>7.1493800000000003E-3</v>
      </c>
      <c r="AN63">
        <v>2.5899599999999998E-2</v>
      </c>
      <c r="AO63" t="s">
        <v>1716</v>
      </c>
      <c r="AP63" t="s">
        <v>1717</v>
      </c>
      <c r="AQ63" t="s">
        <v>1718</v>
      </c>
      <c r="AR63" t="s">
        <v>1719</v>
      </c>
      <c r="AS63" t="s">
        <v>1720</v>
      </c>
      <c r="AT63" t="s">
        <v>1721</v>
      </c>
      <c r="AU63" t="s">
        <v>1722</v>
      </c>
      <c r="AV63" t="s">
        <v>107</v>
      </c>
      <c r="AW63" t="s">
        <v>76</v>
      </c>
      <c r="AY63" s="10">
        <v>23.946516666666668</v>
      </c>
      <c r="AZ63" s="10">
        <v>23.537649999999999</v>
      </c>
      <c r="BA63" s="10">
        <v>24.027550000000002</v>
      </c>
      <c r="BB63" s="2">
        <f t="shared" si="0"/>
        <v>-0.48990000000000222</v>
      </c>
      <c r="BC63" s="2">
        <f t="shared" si="1"/>
        <v>0.40886666666666827</v>
      </c>
      <c r="BD63" s="2">
        <f t="shared" si="2"/>
        <v>-8.1033333333333957E-2</v>
      </c>
    </row>
    <row r="64" spans="1:56">
      <c r="A64" t="s">
        <v>1723</v>
      </c>
      <c r="B64" t="s">
        <v>1724</v>
      </c>
      <c r="C64" t="s">
        <v>1725</v>
      </c>
      <c r="D64" t="s">
        <v>59</v>
      </c>
      <c r="E64" t="s">
        <v>59</v>
      </c>
      <c r="F64" t="s">
        <v>59</v>
      </c>
      <c r="G64" t="s">
        <v>1726</v>
      </c>
      <c r="H64" t="s">
        <v>1727</v>
      </c>
      <c r="I64" t="s">
        <v>1728</v>
      </c>
      <c r="J64" t="s">
        <v>59</v>
      </c>
      <c r="K64" t="s">
        <v>59</v>
      </c>
      <c r="L64" t="s">
        <v>59</v>
      </c>
      <c r="M64" t="s">
        <v>59</v>
      </c>
      <c r="N64" t="s">
        <v>59</v>
      </c>
      <c r="O64" t="s">
        <v>1729</v>
      </c>
      <c r="P64" t="s">
        <v>1730</v>
      </c>
      <c r="Q64" t="s">
        <v>1731</v>
      </c>
      <c r="R64" t="s">
        <v>59</v>
      </c>
      <c r="S64" t="s">
        <v>1732</v>
      </c>
      <c r="T64" t="s">
        <v>1733</v>
      </c>
      <c r="U64" t="s">
        <v>1734</v>
      </c>
      <c r="V64" t="s">
        <v>1735</v>
      </c>
      <c r="W64" t="s">
        <v>1736</v>
      </c>
      <c r="X64" t="s">
        <v>1737</v>
      </c>
      <c r="Y64" t="s">
        <v>1738</v>
      </c>
      <c r="Z64" t="s">
        <v>1739</v>
      </c>
      <c r="AA64" t="s">
        <v>68</v>
      </c>
      <c r="AB64">
        <v>5</v>
      </c>
      <c r="AC64">
        <v>5</v>
      </c>
      <c r="AD64">
        <v>5</v>
      </c>
      <c r="AE64">
        <v>28.3</v>
      </c>
      <c r="AF64">
        <v>28.3</v>
      </c>
      <c r="AG64">
        <v>28.3</v>
      </c>
      <c r="AH64">
        <v>20.195</v>
      </c>
      <c r="AI64">
        <v>0</v>
      </c>
      <c r="AJ64">
        <v>12.667999999999999</v>
      </c>
      <c r="AK64">
        <v>310680000</v>
      </c>
      <c r="AL64">
        <v>75</v>
      </c>
      <c r="AM64">
        <v>2.56895E-3</v>
      </c>
      <c r="AN64">
        <v>1.19279E-2</v>
      </c>
      <c r="AO64" t="s">
        <v>1740</v>
      </c>
      <c r="AP64" t="s">
        <v>1741</v>
      </c>
      <c r="AQ64" t="s">
        <v>471</v>
      </c>
      <c r="AR64" t="s">
        <v>472</v>
      </c>
      <c r="AS64" t="s">
        <v>1742</v>
      </c>
      <c r="AT64" t="s">
        <v>1743</v>
      </c>
      <c r="AU64" t="s">
        <v>1744</v>
      </c>
      <c r="AW64" t="s">
        <v>163</v>
      </c>
      <c r="AX64" t="s">
        <v>217</v>
      </c>
      <c r="AY64" s="10">
        <v>22.949683333333336</v>
      </c>
      <c r="AZ64" s="10">
        <v>23.286066666666667</v>
      </c>
      <c r="BA64" s="10">
        <v>23.199412499999998</v>
      </c>
      <c r="BB64" s="2">
        <f t="shared" si="0"/>
        <v>8.6654166666669141E-2</v>
      </c>
      <c r="BC64" s="2">
        <f t="shared" si="1"/>
        <v>-0.33638333333333037</v>
      </c>
      <c r="BD64" s="2">
        <f t="shared" si="2"/>
        <v>-0.24972916666666123</v>
      </c>
    </row>
    <row r="65" spans="1:56">
      <c r="A65" t="s">
        <v>1400</v>
      </c>
      <c r="B65" t="s">
        <v>1745</v>
      </c>
      <c r="C65" t="s">
        <v>1746</v>
      </c>
      <c r="D65" t="s">
        <v>59</v>
      </c>
      <c r="E65" t="s">
        <v>59</v>
      </c>
      <c r="F65" t="s">
        <v>1747</v>
      </c>
      <c r="G65" t="s">
        <v>1748</v>
      </c>
      <c r="H65" t="s">
        <v>1749</v>
      </c>
      <c r="I65" t="s">
        <v>1750</v>
      </c>
      <c r="J65" t="s">
        <v>1751</v>
      </c>
      <c r="K65" t="s">
        <v>1752</v>
      </c>
      <c r="L65" t="s">
        <v>1753</v>
      </c>
      <c r="M65" t="s">
        <v>59</v>
      </c>
      <c r="N65" t="s">
        <v>59</v>
      </c>
      <c r="O65" t="s">
        <v>767</v>
      </c>
      <c r="P65" t="s">
        <v>1754</v>
      </c>
      <c r="Q65" t="s">
        <v>1755</v>
      </c>
      <c r="R65" t="s">
        <v>1756</v>
      </c>
      <c r="S65" t="s">
        <v>1757</v>
      </c>
      <c r="T65" t="s">
        <v>1758</v>
      </c>
      <c r="U65" t="s">
        <v>1759</v>
      </c>
      <c r="V65" t="s">
        <v>1760</v>
      </c>
      <c r="W65" t="s">
        <v>1761</v>
      </c>
      <c r="X65" t="s">
        <v>1762</v>
      </c>
      <c r="Y65" t="s">
        <v>1763</v>
      </c>
      <c r="Z65" t="s">
        <v>1764</v>
      </c>
      <c r="AA65" t="s">
        <v>68</v>
      </c>
      <c r="AB65">
        <v>18</v>
      </c>
      <c r="AC65">
        <v>18</v>
      </c>
      <c r="AD65">
        <v>18</v>
      </c>
      <c r="AE65">
        <v>47.5</v>
      </c>
      <c r="AF65">
        <v>47.5</v>
      </c>
      <c r="AG65">
        <v>47.5</v>
      </c>
      <c r="AH65">
        <v>51.71</v>
      </c>
      <c r="AI65">
        <v>0</v>
      </c>
      <c r="AJ65">
        <v>45.064</v>
      </c>
      <c r="AK65">
        <v>535000000</v>
      </c>
      <c r="AL65">
        <v>143</v>
      </c>
      <c r="AM65">
        <v>2.5990799999999999E-4</v>
      </c>
      <c r="AN65">
        <v>2.1673899999999999E-3</v>
      </c>
      <c r="AO65" t="s">
        <v>1765</v>
      </c>
      <c r="AP65" t="s">
        <v>1537</v>
      </c>
      <c r="AQ65" t="s">
        <v>1538</v>
      </c>
      <c r="AR65" t="s">
        <v>1766</v>
      </c>
      <c r="AS65" t="s">
        <v>1767</v>
      </c>
      <c r="AT65" t="s">
        <v>1768</v>
      </c>
      <c r="AU65" t="s">
        <v>1769</v>
      </c>
      <c r="AV65" t="s">
        <v>107</v>
      </c>
      <c r="AW65" t="s">
        <v>76</v>
      </c>
      <c r="AY65" s="10">
        <v>23.285871428571429</v>
      </c>
      <c r="AZ65" s="10">
        <v>22.674683333333334</v>
      </c>
      <c r="BA65" s="10">
        <v>23.165288888888888</v>
      </c>
      <c r="BB65" s="2">
        <f t="shared" si="0"/>
        <v>-0.49060555555555396</v>
      </c>
      <c r="BC65" s="2">
        <f t="shared" si="1"/>
        <v>0.61118809523809503</v>
      </c>
      <c r="BD65" s="2">
        <f t="shared" si="2"/>
        <v>0.12058253968254107</v>
      </c>
    </row>
    <row r="66" spans="1:56">
      <c r="A66" t="s">
        <v>1770</v>
      </c>
      <c r="B66" t="s">
        <v>1771</v>
      </c>
      <c r="C66" t="s">
        <v>1772</v>
      </c>
      <c r="D66" t="s">
        <v>1773</v>
      </c>
      <c r="E66" t="s">
        <v>1774</v>
      </c>
      <c r="F66" t="s">
        <v>1775</v>
      </c>
      <c r="G66" t="s">
        <v>1776</v>
      </c>
      <c r="H66" t="s">
        <v>1777</v>
      </c>
      <c r="I66" t="s">
        <v>1778</v>
      </c>
      <c r="J66" t="s">
        <v>1779</v>
      </c>
      <c r="K66" t="s">
        <v>1780</v>
      </c>
      <c r="L66" t="s">
        <v>1781</v>
      </c>
      <c r="M66" t="s">
        <v>59</v>
      </c>
      <c r="N66" t="s">
        <v>59</v>
      </c>
      <c r="O66" t="s">
        <v>1782</v>
      </c>
      <c r="P66" t="s">
        <v>1783</v>
      </c>
      <c r="Q66" t="s">
        <v>1784</v>
      </c>
      <c r="R66" t="s">
        <v>1785</v>
      </c>
      <c r="S66" t="s">
        <v>1786</v>
      </c>
      <c r="T66" t="s">
        <v>1787</v>
      </c>
      <c r="U66" t="s">
        <v>1788</v>
      </c>
      <c r="V66" t="s">
        <v>1789</v>
      </c>
      <c r="W66" t="s">
        <v>1790</v>
      </c>
      <c r="X66" t="s">
        <v>1791</v>
      </c>
      <c r="Y66" t="s">
        <v>1792</v>
      </c>
      <c r="Z66" t="s">
        <v>1793</v>
      </c>
      <c r="AA66" t="s">
        <v>68</v>
      </c>
      <c r="AB66">
        <v>19</v>
      </c>
      <c r="AC66">
        <v>19</v>
      </c>
      <c r="AD66">
        <v>19</v>
      </c>
      <c r="AE66">
        <v>52.5</v>
      </c>
      <c r="AF66">
        <v>52.5</v>
      </c>
      <c r="AG66">
        <v>52.5</v>
      </c>
      <c r="AH66">
        <v>58.002000000000002</v>
      </c>
      <c r="AI66">
        <v>0</v>
      </c>
      <c r="AJ66">
        <v>323.31</v>
      </c>
      <c r="AK66">
        <v>6161200000</v>
      </c>
      <c r="AL66">
        <v>647</v>
      </c>
      <c r="AM66">
        <v>4.3779999999999999E-3</v>
      </c>
      <c r="AN66">
        <v>1.7948200000000001E-2</v>
      </c>
      <c r="AO66" t="s">
        <v>1794</v>
      </c>
      <c r="AP66" t="s">
        <v>1795</v>
      </c>
      <c r="AQ66" t="s">
        <v>1796</v>
      </c>
      <c r="AR66" t="s">
        <v>1797</v>
      </c>
      <c r="AS66" t="s">
        <v>1798</v>
      </c>
      <c r="AT66" t="s">
        <v>1799</v>
      </c>
      <c r="AU66" t="s">
        <v>1800</v>
      </c>
      <c r="AW66" t="s">
        <v>76</v>
      </c>
      <c r="AY66" s="10">
        <v>25.921399999999998</v>
      </c>
      <c r="AZ66" s="10">
        <v>25.015200000000004</v>
      </c>
      <c r="BA66" s="10">
        <v>25.397288888888891</v>
      </c>
      <c r="BB66" s="2">
        <f t="shared" si="0"/>
        <v>-0.38208888888888737</v>
      </c>
      <c r="BC66" s="2">
        <f t="shared" si="1"/>
        <v>0.90619999999999479</v>
      </c>
      <c r="BD66" s="2">
        <f t="shared" si="2"/>
        <v>0.52411111111110742</v>
      </c>
    </row>
    <row r="67" spans="1:56">
      <c r="A67" t="s">
        <v>1801</v>
      </c>
      <c r="B67" t="s">
        <v>1802</v>
      </c>
      <c r="C67" t="s">
        <v>1803</v>
      </c>
      <c r="D67" t="s">
        <v>1804</v>
      </c>
      <c r="E67" t="s">
        <v>1805</v>
      </c>
      <c r="F67" t="s">
        <v>1806</v>
      </c>
      <c r="G67" t="s">
        <v>1807</v>
      </c>
      <c r="H67" t="s">
        <v>1808</v>
      </c>
      <c r="I67" t="s">
        <v>1809</v>
      </c>
      <c r="J67" t="s">
        <v>1810</v>
      </c>
      <c r="K67" t="s">
        <v>1811</v>
      </c>
      <c r="L67" t="s">
        <v>1812</v>
      </c>
      <c r="M67" t="s">
        <v>59</v>
      </c>
      <c r="N67" t="s">
        <v>59</v>
      </c>
      <c r="O67" t="s">
        <v>1813</v>
      </c>
      <c r="P67" t="s">
        <v>1814</v>
      </c>
      <c r="Q67" t="s">
        <v>1815</v>
      </c>
      <c r="R67" t="s">
        <v>1816</v>
      </c>
      <c r="S67" t="s">
        <v>1817</v>
      </c>
      <c r="T67" t="s">
        <v>1818</v>
      </c>
      <c r="U67" t="s">
        <v>1819</v>
      </c>
      <c r="V67" t="s">
        <v>1820</v>
      </c>
      <c r="W67" t="s">
        <v>1821</v>
      </c>
      <c r="X67" t="s">
        <v>1822</v>
      </c>
      <c r="Y67" t="s">
        <v>1823</v>
      </c>
      <c r="Z67" t="s">
        <v>1824</v>
      </c>
      <c r="AA67" t="s">
        <v>68</v>
      </c>
      <c r="AB67">
        <v>10</v>
      </c>
      <c r="AC67">
        <v>10</v>
      </c>
      <c r="AD67">
        <v>10</v>
      </c>
      <c r="AE67">
        <v>45.3</v>
      </c>
      <c r="AF67">
        <v>45.3</v>
      </c>
      <c r="AG67">
        <v>45.3</v>
      </c>
      <c r="AH67">
        <v>26.835000000000001</v>
      </c>
      <c r="AI67">
        <v>0</v>
      </c>
      <c r="AJ67">
        <v>62.055999999999997</v>
      </c>
      <c r="AK67">
        <v>8878300000</v>
      </c>
      <c r="AL67">
        <v>346</v>
      </c>
      <c r="AM67">
        <v>7.5030300000000002E-4</v>
      </c>
      <c r="AN67">
        <v>5.1320699999999999E-3</v>
      </c>
      <c r="AO67" t="s">
        <v>1825</v>
      </c>
      <c r="AP67" t="s">
        <v>1826</v>
      </c>
      <c r="AQ67" t="s">
        <v>1827</v>
      </c>
      <c r="AR67" t="s">
        <v>1828</v>
      </c>
      <c r="AS67" t="s">
        <v>1829</v>
      </c>
      <c r="AT67" t="s">
        <v>1830</v>
      </c>
      <c r="AU67" t="s">
        <v>1831</v>
      </c>
      <c r="AV67" t="s">
        <v>107</v>
      </c>
      <c r="AW67" t="s">
        <v>76</v>
      </c>
      <c r="AY67" s="10">
        <v>27.701344444444445</v>
      </c>
      <c r="AZ67" s="10">
        <v>26.890116666666671</v>
      </c>
      <c r="BA67" s="10">
        <v>28.21488888888889</v>
      </c>
      <c r="BB67" s="2">
        <f t="shared" ref="BB67:BB130" si="3">AZ67-BA67</f>
        <v>-1.3247722222222187</v>
      </c>
      <c r="BC67" s="2">
        <f t="shared" ref="BC67:BC130" si="4">AY67-AZ67</f>
        <v>0.81122777777777344</v>
      </c>
      <c r="BD67" s="2">
        <f t="shared" ref="BD67:BD130" si="5">AY67-BA67</f>
        <v>-0.51354444444444525</v>
      </c>
    </row>
    <row r="68" spans="1:56">
      <c r="A68" t="s">
        <v>1832</v>
      </c>
      <c r="B68" t="s">
        <v>1833</v>
      </c>
      <c r="C68" t="s">
        <v>1834</v>
      </c>
      <c r="D68" t="s">
        <v>59</v>
      </c>
      <c r="E68" t="s">
        <v>59</v>
      </c>
      <c r="F68" t="s">
        <v>1835</v>
      </c>
      <c r="G68" t="s">
        <v>1836</v>
      </c>
      <c r="H68" t="s">
        <v>1837</v>
      </c>
      <c r="I68" t="s">
        <v>1838</v>
      </c>
      <c r="J68" t="s">
        <v>59</v>
      </c>
      <c r="K68" t="s">
        <v>59</v>
      </c>
      <c r="L68" t="s">
        <v>1839</v>
      </c>
      <c r="M68" t="s">
        <v>59</v>
      </c>
      <c r="N68" t="s">
        <v>59</v>
      </c>
      <c r="O68" t="s">
        <v>1840</v>
      </c>
      <c r="P68" t="s">
        <v>1841</v>
      </c>
      <c r="Q68" t="s">
        <v>1842</v>
      </c>
      <c r="R68" t="s">
        <v>1843</v>
      </c>
      <c r="S68" t="s">
        <v>1844</v>
      </c>
      <c r="T68" t="s">
        <v>1845</v>
      </c>
      <c r="U68" t="s">
        <v>1846</v>
      </c>
      <c r="V68" t="s">
        <v>1847</v>
      </c>
      <c r="W68" t="s">
        <v>1848</v>
      </c>
      <c r="X68" t="s">
        <v>1849</v>
      </c>
      <c r="Y68" t="s">
        <v>1850</v>
      </c>
      <c r="Z68" t="s">
        <v>1851</v>
      </c>
      <c r="AA68" t="s">
        <v>68</v>
      </c>
      <c r="AB68">
        <v>22</v>
      </c>
      <c r="AC68">
        <v>22</v>
      </c>
      <c r="AD68">
        <v>22</v>
      </c>
      <c r="AE68">
        <v>30.6</v>
      </c>
      <c r="AF68">
        <v>30.6</v>
      </c>
      <c r="AG68">
        <v>30.6</v>
      </c>
      <c r="AH68">
        <v>93.236000000000004</v>
      </c>
      <c r="AI68">
        <v>0</v>
      </c>
      <c r="AJ68">
        <v>55.353000000000002</v>
      </c>
      <c r="AK68">
        <v>332550000</v>
      </c>
      <c r="AL68">
        <v>146</v>
      </c>
      <c r="AM68">
        <v>8.5829600000000006E-3</v>
      </c>
      <c r="AN68">
        <v>2.9962300000000001E-2</v>
      </c>
      <c r="AO68" t="s">
        <v>1852</v>
      </c>
      <c r="AP68" t="s">
        <v>1853</v>
      </c>
      <c r="AQ68" t="s">
        <v>1854</v>
      </c>
      <c r="AR68" t="s">
        <v>472</v>
      </c>
      <c r="AS68" t="s">
        <v>1855</v>
      </c>
      <c r="AT68" t="s">
        <v>1856</v>
      </c>
      <c r="AU68" t="s">
        <v>1857</v>
      </c>
      <c r="AX68" t="s">
        <v>217</v>
      </c>
      <c r="AY68" s="10">
        <v>21.695985714285715</v>
      </c>
      <c r="AZ68" s="10">
        <v>21.934574999999999</v>
      </c>
      <c r="BA68" s="10">
        <v>22.677466666666668</v>
      </c>
      <c r="BB68" s="2">
        <f t="shared" si="3"/>
        <v>-0.74289166666666873</v>
      </c>
      <c r="BC68" s="2">
        <f t="shared" si="4"/>
        <v>-0.23858928571428351</v>
      </c>
      <c r="BD68" s="2">
        <f t="shared" si="5"/>
        <v>-0.98148095238095223</v>
      </c>
    </row>
    <row r="69" spans="1:56">
      <c r="A69" t="s">
        <v>1858</v>
      </c>
      <c r="B69" t="s">
        <v>1859</v>
      </c>
      <c r="C69" t="s">
        <v>1860</v>
      </c>
      <c r="D69" t="s">
        <v>1861</v>
      </c>
      <c r="E69" t="s">
        <v>1862</v>
      </c>
      <c r="F69" t="s">
        <v>1863</v>
      </c>
      <c r="G69" t="s">
        <v>1864</v>
      </c>
      <c r="H69" t="s">
        <v>1865</v>
      </c>
      <c r="I69" t="s">
        <v>1866</v>
      </c>
      <c r="J69" t="s">
        <v>1867</v>
      </c>
      <c r="K69" t="s">
        <v>1868</v>
      </c>
      <c r="L69" t="s">
        <v>1869</v>
      </c>
      <c r="M69" t="s">
        <v>59</v>
      </c>
      <c r="N69" t="s">
        <v>59</v>
      </c>
      <c r="O69" t="s">
        <v>1870</v>
      </c>
      <c r="P69" t="s">
        <v>1871</v>
      </c>
      <c r="Q69" t="s">
        <v>1872</v>
      </c>
      <c r="R69" t="s">
        <v>1873</v>
      </c>
      <c r="S69" t="s">
        <v>1874</v>
      </c>
      <c r="T69" t="s">
        <v>1875</v>
      </c>
      <c r="U69" t="s">
        <v>1876</v>
      </c>
      <c r="V69" t="s">
        <v>1877</v>
      </c>
      <c r="W69" t="s">
        <v>1878</v>
      </c>
      <c r="X69" t="s">
        <v>1879</v>
      </c>
      <c r="Y69" t="s">
        <v>1880</v>
      </c>
      <c r="Z69" t="s">
        <v>1881</v>
      </c>
      <c r="AA69" t="s">
        <v>68</v>
      </c>
      <c r="AB69">
        <v>5</v>
      </c>
      <c r="AC69">
        <v>5</v>
      </c>
      <c r="AD69">
        <v>4</v>
      </c>
      <c r="AE69">
        <v>31.2</v>
      </c>
      <c r="AF69">
        <v>31.2</v>
      </c>
      <c r="AG69">
        <v>24.2</v>
      </c>
      <c r="AH69">
        <v>13.42</v>
      </c>
      <c r="AI69">
        <v>0</v>
      </c>
      <c r="AJ69">
        <v>16.053000000000001</v>
      </c>
      <c r="AK69">
        <v>7200400000</v>
      </c>
      <c r="AL69">
        <v>219</v>
      </c>
      <c r="AM69">
        <v>1.87985E-5</v>
      </c>
      <c r="AN69">
        <v>2.57808E-4</v>
      </c>
      <c r="AO69" t="s">
        <v>1882</v>
      </c>
      <c r="AP69" t="s">
        <v>1883</v>
      </c>
      <c r="AQ69" t="s">
        <v>1884</v>
      </c>
      <c r="AR69" t="s">
        <v>1885</v>
      </c>
      <c r="AS69" t="s">
        <v>1886</v>
      </c>
      <c r="AT69" t="s">
        <v>1887</v>
      </c>
      <c r="AU69" t="s">
        <v>1888</v>
      </c>
      <c r="AV69" t="s">
        <v>107</v>
      </c>
      <c r="AW69" t="s">
        <v>76</v>
      </c>
      <c r="AY69" s="10">
        <v>28.272844444444448</v>
      </c>
      <c r="AZ69" s="10">
        <v>27.381683333333331</v>
      </c>
      <c r="BA69" s="10">
        <v>28.189555555555557</v>
      </c>
      <c r="BB69" s="2">
        <f t="shared" si="3"/>
        <v>-0.8078722222222261</v>
      </c>
      <c r="BC69" s="2">
        <f t="shared" si="4"/>
        <v>0.89116111111111707</v>
      </c>
      <c r="BD69" s="2">
        <f t="shared" si="5"/>
        <v>8.3288888888890966E-2</v>
      </c>
    </row>
    <row r="70" spans="1:56">
      <c r="A70" t="s">
        <v>1889</v>
      </c>
      <c r="B70" t="s">
        <v>1890</v>
      </c>
      <c r="C70" t="s">
        <v>1891</v>
      </c>
      <c r="D70" t="s">
        <v>59</v>
      </c>
      <c r="E70" t="s">
        <v>59</v>
      </c>
      <c r="F70" t="s">
        <v>1892</v>
      </c>
      <c r="G70" t="s">
        <v>1893</v>
      </c>
      <c r="H70" t="s">
        <v>1894</v>
      </c>
      <c r="I70" t="s">
        <v>1895</v>
      </c>
      <c r="J70" t="s">
        <v>1896</v>
      </c>
      <c r="K70" t="s">
        <v>1897</v>
      </c>
      <c r="L70" t="s">
        <v>1898</v>
      </c>
      <c r="M70" t="s">
        <v>59</v>
      </c>
      <c r="N70" t="s">
        <v>59</v>
      </c>
      <c r="O70" t="s">
        <v>59</v>
      </c>
      <c r="P70" t="s">
        <v>59</v>
      </c>
      <c r="Q70" t="s">
        <v>59</v>
      </c>
      <c r="R70" t="s">
        <v>59</v>
      </c>
      <c r="S70" t="s">
        <v>59</v>
      </c>
      <c r="T70" t="s">
        <v>59</v>
      </c>
      <c r="U70" t="s">
        <v>1899</v>
      </c>
      <c r="V70" t="s">
        <v>1900</v>
      </c>
      <c r="W70" t="s">
        <v>1901</v>
      </c>
      <c r="X70" t="s">
        <v>1902</v>
      </c>
      <c r="Y70" t="s">
        <v>1903</v>
      </c>
      <c r="Z70" t="s">
        <v>1904</v>
      </c>
      <c r="AA70" t="s">
        <v>68</v>
      </c>
      <c r="AB70">
        <v>8</v>
      </c>
      <c r="AC70">
        <v>8</v>
      </c>
      <c r="AD70">
        <v>8</v>
      </c>
      <c r="AE70">
        <v>43.1</v>
      </c>
      <c r="AF70">
        <v>43.1</v>
      </c>
      <c r="AG70">
        <v>43.1</v>
      </c>
      <c r="AH70">
        <v>31.241</v>
      </c>
      <c r="AI70">
        <v>0</v>
      </c>
      <c r="AJ70">
        <v>53.121000000000002</v>
      </c>
      <c r="AK70">
        <v>268120000</v>
      </c>
      <c r="AL70">
        <v>73</v>
      </c>
      <c r="AM70">
        <v>9.9501700000000003E-5</v>
      </c>
      <c r="AN70">
        <v>1.01439E-3</v>
      </c>
      <c r="AO70" t="s">
        <v>1905</v>
      </c>
      <c r="AP70" t="s">
        <v>1906</v>
      </c>
      <c r="AQ70" t="s">
        <v>471</v>
      </c>
      <c r="AR70" t="s">
        <v>1907</v>
      </c>
      <c r="AS70" t="s">
        <v>1908</v>
      </c>
      <c r="AT70" t="s">
        <v>1909</v>
      </c>
      <c r="AU70" t="s">
        <v>1910</v>
      </c>
      <c r="AV70" t="s">
        <v>139</v>
      </c>
      <c r="AW70" t="s">
        <v>163</v>
      </c>
      <c r="AX70" t="s">
        <v>140</v>
      </c>
      <c r="AY70" s="10">
        <v>22.608628571428572</v>
      </c>
      <c r="AZ70" s="10">
        <v>23.114199999999997</v>
      </c>
      <c r="BA70" s="10">
        <v>22.276866666666667</v>
      </c>
      <c r="BB70" s="2">
        <f t="shared" si="3"/>
        <v>0.83733333333332993</v>
      </c>
      <c r="BC70" s="2">
        <f t="shared" si="4"/>
        <v>-0.50557142857142523</v>
      </c>
      <c r="BD70" s="2">
        <f t="shared" si="5"/>
        <v>0.3317619047619047</v>
      </c>
    </row>
    <row r="71" spans="1:56">
      <c r="A71" t="s">
        <v>1911</v>
      </c>
      <c r="B71" t="s">
        <v>1912</v>
      </c>
      <c r="C71" t="s">
        <v>1913</v>
      </c>
      <c r="D71" t="s">
        <v>59</v>
      </c>
      <c r="E71" t="s">
        <v>59</v>
      </c>
      <c r="F71" t="s">
        <v>59</v>
      </c>
      <c r="G71" t="s">
        <v>1914</v>
      </c>
      <c r="H71" t="s">
        <v>1915</v>
      </c>
      <c r="I71" t="s">
        <v>1916</v>
      </c>
      <c r="J71" t="s">
        <v>59</v>
      </c>
      <c r="K71" t="s">
        <v>59</v>
      </c>
      <c r="L71" t="s">
        <v>59</v>
      </c>
      <c r="M71" t="s">
        <v>59</v>
      </c>
      <c r="N71" t="s">
        <v>59</v>
      </c>
      <c r="O71" t="s">
        <v>59</v>
      </c>
      <c r="P71" t="s">
        <v>1917</v>
      </c>
      <c r="Q71" t="s">
        <v>1918</v>
      </c>
      <c r="R71" t="s">
        <v>1919</v>
      </c>
      <c r="S71" t="s">
        <v>1920</v>
      </c>
      <c r="T71" t="s">
        <v>1762</v>
      </c>
      <c r="U71" t="s">
        <v>1921</v>
      </c>
      <c r="V71" t="s">
        <v>1922</v>
      </c>
      <c r="W71" t="s">
        <v>1923</v>
      </c>
      <c r="X71" t="s">
        <v>1924</v>
      </c>
      <c r="Y71" t="s">
        <v>1925</v>
      </c>
      <c r="Z71" t="s">
        <v>1926</v>
      </c>
      <c r="AA71" t="s">
        <v>68</v>
      </c>
      <c r="AB71">
        <v>8</v>
      </c>
      <c r="AC71">
        <v>8</v>
      </c>
      <c r="AD71">
        <v>8</v>
      </c>
      <c r="AE71">
        <v>29.9</v>
      </c>
      <c r="AF71">
        <v>29.9</v>
      </c>
      <c r="AG71">
        <v>29.9</v>
      </c>
      <c r="AH71">
        <v>37.673999999999999</v>
      </c>
      <c r="AI71">
        <v>0</v>
      </c>
      <c r="AJ71">
        <v>15.946999999999999</v>
      </c>
      <c r="AK71">
        <v>273840000</v>
      </c>
      <c r="AL71">
        <v>68</v>
      </c>
      <c r="AM71">
        <v>9.4367300000000002E-4</v>
      </c>
      <c r="AN71">
        <v>5.97314E-3</v>
      </c>
      <c r="AO71" t="s">
        <v>1927</v>
      </c>
      <c r="AP71" t="s">
        <v>1928</v>
      </c>
      <c r="AQ71" t="s">
        <v>1929</v>
      </c>
      <c r="AR71" t="s">
        <v>472</v>
      </c>
      <c r="AS71" t="s">
        <v>1930</v>
      </c>
      <c r="AT71" t="s">
        <v>1931</v>
      </c>
      <c r="AU71" t="s">
        <v>1932</v>
      </c>
      <c r="AW71" t="s">
        <v>163</v>
      </c>
      <c r="AX71" t="s">
        <v>217</v>
      </c>
      <c r="AY71" s="10">
        <v>22.378916666666669</v>
      </c>
      <c r="AZ71" s="10">
        <v>22.903300000000002</v>
      </c>
      <c r="BA71" s="10">
        <v>22.966588888888893</v>
      </c>
      <c r="BB71" s="2">
        <f t="shared" si="3"/>
        <v>-6.3288888888891393E-2</v>
      </c>
      <c r="BC71" s="2">
        <f t="shared" si="4"/>
        <v>-0.52438333333333276</v>
      </c>
      <c r="BD71" s="2">
        <f t="shared" si="5"/>
        <v>-0.58767222222222415</v>
      </c>
    </row>
    <row r="72" spans="1:56">
      <c r="A72" t="s">
        <v>1933</v>
      </c>
      <c r="B72" t="s">
        <v>1934</v>
      </c>
      <c r="C72" t="s">
        <v>1935</v>
      </c>
      <c r="D72" t="s">
        <v>59</v>
      </c>
      <c r="E72" t="s">
        <v>59</v>
      </c>
      <c r="F72" t="s">
        <v>59</v>
      </c>
      <c r="G72" t="s">
        <v>1936</v>
      </c>
      <c r="H72" t="s">
        <v>1937</v>
      </c>
      <c r="I72" t="s">
        <v>1938</v>
      </c>
      <c r="J72" t="s">
        <v>59</v>
      </c>
      <c r="K72" t="s">
        <v>59</v>
      </c>
      <c r="L72" t="s">
        <v>59</v>
      </c>
      <c r="M72" t="s">
        <v>59</v>
      </c>
      <c r="N72" t="s">
        <v>59</v>
      </c>
      <c r="O72" t="s">
        <v>59</v>
      </c>
      <c r="P72" t="s">
        <v>59</v>
      </c>
      <c r="Q72" t="s">
        <v>59</v>
      </c>
      <c r="R72" t="s">
        <v>59</v>
      </c>
      <c r="S72" t="s">
        <v>59</v>
      </c>
      <c r="T72" t="s">
        <v>1939</v>
      </c>
      <c r="U72" t="s">
        <v>1940</v>
      </c>
      <c r="V72" t="s">
        <v>1941</v>
      </c>
      <c r="W72" t="s">
        <v>1942</v>
      </c>
      <c r="X72" t="s">
        <v>1943</v>
      </c>
      <c r="Y72" t="s">
        <v>1944</v>
      </c>
      <c r="Z72" t="s">
        <v>1945</v>
      </c>
      <c r="AA72" t="s">
        <v>68</v>
      </c>
      <c r="AB72">
        <v>9</v>
      </c>
      <c r="AC72">
        <v>9</v>
      </c>
      <c r="AD72">
        <v>9</v>
      </c>
      <c r="AE72">
        <v>48.4</v>
      </c>
      <c r="AF72">
        <v>48.4</v>
      </c>
      <c r="AG72">
        <v>48.4</v>
      </c>
      <c r="AH72">
        <v>24.594999999999999</v>
      </c>
      <c r="AI72">
        <v>0</v>
      </c>
      <c r="AJ72">
        <v>28.434000000000001</v>
      </c>
      <c r="AK72">
        <v>256120000</v>
      </c>
      <c r="AL72">
        <v>61</v>
      </c>
      <c r="AM72">
        <v>1.10638E-2</v>
      </c>
      <c r="AN72">
        <v>3.5701700000000003E-2</v>
      </c>
      <c r="AO72" t="s">
        <v>1946</v>
      </c>
      <c r="AP72" t="s">
        <v>1947</v>
      </c>
      <c r="AQ72" t="s">
        <v>1948</v>
      </c>
      <c r="AR72" t="s">
        <v>472</v>
      </c>
      <c r="AS72" t="s">
        <v>1949</v>
      </c>
      <c r="AT72" t="s">
        <v>1950</v>
      </c>
      <c r="AU72" t="s">
        <v>1951</v>
      </c>
      <c r="AW72" t="s">
        <v>163</v>
      </c>
      <c r="AY72" s="10">
        <v>22.387966666666667</v>
      </c>
      <c r="AZ72" s="10" t="e">
        <v>#DIV/0!</v>
      </c>
      <c r="BA72" s="10">
        <v>22.891357142857146</v>
      </c>
      <c r="BB72" s="2" t="e">
        <f t="shared" si="3"/>
        <v>#DIV/0!</v>
      </c>
      <c r="BC72" s="2" t="e">
        <f t="shared" si="4"/>
        <v>#DIV/0!</v>
      </c>
      <c r="BD72" s="2">
        <f t="shared" si="5"/>
        <v>-0.50339047619047861</v>
      </c>
    </row>
    <row r="73" spans="1:56">
      <c r="A73" t="s">
        <v>1952</v>
      </c>
      <c r="B73" t="s">
        <v>1953</v>
      </c>
      <c r="C73" t="s">
        <v>1954</v>
      </c>
      <c r="D73" t="s">
        <v>1955</v>
      </c>
      <c r="E73" t="s">
        <v>59</v>
      </c>
      <c r="F73" t="s">
        <v>59</v>
      </c>
      <c r="G73" t="s">
        <v>1956</v>
      </c>
      <c r="H73" t="s">
        <v>1957</v>
      </c>
      <c r="I73" t="s">
        <v>1958</v>
      </c>
      <c r="J73" t="s">
        <v>59</v>
      </c>
      <c r="K73" t="s">
        <v>1959</v>
      </c>
      <c r="L73" t="s">
        <v>1960</v>
      </c>
      <c r="M73" t="s">
        <v>59</v>
      </c>
      <c r="N73" t="s">
        <v>59</v>
      </c>
      <c r="O73" t="s">
        <v>1961</v>
      </c>
      <c r="P73" t="s">
        <v>1962</v>
      </c>
      <c r="Q73" t="s">
        <v>1963</v>
      </c>
      <c r="R73" t="s">
        <v>1964</v>
      </c>
      <c r="S73" t="s">
        <v>1965</v>
      </c>
      <c r="T73" t="s">
        <v>1966</v>
      </c>
      <c r="U73" t="s">
        <v>1967</v>
      </c>
      <c r="V73" t="s">
        <v>1968</v>
      </c>
      <c r="W73" t="s">
        <v>1969</v>
      </c>
      <c r="X73" t="s">
        <v>1970</v>
      </c>
      <c r="Y73" t="s">
        <v>1971</v>
      </c>
      <c r="Z73" t="s">
        <v>1972</v>
      </c>
      <c r="AA73" t="s">
        <v>68</v>
      </c>
      <c r="AB73">
        <v>4</v>
      </c>
      <c r="AC73">
        <v>4</v>
      </c>
      <c r="AD73">
        <v>4</v>
      </c>
      <c r="AE73">
        <v>40.4</v>
      </c>
      <c r="AF73">
        <v>40.4</v>
      </c>
      <c r="AG73">
        <v>40.4</v>
      </c>
      <c r="AH73">
        <v>11.118</v>
      </c>
      <c r="AI73">
        <v>0</v>
      </c>
      <c r="AJ73">
        <v>180.45</v>
      </c>
      <c r="AK73">
        <v>4295700000</v>
      </c>
      <c r="AL73">
        <v>137</v>
      </c>
      <c r="AM73">
        <v>2.32721E-4</v>
      </c>
      <c r="AN73">
        <v>2.04652E-3</v>
      </c>
      <c r="AO73" t="s">
        <v>1973</v>
      </c>
      <c r="AP73" t="s">
        <v>1974</v>
      </c>
      <c r="AQ73" t="s">
        <v>1975</v>
      </c>
      <c r="AR73" t="s">
        <v>1976</v>
      </c>
      <c r="AS73" t="s">
        <v>1977</v>
      </c>
      <c r="AT73" t="s">
        <v>1978</v>
      </c>
      <c r="AU73" t="s">
        <v>1979</v>
      </c>
      <c r="AX73" t="s">
        <v>217</v>
      </c>
      <c r="AY73" s="10">
        <v>27.302528571428574</v>
      </c>
      <c r="AZ73" s="10">
        <v>27.595119999999998</v>
      </c>
      <c r="BA73" s="10">
        <v>27.849544444444447</v>
      </c>
      <c r="BB73" s="2">
        <f t="shared" si="3"/>
        <v>-0.25442444444444945</v>
      </c>
      <c r="BC73" s="2">
        <f t="shared" si="4"/>
        <v>-0.29259142857142351</v>
      </c>
      <c r="BD73" s="2">
        <f t="shared" si="5"/>
        <v>-0.54701587301587296</v>
      </c>
    </row>
    <row r="74" spans="1:56">
      <c r="A74" t="s">
        <v>1980</v>
      </c>
      <c r="B74" t="s">
        <v>1981</v>
      </c>
      <c r="C74" t="s">
        <v>1982</v>
      </c>
      <c r="D74" t="s">
        <v>59</v>
      </c>
      <c r="E74" t="s">
        <v>59</v>
      </c>
      <c r="F74" t="s">
        <v>59</v>
      </c>
      <c r="G74" t="s">
        <v>1983</v>
      </c>
      <c r="H74" t="s">
        <v>1984</v>
      </c>
      <c r="I74" t="s">
        <v>1985</v>
      </c>
      <c r="J74" t="s">
        <v>59</v>
      </c>
      <c r="K74" t="s">
        <v>59</v>
      </c>
      <c r="L74" t="s">
        <v>59</v>
      </c>
      <c r="M74" t="s">
        <v>59</v>
      </c>
      <c r="N74" t="s">
        <v>59</v>
      </c>
      <c r="O74" t="s">
        <v>1986</v>
      </c>
      <c r="P74" t="s">
        <v>1987</v>
      </c>
      <c r="Q74" t="s">
        <v>1988</v>
      </c>
      <c r="R74" t="s">
        <v>1989</v>
      </c>
      <c r="S74" t="s">
        <v>1990</v>
      </c>
      <c r="T74" t="s">
        <v>1991</v>
      </c>
      <c r="U74" t="s">
        <v>1992</v>
      </c>
      <c r="V74" t="s">
        <v>1993</v>
      </c>
      <c r="W74" t="s">
        <v>1994</v>
      </c>
      <c r="X74" t="s">
        <v>1995</v>
      </c>
      <c r="Y74" t="s">
        <v>1996</v>
      </c>
      <c r="Z74" t="s">
        <v>1997</v>
      </c>
      <c r="AA74" t="s">
        <v>68</v>
      </c>
      <c r="AB74">
        <v>7</v>
      </c>
      <c r="AC74">
        <v>7</v>
      </c>
      <c r="AD74">
        <v>7</v>
      </c>
      <c r="AE74">
        <v>9.6999999999999993</v>
      </c>
      <c r="AF74">
        <v>9.6999999999999993</v>
      </c>
      <c r="AG74">
        <v>9.6999999999999993</v>
      </c>
      <c r="AH74">
        <v>78.466999999999999</v>
      </c>
      <c r="AI74">
        <v>0</v>
      </c>
      <c r="AJ74">
        <v>14.724</v>
      </c>
      <c r="AK74">
        <v>468460000</v>
      </c>
      <c r="AL74">
        <v>71</v>
      </c>
      <c r="AM74">
        <v>1.59867E-2</v>
      </c>
      <c r="AN74">
        <v>4.6981299999999997E-2</v>
      </c>
      <c r="AO74" t="s">
        <v>1998</v>
      </c>
      <c r="AP74" t="s">
        <v>1999</v>
      </c>
      <c r="AQ74" t="s">
        <v>2000</v>
      </c>
      <c r="AR74" t="s">
        <v>2001</v>
      </c>
      <c r="AS74" t="s">
        <v>2002</v>
      </c>
      <c r="AT74" t="s">
        <v>2003</v>
      </c>
      <c r="AU74" t="s">
        <v>2004</v>
      </c>
      <c r="AX74" t="s">
        <v>217</v>
      </c>
      <c r="AY74" s="10">
        <v>23.623566666666665</v>
      </c>
      <c r="AZ74" s="10">
        <v>23.673966666666661</v>
      </c>
      <c r="BA74" s="10">
        <v>23.900644444444449</v>
      </c>
      <c r="BB74" s="2">
        <f t="shared" si="3"/>
        <v>-0.22667777777778753</v>
      </c>
      <c r="BC74" s="2">
        <f t="shared" si="4"/>
        <v>-5.0399999999996226E-2</v>
      </c>
      <c r="BD74" s="2">
        <f t="shared" si="5"/>
        <v>-0.27707777777778375</v>
      </c>
    </row>
    <row r="75" spans="1:56">
      <c r="A75" t="s">
        <v>2005</v>
      </c>
      <c r="B75" t="s">
        <v>2006</v>
      </c>
      <c r="C75" t="s">
        <v>2007</v>
      </c>
      <c r="D75" t="s">
        <v>59</v>
      </c>
      <c r="E75" t="s">
        <v>2008</v>
      </c>
      <c r="F75" t="s">
        <v>2009</v>
      </c>
      <c r="G75" t="s">
        <v>2010</v>
      </c>
      <c r="H75" t="s">
        <v>2011</v>
      </c>
      <c r="I75" t="s">
        <v>2012</v>
      </c>
      <c r="J75" t="s">
        <v>2013</v>
      </c>
      <c r="K75" t="s">
        <v>59</v>
      </c>
      <c r="L75" t="s">
        <v>59</v>
      </c>
      <c r="M75" t="s">
        <v>59</v>
      </c>
      <c r="N75" t="s">
        <v>59</v>
      </c>
      <c r="O75" t="s">
        <v>2014</v>
      </c>
      <c r="P75" t="s">
        <v>2015</v>
      </c>
      <c r="Q75" t="s">
        <v>2016</v>
      </c>
      <c r="R75" t="s">
        <v>59</v>
      </c>
      <c r="S75" t="s">
        <v>2017</v>
      </c>
      <c r="T75" t="s">
        <v>2018</v>
      </c>
      <c r="U75" t="s">
        <v>430</v>
      </c>
      <c r="V75" t="s">
        <v>2019</v>
      </c>
      <c r="W75" t="s">
        <v>2020</v>
      </c>
      <c r="X75" t="s">
        <v>2021</v>
      </c>
      <c r="Y75" t="s">
        <v>2022</v>
      </c>
      <c r="Z75" t="s">
        <v>2023</v>
      </c>
      <c r="AA75" t="s">
        <v>68</v>
      </c>
      <c r="AB75">
        <v>5</v>
      </c>
      <c r="AC75">
        <v>5</v>
      </c>
      <c r="AD75">
        <v>5</v>
      </c>
      <c r="AE75">
        <v>25.9</v>
      </c>
      <c r="AF75">
        <v>25.9</v>
      </c>
      <c r="AG75">
        <v>25.9</v>
      </c>
      <c r="AH75">
        <v>17.991</v>
      </c>
      <c r="AI75">
        <v>0</v>
      </c>
      <c r="AJ75">
        <v>6.2148000000000003</v>
      </c>
      <c r="AK75">
        <v>455980000</v>
      </c>
      <c r="AL75">
        <v>75</v>
      </c>
      <c r="AM75">
        <v>1.4700799999999999E-3</v>
      </c>
      <c r="AN75">
        <v>8.2611300000000002E-3</v>
      </c>
      <c r="AO75" t="s">
        <v>2024</v>
      </c>
      <c r="AP75" t="s">
        <v>2025</v>
      </c>
      <c r="AQ75" t="s">
        <v>2026</v>
      </c>
      <c r="AR75" t="s">
        <v>2027</v>
      </c>
      <c r="AS75" t="s">
        <v>2028</v>
      </c>
      <c r="AT75" t="s">
        <v>2029</v>
      </c>
      <c r="AU75" t="s">
        <v>2030</v>
      </c>
      <c r="AV75" t="s">
        <v>139</v>
      </c>
      <c r="AW75" t="s">
        <v>163</v>
      </c>
      <c r="AY75" s="10">
        <v>23.638037500000003</v>
      </c>
      <c r="AZ75" s="10">
        <v>24.387975000000001</v>
      </c>
      <c r="BA75" s="10">
        <v>23.6421125</v>
      </c>
      <c r="BB75" s="2">
        <f t="shared" si="3"/>
        <v>0.74586250000000121</v>
      </c>
      <c r="BC75" s="2">
        <f t="shared" si="4"/>
        <v>-0.74993749999999793</v>
      </c>
      <c r="BD75" s="2">
        <f t="shared" si="5"/>
        <v>-4.0749999999967201E-3</v>
      </c>
    </row>
    <row r="76" spans="1:56">
      <c r="A76" t="s">
        <v>2031</v>
      </c>
      <c r="B76" t="s">
        <v>2032</v>
      </c>
      <c r="C76" t="s">
        <v>2033</v>
      </c>
      <c r="D76" t="s">
        <v>2034</v>
      </c>
      <c r="E76" t="s">
        <v>2035</v>
      </c>
      <c r="F76" t="s">
        <v>2036</v>
      </c>
      <c r="G76" t="s">
        <v>2037</v>
      </c>
      <c r="H76" t="s">
        <v>2038</v>
      </c>
      <c r="I76" t="s">
        <v>2039</v>
      </c>
      <c r="J76" t="s">
        <v>2040</v>
      </c>
      <c r="K76" t="s">
        <v>2041</v>
      </c>
      <c r="L76" t="s">
        <v>2042</v>
      </c>
      <c r="M76" t="s">
        <v>59</v>
      </c>
      <c r="N76" t="s">
        <v>59</v>
      </c>
      <c r="O76" t="s">
        <v>2043</v>
      </c>
      <c r="P76" t="s">
        <v>2044</v>
      </c>
      <c r="Q76" t="s">
        <v>2045</v>
      </c>
      <c r="R76" t="s">
        <v>2046</v>
      </c>
      <c r="S76" t="s">
        <v>2047</v>
      </c>
      <c r="T76" t="s">
        <v>2048</v>
      </c>
      <c r="U76" t="s">
        <v>2049</v>
      </c>
      <c r="V76" t="s">
        <v>2050</v>
      </c>
      <c r="W76" t="s">
        <v>2051</v>
      </c>
      <c r="X76" t="s">
        <v>2052</v>
      </c>
      <c r="Y76" t="s">
        <v>2053</v>
      </c>
      <c r="Z76" t="s">
        <v>2054</v>
      </c>
      <c r="AA76" t="s">
        <v>68</v>
      </c>
      <c r="AB76">
        <v>8</v>
      </c>
      <c r="AC76">
        <v>8</v>
      </c>
      <c r="AD76">
        <v>8</v>
      </c>
      <c r="AE76">
        <v>32.4</v>
      </c>
      <c r="AF76">
        <v>32.4</v>
      </c>
      <c r="AG76">
        <v>32.4</v>
      </c>
      <c r="AH76">
        <v>42.96</v>
      </c>
      <c r="AI76">
        <v>0</v>
      </c>
      <c r="AJ76">
        <v>87.176000000000002</v>
      </c>
      <c r="AK76">
        <v>1263200000</v>
      </c>
      <c r="AL76">
        <v>182</v>
      </c>
      <c r="AM76">
        <v>2.9116800000000001E-4</v>
      </c>
      <c r="AN76">
        <v>2.32935E-3</v>
      </c>
      <c r="AO76" t="s">
        <v>2055</v>
      </c>
      <c r="AP76" t="s">
        <v>2056</v>
      </c>
      <c r="AQ76" t="s">
        <v>2057</v>
      </c>
      <c r="AR76" t="s">
        <v>2058</v>
      </c>
      <c r="AS76" t="s">
        <v>2059</v>
      </c>
      <c r="AT76" t="s">
        <v>2060</v>
      </c>
      <c r="AU76" t="s">
        <v>2061</v>
      </c>
      <c r="AV76" t="s">
        <v>107</v>
      </c>
      <c r="AW76" t="s">
        <v>76</v>
      </c>
      <c r="AY76" s="10">
        <v>24.28766666666667</v>
      </c>
      <c r="AZ76" s="10">
        <v>23.370349999999998</v>
      </c>
      <c r="BA76" s="10">
        <v>24.462655555555553</v>
      </c>
      <c r="BB76" s="2">
        <f t="shared" si="3"/>
        <v>-1.092305555555555</v>
      </c>
      <c r="BC76" s="2">
        <f t="shared" si="4"/>
        <v>0.91731666666667167</v>
      </c>
      <c r="BD76" s="2">
        <f t="shared" si="5"/>
        <v>-0.17498888888888331</v>
      </c>
    </row>
    <row r="77" spans="1:56">
      <c r="A77" t="s">
        <v>2062</v>
      </c>
      <c r="B77" t="s">
        <v>2063</v>
      </c>
      <c r="C77" t="s">
        <v>2064</v>
      </c>
      <c r="D77" t="s">
        <v>2065</v>
      </c>
      <c r="E77" t="s">
        <v>59</v>
      </c>
      <c r="F77" t="s">
        <v>59</v>
      </c>
      <c r="G77" t="s">
        <v>2066</v>
      </c>
      <c r="H77" t="s">
        <v>2067</v>
      </c>
      <c r="I77" t="s">
        <v>2068</v>
      </c>
      <c r="J77" t="s">
        <v>59</v>
      </c>
      <c r="K77" t="s">
        <v>59</v>
      </c>
      <c r="L77" t="s">
        <v>59</v>
      </c>
      <c r="M77" t="s">
        <v>59</v>
      </c>
      <c r="N77" t="s">
        <v>59</v>
      </c>
      <c r="O77" t="s">
        <v>2069</v>
      </c>
      <c r="P77" t="s">
        <v>2070</v>
      </c>
      <c r="Q77" t="s">
        <v>852</v>
      </c>
      <c r="R77" t="s">
        <v>2071</v>
      </c>
      <c r="S77" t="s">
        <v>2072</v>
      </c>
      <c r="T77" t="s">
        <v>2073</v>
      </c>
      <c r="U77" t="s">
        <v>2074</v>
      </c>
      <c r="V77" t="s">
        <v>2075</v>
      </c>
      <c r="W77" t="s">
        <v>2076</v>
      </c>
      <c r="X77" t="s">
        <v>2077</v>
      </c>
      <c r="Y77" t="s">
        <v>2078</v>
      </c>
      <c r="Z77" t="s">
        <v>2079</v>
      </c>
      <c r="AA77" t="s">
        <v>68</v>
      </c>
      <c r="AB77">
        <v>15</v>
      </c>
      <c r="AC77">
        <v>13</v>
      </c>
      <c r="AD77">
        <v>13</v>
      </c>
      <c r="AE77">
        <v>36.700000000000003</v>
      </c>
      <c r="AF77">
        <v>32.200000000000003</v>
      </c>
      <c r="AG77">
        <v>32.200000000000003</v>
      </c>
      <c r="AH77">
        <v>55.91</v>
      </c>
      <c r="AI77">
        <v>0</v>
      </c>
      <c r="AJ77">
        <v>48.703000000000003</v>
      </c>
      <c r="AK77">
        <v>511960000</v>
      </c>
      <c r="AL77">
        <v>91</v>
      </c>
      <c r="AM77">
        <v>9.3319500000000003E-3</v>
      </c>
      <c r="AN77">
        <v>3.1526100000000001E-2</v>
      </c>
      <c r="AO77" t="s">
        <v>2080</v>
      </c>
      <c r="AP77" t="s">
        <v>2081</v>
      </c>
      <c r="AQ77" t="s">
        <v>2082</v>
      </c>
      <c r="AR77" t="s">
        <v>472</v>
      </c>
      <c r="AS77" t="s">
        <v>2083</v>
      </c>
      <c r="AT77" t="s">
        <v>2084</v>
      </c>
      <c r="AU77" t="s">
        <v>2085</v>
      </c>
      <c r="AV77" t="s">
        <v>107</v>
      </c>
      <c r="AY77" s="10">
        <v>23.099799999999998</v>
      </c>
      <c r="AZ77" s="10">
        <v>22.667333333333332</v>
      </c>
      <c r="BA77" s="10">
        <v>23.720188888888892</v>
      </c>
      <c r="BB77" s="2">
        <f t="shared" si="3"/>
        <v>-1.0528555555555599</v>
      </c>
      <c r="BC77" s="2">
        <f t="shared" si="4"/>
        <v>0.43246666666666655</v>
      </c>
      <c r="BD77" s="2">
        <f t="shared" si="5"/>
        <v>-0.62038888888889332</v>
      </c>
    </row>
    <row r="78" spans="1:56">
      <c r="A78" t="s">
        <v>2086</v>
      </c>
      <c r="B78" t="s">
        <v>2087</v>
      </c>
      <c r="C78" t="s">
        <v>1529</v>
      </c>
      <c r="D78" t="s">
        <v>59</v>
      </c>
      <c r="E78" t="s">
        <v>59</v>
      </c>
      <c r="F78" t="s">
        <v>59</v>
      </c>
      <c r="G78" t="s">
        <v>59</v>
      </c>
      <c r="H78" t="s">
        <v>59</v>
      </c>
      <c r="I78" t="s">
        <v>59</v>
      </c>
      <c r="J78" t="s">
        <v>59</v>
      </c>
      <c r="K78" t="s">
        <v>2088</v>
      </c>
      <c r="L78" t="s">
        <v>59</v>
      </c>
      <c r="M78" t="s">
        <v>59</v>
      </c>
      <c r="N78" t="s">
        <v>59</v>
      </c>
      <c r="O78" t="s">
        <v>2089</v>
      </c>
      <c r="P78" t="s">
        <v>2090</v>
      </c>
      <c r="Q78" t="s">
        <v>2091</v>
      </c>
      <c r="R78" t="s">
        <v>2092</v>
      </c>
      <c r="S78" t="s">
        <v>2093</v>
      </c>
      <c r="T78" t="s">
        <v>2094</v>
      </c>
      <c r="U78" t="s">
        <v>2095</v>
      </c>
      <c r="V78" t="s">
        <v>2096</v>
      </c>
      <c r="W78" t="s">
        <v>2097</v>
      </c>
      <c r="X78" t="s">
        <v>2098</v>
      </c>
      <c r="Y78" t="s">
        <v>2099</v>
      </c>
      <c r="Z78" t="s">
        <v>2100</v>
      </c>
      <c r="AA78" t="s">
        <v>68</v>
      </c>
      <c r="AB78">
        <v>3</v>
      </c>
      <c r="AC78">
        <v>3</v>
      </c>
      <c r="AD78">
        <v>3</v>
      </c>
      <c r="AE78">
        <v>46</v>
      </c>
      <c r="AF78">
        <v>46</v>
      </c>
      <c r="AG78">
        <v>46</v>
      </c>
      <c r="AH78">
        <v>39.113</v>
      </c>
      <c r="AI78">
        <v>0</v>
      </c>
      <c r="AJ78">
        <v>55.585999999999999</v>
      </c>
      <c r="AK78">
        <v>308500000</v>
      </c>
      <c r="AL78">
        <v>57</v>
      </c>
      <c r="AM78">
        <v>2.29722E-3</v>
      </c>
      <c r="AN78">
        <v>1.1075399999999999E-2</v>
      </c>
      <c r="AO78" t="s">
        <v>2101</v>
      </c>
      <c r="AP78" t="s">
        <v>2102</v>
      </c>
      <c r="AQ78" t="s">
        <v>471</v>
      </c>
      <c r="AR78" t="s">
        <v>472</v>
      </c>
      <c r="AS78" t="s">
        <v>2103</v>
      </c>
      <c r="AT78" t="s">
        <v>2104</v>
      </c>
      <c r="AU78" t="s">
        <v>2105</v>
      </c>
      <c r="AV78" t="s">
        <v>107</v>
      </c>
      <c r="AX78" t="s">
        <v>217</v>
      </c>
      <c r="AY78" s="10">
        <v>22.88976666666667</v>
      </c>
      <c r="AZ78" s="10">
        <v>22.924750000000003</v>
      </c>
      <c r="BA78" s="10">
        <v>23.451133333333335</v>
      </c>
      <c r="BB78" s="2">
        <f t="shared" si="3"/>
        <v>-0.52638333333333165</v>
      </c>
      <c r="BC78" s="2">
        <f t="shared" si="4"/>
        <v>-3.4983333333332922E-2</v>
      </c>
      <c r="BD78" s="2">
        <f t="shared" si="5"/>
        <v>-0.56136666666666457</v>
      </c>
    </row>
    <row r="79" spans="1:56">
      <c r="A79" t="s">
        <v>2106</v>
      </c>
      <c r="B79" t="s">
        <v>59</v>
      </c>
      <c r="C79" t="s">
        <v>59</v>
      </c>
      <c r="D79" t="s">
        <v>59</v>
      </c>
      <c r="E79" t="s">
        <v>59</v>
      </c>
      <c r="F79" t="s">
        <v>59</v>
      </c>
      <c r="G79" t="s">
        <v>2107</v>
      </c>
      <c r="H79" t="s">
        <v>59</v>
      </c>
      <c r="I79" t="s">
        <v>59</v>
      </c>
      <c r="J79" t="s">
        <v>59</v>
      </c>
      <c r="K79" t="s">
        <v>59</v>
      </c>
      <c r="L79" t="s">
        <v>59</v>
      </c>
      <c r="M79" t="s">
        <v>59</v>
      </c>
      <c r="N79" t="s">
        <v>59</v>
      </c>
      <c r="O79" t="s">
        <v>59</v>
      </c>
      <c r="P79" t="s">
        <v>59</v>
      </c>
      <c r="Q79" t="s">
        <v>59</v>
      </c>
      <c r="R79" t="s">
        <v>59</v>
      </c>
      <c r="S79" t="s">
        <v>2108</v>
      </c>
      <c r="T79" t="s">
        <v>2109</v>
      </c>
      <c r="U79" t="s">
        <v>2110</v>
      </c>
      <c r="V79" t="s">
        <v>2111</v>
      </c>
      <c r="W79" t="s">
        <v>2112</v>
      </c>
      <c r="X79" t="s">
        <v>2113</v>
      </c>
      <c r="Y79" t="s">
        <v>2114</v>
      </c>
      <c r="Z79" t="s">
        <v>2115</v>
      </c>
      <c r="AA79" t="s">
        <v>68</v>
      </c>
      <c r="AB79">
        <v>5</v>
      </c>
      <c r="AC79">
        <v>5</v>
      </c>
      <c r="AD79">
        <v>5</v>
      </c>
      <c r="AE79">
        <v>33.700000000000003</v>
      </c>
      <c r="AF79">
        <v>33.700000000000003</v>
      </c>
      <c r="AG79">
        <v>33.700000000000003</v>
      </c>
      <c r="AH79">
        <v>28.196999999999999</v>
      </c>
      <c r="AI79">
        <v>0</v>
      </c>
      <c r="AJ79">
        <v>29.954000000000001</v>
      </c>
      <c r="AK79">
        <v>157980000</v>
      </c>
      <c r="AL79">
        <v>32</v>
      </c>
      <c r="AM79">
        <v>1.65817E-3</v>
      </c>
      <c r="AN79">
        <v>8.8917800000000002E-3</v>
      </c>
      <c r="AO79" t="s">
        <v>2116</v>
      </c>
      <c r="AP79" t="s">
        <v>2117</v>
      </c>
      <c r="AQ79" t="s">
        <v>471</v>
      </c>
      <c r="AR79" t="s">
        <v>472</v>
      </c>
      <c r="AS79" t="s">
        <v>2118</v>
      </c>
      <c r="AT79" t="s">
        <v>2119</v>
      </c>
      <c r="AU79" t="s">
        <v>2120</v>
      </c>
      <c r="AW79" t="s">
        <v>163</v>
      </c>
      <c r="AY79" s="10">
        <v>22.38625</v>
      </c>
      <c r="AZ79" s="10" t="e">
        <v>#DIV/0!</v>
      </c>
      <c r="BA79" s="10">
        <v>22.967387499999997</v>
      </c>
      <c r="BB79" s="2" t="e">
        <f t="shared" si="3"/>
        <v>#DIV/0!</v>
      </c>
      <c r="BC79" s="2" t="e">
        <f t="shared" si="4"/>
        <v>#DIV/0!</v>
      </c>
      <c r="BD79" s="2">
        <f t="shared" si="5"/>
        <v>-0.58113749999999698</v>
      </c>
    </row>
    <row r="80" spans="1:56">
      <c r="A80" t="s">
        <v>2121</v>
      </c>
      <c r="B80" t="s">
        <v>2122</v>
      </c>
      <c r="C80" t="s">
        <v>2123</v>
      </c>
      <c r="D80" t="s">
        <v>2124</v>
      </c>
      <c r="E80" t="s">
        <v>59</v>
      </c>
      <c r="F80" t="s">
        <v>2125</v>
      </c>
      <c r="G80" t="s">
        <v>2126</v>
      </c>
      <c r="H80" t="s">
        <v>2127</v>
      </c>
      <c r="I80" t="s">
        <v>2128</v>
      </c>
      <c r="J80" t="s">
        <v>59</v>
      </c>
      <c r="K80" t="s">
        <v>59</v>
      </c>
      <c r="L80" t="s">
        <v>59</v>
      </c>
      <c r="M80" t="s">
        <v>59</v>
      </c>
      <c r="N80" t="s">
        <v>59</v>
      </c>
      <c r="O80" t="s">
        <v>2129</v>
      </c>
      <c r="P80" t="s">
        <v>2130</v>
      </c>
      <c r="Q80" t="s">
        <v>59</v>
      </c>
      <c r="R80" t="s">
        <v>2131</v>
      </c>
      <c r="S80" t="s">
        <v>2132</v>
      </c>
      <c r="T80" t="s">
        <v>2133</v>
      </c>
      <c r="U80" t="s">
        <v>2134</v>
      </c>
      <c r="V80" t="s">
        <v>2135</v>
      </c>
      <c r="W80" t="s">
        <v>2136</v>
      </c>
      <c r="X80" t="s">
        <v>2137</v>
      </c>
      <c r="Y80" t="s">
        <v>2138</v>
      </c>
      <c r="Z80" t="s">
        <v>2139</v>
      </c>
      <c r="AA80" t="s">
        <v>68</v>
      </c>
      <c r="AB80">
        <v>6</v>
      </c>
      <c r="AC80">
        <v>6</v>
      </c>
      <c r="AD80">
        <v>6</v>
      </c>
      <c r="AE80">
        <v>32.200000000000003</v>
      </c>
      <c r="AF80">
        <v>32.200000000000003</v>
      </c>
      <c r="AG80">
        <v>32.200000000000003</v>
      </c>
      <c r="AH80">
        <v>36.729999999999997</v>
      </c>
      <c r="AI80">
        <v>0</v>
      </c>
      <c r="AJ80">
        <v>42.366999999999997</v>
      </c>
      <c r="AK80">
        <v>352710000</v>
      </c>
      <c r="AL80">
        <v>90</v>
      </c>
      <c r="AM80">
        <v>6.5079299999999999E-4</v>
      </c>
      <c r="AN80">
        <v>4.7151800000000002E-3</v>
      </c>
      <c r="AO80" t="s">
        <v>2140</v>
      </c>
      <c r="AP80" t="s">
        <v>2141</v>
      </c>
      <c r="AQ80" t="s">
        <v>2142</v>
      </c>
      <c r="AR80" t="s">
        <v>2143</v>
      </c>
      <c r="AS80" t="s">
        <v>2144</v>
      </c>
      <c r="AT80" t="s">
        <v>2145</v>
      </c>
      <c r="AU80" t="s">
        <v>2146</v>
      </c>
      <c r="AW80" t="s">
        <v>76</v>
      </c>
      <c r="AX80" t="s">
        <v>140</v>
      </c>
      <c r="AY80" s="10">
        <v>23.426549999999999</v>
      </c>
      <c r="AZ80" s="10">
        <v>22.509550000000001</v>
      </c>
      <c r="BA80" s="10">
        <v>23.008988888888886</v>
      </c>
      <c r="BB80" s="2">
        <f t="shared" si="3"/>
        <v>-0.49943888888888566</v>
      </c>
      <c r="BC80" s="2">
        <f t="shared" si="4"/>
        <v>0.91699999999999804</v>
      </c>
      <c r="BD80" s="2">
        <f t="shared" si="5"/>
        <v>0.41756111111111238</v>
      </c>
    </row>
    <row r="81" spans="1:56">
      <c r="A81" t="s">
        <v>2147</v>
      </c>
      <c r="B81" t="s">
        <v>2148</v>
      </c>
      <c r="C81" t="s">
        <v>2149</v>
      </c>
      <c r="D81" t="s">
        <v>2150</v>
      </c>
      <c r="E81" t="s">
        <v>2151</v>
      </c>
      <c r="F81" t="s">
        <v>2152</v>
      </c>
      <c r="G81" t="s">
        <v>2153</v>
      </c>
      <c r="H81" t="s">
        <v>2154</v>
      </c>
      <c r="I81" t="s">
        <v>2155</v>
      </c>
      <c r="J81" t="s">
        <v>2156</v>
      </c>
      <c r="K81" t="s">
        <v>2157</v>
      </c>
      <c r="L81" t="s">
        <v>2158</v>
      </c>
      <c r="M81" t="s">
        <v>59</v>
      </c>
      <c r="N81" t="s">
        <v>59</v>
      </c>
      <c r="O81" t="s">
        <v>2159</v>
      </c>
      <c r="P81" t="s">
        <v>2160</v>
      </c>
      <c r="Q81" t="s">
        <v>2161</v>
      </c>
      <c r="R81" t="s">
        <v>2162</v>
      </c>
      <c r="S81" t="s">
        <v>2163</v>
      </c>
      <c r="T81" t="s">
        <v>2164</v>
      </c>
      <c r="U81" t="s">
        <v>2165</v>
      </c>
      <c r="V81" t="s">
        <v>2166</v>
      </c>
      <c r="W81" t="s">
        <v>2167</v>
      </c>
      <c r="X81" t="s">
        <v>2168</v>
      </c>
      <c r="Y81" t="s">
        <v>2169</v>
      </c>
      <c r="Z81" t="s">
        <v>2170</v>
      </c>
      <c r="AA81" t="s">
        <v>68</v>
      </c>
      <c r="AB81">
        <v>19</v>
      </c>
      <c r="AC81">
        <v>12</v>
      </c>
      <c r="AD81">
        <v>1</v>
      </c>
      <c r="AE81">
        <v>68</v>
      </c>
      <c r="AF81">
        <v>52.1</v>
      </c>
      <c r="AG81">
        <v>7.9</v>
      </c>
      <c r="AH81">
        <v>42.103000000000002</v>
      </c>
      <c r="AI81">
        <v>0</v>
      </c>
      <c r="AJ81">
        <v>323.31</v>
      </c>
      <c r="AK81">
        <v>68245000000</v>
      </c>
      <c r="AL81">
        <v>1687</v>
      </c>
      <c r="AM81">
        <v>2.9208000000000001E-7</v>
      </c>
      <c r="AN81">
        <v>1.16026E-5</v>
      </c>
      <c r="AO81" t="s">
        <v>2171</v>
      </c>
      <c r="AP81" t="s">
        <v>2172</v>
      </c>
      <c r="AQ81" t="s">
        <v>2173</v>
      </c>
      <c r="AR81" t="s">
        <v>2174</v>
      </c>
      <c r="AS81" t="s">
        <v>2175</v>
      </c>
      <c r="AT81" t="s">
        <v>2176</v>
      </c>
      <c r="AU81" t="s">
        <v>2177</v>
      </c>
      <c r="AV81" t="s">
        <v>139</v>
      </c>
      <c r="AW81" t="s">
        <v>76</v>
      </c>
      <c r="AX81" t="s">
        <v>140</v>
      </c>
      <c r="AY81" s="10">
        <v>30.790933333333335</v>
      </c>
      <c r="AZ81" s="10">
        <v>29.841866666666665</v>
      </c>
      <c r="BA81" s="10">
        <v>29.275011111111112</v>
      </c>
      <c r="BB81" s="2">
        <f t="shared" si="3"/>
        <v>0.56685555555555212</v>
      </c>
      <c r="BC81" s="2">
        <f t="shared" si="4"/>
        <v>0.9490666666666705</v>
      </c>
      <c r="BD81" s="2">
        <f t="shared" si="5"/>
        <v>1.5159222222222226</v>
      </c>
    </row>
    <row r="82" spans="1:56">
      <c r="A82" t="s">
        <v>59</v>
      </c>
      <c r="B82" t="s">
        <v>2178</v>
      </c>
      <c r="C82" t="s">
        <v>2179</v>
      </c>
      <c r="D82" t="s">
        <v>59</v>
      </c>
      <c r="E82" t="s">
        <v>59</v>
      </c>
      <c r="F82" t="s">
        <v>59</v>
      </c>
      <c r="G82" t="s">
        <v>2180</v>
      </c>
      <c r="H82" t="s">
        <v>2181</v>
      </c>
      <c r="I82" t="s">
        <v>2182</v>
      </c>
      <c r="J82" t="s">
        <v>59</v>
      </c>
      <c r="K82" t="s">
        <v>59</v>
      </c>
      <c r="L82" t="s">
        <v>59</v>
      </c>
      <c r="M82" t="s">
        <v>59</v>
      </c>
      <c r="N82" t="s">
        <v>59</v>
      </c>
      <c r="O82" t="s">
        <v>59</v>
      </c>
      <c r="P82" t="s">
        <v>59</v>
      </c>
      <c r="Q82" t="s">
        <v>59</v>
      </c>
      <c r="R82" t="s">
        <v>2183</v>
      </c>
      <c r="S82" t="s">
        <v>2184</v>
      </c>
      <c r="T82" t="s">
        <v>2185</v>
      </c>
      <c r="U82" t="s">
        <v>2186</v>
      </c>
      <c r="V82" t="s">
        <v>2187</v>
      </c>
      <c r="W82" t="s">
        <v>2188</v>
      </c>
      <c r="X82" t="s">
        <v>2189</v>
      </c>
      <c r="Y82" t="s">
        <v>2190</v>
      </c>
      <c r="Z82" t="s">
        <v>2191</v>
      </c>
      <c r="AA82" t="s">
        <v>68</v>
      </c>
      <c r="AB82">
        <v>4</v>
      </c>
      <c r="AC82">
        <v>4</v>
      </c>
      <c r="AD82">
        <v>4</v>
      </c>
      <c r="AE82">
        <v>11.9</v>
      </c>
      <c r="AF82">
        <v>11.9</v>
      </c>
      <c r="AG82">
        <v>11.9</v>
      </c>
      <c r="AH82">
        <v>51.497</v>
      </c>
      <c r="AI82">
        <v>0</v>
      </c>
      <c r="AJ82">
        <v>25.61</v>
      </c>
      <c r="AK82">
        <v>572590000</v>
      </c>
      <c r="AL82">
        <v>54</v>
      </c>
      <c r="AM82">
        <v>5.9095299999999996E-4</v>
      </c>
      <c r="AN82">
        <v>4.3361700000000003E-3</v>
      </c>
      <c r="AO82" t="s">
        <v>2192</v>
      </c>
      <c r="AP82" t="s">
        <v>2193</v>
      </c>
      <c r="AQ82" t="s">
        <v>2194</v>
      </c>
      <c r="AR82" t="s">
        <v>2195</v>
      </c>
      <c r="AS82" t="s">
        <v>2196</v>
      </c>
      <c r="AT82" t="s">
        <v>2197</v>
      </c>
      <c r="AU82" t="s">
        <v>2198</v>
      </c>
      <c r="AW82" t="s">
        <v>163</v>
      </c>
      <c r="AY82" s="10">
        <v>23.1584</v>
      </c>
      <c r="AZ82" s="10" t="e">
        <v>#DIV/0!</v>
      </c>
      <c r="BA82" s="10">
        <v>24.3294</v>
      </c>
      <c r="BB82" s="2" t="e">
        <f t="shared" si="3"/>
        <v>#DIV/0!</v>
      </c>
      <c r="BC82" s="2" t="e">
        <f t="shared" si="4"/>
        <v>#DIV/0!</v>
      </c>
      <c r="BD82" s="2">
        <f t="shared" si="5"/>
        <v>-1.1709999999999994</v>
      </c>
    </row>
    <row r="83" spans="1:56">
      <c r="A83" t="s">
        <v>2199</v>
      </c>
      <c r="B83" t="s">
        <v>2200</v>
      </c>
      <c r="C83" t="s">
        <v>2201</v>
      </c>
      <c r="D83" t="s">
        <v>2202</v>
      </c>
      <c r="E83" t="s">
        <v>2203</v>
      </c>
      <c r="F83" t="s">
        <v>2204</v>
      </c>
      <c r="G83" t="s">
        <v>2205</v>
      </c>
      <c r="H83" t="s">
        <v>2206</v>
      </c>
      <c r="I83" t="s">
        <v>2207</v>
      </c>
      <c r="J83" t="s">
        <v>2208</v>
      </c>
      <c r="K83" t="s">
        <v>2209</v>
      </c>
      <c r="L83" t="s">
        <v>59</v>
      </c>
      <c r="M83" t="s">
        <v>59</v>
      </c>
      <c r="N83" t="s">
        <v>59</v>
      </c>
      <c r="O83" t="s">
        <v>2210</v>
      </c>
      <c r="P83" t="s">
        <v>2211</v>
      </c>
      <c r="Q83" t="s">
        <v>2212</v>
      </c>
      <c r="R83" t="s">
        <v>2213</v>
      </c>
      <c r="S83" t="s">
        <v>2214</v>
      </c>
      <c r="T83" t="s">
        <v>2215</v>
      </c>
      <c r="U83" t="s">
        <v>2216</v>
      </c>
      <c r="V83" t="s">
        <v>2217</v>
      </c>
      <c r="W83" t="s">
        <v>2218</v>
      </c>
      <c r="X83" t="s">
        <v>2219</v>
      </c>
      <c r="Y83" t="s">
        <v>2220</v>
      </c>
      <c r="Z83" t="s">
        <v>2221</v>
      </c>
      <c r="AA83" t="s">
        <v>68</v>
      </c>
      <c r="AB83">
        <v>13</v>
      </c>
      <c r="AC83">
        <v>13</v>
      </c>
      <c r="AD83">
        <v>11</v>
      </c>
      <c r="AE83">
        <v>32.9</v>
      </c>
      <c r="AF83">
        <v>32.9</v>
      </c>
      <c r="AG83">
        <v>28.6</v>
      </c>
      <c r="AH83">
        <v>60.582000000000001</v>
      </c>
      <c r="AI83">
        <v>0</v>
      </c>
      <c r="AJ83">
        <v>91.971999999999994</v>
      </c>
      <c r="AK83">
        <v>1182500000</v>
      </c>
      <c r="AL83">
        <v>189</v>
      </c>
      <c r="AM83">
        <v>2.81183E-3</v>
      </c>
      <c r="AN83">
        <v>1.2471100000000001E-2</v>
      </c>
      <c r="AO83" t="s">
        <v>2222</v>
      </c>
      <c r="AP83" t="s">
        <v>2223</v>
      </c>
      <c r="AQ83" t="s">
        <v>2224</v>
      </c>
      <c r="AR83" t="s">
        <v>2225</v>
      </c>
      <c r="AS83" t="s">
        <v>2226</v>
      </c>
      <c r="AT83" t="s">
        <v>2227</v>
      </c>
      <c r="AU83" t="s">
        <v>2228</v>
      </c>
      <c r="AV83" t="s">
        <v>107</v>
      </c>
      <c r="AY83" s="10">
        <v>24.046088888888889</v>
      </c>
      <c r="AZ83" s="10">
        <v>23.605500000000003</v>
      </c>
      <c r="BA83" s="10">
        <v>24.503711111111109</v>
      </c>
      <c r="BB83" s="2">
        <f t="shared" si="3"/>
        <v>-0.89821111111110596</v>
      </c>
      <c r="BC83" s="2">
        <f t="shared" si="4"/>
        <v>0.44058888888888603</v>
      </c>
      <c r="BD83" s="2">
        <f t="shared" si="5"/>
        <v>-0.45762222222221993</v>
      </c>
    </row>
    <row r="84" spans="1:56">
      <c r="A84" t="s">
        <v>2229</v>
      </c>
      <c r="B84" t="s">
        <v>2230</v>
      </c>
      <c r="C84" t="s">
        <v>2231</v>
      </c>
      <c r="D84" t="s">
        <v>2232</v>
      </c>
      <c r="E84" t="s">
        <v>2233</v>
      </c>
      <c r="F84" t="s">
        <v>2234</v>
      </c>
      <c r="G84" t="s">
        <v>2235</v>
      </c>
      <c r="H84" t="s">
        <v>2236</v>
      </c>
      <c r="I84" t="s">
        <v>2237</v>
      </c>
      <c r="J84" t="s">
        <v>2238</v>
      </c>
      <c r="K84" t="s">
        <v>2239</v>
      </c>
      <c r="L84" t="s">
        <v>2240</v>
      </c>
      <c r="M84" t="s">
        <v>59</v>
      </c>
      <c r="N84" t="s">
        <v>59</v>
      </c>
      <c r="O84" t="s">
        <v>2241</v>
      </c>
      <c r="P84" t="s">
        <v>2242</v>
      </c>
      <c r="Q84" t="s">
        <v>2243</v>
      </c>
      <c r="R84" t="s">
        <v>2244</v>
      </c>
      <c r="S84" t="s">
        <v>2245</v>
      </c>
      <c r="T84" t="s">
        <v>2246</v>
      </c>
      <c r="U84" t="s">
        <v>2247</v>
      </c>
      <c r="V84" t="s">
        <v>2248</v>
      </c>
      <c r="W84" t="s">
        <v>2249</v>
      </c>
      <c r="X84" t="s">
        <v>2250</v>
      </c>
      <c r="Y84" t="s">
        <v>2251</v>
      </c>
      <c r="Z84" t="s">
        <v>2252</v>
      </c>
      <c r="AA84" t="s">
        <v>68</v>
      </c>
      <c r="AB84">
        <v>16</v>
      </c>
      <c r="AC84">
        <v>16</v>
      </c>
      <c r="AD84">
        <v>16</v>
      </c>
      <c r="AE84">
        <v>68.400000000000006</v>
      </c>
      <c r="AF84">
        <v>68.400000000000006</v>
      </c>
      <c r="AG84">
        <v>68.400000000000006</v>
      </c>
      <c r="AH84">
        <v>30.321999999999999</v>
      </c>
      <c r="AI84">
        <v>0</v>
      </c>
      <c r="AJ84">
        <v>168.98</v>
      </c>
      <c r="AK84">
        <v>1939600000</v>
      </c>
      <c r="AL84">
        <v>271</v>
      </c>
      <c r="AM84">
        <v>1.61589E-2</v>
      </c>
      <c r="AN84">
        <v>4.7246299999999998E-2</v>
      </c>
      <c r="AO84" t="s">
        <v>2253</v>
      </c>
      <c r="AP84" t="s">
        <v>2254</v>
      </c>
      <c r="AQ84" t="s">
        <v>2255</v>
      </c>
      <c r="AR84" t="s">
        <v>2256</v>
      </c>
      <c r="AS84" t="s">
        <v>2257</v>
      </c>
      <c r="AT84" t="s">
        <v>2258</v>
      </c>
      <c r="AU84" t="s">
        <v>2259</v>
      </c>
      <c r="AX84" t="s">
        <v>217</v>
      </c>
      <c r="AY84" s="10">
        <v>24.891333333333336</v>
      </c>
      <c r="AZ84" s="10">
        <v>24.975683333333333</v>
      </c>
      <c r="BA84" s="10">
        <v>25.23833333333333</v>
      </c>
      <c r="BB84" s="2">
        <f t="shared" si="3"/>
        <v>-0.26264999999999716</v>
      </c>
      <c r="BC84" s="2">
        <f t="shared" si="4"/>
        <v>-8.4349999999997038E-2</v>
      </c>
      <c r="BD84" s="2">
        <f t="shared" si="5"/>
        <v>-0.3469999999999942</v>
      </c>
    </row>
    <row r="85" spans="1:56">
      <c r="A85" t="s">
        <v>2260</v>
      </c>
      <c r="B85" t="s">
        <v>2261</v>
      </c>
      <c r="C85" t="s">
        <v>2262</v>
      </c>
      <c r="D85" t="s">
        <v>59</v>
      </c>
      <c r="E85" t="s">
        <v>59</v>
      </c>
      <c r="F85" t="s">
        <v>59</v>
      </c>
      <c r="G85" t="s">
        <v>2263</v>
      </c>
      <c r="H85" t="s">
        <v>2264</v>
      </c>
      <c r="I85" t="s">
        <v>2265</v>
      </c>
      <c r="J85" t="s">
        <v>59</v>
      </c>
      <c r="K85" t="s">
        <v>59</v>
      </c>
      <c r="L85" t="s">
        <v>59</v>
      </c>
      <c r="M85" t="s">
        <v>59</v>
      </c>
      <c r="N85" t="s">
        <v>59</v>
      </c>
      <c r="O85" t="s">
        <v>59</v>
      </c>
      <c r="P85" t="s">
        <v>59</v>
      </c>
      <c r="Q85" t="s">
        <v>2266</v>
      </c>
      <c r="R85" t="s">
        <v>2267</v>
      </c>
      <c r="S85" t="s">
        <v>2268</v>
      </c>
      <c r="T85" t="s">
        <v>2269</v>
      </c>
      <c r="U85" t="s">
        <v>2270</v>
      </c>
      <c r="V85" t="s">
        <v>2138</v>
      </c>
      <c r="W85" t="s">
        <v>2271</v>
      </c>
      <c r="X85" t="s">
        <v>1848</v>
      </c>
      <c r="Y85" t="s">
        <v>2272</v>
      </c>
      <c r="Z85" t="s">
        <v>2273</v>
      </c>
      <c r="AA85" t="s">
        <v>68</v>
      </c>
      <c r="AB85">
        <v>12</v>
      </c>
      <c r="AC85">
        <v>12</v>
      </c>
      <c r="AD85">
        <v>12</v>
      </c>
      <c r="AE85">
        <v>20.5</v>
      </c>
      <c r="AF85">
        <v>20.5</v>
      </c>
      <c r="AG85">
        <v>20.5</v>
      </c>
      <c r="AH85">
        <v>68.894000000000005</v>
      </c>
      <c r="AI85">
        <v>0</v>
      </c>
      <c r="AJ85">
        <v>24.503</v>
      </c>
      <c r="AK85">
        <v>285240000</v>
      </c>
      <c r="AL85">
        <v>80</v>
      </c>
      <c r="AM85">
        <v>1.8661999999999999E-5</v>
      </c>
      <c r="AN85">
        <v>2.57808E-4</v>
      </c>
      <c r="AO85" t="s">
        <v>2274</v>
      </c>
      <c r="AP85" t="s">
        <v>2275</v>
      </c>
      <c r="AQ85" t="s">
        <v>2276</v>
      </c>
      <c r="AR85" t="s">
        <v>472</v>
      </c>
      <c r="AS85" t="s">
        <v>2277</v>
      </c>
      <c r="AT85" t="s">
        <v>2278</v>
      </c>
      <c r="AU85" t="s">
        <v>2279</v>
      </c>
      <c r="AW85" t="s">
        <v>163</v>
      </c>
      <c r="AY85" s="10">
        <v>22.070883333333331</v>
      </c>
      <c r="AZ85" s="10">
        <v>22.843900000000001</v>
      </c>
      <c r="BA85" s="10">
        <v>22.922755555555558</v>
      </c>
      <c r="BB85" s="2">
        <f t="shared" si="3"/>
        <v>-7.8855555555556123E-2</v>
      </c>
      <c r="BC85" s="2">
        <f t="shared" si="4"/>
        <v>-0.77301666666667046</v>
      </c>
      <c r="BD85" s="2">
        <f t="shared" si="5"/>
        <v>-0.85187222222222658</v>
      </c>
    </row>
    <row r="86" spans="1:56">
      <c r="A86" t="s">
        <v>2280</v>
      </c>
      <c r="B86" t="s">
        <v>2281</v>
      </c>
      <c r="C86" t="s">
        <v>2282</v>
      </c>
      <c r="D86" t="s">
        <v>59</v>
      </c>
      <c r="E86" t="s">
        <v>59</v>
      </c>
      <c r="F86" t="s">
        <v>2283</v>
      </c>
      <c r="G86" t="s">
        <v>2284</v>
      </c>
      <c r="H86" t="s">
        <v>2285</v>
      </c>
      <c r="I86" t="s">
        <v>2286</v>
      </c>
      <c r="J86" t="s">
        <v>59</v>
      </c>
      <c r="K86" t="s">
        <v>59</v>
      </c>
      <c r="L86" t="s">
        <v>59</v>
      </c>
      <c r="M86" t="s">
        <v>59</v>
      </c>
      <c r="N86" t="s">
        <v>59</v>
      </c>
      <c r="O86" t="s">
        <v>2287</v>
      </c>
      <c r="P86" t="s">
        <v>2288</v>
      </c>
      <c r="Q86" t="s">
        <v>2289</v>
      </c>
      <c r="R86" t="s">
        <v>2290</v>
      </c>
      <c r="S86" t="s">
        <v>2291</v>
      </c>
      <c r="T86" t="s">
        <v>2292</v>
      </c>
      <c r="U86" t="s">
        <v>2293</v>
      </c>
      <c r="V86" t="s">
        <v>2294</v>
      </c>
      <c r="W86" t="s">
        <v>2295</v>
      </c>
      <c r="X86" t="s">
        <v>2296</v>
      </c>
      <c r="Y86" t="s">
        <v>2297</v>
      </c>
      <c r="Z86" t="s">
        <v>2298</v>
      </c>
      <c r="AA86" t="s">
        <v>68</v>
      </c>
      <c r="AB86">
        <v>15</v>
      </c>
      <c r="AC86">
        <v>15</v>
      </c>
      <c r="AD86">
        <v>15</v>
      </c>
      <c r="AE86">
        <v>40.4</v>
      </c>
      <c r="AF86">
        <v>40.4</v>
      </c>
      <c r="AG86">
        <v>40.4</v>
      </c>
      <c r="AH86">
        <v>52.542000000000002</v>
      </c>
      <c r="AI86">
        <v>0</v>
      </c>
      <c r="AJ86">
        <v>48.59</v>
      </c>
      <c r="AK86">
        <v>656700000</v>
      </c>
      <c r="AL86">
        <v>108</v>
      </c>
      <c r="AM86">
        <v>7.7391600000000006E-5</v>
      </c>
      <c r="AN86">
        <v>8.4909700000000005E-4</v>
      </c>
      <c r="AO86" t="s">
        <v>2299</v>
      </c>
      <c r="AP86" t="s">
        <v>2300</v>
      </c>
      <c r="AQ86" t="s">
        <v>2301</v>
      </c>
      <c r="AR86" t="s">
        <v>472</v>
      </c>
      <c r="AS86" t="s">
        <v>2302</v>
      </c>
      <c r="AT86" t="s">
        <v>2303</v>
      </c>
      <c r="AU86" t="s">
        <v>2304</v>
      </c>
      <c r="AV86" t="s">
        <v>107</v>
      </c>
      <c r="AW86" t="s">
        <v>76</v>
      </c>
      <c r="AY86" s="10">
        <v>23.661142857142856</v>
      </c>
      <c r="AZ86" s="10">
        <v>22.793633333333332</v>
      </c>
      <c r="BA86" s="10">
        <v>23.6755</v>
      </c>
      <c r="BB86" s="2">
        <f t="shared" si="3"/>
        <v>-0.88186666666666724</v>
      </c>
      <c r="BC86" s="2">
        <f t="shared" si="4"/>
        <v>0.86750952380952384</v>
      </c>
      <c r="BD86" s="2">
        <f t="shared" si="5"/>
        <v>-1.4357142857143401E-2</v>
      </c>
    </row>
    <row r="87" spans="1:56">
      <c r="A87" t="s">
        <v>2305</v>
      </c>
      <c r="B87" t="s">
        <v>2306</v>
      </c>
      <c r="C87" t="s">
        <v>2307</v>
      </c>
      <c r="D87" t="s">
        <v>2308</v>
      </c>
      <c r="E87" t="s">
        <v>2309</v>
      </c>
      <c r="F87" t="s">
        <v>2310</v>
      </c>
      <c r="G87" t="s">
        <v>2311</v>
      </c>
      <c r="H87" t="s">
        <v>2312</v>
      </c>
      <c r="I87" t="s">
        <v>2313</v>
      </c>
      <c r="J87" t="s">
        <v>2314</v>
      </c>
      <c r="K87" t="s">
        <v>2315</v>
      </c>
      <c r="L87" t="s">
        <v>59</v>
      </c>
      <c r="M87" t="s">
        <v>59</v>
      </c>
      <c r="N87" t="s">
        <v>59</v>
      </c>
      <c r="O87" t="s">
        <v>2316</v>
      </c>
      <c r="P87" t="s">
        <v>2317</v>
      </c>
      <c r="Q87" t="s">
        <v>2318</v>
      </c>
      <c r="R87" t="s">
        <v>2319</v>
      </c>
      <c r="S87" t="s">
        <v>2320</v>
      </c>
      <c r="T87" t="s">
        <v>2321</v>
      </c>
      <c r="U87" t="s">
        <v>495</v>
      </c>
      <c r="V87" t="s">
        <v>2322</v>
      </c>
      <c r="W87" t="s">
        <v>2323</v>
      </c>
      <c r="X87" t="s">
        <v>2324</v>
      </c>
      <c r="Y87" t="s">
        <v>2325</v>
      </c>
      <c r="Z87" t="s">
        <v>2326</v>
      </c>
      <c r="AA87" t="s">
        <v>68</v>
      </c>
      <c r="AB87">
        <v>22</v>
      </c>
      <c r="AC87">
        <v>22</v>
      </c>
      <c r="AD87">
        <v>22</v>
      </c>
      <c r="AE87">
        <v>55.8</v>
      </c>
      <c r="AF87">
        <v>55.8</v>
      </c>
      <c r="AG87">
        <v>55.8</v>
      </c>
      <c r="AH87">
        <v>58.591000000000001</v>
      </c>
      <c r="AI87">
        <v>0</v>
      </c>
      <c r="AJ87">
        <v>117.81</v>
      </c>
      <c r="AK87">
        <v>1228200000</v>
      </c>
      <c r="AL87">
        <v>141</v>
      </c>
      <c r="AM87">
        <v>6.90126E-4</v>
      </c>
      <c r="AN87">
        <v>4.8181300000000003E-3</v>
      </c>
      <c r="AO87" t="s">
        <v>2327</v>
      </c>
      <c r="AP87" t="s">
        <v>2328</v>
      </c>
      <c r="AQ87" t="s">
        <v>2329</v>
      </c>
      <c r="AR87" t="s">
        <v>472</v>
      </c>
      <c r="AS87" t="s">
        <v>2330</v>
      </c>
      <c r="AT87" t="s">
        <v>2331</v>
      </c>
      <c r="AU87" t="s">
        <v>2332</v>
      </c>
      <c r="AV87" t="s">
        <v>107</v>
      </c>
      <c r="AX87" t="s">
        <v>217</v>
      </c>
      <c r="AY87" s="10">
        <v>24.075811111111115</v>
      </c>
      <c r="AZ87" s="10">
        <v>24.108820000000001</v>
      </c>
      <c r="BA87" s="10">
        <v>24.973177777777778</v>
      </c>
      <c r="BB87" s="2">
        <f t="shared" si="3"/>
        <v>-0.86435777777777645</v>
      </c>
      <c r="BC87" s="2">
        <f t="shared" si="4"/>
        <v>-3.3008888888886645E-2</v>
      </c>
      <c r="BD87" s="2">
        <f t="shared" si="5"/>
        <v>-0.89736666666666309</v>
      </c>
    </row>
    <row r="88" spans="1:56">
      <c r="A88" t="s">
        <v>2333</v>
      </c>
      <c r="B88" t="s">
        <v>2334</v>
      </c>
      <c r="C88" t="s">
        <v>2335</v>
      </c>
      <c r="D88" t="s">
        <v>59</v>
      </c>
      <c r="E88" t="s">
        <v>59</v>
      </c>
      <c r="F88" t="s">
        <v>59</v>
      </c>
      <c r="G88" t="s">
        <v>2336</v>
      </c>
      <c r="H88" t="s">
        <v>2337</v>
      </c>
      <c r="I88" t="s">
        <v>2338</v>
      </c>
      <c r="J88" t="s">
        <v>59</v>
      </c>
      <c r="K88" t="s">
        <v>2339</v>
      </c>
      <c r="L88" t="s">
        <v>59</v>
      </c>
      <c r="M88" t="s">
        <v>59</v>
      </c>
      <c r="N88" t="s">
        <v>59</v>
      </c>
      <c r="O88" t="s">
        <v>2340</v>
      </c>
      <c r="P88" t="s">
        <v>2341</v>
      </c>
      <c r="Q88" t="s">
        <v>2342</v>
      </c>
      <c r="R88" t="s">
        <v>443</v>
      </c>
      <c r="S88" t="s">
        <v>2343</v>
      </c>
      <c r="T88" t="s">
        <v>2344</v>
      </c>
      <c r="U88" t="s">
        <v>2345</v>
      </c>
      <c r="V88" t="s">
        <v>2346</v>
      </c>
      <c r="W88" t="s">
        <v>2347</v>
      </c>
      <c r="X88" t="s">
        <v>2348</v>
      </c>
      <c r="Y88" t="s">
        <v>2349</v>
      </c>
      <c r="Z88" t="s">
        <v>2350</v>
      </c>
      <c r="AA88" t="s">
        <v>68</v>
      </c>
      <c r="AB88">
        <v>18</v>
      </c>
      <c r="AC88">
        <v>18</v>
      </c>
      <c r="AD88">
        <v>18</v>
      </c>
      <c r="AE88">
        <v>47.8</v>
      </c>
      <c r="AF88">
        <v>47.8</v>
      </c>
      <c r="AG88">
        <v>47.8</v>
      </c>
      <c r="AH88">
        <v>51.621000000000002</v>
      </c>
      <c r="AI88">
        <v>0</v>
      </c>
      <c r="AJ88">
        <v>100.62</v>
      </c>
      <c r="AK88">
        <v>521350000</v>
      </c>
      <c r="AL88">
        <v>137</v>
      </c>
      <c r="AM88">
        <v>1.3291499999999999E-2</v>
      </c>
      <c r="AN88">
        <v>4.0722899999999999E-2</v>
      </c>
      <c r="AO88" t="s">
        <v>2351</v>
      </c>
      <c r="AP88" t="s">
        <v>2352</v>
      </c>
      <c r="AQ88" t="s">
        <v>2353</v>
      </c>
      <c r="AR88" t="s">
        <v>472</v>
      </c>
      <c r="AS88" t="s">
        <v>2354</v>
      </c>
      <c r="AT88" t="s">
        <v>2355</v>
      </c>
      <c r="AU88" t="s">
        <v>2356</v>
      </c>
      <c r="AW88" t="s">
        <v>76</v>
      </c>
      <c r="AX88" t="s">
        <v>140</v>
      </c>
      <c r="AY88" s="10">
        <v>23.334483333333328</v>
      </c>
      <c r="AZ88" s="10">
        <v>22.901775000000001</v>
      </c>
      <c r="BA88" s="10">
        <v>22.936511111111106</v>
      </c>
      <c r="BB88" s="2">
        <f t="shared" si="3"/>
        <v>-3.4736111111104861E-2</v>
      </c>
      <c r="BC88" s="2">
        <f t="shared" si="4"/>
        <v>0.43270833333332703</v>
      </c>
      <c r="BD88" s="2">
        <f t="shared" si="5"/>
        <v>0.39797222222222217</v>
      </c>
    </row>
    <row r="89" spans="1:56">
      <c r="A89" t="s">
        <v>2357</v>
      </c>
      <c r="B89" t="s">
        <v>2358</v>
      </c>
      <c r="C89" t="s">
        <v>2359</v>
      </c>
      <c r="D89" t="s">
        <v>2360</v>
      </c>
      <c r="E89" t="s">
        <v>2361</v>
      </c>
      <c r="F89" t="s">
        <v>2362</v>
      </c>
      <c r="G89" t="s">
        <v>2363</v>
      </c>
      <c r="H89" t="s">
        <v>2364</v>
      </c>
      <c r="I89" t="s">
        <v>2365</v>
      </c>
      <c r="J89" t="s">
        <v>2366</v>
      </c>
      <c r="K89" t="s">
        <v>2367</v>
      </c>
      <c r="L89" t="s">
        <v>2368</v>
      </c>
      <c r="M89" t="s">
        <v>59</v>
      </c>
      <c r="N89" t="s">
        <v>59</v>
      </c>
      <c r="O89" t="s">
        <v>2369</v>
      </c>
      <c r="P89" t="s">
        <v>2370</v>
      </c>
      <c r="Q89" t="s">
        <v>2371</v>
      </c>
      <c r="R89" t="s">
        <v>2372</v>
      </c>
      <c r="S89" t="s">
        <v>2373</v>
      </c>
      <c r="T89" t="s">
        <v>2374</v>
      </c>
      <c r="U89" t="s">
        <v>2375</v>
      </c>
      <c r="V89" t="s">
        <v>2376</v>
      </c>
      <c r="W89" t="s">
        <v>2377</v>
      </c>
      <c r="X89" t="s">
        <v>2378</v>
      </c>
      <c r="Y89" t="s">
        <v>2379</v>
      </c>
      <c r="Z89" t="s">
        <v>2380</v>
      </c>
      <c r="AA89" t="s">
        <v>68</v>
      </c>
      <c r="AB89">
        <v>6</v>
      </c>
      <c r="AC89">
        <v>6</v>
      </c>
      <c r="AD89">
        <v>6</v>
      </c>
      <c r="AE89">
        <v>38.200000000000003</v>
      </c>
      <c r="AF89">
        <v>38.200000000000003</v>
      </c>
      <c r="AG89">
        <v>38.200000000000003</v>
      </c>
      <c r="AH89">
        <v>20.501000000000001</v>
      </c>
      <c r="AI89">
        <v>0</v>
      </c>
      <c r="AJ89">
        <v>60.918999999999997</v>
      </c>
      <c r="AK89">
        <v>4502600000</v>
      </c>
      <c r="AL89">
        <v>241</v>
      </c>
      <c r="AM89">
        <v>2.2125300000000001E-10</v>
      </c>
      <c r="AN89">
        <v>3.6411900000000003E-8</v>
      </c>
      <c r="AO89" t="s">
        <v>2381</v>
      </c>
      <c r="AP89" t="s">
        <v>2382</v>
      </c>
      <c r="AQ89" t="s">
        <v>2383</v>
      </c>
      <c r="AR89" t="s">
        <v>2384</v>
      </c>
      <c r="AS89" t="s">
        <v>2385</v>
      </c>
      <c r="AT89" t="s">
        <v>2386</v>
      </c>
      <c r="AU89" t="s">
        <v>2387</v>
      </c>
      <c r="AV89" t="s">
        <v>107</v>
      </c>
      <c r="AW89" t="s">
        <v>76</v>
      </c>
      <c r="AY89" s="10">
        <v>26.828044444444444</v>
      </c>
      <c r="AZ89" s="10">
        <v>25.951816666666662</v>
      </c>
      <c r="BA89" s="10">
        <v>26.908999999999999</v>
      </c>
      <c r="BB89" s="2">
        <f t="shared" si="3"/>
        <v>-0.95718333333333661</v>
      </c>
      <c r="BC89" s="2">
        <f t="shared" si="4"/>
        <v>0.87622777777778182</v>
      </c>
      <c r="BD89" s="2">
        <f t="shared" si="5"/>
        <v>-8.0955555555554781E-2</v>
      </c>
    </row>
    <row r="90" spans="1:56">
      <c r="A90" t="s">
        <v>2388</v>
      </c>
      <c r="B90" t="s">
        <v>2389</v>
      </c>
      <c r="C90" t="s">
        <v>2390</v>
      </c>
      <c r="D90" t="s">
        <v>59</v>
      </c>
      <c r="E90" t="s">
        <v>59</v>
      </c>
      <c r="F90" t="s">
        <v>59</v>
      </c>
      <c r="G90" t="s">
        <v>2391</v>
      </c>
      <c r="H90" t="s">
        <v>2392</v>
      </c>
      <c r="I90" t="s">
        <v>2393</v>
      </c>
      <c r="J90" t="s">
        <v>59</v>
      </c>
      <c r="K90" t="s">
        <v>59</v>
      </c>
      <c r="L90" t="s">
        <v>59</v>
      </c>
      <c r="M90" t="s">
        <v>59</v>
      </c>
      <c r="N90" t="s">
        <v>59</v>
      </c>
      <c r="O90" t="s">
        <v>59</v>
      </c>
      <c r="P90" t="s">
        <v>2394</v>
      </c>
      <c r="Q90" t="s">
        <v>59</v>
      </c>
      <c r="R90" t="s">
        <v>59</v>
      </c>
      <c r="S90" t="s">
        <v>2395</v>
      </c>
      <c r="T90" t="s">
        <v>2396</v>
      </c>
      <c r="U90" t="s">
        <v>2397</v>
      </c>
      <c r="V90" t="s">
        <v>2398</v>
      </c>
      <c r="W90" t="s">
        <v>2399</v>
      </c>
      <c r="X90" t="s">
        <v>2400</v>
      </c>
      <c r="Y90" t="s">
        <v>59</v>
      </c>
      <c r="Z90" t="s">
        <v>59</v>
      </c>
      <c r="AA90" t="s">
        <v>68</v>
      </c>
      <c r="AB90">
        <v>3</v>
      </c>
      <c r="AC90">
        <v>3</v>
      </c>
      <c r="AD90">
        <v>3</v>
      </c>
      <c r="AE90">
        <v>16.3</v>
      </c>
      <c r="AF90">
        <v>16.3</v>
      </c>
      <c r="AG90">
        <v>16.3</v>
      </c>
      <c r="AH90">
        <v>26.898</v>
      </c>
      <c r="AI90">
        <v>0</v>
      </c>
      <c r="AJ90">
        <v>16.638000000000002</v>
      </c>
      <c r="AK90">
        <v>170930000</v>
      </c>
      <c r="AL90">
        <v>43</v>
      </c>
      <c r="AM90">
        <v>7.7269000000000003E-4</v>
      </c>
      <c r="AN90">
        <v>5.2242E-3</v>
      </c>
      <c r="AO90" t="s">
        <v>2401</v>
      </c>
      <c r="AP90" t="s">
        <v>2402</v>
      </c>
      <c r="AQ90" t="s">
        <v>2403</v>
      </c>
      <c r="AR90" t="s">
        <v>472</v>
      </c>
      <c r="AS90" t="s">
        <v>2404</v>
      </c>
      <c r="AT90" t="s">
        <v>2405</v>
      </c>
      <c r="AU90" t="s">
        <v>2406</v>
      </c>
      <c r="AW90" t="s">
        <v>76</v>
      </c>
      <c r="AY90" s="10">
        <v>23.197633333333332</v>
      </c>
      <c r="AZ90" s="10">
        <v>22.929400000000001</v>
      </c>
      <c r="BA90" s="10">
        <v>22.342816666666664</v>
      </c>
      <c r="BB90" s="2">
        <f t="shared" si="3"/>
        <v>0.58658333333333701</v>
      </c>
      <c r="BC90" s="2">
        <f t="shared" si="4"/>
        <v>0.2682333333333311</v>
      </c>
      <c r="BD90" s="2">
        <f t="shared" si="5"/>
        <v>0.85481666666666811</v>
      </c>
    </row>
    <row r="91" spans="1:56">
      <c r="A91" t="s">
        <v>2407</v>
      </c>
      <c r="B91" t="s">
        <v>2408</v>
      </c>
      <c r="C91" t="s">
        <v>2409</v>
      </c>
      <c r="D91" t="s">
        <v>2410</v>
      </c>
      <c r="E91" t="s">
        <v>375</v>
      </c>
      <c r="F91" t="s">
        <v>2411</v>
      </c>
      <c r="G91" t="s">
        <v>2412</v>
      </c>
      <c r="H91" t="s">
        <v>2413</v>
      </c>
      <c r="I91" t="s">
        <v>2414</v>
      </c>
      <c r="J91" t="s">
        <v>2415</v>
      </c>
      <c r="K91" t="s">
        <v>2416</v>
      </c>
      <c r="L91" t="s">
        <v>2417</v>
      </c>
      <c r="M91" t="s">
        <v>59</v>
      </c>
      <c r="N91" t="s">
        <v>59</v>
      </c>
      <c r="O91" t="s">
        <v>174</v>
      </c>
      <c r="P91" t="s">
        <v>2418</v>
      </c>
      <c r="Q91" t="s">
        <v>2419</v>
      </c>
      <c r="R91" t="s">
        <v>2420</v>
      </c>
      <c r="S91" t="s">
        <v>2421</v>
      </c>
      <c r="T91" t="s">
        <v>2422</v>
      </c>
      <c r="U91" t="s">
        <v>2423</v>
      </c>
      <c r="V91" t="s">
        <v>2424</v>
      </c>
      <c r="W91" t="s">
        <v>2425</v>
      </c>
      <c r="X91" t="s">
        <v>2426</v>
      </c>
      <c r="Y91" t="s">
        <v>2427</v>
      </c>
      <c r="Z91" t="s">
        <v>2428</v>
      </c>
      <c r="AA91" t="s">
        <v>68</v>
      </c>
      <c r="AB91">
        <v>15</v>
      </c>
      <c r="AC91">
        <v>15</v>
      </c>
      <c r="AD91">
        <v>15</v>
      </c>
      <c r="AE91">
        <v>48</v>
      </c>
      <c r="AF91">
        <v>48</v>
      </c>
      <c r="AG91">
        <v>48</v>
      </c>
      <c r="AH91">
        <v>31.652999999999999</v>
      </c>
      <c r="AI91">
        <v>0</v>
      </c>
      <c r="AJ91">
        <v>63.006</v>
      </c>
      <c r="AK91">
        <v>8622100000</v>
      </c>
      <c r="AL91">
        <v>512</v>
      </c>
      <c r="AM91">
        <v>1.49234E-2</v>
      </c>
      <c r="AN91">
        <v>4.5122700000000002E-2</v>
      </c>
      <c r="AO91" t="s">
        <v>2429</v>
      </c>
      <c r="AP91" t="s">
        <v>2430</v>
      </c>
      <c r="AQ91" t="s">
        <v>2431</v>
      </c>
      <c r="AR91" t="s">
        <v>472</v>
      </c>
      <c r="AS91" t="s">
        <v>2432</v>
      </c>
      <c r="AT91" t="s">
        <v>2433</v>
      </c>
      <c r="AU91" t="s">
        <v>2434</v>
      </c>
      <c r="AX91" t="s">
        <v>217</v>
      </c>
      <c r="AY91" s="10">
        <v>26.629611111111114</v>
      </c>
      <c r="AZ91" s="10">
        <v>26.806633333333327</v>
      </c>
      <c r="BA91" s="10">
        <v>26.9636</v>
      </c>
      <c r="BB91" s="2">
        <f t="shared" si="3"/>
        <v>-0.15696666666667269</v>
      </c>
      <c r="BC91" s="2">
        <f t="shared" si="4"/>
        <v>-0.17702222222221309</v>
      </c>
      <c r="BD91" s="2">
        <f t="shared" si="5"/>
        <v>-0.33398888888888578</v>
      </c>
    </row>
    <row r="92" spans="1:56">
      <c r="A92" t="s">
        <v>2435</v>
      </c>
      <c r="B92" t="s">
        <v>2064</v>
      </c>
      <c r="C92" t="s">
        <v>2436</v>
      </c>
      <c r="D92" t="s">
        <v>59</v>
      </c>
      <c r="E92" t="s">
        <v>59</v>
      </c>
      <c r="F92" t="s">
        <v>59</v>
      </c>
      <c r="G92" t="s">
        <v>2437</v>
      </c>
      <c r="H92" t="s">
        <v>2438</v>
      </c>
      <c r="I92" t="s">
        <v>2439</v>
      </c>
      <c r="J92" t="s">
        <v>59</v>
      </c>
      <c r="K92" t="s">
        <v>59</v>
      </c>
      <c r="L92" t="s">
        <v>59</v>
      </c>
      <c r="M92" t="s">
        <v>59</v>
      </c>
      <c r="N92" t="s">
        <v>59</v>
      </c>
      <c r="O92" t="s">
        <v>2440</v>
      </c>
      <c r="P92" t="s">
        <v>2441</v>
      </c>
      <c r="Q92" t="s">
        <v>2442</v>
      </c>
      <c r="R92" t="s">
        <v>59</v>
      </c>
      <c r="S92" t="s">
        <v>2443</v>
      </c>
      <c r="T92" t="s">
        <v>2444</v>
      </c>
      <c r="U92" t="s">
        <v>2445</v>
      </c>
      <c r="V92" t="s">
        <v>2446</v>
      </c>
      <c r="W92" t="s">
        <v>2447</v>
      </c>
      <c r="X92" t="s">
        <v>2448</v>
      </c>
      <c r="Y92" t="s">
        <v>2449</v>
      </c>
      <c r="Z92" t="s">
        <v>2450</v>
      </c>
      <c r="AA92" t="s">
        <v>68</v>
      </c>
      <c r="AB92">
        <v>15</v>
      </c>
      <c r="AC92">
        <v>15</v>
      </c>
      <c r="AD92">
        <v>15</v>
      </c>
      <c r="AE92">
        <v>20.5</v>
      </c>
      <c r="AF92">
        <v>20.5</v>
      </c>
      <c r="AG92">
        <v>20.5</v>
      </c>
      <c r="AH92">
        <v>99.463999999999999</v>
      </c>
      <c r="AI92">
        <v>0</v>
      </c>
      <c r="AJ92">
        <v>50.655000000000001</v>
      </c>
      <c r="AK92">
        <v>312060000</v>
      </c>
      <c r="AL92">
        <v>104</v>
      </c>
      <c r="AM92">
        <v>9.2601100000000002E-3</v>
      </c>
      <c r="AN92">
        <v>3.1526100000000001E-2</v>
      </c>
      <c r="AO92" t="s">
        <v>2451</v>
      </c>
      <c r="AP92" t="s">
        <v>2452</v>
      </c>
      <c r="AQ92" t="s">
        <v>2453</v>
      </c>
      <c r="AR92" t="s">
        <v>2454</v>
      </c>
      <c r="AS92" t="s">
        <v>2455</v>
      </c>
      <c r="AT92" t="s">
        <v>2456</v>
      </c>
      <c r="AU92" t="s">
        <v>2457</v>
      </c>
      <c r="AX92" t="s">
        <v>217</v>
      </c>
      <c r="AY92" s="10">
        <v>22.350783333333336</v>
      </c>
      <c r="AZ92" s="10">
        <v>22.400899999999996</v>
      </c>
      <c r="BA92" s="10">
        <v>22.6760625</v>
      </c>
      <c r="BB92" s="2">
        <f t="shared" si="3"/>
        <v>-0.27516250000000397</v>
      </c>
      <c r="BC92" s="2">
        <f t="shared" si="4"/>
        <v>-5.0116666666660592E-2</v>
      </c>
      <c r="BD92" s="2">
        <f t="shared" si="5"/>
        <v>-0.32527916666666457</v>
      </c>
    </row>
    <row r="93" spans="1:56">
      <c r="A93" t="s">
        <v>2458</v>
      </c>
      <c r="B93" t="s">
        <v>2459</v>
      </c>
      <c r="C93" t="s">
        <v>2460</v>
      </c>
      <c r="D93" t="s">
        <v>59</v>
      </c>
      <c r="E93" t="s">
        <v>59</v>
      </c>
      <c r="F93" t="s">
        <v>59</v>
      </c>
      <c r="G93" t="s">
        <v>2461</v>
      </c>
      <c r="H93" t="s">
        <v>2462</v>
      </c>
      <c r="I93" t="s">
        <v>2463</v>
      </c>
      <c r="J93" t="s">
        <v>59</v>
      </c>
      <c r="K93" t="s">
        <v>59</v>
      </c>
      <c r="L93" t="s">
        <v>59</v>
      </c>
      <c r="M93" t="s">
        <v>59</v>
      </c>
      <c r="N93" t="s">
        <v>59</v>
      </c>
      <c r="O93" t="s">
        <v>59</v>
      </c>
      <c r="P93" t="s">
        <v>59</v>
      </c>
      <c r="Q93" t="s">
        <v>59</v>
      </c>
      <c r="R93" t="s">
        <v>59</v>
      </c>
      <c r="S93" t="s">
        <v>59</v>
      </c>
      <c r="T93" t="s">
        <v>59</v>
      </c>
      <c r="U93" t="s">
        <v>2464</v>
      </c>
      <c r="V93" t="s">
        <v>2465</v>
      </c>
      <c r="W93" t="s">
        <v>2466</v>
      </c>
      <c r="X93" t="s">
        <v>2467</v>
      </c>
      <c r="Y93" t="s">
        <v>2468</v>
      </c>
      <c r="Z93" t="s">
        <v>2469</v>
      </c>
      <c r="AA93" t="s">
        <v>68</v>
      </c>
      <c r="AB93">
        <v>3</v>
      </c>
      <c r="AC93">
        <v>3</v>
      </c>
      <c r="AD93">
        <v>3</v>
      </c>
      <c r="AE93">
        <v>47</v>
      </c>
      <c r="AF93">
        <v>47</v>
      </c>
      <c r="AG93">
        <v>47</v>
      </c>
      <c r="AH93">
        <v>15.086</v>
      </c>
      <c r="AI93">
        <v>0</v>
      </c>
      <c r="AJ93">
        <v>117.28</v>
      </c>
      <c r="AK93">
        <v>589070000</v>
      </c>
      <c r="AL93">
        <v>63</v>
      </c>
      <c r="AM93">
        <v>1.5750000000000001E-4</v>
      </c>
      <c r="AN93">
        <v>1.5120000000000001E-3</v>
      </c>
      <c r="AO93" t="s">
        <v>2470</v>
      </c>
      <c r="AP93" t="s">
        <v>2471</v>
      </c>
      <c r="AQ93" t="s">
        <v>2472</v>
      </c>
      <c r="AR93" t="s">
        <v>2473</v>
      </c>
      <c r="AS93" t="s">
        <v>2474</v>
      </c>
      <c r="AT93" t="s">
        <v>2475</v>
      </c>
      <c r="AU93" t="s">
        <v>2476</v>
      </c>
      <c r="AW93" t="s">
        <v>163</v>
      </c>
      <c r="AY93" s="10">
        <v>23.903750000000002</v>
      </c>
      <c r="AZ93" s="10" t="e">
        <v>#DIV/0!</v>
      </c>
      <c r="BA93" s="10">
        <v>24.219883333333332</v>
      </c>
      <c r="BB93" s="2" t="e">
        <f t="shared" si="3"/>
        <v>#DIV/0!</v>
      </c>
      <c r="BC93" s="2" t="e">
        <f t="shared" si="4"/>
        <v>#DIV/0!</v>
      </c>
      <c r="BD93" s="2">
        <f t="shared" si="5"/>
        <v>-0.3161333333333296</v>
      </c>
    </row>
    <row r="94" spans="1:56">
      <c r="A94" t="s">
        <v>2477</v>
      </c>
      <c r="B94" t="s">
        <v>2478</v>
      </c>
      <c r="C94" t="s">
        <v>2479</v>
      </c>
      <c r="D94" t="s">
        <v>2480</v>
      </c>
      <c r="E94" t="s">
        <v>495</v>
      </c>
      <c r="F94" t="s">
        <v>2481</v>
      </c>
      <c r="G94" t="s">
        <v>2482</v>
      </c>
      <c r="H94" t="s">
        <v>2483</v>
      </c>
      <c r="I94" t="s">
        <v>2484</v>
      </c>
      <c r="J94" t="s">
        <v>2485</v>
      </c>
      <c r="K94" t="s">
        <v>2486</v>
      </c>
      <c r="L94" t="s">
        <v>2487</v>
      </c>
      <c r="M94" t="s">
        <v>59</v>
      </c>
      <c r="N94" t="s">
        <v>59</v>
      </c>
      <c r="O94" t="s">
        <v>2488</v>
      </c>
      <c r="P94" t="s">
        <v>2489</v>
      </c>
      <c r="Q94" t="s">
        <v>2490</v>
      </c>
      <c r="R94" t="s">
        <v>2491</v>
      </c>
      <c r="S94" t="s">
        <v>2492</v>
      </c>
      <c r="T94" t="s">
        <v>2493</v>
      </c>
      <c r="U94" t="s">
        <v>2494</v>
      </c>
      <c r="V94" t="s">
        <v>2495</v>
      </c>
      <c r="W94" t="s">
        <v>2496</v>
      </c>
      <c r="X94" t="s">
        <v>2497</v>
      </c>
      <c r="Y94" t="s">
        <v>2498</v>
      </c>
      <c r="Z94" t="s">
        <v>2499</v>
      </c>
      <c r="AA94" t="s">
        <v>68</v>
      </c>
      <c r="AB94">
        <v>3</v>
      </c>
      <c r="AC94">
        <v>3</v>
      </c>
      <c r="AD94">
        <v>3</v>
      </c>
      <c r="AE94">
        <v>10.4</v>
      </c>
      <c r="AF94">
        <v>10.4</v>
      </c>
      <c r="AG94">
        <v>10.4</v>
      </c>
      <c r="AH94">
        <v>34.720999999999997</v>
      </c>
      <c r="AI94">
        <v>0</v>
      </c>
      <c r="AJ94">
        <v>9.4997000000000007</v>
      </c>
      <c r="AK94">
        <v>1177800000</v>
      </c>
      <c r="AL94">
        <v>104</v>
      </c>
      <c r="AM94">
        <v>2.0952899999999998E-6</v>
      </c>
      <c r="AN94">
        <v>5.2473299999999998E-5</v>
      </c>
      <c r="AO94" t="s">
        <v>2500</v>
      </c>
      <c r="AP94" t="s">
        <v>2501</v>
      </c>
      <c r="AQ94" t="s">
        <v>471</v>
      </c>
      <c r="AR94" t="s">
        <v>472</v>
      </c>
      <c r="AS94" t="s">
        <v>2502</v>
      </c>
      <c r="AT94" t="s">
        <v>2503</v>
      </c>
      <c r="AU94" t="s">
        <v>2504</v>
      </c>
      <c r="AV94" t="s">
        <v>139</v>
      </c>
      <c r="AX94" t="s">
        <v>140</v>
      </c>
      <c r="AY94" s="10">
        <v>25.395622222222219</v>
      </c>
      <c r="AZ94" s="10">
        <v>25.178433333333334</v>
      </c>
      <c r="BA94" s="10">
        <v>24.660722222222223</v>
      </c>
      <c r="BB94" s="2">
        <f t="shared" si="3"/>
        <v>0.51771111111111168</v>
      </c>
      <c r="BC94" s="2">
        <f t="shared" si="4"/>
        <v>0.21718888888888443</v>
      </c>
      <c r="BD94" s="2">
        <f t="shared" si="5"/>
        <v>0.73489999999999611</v>
      </c>
    </row>
    <row r="95" spans="1:56">
      <c r="A95" t="s">
        <v>2505</v>
      </c>
      <c r="B95" t="s">
        <v>2506</v>
      </c>
      <c r="C95" t="s">
        <v>2507</v>
      </c>
      <c r="D95" t="s">
        <v>2508</v>
      </c>
      <c r="E95" t="s">
        <v>2509</v>
      </c>
      <c r="F95" t="s">
        <v>2510</v>
      </c>
      <c r="G95" t="s">
        <v>2511</v>
      </c>
      <c r="H95" t="s">
        <v>2512</v>
      </c>
      <c r="I95" t="s">
        <v>2513</v>
      </c>
      <c r="J95" t="s">
        <v>2514</v>
      </c>
      <c r="K95" t="s">
        <v>2515</v>
      </c>
      <c r="L95" t="s">
        <v>2516</v>
      </c>
      <c r="M95" t="s">
        <v>59</v>
      </c>
      <c r="N95" t="s">
        <v>59</v>
      </c>
      <c r="O95" t="s">
        <v>2517</v>
      </c>
      <c r="P95" t="s">
        <v>818</v>
      </c>
      <c r="Q95" t="s">
        <v>2518</v>
      </c>
      <c r="R95" t="s">
        <v>2519</v>
      </c>
      <c r="S95" t="s">
        <v>2520</v>
      </c>
      <c r="T95" t="s">
        <v>2521</v>
      </c>
      <c r="U95" t="s">
        <v>2522</v>
      </c>
      <c r="V95" t="s">
        <v>2523</v>
      </c>
      <c r="W95" t="s">
        <v>2524</v>
      </c>
      <c r="X95" t="s">
        <v>2525</v>
      </c>
      <c r="Y95" t="s">
        <v>2526</v>
      </c>
      <c r="Z95" t="s">
        <v>2527</v>
      </c>
      <c r="AA95" t="s">
        <v>68</v>
      </c>
      <c r="AB95">
        <v>13</v>
      </c>
      <c r="AC95">
        <v>13</v>
      </c>
      <c r="AD95">
        <v>13</v>
      </c>
      <c r="AE95">
        <v>53.1</v>
      </c>
      <c r="AF95">
        <v>53.1</v>
      </c>
      <c r="AG95">
        <v>53.1</v>
      </c>
      <c r="AH95">
        <v>31.335000000000001</v>
      </c>
      <c r="AI95">
        <v>0</v>
      </c>
      <c r="AJ95">
        <v>107.49</v>
      </c>
      <c r="AK95">
        <v>1322300000</v>
      </c>
      <c r="AL95">
        <v>170</v>
      </c>
      <c r="AM95">
        <v>1.5351800000000001E-2</v>
      </c>
      <c r="AN95">
        <v>4.5988599999999998E-2</v>
      </c>
      <c r="AO95" t="s">
        <v>2528</v>
      </c>
      <c r="AP95" t="s">
        <v>608</v>
      </c>
      <c r="AQ95" t="s">
        <v>471</v>
      </c>
      <c r="AR95" t="s">
        <v>472</v>
      </c>
      <c r="AS95" t="s">
        <v>2529</v>
      </c>
      <c r="AT95" t="s">
        <v>2530</v>
      </c>
      <c r="AU95" t="s">
        <v>2531</v>
      </c>
      <c r="AX95" t="s">
        <v>217</v>
      </c>
      <c r="AY95" s="10">
        <v>24.308677777777778</v>
      </c>
      <c r="AZ95" s="10">
        <v>24.580233333333336</v>
      </c>
      <c r="BA95" s="10">
        <v>24.596277777777782</v>
      </c>
      <c r="BB95" s="2">
        <f t="shared" si="3"/>
        <v>-1.6044444444446526E-2</v>
      </c>
      <c r="BC95" s="2">
        <f t="shared" si="4"/>
        <v>-0.27155555555555821</v>
      </c>
      <c r="BD95" s="2">
        <f t="shared" si="5"/>
        <v>-0.28760000000000474</v>
      </c>
    </row>
    <row r="96" spans="1:56">
      <c r="A96" t="s">
        <v>2532</v>
      </c>
      <c r="B96" t="s">
        <v>2533</v>
      </c>
      <c r="C96" t="s">
        <v>2534</v>
      </c>
      <c r="D96" t="s">
        <v>59</v>
      </c>
      <c r="E96" t="s">
        <v>2535</v>
      </c>
      <c r="F96" t="s">
        <v>59</v>
      </c>
      <c r="G96" t="s">
        <v>2536</v>
      </c>
      <c r="H96" t="s">
        <v>2537</v>
      </c>
      <c r="I96" t="s">
        <v>2538</v>
      </c>
      <c r="J96" t="s">
        <v>2539</v>
      </c>
      <c r="K96" t="s">
        <v>2540</v>
      </c>
      <c r="L96" t="s">
        <v>2541</v>
      </c>
      <c r="M96" t="s">
        <v>59</v>
      </c>
      <c r="N96" t="s">
        <v>59</v>
      </c>
      <c r="O96" t="s">
        <v>2542</v>
      </c>
      <c r="P96" t="s">
        <v>59</v>
      </c>
      <c r="Q96" t="s">
        <v>59</v>
      </c>
      <c r="R96" t="s">
        <v>2543</v>
      </c>
      <c r="S96" t="s">
        <v>2544</v>
      </c>
      <c r="T96" t="s">
        <v>2545</v>
      </c>
      <c r="U96" t="s">
        <v>2546</v>
      </c>
      <c r="V96" t="s">
        <v>2547</v>
      </c>
      <c r="W96" t="s">
        <v>2548</v>
      </c>
      <c r="X96" t="s">
        <v>2549</v>
      </c>
      <c r="Y96" t="s">
        <v>2550</v>
      </c>
      <c r="Z96" t="s">
        <v>2551</v>
      </c>
      <c r="AA96" t="s">
        <v>68</v>
      </c>
      <c r="AB96">
        <v>7</v>
      </c>
      <c r="AC96">
        <v>7</v>
      </c>
      <c r="AD96">
        <v>7</v>
      </c>
      <c r="AE96">
        <v>35.700000000000003</v>
      </c>
      <c r="AF96">
        <v>35.700000000000003</v>
      </c>
      <c r="AG96">
        <v>35.700000000000003</v>
      </c>
      <c r="AH96">
        <v>25.13</v>
      </c>
      <c r="AI96">
        <v>0</v>
      </c>
      <c r="AJ96">
        <v>133.18</v>
      </c>
      <c r="AK96">
        <v>541660000</v>
      </c>
      <c r="AL96">
        <v>87</v>
      </c>
      <c r="AM96">
        <v>1.8292200000000001E-3</v>
      </c>
      <c r="AN96">
        <v>9.4074199999999997E-3</v>
      </c>
      <c r="AO96" t="s">
        <v>2552</v>
      </c>
      <c r="AP96" t="s">
        <v>2553</v>
      </c>
      <c r="AQ96" t="s">
        <v>2554</v>
      </c>
      <c r="AR96" t="s">
        <v>472</v>
      </c>
      <c r="AS96" t="s">
        <v>2555</v>
      </c>
      <c r="AT96" t="s">
        <v>2556</v>
      </c>
      <c r="AU96" t="s">
        <v>2557</v>
      </c>
      <c r="AV96" t="s">
        <v>139</v>
      </c>
      <c r="AW96" t="s">
        <v>163</v>
      </c>
      <c r="AY96" s="10">
        <v>23.374514285714287</v>
      </c>
      <c r="AZ96" s="10">
        <v>24.302824999999999</v>
      </c>
      <c r="BA96" s="10">
        <v>22.967111111111109</v>
      </c>
      <c r="BB96" s="2">
        <f t="shared" si="3"/>
        <v>1.3357138888888898</v>
      </c>
      <c r="BC96" s="2">
        <f t="shared" si="4"/>
        <v>-0.92831071428571121</v>
      </c>
      <c r="BD96" s="2">
        <f t="shared" si="5"/>
        <v>0.40740317460317854</v>
      </c>
    </row>
    <row r="97" spans="1:56">
      <c r="A97" t="s">
        <v>2558</v>
      </c>
      <c r="B97" t="s">
        <v>2559</v>
      </c>
      <c r="C97" t="s">
        <v>1789</v>
      </c>
      <c r="D97" t="s">
        <v>2560</v>
      </c>
      <c r="E97" t="s">
        <v>2561</v>
      </c>
      <c r="F97" t="s">
        <v>2562</v>
      </c>
      <c r="G97" t="s">
        <v>2563</v>
      </c>
      <c r="H97" t="s">
        <v>2564</v>
      </c>
      <c r="I97" t="s">
        <v>2565</v>
      </c>
      <c r="J97" t="s">
        <v>2566</v>
      </c>
      <c r="K97" t="s">
        <v>2567</v>
      </c>
      <c r="L97" t="s">
        <v>2568</v>
      </c>
      <c r="M97" t="s">
        <v>59</v>
      </c>
      <c r="N97" t="s">
        <v>59</v>
      </c>
      <c r="O97" t="s">
        <v>2569</v>
      </c>
      <c r="P97" t="s">
        <v>2570</v>
      </c>
      <c r="Q97" t="s">
        <v>2571</v>
      </c>
      <c r="R97" t="s">
        <v>59</v>
      </c>
      <c r="S97" t="s">
        <v>2572</v>
      </c>
      <c r="T97" t="s">
        <v>2573</v>
      </c>
      <c r="U97" t="s">
        <v>2574</v>
      </c>
      <c r="V97" t="s">
        <v>2575</v>
      </c>
      <c r="W97" t="s">
        <v>2576</v>
      </c>
      <c r="X97" t="s">
        <v>2577</v>
      </c>
      <c r="Y97" t="s">
        <v>2578</v>
      </c>
      <c r="Z97" t="s">
        <v>2579</v>
      </c>
      <c r="AA97" t="s">
        <v>68</v>
      </c>
      <c r="AB97">
        <v>15</v>
      </c>
      <c r="AC97">
        <v>15</v>
      </c>
      <c r="AD97">
        <v>15</v>
      </c>
      <c r="AE97">
        <v>30</v>
      </c>
      <c r="AF97">
        <v>30</v>
      </c>
      <c r="AG97">
        <v>30</v>
      </c>
      <c r="AH97">
        <v>58.457000000000001</v>
      </c>
      <c r="AI97">
        <v>0</v>
      </c>
      <c r="AJ97">
        <v>24.841000000000001</v>
      </c>
      <c r="AK97">
        <v>1555300000</v>
      </c>
      <c r="AL97">
        <v>152</v>
      </c>
      <c r="AM97">
        <v>1.73197E-3</v>
      </c>
      <c r="AN97">
        <v>9.0609699999999998E-3</v>
      </c>
      <c r="AO97" t="s">
        <v>2580</v>
      </c>
      <c r="AP97" t="s">
        <v>608</v>
      </c>
      <c r="AQ97" t="s">
        <v>471</v>
      </c>
      <c r="AR97" t="s">
        <v>2581</v>
      </c>
      <c r="AS97" t="s">
        <v>2582</v>
      </c>
      <c r="AT97" t="s">
        <v>2583</v>
      </c>
      <c r="AU97" t="s">
        <v>2584</v>
      </c>
      <c r="AV97" t="s">
        <v>139</v>
      </c>
      <c r="AX97" t="s">
        <v>140</v>
      </c>
      <c r="AY97" s="10">
        <v>25.147222222222222</v>
      </c>
      <c r="AZ97" s="10">
        <v>25.526033333333334</v>
      </c>
      <c r="BA97" s="10">
        <v>24.382887499999999</v>
      </c>
      <c r="BB97" s="2">
        <f t="shared" si="3"/>
        <v>1.1431458333333353</v>
      </c>
      <c r="BC97" s="2">
        <f t="shared" si="4"/>
        <v>-0.3788111111111121</v>
      </c>
      <c r="BD97" s="2">
        <f t="shared" si="5"/>
        <v>0.76433472222222321</v>
      </c>
    </row>
    <row r="98" spans="1:56">
      <c r="A98" t="s">
        <v>2585</v>
      </c>
      <c r="B98" t="s">
        <v>2586</v>
      </c>
      <c r="C98" t="s">
        <v>2587</v>
      </c>
      <c r="D98" t="s">
        <v>59</v>
      </c>
      <c r="E98" t="s">
        <v>2588</v>
      </c>
      <c r="F98" t="s">
        <v>59</v>
      </c>
      <c r="G98" t="s">
        <v>2589</v>
      </c>
      <c r="H98" t="s">
        <v>2590</v>
      </c>
      <c r="I98" t="s">
        <v>2591</v>
      </c>
      <c r="J98" t="s">
        <v>59</v>
      </c>
      <c r="K98" t="s">
        <v>59</v>
      </c>
      <c r="L98" t="s">
        <v>59</v>
      </c>
      <c r="M98" t="s">
        <v>59</v>
      </c>
      <c r="N98" t="s">
        <v>59</v>
      </c>
      <c r="O98" t="s">
        <v>59</v>
      </c>
      <c r="P98" t="s">
        <v>59</v>
      </c>
      <c r="Q98" t="s">
        <v>2592</v>
      </c>
      <c r="R98" t="s">
        <v>2593</v>
      </c>
      <c r="S98" t="s">
        <v>2594</v>
      </c>
      <c r="T98" t="s">
        <v>2595</v>
      </c>
      <c r="U98" t="s">
        <v>2596</v>
      </c>
      <c r="V98" t="s">
        <v>2597</v>
      </c>
      <c r="W98" t="s">
        <v>2598</v>
      </c>
      <c r="X98" t="s">
        <v>2599</v>
      </c>
      <c r="Y98" t="s">
        <v>59</v>
      </c>
      <c r="Z98" t="s">
        <v>718</v>
      </c>
      <c r="AA98" t="s">
        <v>68</v>
      </c>
      <c r="AB98">
        <v>21</v>
      </c>
      <c r="AC98">
        <v>8</v>
      </c>
      <c r="AD98">
        <v>8</v>
      </c>
      <c r="AE98">
        <v>43.3</v>
      </c>
      <c r="AF98">
        <v>17.2</v>
      </c>
      <c r="AG98">
        <v>17.2</v>
      </c>
      <c r="AH98">
        <v>70.64</v>
      </c>
      <c r="AI98">
        <v>0</v>
      </c>
      <c r="AJ98">
        <v>53.636000000000003</v>
      </c>
      <c r="AK98">
        <v>414100000</v>
      </c>
      <c r="AL98">
        <v>70</v>
      </c>
      <c r="AM98">
        <v>8.7372700000000001E-3</v>
      </c>
      <c r="AN98">
        <v>3.0317299999999998E-2</v>
      </c>
      <c r="AO98" t="s">
        <v>2600</v>
      </c>
      <c r="AP98" t="s">
        <v>2601</v>
      </c>
      <c r="AQ98" t="s">
        <v>2602</v>
      </c>
      <c r="AR98" t="s">
        <v>472</v>
      </c>
      <c r="AS98" t="s">
        <v>2603</v>
      </c>
      <c r="AT98" t="s">
        <v>2604</v>
      </c>
      <c r="AU98" t="s">
        <v>2605</v>
      </c>
      <c r="AW98" t="s">
        <v>76</v>
      </c>
      <c r="AY98" s="10">
        <v>23.859614285714283</v>
      </c>
      <c r="AZ98" s="10">
        <v>23.897099999999998</v>
      </c>
      <c r="BA98" s="10">
        <v>23.505862499999999</v>
      </c>
      <c r="BB98" s="2">
        <f t="shared" si="3"/>
        <v>0.39123749999999902</v>
      </c>
      <c r="BC98" s="2">
        <f t="shared" si="4"/>
        <v>-3.7485714285715233E-2</v>
      </c>
      <c r="BD98" s="2">
        <f t="shared" si="5"/>
        <v>0.35375178571428378</v>
      </c>
    </row>
    <row r="99" spans="1:56">
      <c r="A99" t="s">
        <v>2606</v>
      </c>
      <c r="B99" t="s">
        <v>2607</v>
      </c>
      <c r="C99" t="s">
        <v>2608</v>
      </c>
      <c r="D99" t="s">
        <v>2609</v>
      </c>
      <c r="E99" t="s">
        <v>2610</v>
      </c>
      <c r="F99" t="s">
        <v>2611</v>
      </c>
      <c r="G99" t="s">
        <v>2612</v>
      </c>
      <c r="H99" t="s">
        <v>2613</v>
      </c>
      <c r="I99" t="s">
        <v>2614</v>
      </c>
      <c r="J99" t="s">
        <v>2615</v>
      </c>
      <c r="K99" t="s">
        <v>2616</v>
      </c>
      <c r="L99" t="s">
        <v>2617</v>
      </c>
      <c r="M99" t="s">
        <v>59</v>
      </c>
      <c r="N99" t="s">
        <v>59</v>
      </c>
      <c r="O99" t="s">
        <v>2618</v>
      </c>
      <c r="P99" t="s">
        <v>2619</v>
      </c>
      <c r="Q99" t="s">
        <v>2620</v>
      </c>
      <c r="R99" t="s">
        <v>2621</v>
      </c>
      <c r="S99" t="s">
        <v>2622</v>
      </c>
      <c r="T99" t="s">
        <v>2623</v>
      </c>
      <c r="U99" t="s">
        <v>2624</v>
      </c>
      <c r="V99" t="s">
        <v>2625</v>
      </c>
      <c r="W99" t="s">
        <v>2626</v>
      </c>
      <c r="X99" t="s">
        <v>2627</v>
      </c>
      <c r="Y99" t="s">
        <v>2628</v>
      </c>
      <c r="Z99" t="s">
        <v>2629</v>
      </c>
      <c r="AA99" t="s">
        <v>68</v>
      </c>
      <c r="AB99">
        <v>22</v>
      </c>
      <c r="AC99">
        <v>22</v>
      </c>
      <c r="AD99">
        <v>9</v>
      </c>
      <c r="AE99">
        <v>42.7</v>
      </c>
      <c r="AF99">
        <v>42.7</v>
      </c>
      <c r="AG99">
        <v>18.899999999999999</v>
      </c>
      <c r="AH99">
        <v>78.272999999999996</v>
      </c>
      <c r="AI99">
        <v>0</v>
      </c>
      <c r="AJ99">
        <v>81.936000000000007</v>
      </c>
      <c r="AK99">
        <v>2305900000</v>
      </c>
      <c r="AL99">
        <v>250</v>
      </c>
      <c r="AM99">
        <v>3.4125400000000002E-7</v>
      </c>
      <c r="AN99">
        <v>1.1912900000000001E-5</v>
      </c>
      <c r="AO99" t="s">
        <v>2630</v>
      </c>
      <c r="AP99" t="s">
        <v>2601</v>
      </c>
      <c r="AQ99" t="s">
        <v>2602</v>
      </c>
      <c r="AR99" t="s">
        <v>2631</v>
      </c>
      <c r="AS99" t="s">
        <v>2632</v>
      </c>
      <c r="AT99" t="s">
        <v>2633</v>
      </c>
      <c r="AU99" t="s">
        <v>2634</v>
      </c>
      <c r="AV99" t="s">
        <v>139</v>
      </c>
      <c r="AW99" t="s">
        <v>76</v>
      </c>
      <c r="AX99" t="s">
        <v>140</v>
      </c>
      <c r="AY99" s="10">
        <v>25.660533333333333</v>
      </c>
      <c r="AZ99" s="10">
        <v>25.047666666666668</v>
      </c>
      <c r="BA99" s="10">
        <v>24.504544444444448</v>
      </c>
      <c r="BB99" s="2">
        <f t="shared" si="3"/>
        <v>0.54312222222221962</v>
      </c>
      <c r="BC99" s="2">
        <f t="shared" si="4"/>
        <v>0.61286666666666534</v>
      </c>
      <c r="BD99" s="2">
        <f t="shared" si="5"/>
        <v>1.155988888888885</v>
      </c>
    </row>
    <row r="100" spans="1:56">
      <c r="A100" t="s">
        <v>2635</v>
      </c>
      <c r="B100" t="s">
        <v>2636</v>
      </c>
      <c r="C100" t="s">
        <v>2637</v>
      </c>
      <c r="D100" t="s">
        <v>59</v>
      </c>
      <c r="E100" t="s">
        <v>2638</v>
      </c>
      <c r="F100" t="s">
        <v>2639</v>
      </c>
      <c r="G100" t="s">
        <v>2640</v>
      </c>
      <c r="H100" t="s">
        <v>2641</v>
      </c>
      <c r="I100" t="s">
        <v>2642</v>
      </c>
      <c r="J100" t="s">
        <v>2643</v>
      </c>
      <c r="K100" t="s">
        <v>2644</v>
      </c>
      <c r="L100" t="s">
        <v>2645</v>
      </c>
      <c r="M100" t="s">
        <v>59</v>
      </c>
      <c r="N100" t="s">
        <v>59</v>
      </c>
      <c r="O100" t="s">
        <v>2646</v>
      </c>
      <c r="P100" t="s">
        <v>2647</v>
      </c>
      <c r="Q100" t="s">
        <v>2648</v>
      </c>
      <c r="R100" t="s">
        <v>2649</v>
      </c>
      <c r="S100" t="s">
        <v>2650</v>
      </c>
      <c r="T100" t="s">
        <v>2651</v>
      </c>
      <c r="U100" t="s">
        <v>2652</v>
      </c>
      <c r="V100" t="s">
        <v>2653</v>
      </c>
      <c r="W100" t="s">
        <v>2654</v>
      </c>
      <c r="X100" t="s">
        <v>2655</v>
      </c>
      <c r="Y100" t="s">
        <v>2656</v>
      </c>
      <c r="Z100" t="s">
        <v>2657</v>
      </c>
      <c r="AA100" t="s">
        <v>68</v>
      </c>
      <c r="AB100">
        <v>8</v>
      </c>
      <c r="AC100">
        <v>8</v>
      </c>
      <c r="AD100">
        <v>8</v>
      </c>
      <c r="AE100">
        <v>31.6</v>
      </c>
      <c r="AF100">
        <v>31.6</v>
      </c>
      <c r="AG100">
        <v>31.6</v>
      </c>
      <c r="AH100">
        <v>28.349</v>
      </c>
      <c r="AI100">
        <v>0</v>
      </c>
      <c r="AJ100">
        <v>34.11</v>
      </c>
      <c r="AK100">
        <v>2024800000</v>
      </c>
      <c r="AL100">
        <v>143</v>
      </c>
      <c r="AM100">
        <v>1.11346E-2</v>
      </c>
      <c r="AN100">
        <v>3.5829800000000002E-2</v>
      </c>
      <c r="AO100" t="s">
        <v>2658</v>
      </c>
      <c r="AP100" t="s">
        <v>2659</v>
      </c>
      <c r="AQ100" t="s">
        <v>2660</v>
      </c>
      <c r="AR100" t="s">
        <v>2661</v>
      </c>
      <c r="AS100" t="s">
        <v>2662</v>
      </c>
      <c r="AT100" t="s">
        <v>2663</v>
      </c>
      <c r="AU100" t="s">
        <v>2664</v>
      </c>
      <c r="AV100" t="s">
        <v>107</v>
      </c>
      <c r="AW100" t="s">
        <v>76</v>
      </c>
      <c r="AY100" s="10">
        <v>25.5471</v>
      </c>
      <c r="AZ100" s="10">
        <v>24.851566666666667</v>
      </c>
      <c r="BA100" s="10">
        <v>25.608388888888889</v>
      </c>
      <c r="BB100" s="2">
        <f t="shared" si="3"/>
        <v>-0.75682222222222251</v>
      </c>
      <c r="BC100" s="2">
        <f t="shared" si="4"/>
        <v>0.69553333333333356</v>
      </c>
      <c r="BD100" s="2">
        <f t="shared" si="5"/>
        <v>-6.1288888888888948E-2</v>
      </c>
    </row>
    <row r="101" spans="1:56">
      <c r="A101" t="s">
        <v>2665</v>
      </c>
      <c r="B101" t="s">
        <v>2666</v>
      </c>
      <c r="C101" t="s">
        <v>2667</v>
      </c>
      <c r="D101" t="s">
        <v>59</v>
      </c>
      <c r="E101" t="s">
        <v>2668</v>
      </c>
      <c r="F101" t="s">
        <v>2669</v>
      </c>
      <c r="G101" t="s">
        <v>2670</v>
      </c>
      <c r="H101" t="s">
        <v>2671</v>
      </c>
      <c r="I101" t="s">
        <v>2672</v>
      </c>
      <c r="J101" t="s">
        <v>59</v>
      </c>
      <c r="K101" t="s">
        <v>2673</v>
      </c>
      <c r="L101" t="s">
        <v>2674</v>
      </c>
      <c r="M101" t="s">
        <v>59</v>
      </c>
      <c r="N101" t="s">
        <v>59</v>
      </c>
      <c r="O101" t="s">
        <v>2675</v>
      </c>
      <c r="P101" t="s">
        <v>2676</v>
      </c>
      <c r="Q101" t="s">
        <v>2677</v>
      </c>
      <c r="R101" t="s">
        <v>2678</v>
      </c>
      <c r="S101" t="s">
        <v>2679</v>
      </c>
      <c r="T101" t="s">
        <v>2680</v>
      </c>
      <c r="U101" t="s">
        <v>2681</v>
      </c>
      <c r="V101" t="s">
        <v>2682</v>
      </c>
      <c r="W101" t="s">
        <v>2683</v>
      </c>
      <c r="X101" t="s">
        <v>2684</v>
      </c>
      <c r="Y101" t="s">
        <v>2685</v>
      </c>
      <c r="Z101" t="s">
        <v>2686</v>
      </c>
      <c r="AA101" t="s">
        <v>68</v>
      </c>
      <c r="AB101">
        <v>4</v>
      </c>
      <c r="AC101">
        <v>4</v>
      </c>
      <c r="AD101">
        <v>4</v>
      </c>
      <c r="AE101">
        <v>21.7</v>
      </c>
      <c r="AF101">
        <v>21.7</v>
      </c>
      <c r="AG101">
        <v>21.7</v>
      </c>
      <c r="AH101">
        <v>17.815000000000001</v>
      </c>
      <c r="AI101">
        <v>0</v>
      </c>
      <c r="AJ101">
        <v>10.169</v>
      </c>
      <c r="AK101">
        <v>4903700000</v>
      </c>
      <c r="AL101">
        <v>156</v>
      </c>
      <c r="AM101">
        <v>7.8584299999999999E-5</v>
      </c>
      <c r="AN101">
        <v>8.5404800000000005E-4</v>
      </c>
      <c r="AO101" t="s">
        <v>2687</v>
      </c>
      <c r="AP101" t="s">
        <v>2688</v>
      </c>
      <c r="AQ101" t="s">
        <v>2689</v>
      </c>
      <c r="AR101" t="s">
        <v>2690</v>
      </c>
      <c r="AS101" t="s">
        <v>2691</v>
      </c>
      <c r="AT101" t="s">
        <v>2692</v>
      </c>
      <c r="AU101" t="s">
        <v>2693</v>
      </c>
      <c r="AV101" t="s">
        <v>107</v>
      </c>
      <c r="AW101" t="s">
        <v>76</v>
      </c>
      <c r="AY101" s="10">
        <v>27.608950000000004</v>
      </c>
      <c r="AZ101" s="10">
        <v>26.609940000000002</v>
      </c>
      <c r="BA101" s="10">
        <v>27.432633333333328</v>
      </c>
      <c r="BB101" s="2">
        <f t="shared" si="3"/>
        <v>-0.82269333333332639</v>
      </c>
      <c r="BC101" s="2">
        <f t="shared" si="4"/>
        <v>0.99901000000000195</v>
      </c>
      <c r="BD101" s="2">
        <f t="shared" si="5"/>
        <v>0.17631666666667556</v>
      </c>
    </row>
    <row r="102" spans="1:56">
      <c r="A102" t="s">
        <v>2694</v>
      </c>
      <c r="B102" t="s">
        <v>2695</v>
      </c>
      <c r="C102" t="s">
        <v>2696</v>
      </c>
      <c r="D102" t="s">
        <v>2697</v>
      </c>
      <c r="E102" t="s">
        <v>2698</v>
      </c>
      <c r="F102" t="s">
        <v>2699</v>
      </c>
      <c r="G102" t="s">
        <v>2700</v>
      </c>
      <c r="H102" t="s">
        <v>2701</v>
      </c>
      <c r="I102" t="s">
        <v>2702</v>
      </c>
      <c r="J102" t="s">
        <v>2703</v>
      </c>
      <c r="K102" t="s">
        <v>2704</v>
      </c>
      <c r="L102" t="s">
        <v>2705</v>
      </c>
      <c r="M102" t="s">
        <v>59</v>
      </c>
      <c r="N102" t="s">
        <v>59</v>
      </c>
      <c r="O102" t="s">
        <v>2706</v>
      </c>
      <c r="P102" t="s">
        <v>2707</v>
      </c>
      <c r="Q102" t="s">
        <v>2708</v>
      </c>
      <c r="R102" t="s">
        <v>2709</v>
      </c>
      <c r="S102" t="s">
        <v>2710</v>
      </c>
      <c r="T102" t="s">
        <v>2711</v>
      </c>
      <c r="U102" t="s">
        <v>2712</v>
      </c>
      <c r="V102" t="s">
        <v>2713</v>
      </c>
      <c r="W102" t="s">
        <v>2714</v>
      </c>
      <c r="X102" t="s">
        <v>2715</v>
      </c>
      <c r="Y102" t="s">
        <v>2716</v>
      </c>
      <c r="Z102" t="s">
        <v>2717</v>
      </c>
      <c r="AA102" t="s">
        <v>68</v>
      </c>
      <c r="AB102">
        <v>9</v>
      </c>
      <c r="AC102">
        <v>9</v>
      </c>
      <c r="AD102">
        <v>9</v>
      </c>
      <c r="AE102">
        <v>48.7</v>
      </c>
      <c r="AF102">
        <v>48.7</v>
      </c>
      <c r="AG102">
        <v>48.7</v>
      </c>
      <c r="AH102">
        <v>13.44</v>
      </c>
      <c r="AI102">
        <v>0</v>
      </c>
      <c r="AJ102">
        <v>30.288</v>
      </c>
      <c r="AK102">
        <v>8958400000</v>
      </c>
      <c r="AL102">
        <v>301</v>
      </c>
      <c r="AM102">
        <v>2.5377300000000002E-3</v>
      </c>
      <c r="AN102">
        <v>1.1884E-2</v>
      </c>
      <c r="AO102" t="s">
        <v>2718</v>
      </c>
      <c r="AP102" t="s">
        <v>2719</v>
      </c>
      <c r="AQ102" t="s">
        <v>471</v>
      </c>
      <c r="AR102" t="s">
        <v>472</v>
      </c>
      <c r="AS102" t="s">
        <v>2720</v>
      </c>
      <c r="AT102" t="s">
        <v>2721</v>
      </c>
      <c r="AU102" t="s">
        <v>2722</v>
      </c>
      <c r="AV102" t="s">
        <v>107</v>
      </c>
      <c r="AX102" t="s">
        <v>217</v>
      </c>
      <c r="AY102" s="10">
        <v>27.404911111111112</v>
      </c>
      <c r="AZ102" s="10">
        <v>27.503016666666667</v>
      </c>
      <c r="BA102" s="10">
        <v>28.066144444444447</v>
      </c>
      <c r="BB102" s="2">
        <f t="shared" si="3"/>
        <v>-0.56312777777777967</v>
      </c>
      <c r="BC102" s="2">
        <f t="shared" si="4"/>
        <v>-9.8105555555555668E-2</v>
      </c>
      <c r="BD102" s="2">
        <f t="shared" si="5"/>
        <v>-0.66123333333333534</v>
      </c>
    </row>
    <row r="103" spans="1:56">
      <c r="A103" t="s">
        <v>2723</v>
      </c>
      <c r="B103" t="s">
        <v>2724</v>
      </c>
      <c r="C103" t="s">
        <v>59</v>
      </c>
      <c r="D103" t="s">
        <v>2725</v>
      </c>
      <c r="E103" t="s">
        <v>2726</v>
      </c>
      <c r="F103" t="s">
        <v>2727</v>
      </c>
      <c r="G103" t="s">
        <v>2728</v>
      </c>
      <c r="H103" t="s">
        <v>2729</v>
      </c>
      <c r="I103" t="s">
        <v>2730</v>
      </c>
      <c r="J103" t="s">
        <v>59</v>
      </c>
      <c r="K103" t="s">
        <v>59</v>
      </c>
      <c r="L103" t="s">
        <v>59</v>
      </c>
      <c r="M103" t="s">
        <v>59</v>
      </c>
      <c r="N103" t="s">
        <v>59</v>
      </c>
      <c r="O103" t="s">
        <v>59</v>
      </c>
      <c r="P103" t="s">
        <v>2731</v>
      </c>
      <c r="Q103" t="s">
        <v>2732</v>
      </c>
      <c r="R103" t="s">
        <v>59</v>
      </c>
      <c r="S103" t="s">
        <v>59</v>
      </c>
      <c r="T103" t="s">
        <v>59</v>
      </c>
      <c r="U103" t="s">
        <v>59</v>
      </c>
      <c r="V103" t="s">
        <v>59</v>
      </c>
      <c r="W103" t="s">
        <v>2733</v>
      </c>
      <c r="X103" t="s">
        <v>59</v>
      </c>
      <c r="Y103" t="s">
        <v>2734</v>
      </c>
      <c r="Z103" t="s">
        <v>59</v>
      </c>
      <c r="AA103" t="s">
        <v>68</v>
      </c>
      <c r="AB103">
        <v>11</v>
      </c>
      <c r="AC103">
        <v>11</v>
      </c>
      <c r="AD103">
        <v>11</v>
      </c>
      <c r="AE103">
        <v>15.4</v>
      </c>
      <c r="AF103">
        <v>15.4</v>
      </c>
      <c r="AG103">
        <v>15.4</v>
      </c>
      <c r="AH103">
        <v>106.89</v>
      </c>
      <c r="AI103">
        <v>0</v>
      </c>
      <c r="AJ103">
        <v>21.885999999999999</v>
      </c>
      <c r="AK103">
        <v>327750000</v>
      </c>
      <c r="AL103">
        <v>56</v>
      </c>
      <c r="AM103">
        <v>1.95824E-3</v>
      </c>
      <c r="AN103">
        <v>9.9378799999999996E-3</v>
      </c>
      <c r="AO103" t="s">
        <v>2735</v>
      </c>
      <c r="AP103" t="s">
        <v>2736</v>
      </c>
      <c r="AQ103" t="s">
        <v>471</v>
      </c>
      <c r="AR103" t="s">
        <v>2737</v>
      </c>
      <c r="AS103" t="s">
        <v>2738</v>
      </c>
      <c r="AT103" t="s">
        <v>2739</v>
      </c>
      <c r="AU103" t="s">
        <v>2740</v>
      </c>
      <c r="AV103" t="s">
        <v>139</v>
      </c>
      <c r="AW103" t="s">
        <v>163</v>
      </c>
      <c r="AX103" t="s">
        <v>140</v>
      </c>
      <c r="AY103" s="10">
        <v>24.816025000000003</v>
      </c>
      <c r="AZ103" s="10">
        <v>25.546150000000001</v>
      </c>
      <c r="BA103" s="10">
        <v>24.170449999999999</v>
      </c>
      <c r="BB103" s="2">
        <f t="shared" si="3"/>
        <v>1.3757000000000019</v>
      </c>
      <c r="BC103" s="2">
        <f t="shared" si="4"/>
        <v>-0.73012499999999747</v>
      </c>
      <c r="BD103" s="2">
        <f t="shared" si="5"/>
        <v>0.64557500000000445</v>
      </c>
    </row>
    <row r="104" spans="1:56">
      <c r="A104" t="s">
        <v>2741</v>
      </c>
      <c r="B104" t="s">
        <v>2742</v>
      </c>
      <c r="C104" t="s">
        <v>59</v>
      </c>
      <c r="D104" t="s">
        <v>59</v>
      </c>
      <c r="E104" t="s">
        <v>59</v>
      </c>
      <c r="F104" t="s">
        <v>59</v>
      </c>
      <c r="G104" t="s">
        <v>2743</v>
      </c>
      <c r="H104" t="s">
        <v>2744</v>
      </c>
      <c r="I104" t="s">
        <v>2745</v>
      </c>
      <c r="J104" t="s">
        <v>59</v>
      </c>
      <c r="K104" t="s">
        <v>59</v>
      </c>
      <c r="L104" t="s">
        <v>59</v>
      </c>
      <c r="M104" t="s">
        <v>59</v>
      </c>
      <c r="N104" t="s">
        <v>59</v>
      </c>
      <c r="O104" t="s">
        <v>1889</v>
      </c>
      <c r="P104" t="s">
        <v>2746</v>
      </c>
      <c r="Q104" t="s">
        <v>2747</v>
      </c>
      <c r="R104" t="s">
        <v>2748</v>
      </c>
      <c r="S104" t="s">
        <v>2749</v>
      </c>
      <c r="T104" t="s">
        <v>2750</v>
      </c>
      <c r="U104" t="s">
        <v>2751</v>
      </c>
      <c r="V104" t="s">
        <v>2752</v>
      </c>
      <c r="W104" t="s">
        <v>2753</v>
      </c>
      <c r="X104" t="s">
        <v>2754</v>
      </c>
      <c r="Y104" t="s">
        <v>2755</v>
      </c>
      <c r="Z104" t="s">
        <v>2756</v>
      </c>
      <c r="AA104" t="s">
        <v>68</v>
      </c>
      <c r="AB104">
        <v>9</v>
      </c>
      <c r="AC104">
        <v>9</v>
      </c>
      <c r="AD104">
        <v>9</v>
      </c>
      <c r="AE104">
        <v>23.7</v>
      </c>
      <c r="AF104">
        <v>23.7</v>
      </c>
      <c r="AG104">
        <v>23.7</v>
      </c>
      <c r="AH104">
        <v>61.084000000000003</v>
      </c>
      <c r="AI104">
        <v>0</v>
      </c>
      <c r="AJ104">
        <v>45.811</v>
      </c>
      <c r="AK104">
        <v>315940000</v>
      </c>
      <c r="AL104">
        <v>84</v>
      </c>
      <c r="AM104">
        <v>2.79265E-4</v>
      </c>
      <c r="AN104">
        <v>2.24975E-3</v>
      </c>
      <c r="AO104" t="s">
        <v>2757</v>
      </c>
      <c r="AP104" t="s">
        <v>2758</v>
      </c>
      <c r="AQ104" t="s">
        <v>2759</v>
      </c>
      <c r="AR104" t="s">
        <v>2760</v>
      </c>
      <c r="AS104" t="s">
        <v>2761</v>
      </c>
      <c r="AT104" t="s">
        <v>2762</v>
      </c>
      <c r="AU104" t="s">
        <v>2763</v>
      </c>
      <c r="AV104" t="s">
        <v>107</v>
      </c>
      <c r="AX104" t="s">
        <v>217</v>
      </c>
      <c r="AY104" s="10">
        <v>22.544919999999998</v>
      </c>
      <c r="AZ104" s="10">
        <v>22.657600000000002</v>
      </c>
      <c r="BA104" s="10">
        <v>23.110355555555557</v>
      </c>
      <c r="BB104" s="2">
        <f t="shared" si="3"/>
        <v>-0.45275555555555513</v>
      </c>
      <c r="BC104" s="2">
        <f t="shared" si="4"/>
        <v>-0.11268000000000455</v>
      </c>
      <c r="BD104" s="2">
        <f t="shared" si="5"/>
        <v>-0.56543555555555969</v>
      </c>
    </row>
    <row r="105" spans="1:56">
      <c r="A105" t="s">
        <v>1786</v>
      </c>
      <c r="B105" t="s">
        <v>2764</v>
      </c>
      <c r="C105" t="s">
        <v>2765</v>
      </c>
      <c r="D105" t="s">
        <v>2766</v>
      </c>
      <c r="E105" t="s">
        <v>2767</v>
      </c>
      <c r="F105" t="s">
        <v>2768</v>
      </c>
      <c r="G105" t="s">
        <v>2769</v>
      </c>
      <c r="H105" t="s">
        <v>2770</v>
      </c>
      <c r="I105" t="s">
        <v>2771</v>
      </c>
      <c r="J105" t="s">
        <v>2772</v>
      </c>
      <c r="K105" t="s">
        <v>2773</v>
      </c>
      <c r="L105" t="s">
        <v>2774</v>
      </c>
      <c r="M105" t="s">
        <v>59</v>
      </c>
      <c r="N105" t="s">
        <v>59</v>
      </c>
      <c r="O105" t="s">
        <v>1388</v>
      </c>
      <c r="P105" t="s">
        <v>2775</v>
      </c>
      <c r="Q105" t="s">
        <v>2776</v>
      </c>
      <c r="R105" t="s">
        <v>2777</v>
      </c>
      <c r="S105" t="s">
        <v>2778</v>
      </c>
      <c r="T105" t="s">
        <v>2779</v>
      </c>
      <c r="U105" t="s">
        <v>2780</v>
      </c>
      <c r="V105" t="s">
        <v>2781</v>
      </c>
      <c r="W105" t="s">
        <v>2782</v>
      </c>
      <c r="X105" t="s">
        <v>2783</v>
      </c>
      <c r="Y105" t="s">
        <v>1011</v>
      </c>
      <c r="Z105" t="s">
        <v>2784</v>
      </c>
      <c r="AA105" t="s">
        <v>68</v>
      </c>
      <c r="AB105">
        <v>474</v>
      </c>
      <c r="AC105">
        <v>474</v>
      </c>
      <c r="AD105">
        <v>474</v>
      </c>
      <c r="AE105">
        <v>30.7</v>
      </c>
      <c r="AF105">
        <v>30.7</v>
      </c>
      <c r="AG105">
        <v>30.7</v>
      </c>
      <c r="AH105">
        <v>2357.6999999999998</v>
      </c>
      <c r="AI105">
        <v>0</v>
      </c>
      <c r="AJ105">
        <v>323.31</v>
      </c>
      <c r="AK105">
        <v>10135000000</v>
      </c>
      <c r="AL105">
        <v>3157</v>
      </c>
      <c r="AM105">
        <v>1.5929099999999999E-8</v>
      </c>
      <c r="AN105">
        <v>8.7382700000000001E-7</v>
      </c>
      <c r="AO105" t="s">
        <v>2785</v>
      </c>
      <c r="AP105" t="s">
        <v>2786</v>
      </c>
      <c r="AQ105" t="s">
        <v>471</v>
      </c>
      <c r="AR105" t="s">
        <v>472</v>
      </c>
      <c r="AS105" t="s">
        <v>2787</v>
      </c>
      <c r="AT105" t="s">
        <v>2788</v>
      </c>
      <c r="AU105" t="s">
        <v>2789</v>
      </c>
      <c r="AW105" t="s">
        <v>76</v>
      </c>
      <c r="AX105" t="s">
        <v>140</v>
      </c>
      <c r="AY105" s="10">
        <v>24.752488888888891</v>
      </c>
      <c r="AZ105" s="10">
        <v>23.6084</v>
      </c>
      <c r="BA105" s="10">
        <v>23.4116</v>
      </c>
      <c r="BB105" s="2">
        <f t="shared" si="3"/>
        <v>0.19679999999999964</v>
      </c>
      <c r="BC105" s="2">
        <f t="shared" si="4"/>
        <v>1.1440888888888914</v>
      </c>
      <c r="BD105" s="2">
        <f t="shared" si="5"/>
        <v>1.340888888888891</v>
      </c>
    </row>
    <row r="106" spans="1:56">
      <c r="A106" t="s">
        <v>59</v>
      </c>
      <c r="B106" t="s">
        <v>2790</v>
      </c>
      <c r="C106" t="s">
        <v>2791</v>
      </c>
      <c r="D106" t="s">
        <v>59</v>
      </c>
      <c r="E106" t="s">
        <v>2792</v>
      </c>
      <c r="F106" t="s">
        <v>2793</v>
      </c>
      <c r="G106" t="s">
        <v>2794</v>
      </c>
      <c r="H106" t="s">
        <v>2795</v>
      </c>
      <c r="I106" t="s">
        <v>283</v>
      </c>
      <c r="J106" t="s">
        <v>2796</v>
      </c>
      <c r="K106" t="s">
        <v>2797</v>
      </c>
      <c r="L106" t="s">
        <v>646</v>
      </c>
      <c r="M106" t="s">
        <v>59</v>
      </c>
      <c r="N106" t="s">
        <v>59</v>
      </c>
      <c r="O106" t="s">
        <v>2798</v>
      </c>
      <c r="P106" t="s">
        <v>2799</v>
      </c>
      <c r="Q106" t="s">
        <v>2800</v>
      </c>
      <c r="R106" t="s">
        <v>2801</v>
      </c>
      <c r="S106" t="s">
        <v>2802</v>
      </c>
      <c r="T106" t="s">
        <v>2803</v>
      </c>
      <c r="U106" t="s">
        <v>2804</v>
      </c>
      <c r="V106" t="s">
        <v>2805</v>
      </c>
      <c r="W106" t="s">
        <v>2806</v>
      </c>
      <c r="X106" t="s">
        <v>2807</v>
      </c>
      <c r="Y106" t="s">
        <v>2808</v>
      </c>
      <c r="Z106" t="s">
        <v>2809</v>
      </c>
      <c r="AA106" t="s">
        <v>68</v>
      </c>
      <c r="AB106">
        <v>8</v>
      </c>
      <c r="AC106">
        <v>8</v>
      </c>
      <c r="AD106">
        <v>8</v>
      </c>
      <c r="AE106">
        <v>23.2</v>
      </c>
      <c r="AF106">
        <v>23.2</v>
      </c>
      <c r="AG106">
        <v>23.2</v>
      </c>
      <c r="AH106">
        <v>40.527999999999999</v>
      </c>
      <c r="AI106">
        <v>0</v>
      </c>
      <c r="AJ106">
        <v>19.934000000000001</v>
      </c>
      <c r="AK106">
        <v>669410000</v>
      </c>
      <c r="AL106">
        <v>88</v>
      </c>
      <c r="AM106">
        <v>4.6692299999999999E-3</v>
      </c>
      <c r="AN106">
        <v>1.8841E-2</v>
      </c>
      <c r="AO106" t="s">
        <v>2810</v>
      </c>
      <c r="AP106" t="s">
        <v>2811</v>
      </c>
      <c r="AQ106" t="s">
        <v>2812</v>
      </c>
      <c r="AR106" t="s">
        <v>2813</v>
      </c>
      <c r="AS106" t="s">
        <v>2814</v>
      </c>
      <c r="AT106" t="s">
        <v>2815</v>
      </c>
      <c r="AU106" t="s">
        <v>2816</v>
      </c>
      <c r="AW106" t="s">
        <v>163</v>
      </c>
      <c r="AX106" t="s">
        <v>217</v>
      </c>
      <c r="AY106" s="10">
        <v>23.82517142857143</v>
      </c>
      <c r="AZ106" s="10">
        <v>24.174133333333334</v>
      </c>
      <c r="BA106" s="10">
        <v>24.162822222222221</v>
      </c>
      <c r="BB106" s="2">
        <f t="shared" si="3"/>
        <v>1.1311111111112382E-2</v>
      </c>
      <c r="BC106" s="2">
        <f t="shared" si="4"/>
        <v>-0.3489619047619037</v>
      </c>
      <c r="BD106" s="2">
        <f t="shared" si="5"/>
        <v>-0.33765079365079131</v>
      </c>
    </row>
    <row r="107" spans="1:56">
      <c r="A107" t="s">
        <v>1579</v>
      </c>
      <c r="B107" t="s">
        <v>2817</v>
      </c>
      <c r="C107" t="s">
        <v>2818</v>
      </c>
      <c r="D107" t="s">
        <v>2819</v>
      </c>
      <c r="E107" t="s">
        <v>2820</v>
      </c>
      <c r="F107" t="s">
        <v>2821</v>
      </c>
      <c r="G107" t="s">
        <v>2822</v>
      </c>
      <c r="H107" t="s">
        <v>2823</v>
      </c>
      <c r="I107" t="s">
        <v>2824</v>
      </c>
      <c r="J107" t="s">
        <v>2825</v>
      </c>
      <c r="K107" t="s">
        <v>2826</v>
      </c>
      <c r="L107" t="s">
        <v>2827</v>
      </c>
      <c r="M107" t="s">
        <v>59</v>
      </c>
      <c r="N107" t="s">
        <v>59</v>
      </c>
      <c r="O107" t="s">
        <v>2828</v>
      </c>
      <c r="P107" t="s">
        <v>2829</v>
      </c>
      <c r="Q107" t="s">
        <v>2830</v>
      </c>
      <c r="R107" t="s">
        <v>2831</v>
      </c>
      <c r="S107" t="s">
        <v>2832</v>
      </c>
      <c r="T107" t="s">
        <v>2833</v>
      </c>
      <c r="U107" t="s">
        <v>2834</v>
      </c>
      <c r="V107" t="s">
        <v>2835</v>
      </c>
      <c r="W107" t="s">
        <v>2836</v>
      </c>
      <c r="X107" t="s">
        <v>2837</v>
      </c>
      <c r="Y107" t="s">
        <v>2838</v>
      </c>
      <c r="Z107" t="s">
        <v>2839</v>
      </c>
      <c r="AA107" t="s">
        <v>68</v>
      </c>
      <c r="AB107">
        <v>11</v>
      </c>
      <c r="AC107">
        <v>11</v>
      </c>
      <c r="AD107">
        <v>10</v>
      </c>
      <c r="AE107">
        <v>52.7</v>
      </c>
      <c r="AF107">
        <v>52.7</v>
      </c>
      <c r="AG107">
        <v>49.3</v>
      </c>
      <c r="AH107">
        <v>22.123000000000001</v>
      </c>
      <c r="AI107">
        <v>0</v>
      </c>
      <c r="AJ107">
        <v>234.75</v>
      </c>
      <c r="AK107">
        <v>12067000000</v>
      </c>
      <c r="AL107">
        <v>581</v>
      </c>
      <c r="AM107">
        <v>2.8223300000000001E-3</v>
      </c>
      <c r="AN107">
        <v>1.2471100000000001E-2</v>
      </c>
      <c r="AO107" t="s">
        <v>2840</v>
      </c>
      <c r="AP107" t="s">
        <v>2841</v>
      </c>
      <c r="AQ107" t="s">
        <v>2842</v>
      </c>
      <c r="AR107" t="s">
        <v>2843</v>
      </c>
      <c r="AS107" t="s">
        <v>2844</v>
      </c>
      <c r="AT107" t="s">
        <v>2845</v>
      </c>
      <c r="AU107" t="s">
        <v>2846</v>
      </c>
      <c r="AV107" t="s">
        <v>107</v>
      </c>
      <c r="AX107" t="s">
        <v>217</v>
      </c>
      <c r="AY107" s="10">
        <v>26.892833333333336</v>
      </c>
      <c r="AZ107" s="10">
        <v>27.014233333333333</v>
      </c>
      <c r="BA107" s="10">
        <v>27.548588888888887</v>
      </c>
      <c r="BB107" s="2">
        <f t="shared" si="3"/>
        <v>-0.53435555555555325</v>
      </c>
      <c r="BC107" s="2">
        <f t="shared" si="4"/>
        <v>-0.12139999999999773</v>
      </c>
      <c r="BD107" s="2">
        <f t="shared" si="5"/>
        <v>-0.65575555555555098</v>
      </c>
    </row>
    <row r="108" spans="1:56">
      <c r="A108" t="s">
        <v>2847</v>
      </c>
      <c r="B108" t="s">
        <v>2848</v>
      </c>
      <c r="C108" t="s">
        <v>2849</v>
      </c>
      <c r="D108" t="s">
        <v>59</v>
      </c>
      <c r="E108" t="s">
        <v>59</v>
      </c>
      <c r="F108" t="s">
        <v>59</v>
      </c>
      <c r="G108" t="s">
        <v>2850</v>
      </c>
      <c r="H108" t="s">
        <v>2851</v>
      </c>
      <c r="I108" t="s">
        <v>2852</v>
      </c>
      <c r="J108" t="s">
        <v>2853</v>
      </c>
      <c r="K108" t="s">
        <v>59</v>
      </c>
      <c r="L108" t="s">
        <v>2854</v>
      </c>
      <c r="M108" t="s">
        <v>59</v>
      </c>
      <c r="N108" t="s">
        <v>59</v>
      </c>
      <c r="O108" t="s">
        <v>59</v>
      </c>
      <c r="P108" t="s">
        <v>59</v>
      </c>
      <c r="Q108" t="s">
        <v>59</v>
      </c>
      <c r="R108" t="s">
        <v>59</v>
      </c>
      <c r="S108" t="s">
        <v>59</v>
      </c>
      <c r="T108" t="s">
        <v>59</v>
      </c>
      <c r="U108" t="s">
        <v>2855</v>
      </c>
      <c r="V108" t="s">
        <v>2856</v>
      </c>
      <c r="W108" t="s">
        <v>59</v>
      </c>
      <c r="X108" t="s">
        <v>2857</v>
      </c>
      <c r="Y108" t="s">
        <v>59</v>
      </c>
      <c r="Z108" t="s">
        <v>59</v>
      </c>
      <c r="AA108" t="s">
        <v>68</v>
      </c>
      <c r="AB108">
        <v>8</v>
      </c>
      <c r="AC108">
        <v>8</v>
      </c>
      <c r="AD108">
        <v>8</v>
      </c>
      <c r="AE108">
        <v>12.4</v>
      </c>
      <c r="AF108">
        <v>12.4</v>
      </c>
      <c r="AG108">
        <v>12.4</v>
      </c>
      <c r="AH108">
        <v>84.483999999999995</v>
      </c>
      <c r="AI108">
        <v>0</v>
      </c>
      <c r="AJ108">
        <v>23.545999999999999</v>
      </c>
      <c r="AK108">
        <v>127150000</v>
      </c>
      <c r="AL108">
        <v>46</v>
      </c>
      <c r="AM108">
        <v>2.4436800000000002E-3</v>
      </c>
      <c r="AN108">
        <v>1.16592E-2</v>
      </c>
      <c r="AO108" t="s">
        <v>2858</v>
      </c>
      <c r="AP108" t="s">
        <v>2859</v>
      </c>
      <c r="AQ108" t="s">
        <v>2860</v>
      </c>
      <c r="AR108" t="s">
        <v>472</v>
      </c>
      <c r="AS108" t="s">
        <v>2861</v>
      </c>
      <c r="AT108" t="s">
        <v>2862</v>
      </c>
      <c r="AU108" t="s">
        <v>2863</v>
      </c>
      <c r="AW108" t="s">
        <v>76</v>
      </c>
      <c r="AX108" t="s">
        <v>140</v>
      </c>
      <c r="AY108" s="10">
        <v>22.623783333333332</v>
      </c>
      <c r="AZ108" s="10">
        <v>22.018349999999998</v>
      </c>
      <c r="BA108" s="10">
        <v>21.931766666666665</v>
      </c>
      <c r="BB108" s="2">
        <f t="shared" si="3"/>
        <v>8.6583333333333456E-2</v>
      </c>
      <c r="BC108" s="2">
        <f t="shared" si="4"/>
        <v>0.60543333333333393</v>
      </c>
      <c r="BD108" s="2">
        <f t="shared" si="5"/>
        <v>0.69201666666666739</v>
      </c>
    </row>
    <row r="109" spans="1:56">
      <c r="A109" t="s">
        <v>2864</v>
      </c>
      <c r="B109" t="s">
        <v>2865</v>
      </c>
      <c r="C109" t="s">
        <v>2866</v>
      </c>
      <c r="D109" t="s">
        <v>59</v>
      </c>
      <c r="E109" t="s">
        <v>2867</v>
      </c>
      <c r="F109" t="s">
        <v>2868</v>
      </c>
      <c r="G109" t="s">
        <v>2869</v>
      </c>
      <c r="H109" t="s">
        <v>2870</v>
      </c>
      <c r="I109" t="s">
        <v>2871</v>
      </c>
      <c r="J109" t="s">
        <v>2872</v>
      </c>
      <c r="K109" t="s">
        <v>2873</v>
      </c>
      <c r="L109" t="s">
        <v>2874</v>
      </c>
      <c r="M109" t="s">
        <v>59</v>
      </c>
      <c r="N109" t="s">
        <v>59</v>
      </c>
      <c r="O109" t="s">
        <v>2875</v>
      </c>
      <c r="P109" t="s">
        <v>2876</v>
      </c>
      <c r="Q109" t="s">
        <v>2877</v>
      </c>
      <c r="R109" t="s">
        <v>2878</v>
      </c>
      <c r="S109" t="s">
        <v>2879</v>
      </c>
      <c r="T109" t="s">
        <v>2880</v>
      </c>
      <c r="U109" t="s">
        <v>2881</v>
      </c>
      <c r="V109" t="s">
        <v>2882</v>
      </c>
      <c r="W109" t="s">
        <v>2883</v>
      </c>
      <c r="X109" t="s">
        <v>2884</v>
      </c>
      <c r="Y109" t="s">
        <v>2885</v>
      </c>
      <c r="Z109" t="s">
        <v>2886</v>
      </c>
      <c r="AA109" t="s">
        <v>68</v>
      </c>
      <c r="AB109">
        <v>7</v>
      </c>
      <c r="AC109">
        <v>7</v>
      </c>
      <c r="AD109">
        <v>7</v>
      </c>
      <c r="AE109">
        <v>49.8</v>
      </c>
      <c r="AF109">
        <v>49.8</v>
      </c>
      <c r="AG109">
        <v>49.8</v>
      </c>
      <c r="AH109">
        <v>22.85</v>
      </c>
      <c r="AI109">
        <v>0</v>
      </c>
      <c r="AJ109">
        <v>78.543999999999997</v>
      </c>
      <c r="AK109">
        <v>940410000</v>
      </c>
      <c r="AL109">
        <v>162</v>
      </c>
      <c r="AM109">
        <v>3.67967E-5</v>
      </c>
      <c r="AN109">
        <v>4.3700800000000001E-4</v>
      </c>
      <c r="AO109" t="s">
        <v>2887</v>
      </c>
      <c r="AP109" t="s">
        <v>2888</v>
      </c>
      <c r="AQ109" t="s">
        <v>2889</v>
      </c>
      <c r="AR109" t="s">
        <v>2890</v>
      </c>
      <c r="AS109" t="s">
        <v>2891</v>
      </c>
      <c r="AT109" t="s">
        <v>2892</v>
      </c>
      <c r="AU109" t="s">
        <v>2893</v>
      </c>
      <c r="AV109" t="s">
        <v>139</v>
      </c>
      <c r="AW109" t="s">
        <v>163</v>
      </c>
      <c r="AY109" s="10">
        <v>23.976987499999996</v>
      </c>
      <c r="AZ109" s="10">
        <v>25.138616666666664</v>
      </c>
      <c r="BA109" s="10">
        <v>24.408388888888886</v>
      </c>
      <c r="BB109" s="2">
        <f t="shared" si="3"/>
        <v>0.73022777777777748</v>
      </c>
      <c r="BC109" s="2">
        <f t="shared" si="4"/>
        <v>-1.1616291666666676</v>
      </c>
      <c r="BD109" s="2">
        <f t="shared" si="5"/>
        <v>-0.43140138888889012</v>
      </c>
    </row>
    <row r="110" spans="1:56">
      <c r="A110" t="s">
        <v>2894</v>
      </c>
      <c r="B110" t="s">
        <v>2895</v>
      </c>
      <c r="C110" t="s">
        <v>2896</v>
      </c>
      <c r="D110" t="s">
        <v>2897</v>
      </c>
      <c r="E110" t="s">
        <v>2898</v>
      </c>
      <c r="F110" t="s">
        <v>2899</v>
      </c>
      <c r="G110" t="s">
        <v>2900</v>
      </c>
      <c r="H110" t="s">
        <v>2901</v>
      </c>
      <c r="I110" t="s">
        <v>2902</v>
      </c>
      <c r="J110" t="s">
        <v>2903</v>
      </c>
      <c r="K110" t="s">
        <v>2904</v>
      </c>
      <c r="L110" t="s">
        <v>2905</v>
      </c>
      <c r="M110" t="s">
        <v>59</v>
      </c>
      <c r="N110" t="s">
        <v>59</v>
      </c>
      <c r="O110" t="s">
        <v>2906</v>
      </c>
      <c r="P110" t="s">
        <v>2907</v>
      </c>
      <c r="Q110" t="s">
        <v>2908</v>
      </c>
      <c r="R110" t="s">
        <v>2909</v>
      </c>
      <c r="S110" t="s">
        <v>2910</v>
      </c>
      <c r="T110" t="s">
        <v>2911</v>
      </c>
      <c r="U110" t="s">
        <v>2912</v>
      </c>
      <c r="V110" t="s">
        <v>2913</v>
      </c>
      <c r="W110" t="s">
        <v>2914</v>
      </c>
      <c r="X110" t="s">
        <v>2915</v>
      </c>
      <c r="Y110" t="s">
        <v>2916</v>
      </c>
      <c r="Z110" t="s">
        <v>2917</v>
      </c>
      <c r="AA110" t="s">
        <v>68</v>
      </c>
      <c r="AB110">
        <v>3</v>
      </c>
      <c r="AC110">
        <v>3</v>
      </c>
      <c r="AD110">
        <v>3</v>
      </c>
      <c r="AE110">
        <v>53.2</v>
      </c>
      <c r="AF110">
        <v>53.2</v>
      </c>
      <c r="AG110">
        <v>53.2</v>
      </c>
      <c r="AH110">
        <v>8.5897000000000006</v>
      </c>
      <c r="AI110">
        <v>0</v>
      </c>
      <c r="AJ110">
        <v>156.24</v>
      </c>
      <c r="AK110">
        <v>1904600000</v>
      </c>
      <c r="AL110">
        <v>247</v>
      </c>
      <c r="AM110">
        <v>8.8464700000000002E-4</v>
      </c>
      <c r="AN110">
        <v>5.6933699999999997E-3</v>
      </c>
      <c r="AO110" t="s">
        <v>2918</v>
      </c>
      <c r="AP110" t="s">
        <v>2919</v>
      </c>
      <c r="AQ110" t="s">
        <v>2920</v>
      </c>
      <c r="AR110" t="s">
        <v>472</v>
      </c>
      <c r="AS110" t="s">
        <v>2921</v>
      </c>
      <c r="AT110" t="s">
        <v>2922</v>
      </c>
      <c r="AU110" t="s">
        <v>2923</v>
      </c>
      <c r="AV110" t="s">
        <v>139</v>
      </c>
      <c r="AW110" t="s">
        <v>163</v>
      </c>
      <c r="AY110" s="10">
        <v>25.750811111111108</v>
      </c>
      <c r="AZ110" s="10">
        <v>26.906316666666669</v>
      </c>
      <c r="BA110" s="10">
        <v>25.53488888888889</v>
      </c>
      <c r="BB110" s="2">
        <f t="shared" si="3"/>
        <v>1.3714277777777788</v>
      </c>
      <c r="BC110" s="2">
        <f t="shared" si="4"/>
        <v>-1.1555055555555604</v>
      </c>
      <c r="BD110" s="2">
        <f t="shared" si="5"/>
        <v>0.21592222222221835</v>
      </c>
    </row>
    <row r="111" spans="1:56">
      <c r="A111" t="s">
        <v>2924</v>
      </c>
      <c r="B111" t="s">
        <v>2925</v>
      </c>
      <c r="C111" t="s">
        <v>2644</v>
      </c>
      <c r="D111" t="s">
        <v>2926</v>
      </c>
      <c r="E111" t="s">
        <v>2927</v>
      </c>
      <c r="F111" t="s">
        <v>2928</v>
      </c>
      <c r="G111" t="s">
        <v>2929</v>
      </c>
      <c r="H111" t="s">
        <v>2930</v>
      </c>
      <c r="I111" t="s">
        <v>2931</v>
      </c>
      <c r="J111" t="s">
        <v>2932</v>
      </c>
      <c r="K111" t="s">
        <v>59</v>
      </c>
      <c r="L111" t="s">
        <v>2933</v>
      </c>
      <c r="M111" t="s">
        <v>59</v>
      </c>
      <c r="N111" t="s">
        <v>59</v>
      </c>
      <c r="O111" t="s">
        <v>2934</v>
      </c>
      <c r="P111" t="s">
        <v>2935</v>
      </c>
      <c r="Q111" t="s">
        <v>2936</v>
      </c>
      <c r="R111" t="s">
        <v>2937</v>
      </c>
      <c r="S111" t="s">
        <v>2938</v>
      </c>
      <c r="T111" t="s">
        <v>2939</v>
      </c>
      <c r="U111" t="s">
        <v>2940</v>
      </c>
      <c r="V111" t="s">
        <v>2941</v>
      </c>
      <c r="W111" t="s">
        <v>2942</v>
      </c>
      <c r="X111" t="s">
        <v>2943</v>
      </c>
      <c r="Y111" t="s">
        <v>2944</v>
      </c>
      <c r="Z111" t="s">
        <v>2945</v>
      </c>
      <c r="AA111" t="s">
        <v>68</v>
      </c>
      <c r="AB111">
        <v>19</v>
      </c>
      <c r="AC111">
        <v>19</v>
      </c>
      <c r="AD111">
        <v>19</v>
      </c>
      <c r="AE111">
        <v>28.3</v>
      </c>
      <c r="AF111">
        <v>28.3</v>
      </c>
      <c r="AG111">
        <v>28.3</v>
      </c>
      <c r="AH111">
        <v>96.668000000000006</v>
      </c>
      <c r="AI111">
        <v>0</v>
      </c>
      <c r="AJ111">
        <v>73.304000000000002</v>
      </c>
      <c r="AK111">
        <v>403680000</v>
      </c>
      <c r="AL111">
        <v>139</v>
      </c>
      <c r="AM111">
        <v>1.2478899999999999E-4</v>
      </c>
      <c r="AN111">
        <v>1.2287000000000001E-3</v>
      </c>
      <c r="AO111" t="s">
        <v>2946</v>
      </c>
      <c r="AP111" t="s">
        <v>2947</v>
      </c>
      <c r="AQ111" t="s">
        <v>2948</v>
      </c>
      <c r="AR111" t="s">
        <v>2949</v>
      </c>
      <c r="AS111" t="s">
        <v>2950</v>
      </c>
      <c r="AT111" t="s">
        <v>2951</v>
      </c>
      <c r="AU111" t="s">
        <v>2952</v>
      </c>
      <c r="AW111" t="s">
        <v>76</v>
      </c>
      <c r="AX111" t="s">
        <v>140</v>
      </c>
      <c r="AY111" s="10">
        <v>23.081722222222222</v>
      </c>
      <c r="AZ111" s="10">
        <v>22.114640000000001</v>
      </c>
      <c r="BA111" s="10">
        <v>21.962488888888888</v>
      </c>
      <c r="BB111" s="2">
        <f t="shared" si="3"/>
        <v>0.15215111111111312</v>
      </c>
      <c r="BC111" s="2">
        <f t="shared" si="4"/>
        <v>0.96708222222222062</v>
      </c>
      <c r="BD111" s="2">
        <f t="shared" si="5"/>
        <v>1.1192333333333337</v>
      </c>
    </row>
    <row r="112" spans="1:56">
      <c r="A112" t="s">
        <v>2953</v>
      </c>
      <c r="B112" t="s">
        <v>2954</v>
      </c>
      <c r="C112" t="s">
        <v>2955</v>
      </c>
      <c r="D112" t="s">
        <v>2956</v>
      </c>
      <c r="E112" t="s">
        <v>2957</v>
      </c>
      <c r="F112" t="s">
        <v>2958</v>
      </c>
      <c r="G112" t="s">
        <v>2959</v>
      </c>
      <c r="H112" t="s">
        <v>2960</v>
      </c>
      <c r="I112" t="s">
        <v>2961</v>
      </c>
      <c r="J112" t="s">
        <v>2962</v>
      </c>
      <c r="K112" t="s">
        <v>2963</v>
      </c>
      <c r="L112" t="s">
        <v>2964</v>
      </c>
      <c r="M112" t="s">
        <v>59</v>
      </c>
      <c r="N112" t="s">
        <v>59</v>
      </c>
      <c r="O112" t="s">
        <v>2965</v>
      </c>
      <c r="P112" t="s">
        <v>2966</v>
      </c>
      <c r="Q112" t="s">
        <v>2967</v>
      </c>
      <c r="R112" t="s">
        <v>2968</v>
      </c>
      <c r="S112" t="s">
        <v>2969</v>
      </c>
      <c r="T112" t="s">
        <v>2970</v>
      </c>
      <c r="U112" t="s">
        <v>2971</v>
      </c>
      <c r="V112" t="s">
        <v>2972</v>
      </c>
      <c r="W112" t="s">
        <v>2973</v>
      </c>
      <c r="X112" t="s">
        <v>2974</v>
      </c>
      <c r="Y112" t="s">
        <v>2975</v>
      </c>
      <c r="Z112" t="s">
        <v>2976</v>
      </c>
      <c r="AA112" t="s">
        <v>68</v>
      </c>
      <c r="AB112">
        <v>28</v>
      </c>
      <c r="AC112">
        <v>28</v>
      </c>
      <c r="AD112">
        <v>24</v>
      </c>
      <c r="AE112">
        <v>61.6</v>
      </c>
      <c r="AF112">
        <v>61.6</v>
      </c>
      <c r="AG112">
        <v>56</v>
      </c>
      <c r="AH112">
        <v>48.8</v>
      </c>
      <c r="AI112">
        <v>0</v>
      </c>
      <c r="AJ112">
        <v>233.5</v>
      </c>
      <c r="AK112">
        <v>8800600000</v>
      </c>
      <c r="AL112">
        <v>721</v>
      </c>
      <c r="AM112">
        <v>1.0324500000000001E-3</v>
      </c>
      <c r="AN112">
        <v>6.3264899999999997E-3</v>
      </c>
      <c r="AO112" t="s">
        <v>2977</v>
      </c>
      <c r="AP112" t="s">
        <v>2978</v>
      </c>
      <c r="AQ112" t="s">
        <v>2979</v>
      </c>
      <c r="AR112" t="s">
        <v>2980</v>
      </c>
      <c r="AS112" t="s">
        <v>2981</v>
      </c>
      <c r="AT112" t="s">
        <v>2982</v>
      </c>
      <c r="AU112" t="s">
        <v>2983</v>
      </c>
      <c r="AV112" t="s">
        <v>107</v>
      </c>
      <c r="AW112" t="s">
        <v>76</v>
      </c>
      <c r="AY112" s="10">
        <v>26.45301111111111</v>
      </c>
      <c r="AZ112" s="10">
        <v>25.669416666666667</v>
      </c>
      <c r="BA112" s="10">
        <v>26.417888888888893</v>
      </c>
      <c r="BB112" s="2">
        <f t="shared" si="3"/>
        <v>-0.74847222222222598</v>
      </c>
      <c r="BC112" s="2">
        <f t="shared" si="4"/>
        <v>0.78359444444444293</v>
      </c>
      <c r="BD112" s="2">
        <f t="shared" si="5"/>
        <v>3.5122222222216948E-2</v>
      </c>
    </row>
    <row r="113" spans="1:56">
      <c r="A113" t="s">
        <v>2984</v>
      </c>
      <c r="B113" t="s">
        <v>2985</v>
      </c>
      <c r="C113" t="s">
        <v>2986</v>
      </c>
      <c r="D113" t="s">
        <v>59</v>
      </c>
      <c r="E113" t="s">
        <v>59</v>
      </c>
      <c r="F113" t="s">
        <v>59</v>
      </c>
      <c r="G113" t="s">
        <v>2987</v>
      </c>
      <c r="H113" t="s">
        <v>2988</v>
      </c>
      <c r="I113" t="s">
        <v>1726</v>
      </c>
      <c r="J113" t="s">
        <v>2989</v>
      </c>
      <c r="K113" t="s">
        <v>2990</v>
      </c>
      <c r="L113" t="s">
        <v>2991</v>
      </c>
      <c r="M113" t="s">
        <v>59</v>
      </c>
      <c r="N113" t="s">
        <v>59</v>
      </c>
      <c r="O113" t="s">
        <v>2992</v>
      </c>
      <c r="P113" t="s">
        <v>2993</v>
      </c>
      <c r="Q113" t="s">
        <v>2994</v>
      </c>
      <c r="R113" t="s">
        <v>2995</v>
      </c>
      <c r="S113" t="s">
        <v>2996</v>
      </c>
      <c r="T113" t="s">
        <v>2997</v>
      </c>
      <c r="U113" t="s">
        <v>2998</v>
      </c>
      <c r="V113" t="s">
        <v>2999</v>
      </c>
      <c r="W113" t="s">
        <v>3000</v>
      </c>
      <c r="X113" t="s">
        <v>3001</v>
      </c>
      <c r="Y113" t="s">
        <v>3002</v>
      </c>
      <c r="Z113" t="s">
        <v>3003</v>
      </c>
      <c r="AA113" t="s">
        <v>68</v>
      </c>
      <c r="AB113">
        <v>14</v>
      </c>
      <c r="AC113">
        <v>14</v>
      </c>
      <c r="AD113">
        <v>14</v>
      </c>
      <c r="AE113">
        <v>41</v>
      </c>
      <c r="AF113">
        <v>41</v>
      </c>
      <c r="AG113">
        <v>41</v>
      </c>
      <c r="AH113">
        <v>44.08</v>
      </c>
      <c r="AI113">
        <v>0</v>
      </c>
      <c r="AJ113">
        <v>34.076999999999998</v>
      </c>
      <c r="AK113">
        <v>484170000</v>
      </c>
      <c r="AL113">
        <v>120</v>
      </c>
      <c r="AM113">
        <v>2.2155600000000001E-3</v>
      </c>
      <c r="AN113">
        <v>1.0814900000000001E-2</v>
      </c>
      <c r="AO113" t="s">
        <v>3004</v>
      </c>
      <c r="AP113" t="s">
        <v>3005</v>
      </c>
      <c r="AQ113" t="s">
        <v>471</v>
      </c>
      <c r="AR113" t="s">
        <v>472</v>
      </c>
      <c r="AS113" t="s">
        <v>3006</v>
      </c>
      <c r="AT113" t="s">
        <v>3007</v>
      </c>
      <c r="AU113" t="s">
        <v>3008</v>
      </c>
      <c r="AV113" t="s">
        <v>139</v>
      </c>
      <c r="AY113" s="10">
        <v>23.295400000000001</v>
      </c>
      <c r="AZ113" s="10">
        <v>23.697366666666667</v>
      </c>
      <c r="BA113" s="10">
        <v>23.046477777777781</v>
      </c>
      <c r="BB113" s="2">
        <f t="shared" si="3"/>
        <v>0.65088888888888619</v>
      </c>
      <c r="BC113" s="2">
        <f t="shared" si="4"/>
        <v>-0.40196666666666658</v>
      </c>
      <c r="BD113" s="2">
        <f t="shared" si="5"/>
        <v>0.2489222222222196</v>
      </c>
    </row>
    <row r="114" spans="1:56">
      <c r="A114" t="s">
        <v>3009</v>
      </c>
      <c r="B114" t="s">
        <v>3010</v>
      </c>
      <c r="C114" t="s">
        <v>3011</v>
      </c>
      <c r="D114" t="s">
        <v>59</v>
      </c>
      <c r="E114" t="s">
        <v>59</v>
      </c>
      <c r="F114" t="s">
        <v>59</v>
      </c>
      <c r="G114" t="s">
        <v>3012</v>
      </c>
      <c r="H114" t="s">
        <v>3013</v>
      </c>
      <c r="I114" t="s">
        <v>3014</v>
      </c>
      <c r="J114" t="s">
        <v>3015</v>
      </c>
      <c r="K114" t="s">
        <v>59</v>
      </c>
      <c r="L114" t="s">
        <v>3016</v>
      </c>
      <c r="M114" t="s">
        <v>59</v>
      </c>
      <c r="N114" t="s">
        <v>59</v>
      </c>
      <c r="O114" t="s">
        <v>59</v>
      </c>
      <c r="P114" t="s">
        <v>59</v>
      </c>
      <c r="Q114" t="s">
        <v>59</v>
      </c>
      <c r="R114" t="s">
        <v>3017</v>
      </c>
      <c r="S114" t="s">
        <v>3018</v>
      </c>
      <c r="T114" t="s">
        <v>59</v>
      </c>
      <c r="U114" t="s">
        <v>3019</v>
      </c>
      <c r="V114" t="s">
        <v>3020</v>
      </c>
      <c r="W114" t="s">
        <v>3021</v>
      </c>
      <c r="X114" t="s">
        <v>3022</v>
      </c>
      <c r="Y114" t="s">
        <v>3023</v>
      </c>
      <c r="Z114" t="s">
        <v>3024</v>
      </c>
      <c r="AA114" t="s">
        <v>68</v>
      </c>
      <c r="AB114">
        <v>12</v>
      </c>
      <c r="AC114">
        <v>12</v>
      </c>
      <c r="AD114">
        <v>12</v>
      </c>
      <c r="AE114">
        <v>15.3</v>
      </c>
      <c r="AF114">
        <v>15.3</v>
      </c>
      <c r="AG114">
        <v>15.3</v>
      </c>
      <c r="AH114">
        <v>121.83</v>
      </c>
      <c r="AI114">
        <v>0</v>
      </c>
      <c r="AJ114">
        <v>36.67</v>
      </c>
      <c r="AK114">
        <v>236950000</v>
      </c>
      <c r="AL114">
        <v>83</v>
      </c>
      <c r="AM114">
        <v>1.68845E-3</v>
      </c>
      <c r="AN114">
        <v>8.9635700000000006E-3</v>
      </c>
      <c r="AO114" t="s">
        <v>3025</v>
      </c>
      <c r="AP114" t="s">
        <v>3026</v>
      </c>
      <c r="AQ114" t="s">
        <v>3027</v>
      </c>
      <c r="AR114" t="s">
        <v>3028</v>
      </c>
      <c r="AS114" t="s">
        <v>3029</v>
      </c>
      <c r="AT114" t="s">
        <v>3030</v>
      </c>
      <c r="AU114" t="s">
        <v>3031</v>
      </c>
      <c r="AV114" t="s">
        <v>139</v>
      </c>
      <c r="AW114" t="s">
        <v>163</v>
      </c>
      <c r="AY114" s="10">
        <v>21.937650000000001</v>
      </c>
      <c r="AZ114" s="10">
        <v>22.9938</v>
      </c>
      <c r="BA114" s="10">
        <v>22.211974999999995</v>
      </c>
      <c r="BB114" s="2">
        <f t="shared" si="3"/>
        <v>0.78182500000000488</v>
      </c>
      <c r="BC114" s="2">
        <f t="shared" si="4"/>
        <v>-1.0561499999999988</v>
      </c>
      <c r="BD114" s="2">
        <f t="shared" si="5"/>
        <v>-0.27432499999999393</v>
      </c>
    </row>
    <row r="115" spans="1:56">
      <c r="A115" t="s">
        <v>3032</v>
      </c>
      <c r="B115" t="s">
        <v>3033</v>
      </c>
      <c r="C115" t="s">
        <v>3034</v>
      </c>
      <c r="D115" t="s">
        <v>59</v>
      </c>
      <c r="E115" t="s">
        <v>59</v>
      </c>
      <c r="F115" t="s">
        <v>59</v>
      </c>
      <c r="G115" t="s">
        <v>3035</v>
      </c>
      <c r="H115" t="s">
        <v>466</v>
      </c>
      <c r="I115" t="s">
        <v>3036</v>
      </c>
      <c r="J115" t="s">
        <v>3037</v>
      </c>
      <c r="K115" t="s">
        <v>3038</v>
      </c>
      <c r="L115" t="s">
        <v>3039</v>
      </c>
      <c r="M115" t="s">
        <v>59</v>
      </c>
      <c r="N115" t="s">
        <v>59</v>
      </c>
      <c r="O115" t="s">
        <v>3040</v>
      </c>
      <c r="P115" t="s">
        <v>3041</v>
      </c>
      <c r="Q115" t="s">
        <v>3042</v>
      </c>
      <c r="R115" t="s">
        <v>3043</v>
      </c>
      <c r="S115" t="s">
        <v>3044</v>
      </c>
      <c r="T115" t="s">
        <v>3045</v>
      </c>
      <c r="U115" t="s">
        <v>3046</v>
      </c>
      <c r="V115" t="s">
        <v>3047</v>
      </c>
      <c r="W115" t="s">
        <v>1515</v>
      </c>
      <c r="X115" t="s">
        <v>3048</v>
      </c>
      <c r="Y115" t="s">
        <v>3049</v>
      </c>
      <c r="Z115" t="s">
        <v>3050</v>
      </c>
      <c r="AA115" t="s">
        <v>68</v>
      </c>
      <c r="AB115">
        <v>15</v>
      </c>
      <c r="AC115">
        <v>15</v>
      </c>
      <c r="AD115">
        <v>15</v>
      </c>
      <c r="AE115">
        <v>22.4</v>
      </c>
      <c r="AF115">
        <v>22.4</v>
      </c>
      <c r="AG115">
        <v>22.4</v>
      </c>
      <c r="AH115">
        <v>92.864999999999995</v>
      </c>
      <c r="AI115">
        <v>0</v>
      </c>
      <c r="AJ115">
        <v>42.146000000000001</v>
      </c>
      <c r="AK115">
        <v>496940000</v>
      </c>
      <c r="AL115">
        <v>134</v>
      </c>
      <c r="AM115">
        <v>3.4076700000000001E-4</v>
      </c>
      <c r="AN115">
        <v>2.6524600000000001E-3</v>
      </c>
      <c r="AO115" t="s">
        <v>3051</v>
      </c>
      <c r="AP115" t="s">
        <v>3052</v>
      </c>
      <c r="AQ115" t="s">
        <v>471</v>
      </c>
      <c r="AR115" t="s">
        <v>3053</v>
      </c>
      <c r="AS115" t="s">
        <v>3054</v>
      </c>
      <c r="AT115" t="s">
        <v>3055</v>
      </c>
      <c r="AU115" t="s">
        <v>3056</v>
      </c>
      <c r="AV115" t="s">
        <v>107</v>
      </c>
      <c r="AW115" t="s">
        <v>76</v>
      </c>
      <c r="AY115" s="10">
        <v>23.359016666666665</v>
      </c>
      <c r="AZ115" s="10">
        <v>22.901266666666668</v>
      </c>
      <c r="BA115" s="10">
        <v>23.556877777777775</v>
      </c>
      <c r="BB115" s="2">
        <f t="shared" si="3"/>
        <v>-0.65561111111110648</v>
      </c>
      <c r="BC115" s="2">
        <f t="shared" si="4"/>
        <v>0.45774999999999721</v>
      </c>
      <c r="BD115" s="2">
        <f t="shared" si="5"/>
        <v>-0.19786111111110927</v>
      </c>
    </row>
    <row r="116" spans="1:56">
      <c r="A116" t="s">
        <v>3057</v>
      </c>
      <c r="B116" t="s">
        <v>3058</v>
      </c>
      <c r="C116" t="s">
        <v>3059</v>
      </c>
      <c r="D116" t="s">
        <v>3060</v>
      </c>
      <c r="E116" t="s">
        <v>3061</v>
      </c>
      <c r="F116" t="s">
        <v>3062</v>
      </c>
      <c r="G116" t="s">
        <v>3063</v>
      </c>
      <c r="H116" t="s">
        <v>3064</v>
      </c>
      <c r="I116" t="s">
        <v>3065</v>
      </c>
      <c r="J116" t="s">
        <v>3066</v>
      </c>
      <c r="K116" t="s">
        <v>3067</v>
      </c>
      <c r="L116" t="s">
        <v>3068</v>
      </c>
      <c r="M116" t="s">
        <v>59</v>
      </c>
      <c r="N116" t="s">
        <v>59</v>
      </c>
      <c r="O116" t="s">
        <v>3069</v>
      </c>
      <c r="P116" t="s">
        <v>3070</v>
      </c>
      <c r="Q116" t="s">
        <v>3071</v>
      </c>
      <c r="R116" t="s">
        <v>3072</v>
      </c>
      <c r="S116" t="s">
        <v>3073</v>
      </c>
      <c r="T116" t="s">
        <v>3074</v>
      </c>
      <c r="U116" t="s">
        <v>3075</v>
      </c>
      <c r="V116" t="s">
        <v>3076</v>
      </c>
      <c r="W116" t="s">
        <v>3077</v>
      </c>
      <c r="X116" t="s">
        <v>3078</v>
      </c>
      <c r="Y116" t="s">
        <v>3079</v>
      </c>
      <c r="Z116" t="s">
        <v>3080</v>
      </c>
      <c r="AA116" t="s">
        <v>68</v>
      </c>
      <c r="AB116">
        <v>18</v>
      </c>
      <c r="AC116">
        <v>18</v>
      </c>
      <c r="AD116">
        <v>18</v>
      </c>
      <c r="AE116">
        <v>53.3</v>
      </c>
      <c r="AF116">
        <v>53.3</v>
      </c>
      <c r="AG116">
        <v>53.3</v>
      </c>
      <c r="AH116">
        <v>33.207999999999998</v>
      </c>
      <c r="AI116">
        <v>0</v>
      </c>
      <c r="AJ116">
        <v>194.94</v>
      </c>
      <c r="AK116">
        <v>5955000000</v>
      </c>
      <c r="AL116">
        <v>583</v>
      </c>
      <c r="AM116">
        <v>3.4331300000000001E-5</v>
      </c>
      <c r="AN116">
        <v>4.1631200000000001E-4</v>
      </c>
      <c r="AO116" t="s">
        <v>3081</v>
      </c>
      <c r="AP116" t="s">
        <v>3082</v>
      </c>
      <c r="AQ116" t="s">
        <v>3083</v>
      </c>
      <c r="AR116" t="s">
        <v>3084</v>
      </c>
      <c r="AS116" t="s">
        <v>3085</v>
      </c>
      <c r="AT116" t="s">
        <v>3086</v>
      </c>
      <c r="AU116" t="s">
        <v>3087</v>
      </c>
      <c r="AV116" t="s">
        <v>139</v>
      </c>
      <c r="AX116" t="s">
        <v>140</v>
      </c>
      <c r="AY116" s="10">
        <v>26.67381111111111</v>
      </c>
      <c r="AZ116" s="10">
        <v>26.58475</v>
      </c>
      <c r="BA116" s="10">
        <v>25.613166666666665</v>
      </c>
      <c r="BB116" s="2">
        <f t="shared" si="3"/>
        <v>0.97158333333333502</v>
      </c>
      <c r="BC116" s="2">
        <f t="shared" si="4"/>
        <v>8.9061111111110591E-2</v>
      </c>
      <c r="BD116" s="2">
        <f t="shared" si="5"/>
        <v>1.0606444444444456</v>
      </c>
    </row>
    <row r="117" spans="1:56">
      <c r="A117" t="s">
        <v>3088</v>
      </c>
      <c r="B117" t="s">
        <v>3089</v>
      </c>
      <c r="C117" t="s">
        <v>1070</v>
      </c>
      <c r="D117" t="s">
        <v>3090</v>
      </c>
      <c r="E117" t="s">
        <v>3091</v>
      </c>
      <c r="F117" t="s">
        <v>3092</v>
      </c>
      <c r="G117" t="s">
        <v>3093</v>
      </c>
      <c r="H117" t="s">
        <v>3094</v>
      </c>
      <c r="I117" t="s">
        <v>3095</v>
      </c>
      <c r="J117" t="s">
        <v>3096</v>
      </c>
      <c r="K117" t="s">
        <v>3097</v>
      </c>
      <c r="L117" t="s">
        <v>3098</v>
      </c>
      <c r="M117" t="s">
        <v>59</v>
      </c>
      <c r="N117" t="s">
        <v>59</v>
      </c>
      <c r="O117" t="s">
        <v>3099</v>
      </c>
      <c r="P117" t="s">
        <v>3100</v>
      </c>
      <c r="Q117" t="s">
        <v>3101</v>
      </c>
      <c r="R117" t="s">
        <v>3102</v>
      </c>
      <c r="S117" t="s">
        <v>2618</v>
      </c>
      <c r="T117" t="s">
        <v>3103</v>
      </c>
      <c r="U117" t="s">
        <v>643</v>
      </c>
      <c r="V117" t="s">
        <v>3104</v>
      </c>
      <c r="W117" t="s">
        <v>3105</v>
      </c>
      <c r="X117" t="s">
        <v>3106</v>
      </c>
      <c r="Y117" t="s">
        <v>3107</v>
      </c>
      <c r="Z117" t="s">
        <v>3108</v>
      </c>
      <c r="AA117" t="s">
        <v>68</v>
      </c>
      <c r="AB117">
        <v>5</v>
      </c>
      <c r="AC117">
        <v>5</v>
      </c>
      <c r="AD117">
        <v>5</v>
      </c>
      <c r="AE117">
        <v>23</v>
      </c>
      <c r="AF117">
        <v>23</v>
      </c>
      <c r="AG117">
        <v>23</v>
      </c>
      <c r="AH117">
        <v>20.965</v>
      </c>
      <c r="AI117">
        <v>0</v>
      </c>
      <c r="AJ117">
        <v>16.632000000000001</v>
      </c>
      <c r="AK117">
        <v>766950000</v>
      </c>
      <c r="AL117">
        <v>149</v>
      </c>
      <c r="AM117">
        <v>1.0906300000000001E-2</v>
      </c>
      <c r="AN117">
        <v>3.5292400000000002E-2</v>
      </c>
      <c r="AO117" t="s">
        <v>3109</v>
      </c>
      <c r="AP117" t="s">
        <v>3110</v>
      </c>
      <c r="AQ117" t="s">
        <v>3111</v>
      </c>
      <c r="AR117" t="s">
        <v>3112</v>
      </c>
      <c r="AS117" t="s">
        <v>3113</v>
      </c>
      <c r="AT117" t="s">
        <v>3114</v>
      </c>
      <c r="AU117" t="s">
        <v>3115</v>
      </c>
      <c r="AW117" t="s">
        <v>163</v>
      </c>
      <c r="AX117" t="s">
        <v>217</v>
      </c>
      <c r="AY117" s="10">
        <v>23.937244444444445</v>
      </c>
      <c r="AZ117" s="10">
        <v>24.347416666666664</v>
      </c>
      <c r="BA117" s="10">
        <v>24.305622222222222</v>
      </c>
      <c r="BB117" s="2">
        <f t="shared" si="3"/>
        <v>4.1794444444441581E-2</v>
      </c>
      <c r="BC117" s="2">
        <f t="shared" si="4"/>
        <v>-0.41017222222221861</v>
      </c>
      <c r="BD117" s="2">
        <f t="shared" si="5"/>
        <v>-0.36837777777777703</v>
      </c>
    </row>
    <row r="118" spans="1:56">
      <c r="A118" t="s">
        <v>3116</v>
      </c>
      <c r="B118" t="s">
        <v>3117</v>
      </c>
      <c r="C118" t="s">
        <v>367</v>
      </c>
      <c r="D118" t="s">
        <v>3118</v>
      </c>
      <c r="E118" t="s">
        <v>3119</v>
      </c>
      <c r="F118" t="s">
        <v>3120</v>
      </c>
      <c r="G118" t="s">
        <v>3121</v>
      </c>
      <c r="H118" t="s">
        <v>3122</v>
      </c>
      <c r="I118" t="s">
        <v>3123</v>
      </c>
      <c r="J118" t="s">
        <v>3124</v>
      </c>
      <c r="K118" t="s">
        <v>3125</v>
      </c>
      <c r="L118" t="s">
        <v>3126</v>
      </c>
      <c r="M118" t="s">
        <v>59</v>
      </c>
      <c r="N118" t="s">
        <v>59</v>
      </c>
      <c r="O118" t="s">
        <v>3127</v>
      </c>
      <c r="P118" t="s">
        <v>3128</v>
      </c>
      <c r="Q118" t="s">
        <v>3129</v>
      </c>
      <c r="R118" t="s">
        <v>3130</v>
      </c>
      <c r="S118" t="s">
        <v>3131</v>
      </c>
      <c r="T118" t="s">
        <v>3132</v>
      </c>
      <c r="U118" t="s">
        <v>784</v>
      </c>
      <c r="V118" t="s">
        <v>3133</v>
      </c>
      <c r="W118" t="s">
        <v>3134</v>
      </c>
      <c r="X118" t="s">
        <v>3135</v>
      </c>
      <c r="Y118" t="s">
        <v>3136</v>
      </c>
      <c r="Z118" t="s">
        <v>3137</v>
      </c>
      <c r="AA118" t="s">
        <v>68</v>
      </c>
      <c r="AB118">
        <v>10</v>
      </c>
      <c r="AC118">
        <v>10</v>
      </c>
      <c r="AD118">
        <v>6</v>
      </c>
      <c r="AE118">
        <v>30.6</v>
      </c>
      <c r="AF118">
        <v>30.6</v>
      </c>
      <c r="AG118">
        <v>19</v>
      </c>
      <c r="AH118">
        <v>41.383000000000003</v>
      </c>
      <c r="AI118">
        <v>0</v>
      </c>
      <c r="AJ118">
        <v>95.733999999999995</v>
      </c>
      <c r="AK118">
        <v>6437600000</v>
      </c>
      <c r="AL118">
        <v>352</v>
      </c>
      <c r="AM118">
        <v>1.1008599999999999E-3</v>
      </c>
      <c r="AN118">
        <v>6.7100099999999998E-3</v>
      </c>
      <c r="AO118" t="s">
        <v>3138</v>
      </c>
      <c r="AP118" t="s">
        <v>3139</v>
      </c>
      <c r="AQ118" t="s">
        <v>3140</v>
      </c>
      <c r="AR118" t="s">
        <v>472</v>
      </c>
      <c r="AS118" t="s">
        <v>3141</v>
      </c>
      <c r="AT118" t="s">
        <v>3142</v>
      </c>
      <c r="AU118" t="s">
        <v>3143</v>
      </c>
      <c r="AV118" t="s">
        <v>107</v>
      </c>
      <c r="AY118" s="10">
        <v>26.374044444444444</v>
      </c>
      <c r="AZ118" s="10">
        <v>25.828966666666663</v>
      </c>
      <c r="BA118" s="10">
        <v>26.814855555555553</v>
      </c>
      <c r="BB118" s="2">
        <f t="shared" si="3"/>
        <v>-0.98588888888889059</v>
      </c>
      <c r="BC118" s="2">
        <f t="shared" si="4"/>
        <v>0.54507777777778088</v>
      </c>
      <c r="BD118" s="2">
        <f t="shared" si="5"/>
        <v>-0.44081111111110971</v>
      </c>
    </row>
    <row r="119" spans="1:56">
      <c r="A119" t="s">
        <v>3144</v>
      </c>
      <c r="B119" t="s">
        <v>3145</v>
      </c>
      <c r="C119" t="s">
        <v>3146</v>
      </c>
      <c r="D119" t="s">
        <v>3147</v>
      </c>
      <c r="E119" t="s">
        <v>3148</v>
      </c>
      <c r="F119" t="s">
        <v>3149</v>
      </c>
      <c r="G119" t="s">
        <v>3150</v>
      </c>
      <c r="H119" t="s">
        <v>3151</v>
      </c>
      <c r="I119" t="s">
        <v>3152</v>
      </c>
      <c r="J119" t="s">
        <v>3153</v>
      </c>
      <c r="K119" t="s">
        <v>3154</v>
      </c>
      <c r="L119" t="s">
        <v>3155</v>
      </c>
      <c r="M119" t="s">
        <v>59</v>
      </c>
      <c r="N119" t="s">
        <v>59</v>
      </c>
      <c r="O119" t="s">
        <v>3156</v>
      </c>
      <c r="P119" t="s">
        <v>3157</v>
      </c>
      <c r="Q119" t="s">
        <v>3158</v>
      </c>
      <c r="R119" t="s">
        <v>3159</v>
      </c>
      <c r="S119" t="s">
        <v>3160</v>
      </c>
      <c r="T119" t="s">
        <v>3161</v>
      </c>
      <c r="U119" t="s">
        <v>3162</v>
      </c>
      <c r="V119" t="s">
        <v>3163</v>
      </c>
      <c r="W119" t="s">
        <v>3164</v>
      </c>
      <c r="X119" t="s">
        <v>3165</v>
      </c>
      <c r="Y119" t="s">
        <v>3166</v>
      </c>
      <c r="Z119" t="s">
        <v>3167</v>
      </c>
      <c r="AA119" t="s">
        <v>68</v>
      </c>
      <c r="AB119">
        <v>32</v>
      </c>
      <c r="AC119">
        <v>32</v>
      </c>
      <c r="AD119">
        <v>32</v>
      </c>
      <c r="AE119">
        <v>38.9</v>
      </c>
      <c r="AF119">
        <v>38.9</v>
      </c>
      <c r="AG119">
        <v>38.9</v>
      </c>
      <c r="AH119">
        <v>131.22999999999999</v>
      </c>
      <c r="AI119">
        <v>0</v>
      </c>
      <c r="AJ119">
        <v>166.69</v>
      </c>
      <c r="AK119">
        <v>1023800000</v>
      </c>
      <c r="AL119">
        <v>267</v>
      </c>
      <c r="AM119">
        <v>6.0660699999999998E-3</v>
      </c>
      <c r="AN119">
        <v>2.2837E-2</v>
      </c>
      <c r="AO119" t="s">
        <v>3168</v>
      </c>
      <c r="AP119" t="s">
        <v>3169</v>
      </c>
      <c r="AQ119" t="s">
        <v>3170</v>
      </c>
      <c r="AR119" t="s">
        <v>3171</v>
      </c>
      <c r="AS119" t="s">
        <v>3172</v>
      </c>
      <c r="AT119" t="s">
        <v>3173</v>
      </c>
      <c r="AU119" t="s">
        <v>3174</v>
      </c>
      <c r="AW119" t="s">
        <v>76</v>
      </c>
      <c r="AY119" s="10">
        <v>23.731955555555558</v>
      </c>
      <c r="AZ119" s="10">
        <v>22.709583333333331</v>
      </c>
      <c r="BA119" s="10">
        <v>23.070399999999996</v>
      </c>
      <c r="BB119" s="2">
        <f t="shared" si="3"/>
        <v>-0.36081666666666479</v>
      </c>
      <c r="BC119" s="2">
        <f t="shared" si="4"/>
        <v>1.0223722222222271</v>
      </c>
      <c r="BD119" s="2">
        <f t="shared" si="5"/>
        <v>0.66155555555556234</v>
      </c>
    </row>
    <row r="120" spans="1:56">
      <c r="A120" t="s">
        <v>3175</v>
      </c>
      <c r="B120" t="s">
        <v>3176</v>
      </c>
      <c r="C120" t="s">
        <v>3177</v>
      </c>
      <c r="D120" t="s">
        <v>3178</v>
      </c>
      <c r="E120" t="s">
        <v>3179</v>
      </c>
      <c r="F120" t="s">
        <v>3180</v>
      </c>
      <c r="G120" t="s">
        <v>3181</v>
      </c>
      <c r="H120" t="s">
        <v>3182</v>
      </c>
      <c r="I120" t="s">
        <v>3183</v>
      </c>
      <c r="J120" t="s">
        <v>1429</v>
      </c>
      <c r="K120" t="s">
        <v>3184</v>
      </c>
      <c r="L120" t="s">
        <v>3185</v>
      </c>
      <c r="M120" t="s">
        <v>59</v>
      </c>
      <c r="N120" t="s">
        <v>59</v>
      </c>
      <c r="O120" t="s">
        <v>3186</v>
      </c>
      <c r="P120" t="s">
        <v>597</v>
      </c>
      <c r="Q120" t="s">
        <v>3187</v>
      </c>
      <c r="R120" t="s">
        <v>3188</v>
      </c>
      <c r="S120" t="s">
        <v>3189</v>
      </c>
      <c r="T120" t="s">
        <v>3190</v>
      </c>
      <c r="U120" t="s">
        <v>603</v>
      </c>
      <c r="V120" t="s">
        <v>3191</v>
      </c>
      <c r="W120" t="s">
        <v>3192</v>
      </c>
      <c r="X120" t="s">
        <v>2014</v>
      </c>
      <c r="Y120" t="s">
        <v>3193</v>
      </c>
      <c r="Z120" t="s">
        <v>3194</v>
      </c>
      <c r="AA120" t="s">
        <v>68</v>
      </c>
      <c r="AB120">
        <v>9</v>
      </c>
      <c r="AC120">
        <v>9</v>
      </c>
      <c r="AD120">
        <v>9</v>
      </c>
      <c r="AE120">
        <v>21.6</v>
      </c>
      <c r="AF120">
        <v>21.6</v>
      </c>
      <c r="AG120">
        <v>21.6</v>
      </c>
      <c r="AH120">
        <v>68.790999999999997</v>
      </c>
      <c r="AI120">
        <v>0</v>
      </c>
      <c r="AJ120">
        <v>75.911000000000001</v>
      </c>
      <c r="AK120">
        <v>1067600000</v>
      </c>
      <c r="AL120">
        <v>145</v>
      </c>
      <c r="AM120">
        <v>2.3473299999999999E-4</v>
      </c>
      <c r="AN120">
        <v>2.0485799999999999E-3</v>
      </c>
      <c r="AO120" t="s">
        <v>3195</v>
      </c>
      <c r="AP120" t="s">
        <v>3196</v>
      </c>
      <c r="AQ120" t="s">
        <v>471</v>
      </c>
      <c r="AR120" t="s">
        <v>3197</v>
      </c>
      <c r="AS120" t="s">
        <v>3198</v>
      </c>
      <c r="AT120" t="s">
        <v>3199</v>
      </c>
      <c r="AU120" t="s">
        <v>3200</v>
      </c>
      <c r="AW120" t="s">
        <v>76</v>
      </c>
      <c r="AX120" t="s">
        <v>140</v>
      </c>
      <c r="AY120" s="10">
        <v>25.320255555555558</v>
      </c>
      <c r="AZ120" s="10">
        <v>24.258816666666672</v>
      </c>
      <c r="BA120" s="10">
        <v>24.74402222222222</v>
      </c>
      <c r="BB120" s="2">
        <f t="shared" si="3"/>
        <v>-0.48520555555554878</v>
      </c>
      <c r="BC120" s="2">
        <f t="shared" si="4"/>
        <v>1.0614388888888868</v>
      </c>
      <c r="BD120" s="2">
        <f t="shared" si="5"/>
        <v>0.57623333333333804</v>
      </c>
    </row>
    <row r="121" spans="1:56">
      <c r="A121" t="s">
        <v>3201</v>
      </c>
      <c r="B121" t="s">
        <v>3202</v>
      </c>
      <c r="C121" t="s">
        <v>3203</v>
      </c>
      <c r="D121" t="s">
        <v>59</v>
      </c>
      <c r="E121" t="s">
        <v>59</v>
      </c>
      <c r="F121" t="s">
        <v>59</v>
      </c>
      <c r="G121" t="s">
        <v>3204</v>
      </c>
      <c r="H121" t="s">
        <v>3205</v>
      </c>
      <c r="I121" t="s">
        <v>3206</v>
      </c>
      <c r="J121" t="s">
        <v>59</v>
      </c>
      <c r="K121" t="s">
        <v>59</v>
      </c>
      <c r="L121" t="s">
        <v>59</v>
      </c>
      <c r="M121" t="s">
        <v>59</v>
      </c>
      <c r="N121" t="s">
        <v>59</v>
      </c>
      <c r="O121" t="s">
        <v>59</v>
      </c>
      <c r="P121" t="s">
        <v>59</v>
      </c>
      <c r="Q121" t="s">
        <v>3207</v>
      </c>
      <c r="R121" t="s">
        <v>59</v>
      </c>
      <c r="S121" t="s">
        <v>59</v>
      </c>
      <c r="T121" t="s">
        <v>59</v>
      </c>
      <c r="U121" t="s">
        <v>3208</v>
      </c>
      <c r="V121" t="s">
        <v>3209</v>
      </c>
      <c r="W121" t="s">
        <v>3210</v>
      </c>
      <c r="X121" t="s">
        <v>3211</v>
      </c>
      <c r="Y121" t="s">
        <v>3212</v>
      </c>
      <c r="Z121" t="s">
        <v>3213</v>
      </c>
      <c r="AA121" t="s">
        <v>68</v>
      </c>
      <c r="AB121">
        <v>6</v>
      </c>
      <c r="AC121">
        <v>6</v>
      </c>
      <c r="AD121">
        <v>6</v>
      </c>
      <c r="AE121">
        <v>31.5</v>
      </c>
      <c r="AF121">
        <v>31.5</v>
      </c>
      <c r="AG121">
        <v>31.5</v>
      </c>
      <c r="AH121">
        <v>30.029</v>
      </c>
      <c r="AI121">
        <v>0</v>
      </c>
      <c r="AJ121">
        <v>26.071000000000002</v>
      </c>
      <c r="AK121">
        <v>275270000</v>
      </c>
      <c r="AL121">
        <v>49</v>
      </c>
      <c r="AM121">
        <v>7.4634999999999998E-6</v>
      </c>
      <c r="AN121">
        <v>1.3434300000000001E-4</v>
      </c>
      <c r="AO121" t="s">
        <v>3214</v>
      </c>
      <c r="AP121" t="s">
        <v>3215</v>
      </c>
      <c r="AQ121" t="s">
        <v>471</v>
      </c>
      <c r="AR121" t="s">
        <v>472</v>
      </c>
      <c r="AS121" t="s">
        <v>3216</v>
      </c>
      <c r="AT121" t="s">
        <v>3217</v>
      </c>
      <c r="AU121" t="s">
        <v>3218</v>
      </c>
      <c r="AW121" t="s">
        <v>76</v>
      </c>
      <c r="AY121" s="10">
        <v>23.496383333333331</v>
      </c>
      <c r="AZ121" s="10">
        <v>22.628699999999998</v>
      </c>
      <c r="BA121" s="10">
        <v>22.657516666666666</v>
      </c>
      <c r="BB121" s="2">
        <f t="shared" si="3"/>
        <v>-2.8816666666667601E-2</v>
      </c>
      <c r="BC121" s="2">
        <f t="shared" si="4"/>
        <v>0.86768333333333203</v>
      </c>
      <c r="BD121" s="2">
        <f t="shared" si="5"/>
        <v>0.83886666666666443</v>
      </c>
    </row>
    <row r="122" spans="1:56">
      <c r="A122" t="s">
        <v>3219</v>
      </c>
      <c r="B122" t="s">
        <v>2131</v>
      </c>
      <c r="C122" t="s">
        <v>3220</v>
      </c>
      <c r="D122" t="s">
        <v>59</v>
      </c>
      <c r="E122" t="s">
        <v>59</v>
      </c>
      <c r="F122" t="s">
        <v>59</v>
      </c>
      <c r="G122" t="s">
        <v>3221</v>
      </c>
      <c r="H122" t="s">
        <v>3222</v>
      </c>
      <c r="I122" t="s">
        <v>3223</v>
      </c>
      <c r="J122" t="s">
        <v>59</v>
      </c>
      <c r="K122" t="s">
        <v>59</v>
      </c>
      <c r="L122" t="s">
        <v>59</v>
      </c>
      <c r="M122" t="s">
        <v>59</v>
      </c>
      <c r="N122" t="s">
        <v>59</v>
      </c>
      <c r="O122" t="s">
        <v>3224</v>
      </c>
      <c r="P122" t="s">
        <v>59</v>
      </c>
      <c r="Q122" t="s">
        <v>3225</v>
      </c>
      <c r="R122" t="s">
        <v>59</v>
      </c>
      <c r="S122" t="s">
        <v>59</v>
      </c>
      <c r="T122" t="s">
        <v>3226</v>
      </c>
      <c r="U122" t="s">
        <v>3227</v>
      </c>
      <c r="V122" t="s">
        <v>3228</v>
      </c>
      <c r="W122" t="s">
        <v>3229</v>
      </c>
      <c r="X122" t="s">
        <v>3230</v>
      </c>
      <c r="Y122" t="s">
        <v>3231</v>
      </c>
      <c r="Z122" t="s">
        <v>3232</v>
      </c>
      <c r="AA122" t="s">
        <v>68</v>
      </c>
      <c r="AB122">
        <v>5</v>
      </c>
      <c r="AC122">
        <v>5</v>
      </c>
      <c r="AD122">
        <v>5</v>
      </c>
      <c r="AE122">
        <v>17.600000000000001</v>
      </c>
      <c r="AF122">
        <v>17.600000000000001</v>
      </c>
      <c r="AG122">
        <v>17.600000000000001</v>
      </c>
      <c r="AH122">
        <v>37.695</v>
      </c>
      <c r="AI122">
        <v>0</v>
      </c>
      <c r="AJ122">
        <v>13.961</v>
      </c>
      <c r="AK122">
        <v>248920000</v>
      </c>
      <c r="AL122">
        <v>60</v>
      </c>
      <c r="AM122">
        <v>9.8600000000000007E-3</v>
      </c>
      <c r="AN122">
        <v>3.30195E-2</v>
      </c>
      <c r="AO122" t="s">
        <v>3233</v>
      </c>
      <c r="AP122" t="s">
        <v>3234</v>
      </c>
      <c r="AQ122" t="s">
        <v>3235</v>
      </c>
      <c r="AR122" t="s">
        <v>3236</v>
      </c>
      <c r="AS122" t="s">
        <v>3237</v>
      </c>
      <c r="AT122" t="s">
        <v>3238</v>
      </c>
      <c r="AU122" t="s">
        <v>3239</v>
      </c>
      <c r="AW122" t="s">
        <v>163</v>
      </c>
      <c r="AY122" s="10">
        <v>22.809516666666667</v>
      </c>
      <c r="AZ122" s="10">
        <v>23.657249999999998</v>
      </c>
      <c r="BA122" s="10">
        <v>23.084257142857147</v>
      </c>
      <c r="BB122" s="2">
        <f t="shared" si="3"/>
        <v>0.5729928571428502</v>
      </c>
      <c r="BC122" s="2">
        <f t="shared" si="4"/>
        <v>-0.84773333333333056</v>
      </c>
      <c r="BD122" s="2">
        <f t="shared" si="5"/>
        <v>-0.27474047619048036</v>
      </c>
    </row>
    <row r="123" spans="1:56">
      <c r="A123" t="s">
        <v>3240</v>
      </c>
      <c r="B123" t="s">
        <v>3241</v>
      </c>
      <c r="C123" t="s">
        <v>3242</v>
      </c>
      <c r="D123" t="s">
        <v>3243</v>
      </c>
      <c r="E123" t="s">
        <v>3244</v>
      </c>
      <c r="F123" t="s">
        <v>3245</v>
      </c>
      <c r="G123" t="s">
        <v>3246</v>
      </c>
      <c r="H123" t="s">
        <v>3247</v>
      </c>
      <c r="I123" t="s">
        <v>3248</v>
      </c>
      <c r="J123" t="s">
        <v>3249</v>
      </c>
      <c r="K123" t="s">
        <v>3250</v>
      </c>
      <c r="L123" t="s">
        <v>3251</v>
      </c>
      <c r="M123" t="s">
        <v>59</v>
      </c>
      <c r="N123" t="s">
        <v>59</v>
      </c>
      <c r="O123" t="s">
        <v>3252</v>
      </c>
      <c r="P123" t="s">
        <v>3253</v>
      </c>
      <c r="Q123" t="s">
        <v>3254</v>
      </c>
      <c r="R123" t="s">
        <v>3255</v>
      </c>
      <c r="S123" t="s">
        <v>3256</v>
      </c>
      <c r="T123" t="s">
        <v>3257</v>
      </c>
      <c r="U123" t="s">
        <v>3258</v>
      </c>
      <c r="V123" t="s">
        <v>3259</v>
      </c>
      <c r="W123" t="s">
        <v>3260</v>
      </c>
      <c r="X123" t="s">
        <v>3261</v>
      </c>
      <c r="Y123" t="s">
        <v>1564</v>
      </c>
      <c r="Z123" t="s">
        <v>3262</v>
      </c>
      <c r="AA123" t="s">
        <v>68</v>
      </c>
      <c r="AB123">
        <v>16</v>
      </c>
      <c r="AC123">
        <v>16</v>
      </c>
      <c r="AD123">
        <v>16</v>
      </c>
      <c r="AE123">
        <v>51.8</v>
      </c>
      <c r="AF123">
        <v>51.8</v>
      </c>
      <c r="AG123">
        <v>51.8</v>
      </c>
      <c r="AH123">
        <v>44.896999999999998</v>
      </c>
      <c r="AI123">
        <v>0</v>
      </c>
      <c r="AJ123">
        <v>153.38</v>
      </c>
      <c r="AK123">
        <v>2831600000</v>
      </c>
      <c r="AL123">
        <v>388</v>
      </c>
      <c r="AM123">
        <v>1.2998900000000001E-2</v>
      </c>
      <c r="AN123">
        <v>4.0014500000000001E-2</v>
      </c>
      <c r="AO123" t="s">
        <v>3263</v>
      </c>
      <c r="AP123" t="s">
        <v>3264</v>
      </c>
      <c r="AQ123" t="s">
        <v>471</v>
      </c>
      <c r="AR123" t="s">
        <v>472</v>
      </c>
      <c r="AS123" t="s">
        <v>3265</v>
      </c>
      <c r="AT123" t="s">
        <v>3266</v>
      </c>
      <c r="AU123" t="s">
        <v>3267</v>
      </c>
      <c r="AV123" t="s">
        <v>107</v>
      </c>
      <c r="AY123" s="10">
        <v>24.570277777777775</v>
      </c>
      <c r="AZ123" s="10">
        <v>24.313999999999997</v>
      </c>
      <c r="BA123" s="10">
        <v>25.217366666666667</v>
      </c>
      <c r="BB123" s="2">
        <f t="shared" si="3"/>
        <v>-0.90336666666667043</v>
      </c>
      <c r="BC123" s="2">
        <f t="shared" si="4"/>
        <v>0.25627777777777894</v>
      </c>
      <c r="BD123" s="2">
        <f t="shared" si="5"/>
        <v>-0.64708888888889149</v>
      </c>
    </row>
    <row r="124" spans="1:56">
      <c r="A124" t="s">
        <v>3268</v>
      </c>
      <c r="B124" t="s">
        <v>3269</v>
      </c>
      <c r="C124" t="s">
        <v>3270</v>
      </c>
      <c r="D124" t="s">
        <v>3271</v>
      </c>
      <c r="E124" t="s">
        <v>3272</v>
      </c>
      <c r="F124" t="s">
        <v>3273</v>
      </c>
      <c r="G124" t="s">
        <v>3274</v>
      </c>
      <c r="H124" t="s">
        <v>3275</v>
      </c>
      <c r="I124" t="s">
        <v>3276</v>
      </c>
      <c r="J124" t="s">
        <v>3277</v>
      </c>
      <c r="K124" t="s">
        <v>3278</v>
      </c>
      <c r="L124" t="s">
        <v>3279</v>
      </c>
      <c r="M124" t="s">
        <v>59</v>
      </c>
      <c r="N124" t="s">
        <v>59</v>
      </c>
      <c r="O124" t="s">
        <v>3280</v>
      </c>
      <c r="P124" t="s">
        <v>3281</v>
      </c>
      <c r="Q124" t="s">
        <v>3282</v>
      </c>
      <c r="R124" t="s">
        <v>3283</v>
      </c>
      <c r="S124" t="s">
        <v>3284</v>
      </c>
      <c r="T124" t="s">
        <v>3285</v>
      </c>
      <c r="U124" t="s">
        <v>3286</v>
      </c>
      <c r="V124" t="s">
        <v>3287</v>
      </c>
      <c r="W124" t="s">
        <v>3288</v>
      </c>
      <c r="X124" t="s">
        <v>3289</v>
      </c>
      <c r="Y124" t="s">
        <v>3290</v>
      </c>
      <c r="Z124" t="s">
        <v>3291</v>
      </c>
      <c r="AA124" t="s">
        <v>68</v>
      </c>
      <c r="AB124">
        <v>18</v>
      </c>
      <c r="AC124">
        <v>18</v>
      </c>
      <c r="AD124">
        <v>18</v>
      </c>
      <c r="AE124">
        <v>31.1</v>
      </c>
      <c r="AF124">
        <v>31.1</v>
      </c>
      <c r="AG124">
        <v>31.1</v>
      </c>
      <c r="AH124">
        <v>74.150999999999996</v>
      </c>
      <c r="AI124">
        <v>0</v>
      </c>
      <c r="AJ124">
        <v>127.36</v>
      </c>
      <c r="AK124">
        <v>1407500000</v>
      </c>
      <c r="AL124">
        <v>209</v>
      </c>
      <c r="AM124">
        <v>5.3224600000000002E-3</v>
      </c>
      <c r="AN124">
        <v>2.0535899999999999E-2</v>
      </c>
      <c r="AO124" t="s">
        <v>3292</v>
      </c>
      <c r="AP124" t="s">
        <v>3293</v>
      </c>
      <c r="AQ124" t="s">
        <v>3294</v>
      </c>
      <c r="AR124" t="s">
        <v>472</v>
      </c>
      <c r="AS124" t="s">
        <v>3295</v>
      </c>
      <c r="AT124" t="s">
        <v>3296</v>
      </c>
      <c r="AU124" t="s">
        <v>3297</v>
      </c>
      <c r="AV124" t="s">
        <v>107</v>
      </c>
      <c r="AY124" s="10">
        <v>23.870955555555554</v>
      </c>
      <c r="AZ124" s="10">
        <v>23.47945</v>
      </c>
      <c r="BA124" s="10">
        <v>24.424866666666667</v>
      </c>
      <c r="BB124" s="2">
        <f t="shared" si="3"/>
        <v>-0.94541666666666657</v>
      </c>
      <c r="BC124" s="2">
        <f t="shared" si="4"/>
        <v>0.391505555555554</v>
      </c>
      <c r="BD124" s="2">
        <f t="shared" si="5"/>
        <v>-0.55391111111111258</v>
      </c>
    </row>
    <row r="125" spans="1:56">
      <c r="A125" t="s">
        <v>3298</v>
      </c>
      <c r="B125" t="s">
        <v>3299</v>
      </c>
      <c r="C125" t="s">
        <v>3300</v>
      </c>
      <c r="D125" t="s">
        <v>3301</v>
      </c>
      <c r="E125" t="s">
        <v>59</v>
      </c>
      <c r="F125" t="s">
        <v>3302</v>
      </c>
      <c r="G125" t="s">
        <v>3303</v>
      </c>
      <c r="H125" t="s">
        <v>3304</v>
      </c>
      <c r="I125" t="s">
        <v>3305</v>
      </c>
      <c r="J125" t="s">
        <v>59</v>
      </c>
      <c r="K125" t="s">
        <v>59</v>
      </c>
      <c r="L125" t="s">
        <v>59</v>
      </c>
      <c r="M125" t="s">
        <v>59</v>
      </c>
      <c r="N125" t="s">
        <v>59</v>
      </c>
      <c r="O125" t="s">
        <v>3306</v>
      </c>
      <c r="P125" t="s">
        <v>3307</v>
      </c>
      <c r="Q125" t="s">
        <v>3308</v>
      </c>
      <c r="R125" t="s">
        <v>3309</v>
      </c>
      <c r="S125" t="s">
        <v>3310</v>
      </c>
      <c r="T125" t="s">
        <v>3311</v>
      </c>
      <c r="U125" t="s">
        <v>3312</v>
      </c>
      <c r="V125" t="s">
        <v>3313</v>
      </c>
      <c r="W125" t="s">
        <v>3314</v>
      </c>
      <c r="X125" t="s">
        <v>3315</v>
      </c>
      <c r="Y125" t="s">
        <v>2040</v>
      </c>
      <c r="Z125" t="s">
        <v>3316</v>
      </c>
      <c r="AA125" t="s">
        <v>68</v>
      </c>
      <c r="AB125">
        <v>12</v>
      </c>
      <c r="AC125">
        <v>12</v>
      </c>
      <c r="AD125">
        <v>11</v>
      </c>
      <c r="AE125">
        <v>34.200000000000003</v>
      </c>
      <c r="AF125">
        <v>34.200000000000003</v>
      </c>
      <c r="AG125">
        <v>32.1</v>
      </c>
      <c r="AH125">
        <v>45.433</v>
      </c>
      <c r="AI125">
        <v>0</v>
      </c>
      <c r="AJ125">
        <v>46.378999999999998</v>
      </c>
      <c r="AK125">
        <v>799150000</v>
      </c>
      <c r="AL125">
        <v>102</v>
      </c>
      <c r="AM125">
        <v>2.8011899999999998E-3</v>
      </c>
      <c r="AN125">
        <v>1.2471100000000001E-2</v>
      </c>
      <c r="AO125" t="s">
        <v>3317</v>
      </c>
      <c r="AP125" t="s">
        <v>914</v>
      </c>
      <c r="AQ125" t="s">
        <v>471</v>
      </c>
      <c r="AR125" t="s">
        <v>472</v>
      </c>
      <c r="AS125" t="s">
        <v>3318</v>
      </c>
      <c r="AT125" t="s">
        <v>3319</v>
      </c>
      <c r="AU125" t="s">
        <v>3320</v>
      </c>
      <c r="AV125" t="s">
        <v>107</v>
      </c>
      <c r="AW125" t="s">
        <v>76</v>
      </c>
      <c r="AY125" s="10">
        <v>24.080525000000002</v>
      </c>
      <c r="AZ125" s="10">
        <v>23.795066666666667</v>
      </c>
      <c r="BA125" s="10">
        <v>24.196566666666666</v>
      </c>
      <c r="BB125" s="2">
        <f t="shared" si="3"/>
        <v>-0.40149999999999864</v>
      </c>
      <c r="BC125" s="2">
        <f t="shared" si="4"/>
        <v>0.28545833333333448</v>
      </c>
      <c r="BD125" s="2">
        <f t="shared" si="5"/>
        <v>-0.11604166666666416</v>
      </c>
    </row>
    <row r="126" spans="1:56">
      <c r="A126" t="s">
        <v>3321</v>
      </c>
      <c r="B126" t="s">
        <v>3322</v>
      </c>
      <c r="C126" t="s">
        <v>3323</v>
      </c>
      <c r="D126" t="s">
        <v>3324</v>
      </c>
      <c r="E126" t="s">
        <v>3325</v>
      </c>
      <c r="F126" t="s">
        <v>3326</v>
      </c>
      <c r="G126" t="s">
        <v>3327</v>
      </c>
      <c r="H126" t="s">
        <v>3328</v>
      </c>
      <c r="I126" t="s">
        <v>3329</v>
      </c>
      <c r="J126" t="s">
        <v>3330</v>
      </c>
      <c r="K126" t="s">
        <v>3331</v>
      </c>
      <c r="L126" t="s">
        <v>59</v>
      </c>
      <c r="M126" t="s">
        <v>59</v>
      </c>
      <c r="N126" t="s">
        <v>59</v>
      </c>
      <c r="O126" t="s">
        <v>3332</v>
      </c>
      <c r="P126" t="s">
        <v>3333</v>
      </c>
      <c r="Q126" t="s">
        <v>3334</v>
      </c>
      <c r="R126" t="s">
        <v>3335</v>
      </c>
      <c r="S126" t="s">
        <v>3336</v>
      </c>
      <c r="T126" t="s">
        <v>3337</v>
      </c>
      <c r="U126" t="s">
        <v>3338</v>
      </c>
      <c r="V126" t="s">
        <v>3339</v>
      </c>
      <c r="W126" t="s">
        <v>3340</v>
      </c>
      <c r="X126" t="s">
        <v>3341</v>
      </c>
      <c r="Y126" t="s">
        <v>3342</v>
      </c>
      <c r="Z126" t="s">
        <v>3343</v>
      </c>
      <c r="AA126" t="s">
        <v>68</v>
      </c>
      <c r="AB126">
        <v>22</v>
      </c>
      <c r="AC126">
        <v>22</v>
      </c>
      <c r="AD126">
        <v>22</v>
      </c>
      <c r="AE126">
        <v>33.299999999999997</v>
      </c>
      <c r="AF126">
        <v>33.299999999999997</v>
      </c>
      <c r="AG126">
        <v>33.299999999999997</v>
      </c>
      <c r="AH126">
        <v>82.417000000000002</v>
      </c>
      <c r="AI126">
        <v>0</v>
      </c>
      <c r="AJ126">
        <v>145.65</v>
      </c>
      <c r="AK126">
        <v>1247900000</v>
      </c>
      <c r="AL126">
        <v>243</v>
      </c>
      <c r="AM126">
        <v>9.6061400000000009E-3</v>
      </c>
      <c r="AN126">
        <v>3.2263199999999999E-2</v>
      </c>
      <c r="AO126" t="s">
        <v>3344</v>
      </c>
      <c r="AP126" t="s">
        <v>3345</v>
      </c>
      <c r="AQ126" t="s">
        <v>3346</v>
      </c>
      <c r="AR126" t="s">
        <v>472</v>
      </c>
      <c r="AS126" t="s">
        <v>3347</v>
      </c>
      <c r="AT126" t="s">
        <v>3348</v>
      </c>
      <c r="AU126" t="s">
        <v>3349</v>
      </c>
      <c r="AV126" t="s">
        <v>107</v>
      </c>
      <c r="AW126" t="s">
        <v>76</v>
      </c>
      <c r="AY126" s="10">
        <v>24.04463333333333</v>
      </c>
      <c r="AZ126" s="10">
        <v>23.51596</v>
      </c>
      <c r="BA126" s="10">
        <v>24.173855555555562</v>
      </c>
      <c r="BB126" s="2">
        <f t="shared" si="3"/>
        <v>-0.65789555555556234</v>
      </c>
      <c r="BC126" s="2">
        <f t="shared" si="4"/>
        <v>0.52867333333333022</v>
      </c>
      <c r="BD126" s="2">
        <f t="shared" si="5"/>
        <v>-0.12922222222223212</v>
      </c>
    </row>
    <row r="127" spans="1:56">
      <c r="A127" t="s">
        <v>3350</v>
      </c>
      <c r="B127" t="s">
        <v>3351</v>
      </c>
      <c r="C127" t="s">
        <v>3352</v>
      </c>
      <c r="D127" t="s">
        <v>59</v>
      </c>
      <c r="E127" t="s">
        <v>3353</v>
      </c>
      <c r="F127" t="s">
        <v>59</v>
      </c>
      <c r="G127" t="s">
        <v>3354</v>
      </c>
      <c r="H127" t="s">
        <v>3355</v>
      </c>
      <c r="I127" t="s">
        <v>3356</v>
      </c>
      <c r="J127" t="s">
        <v>59</v>
      </c>
      <c r="K127" t="s">
        <v>59</v>
      </c>
      <c r="L127" t="s">
        <v>59</v>
      </c>
      <c r="M127" t="s">
        <v>59</v>
      </c>
      <c r="N127" t="s">
        <v>59</v>
      </c>
      <c r="O127" t="s">
        <v>3357</v>
      </c>
      <c r="P127" t="s">
        <v>3358</v>
      </c>
      <c r="Q127" t="s">
        <v>3359</v>
      </c>
      <c r="R127" t="s">
        <v>3360</v>
      </c>
      <c r="S127" t="s">
        <v>59</v>
      </c>
      <c r="T127" t="s">
        <v>59</v>
      </c>
      <c r="U127" t="s">
        <v>3361</v>
      </c>
      <c r="V127" t="s">
        <v>3362</v>
      </c>
      <c r="W127" t="s">
        <v>3363</v>
      </c>
      <c r="X127" t="s">
        <v>3364</v>
      </c>
      <c r="Y127" t="s">
        <v>3365</v>
      </c>
      <c r="Z127" t="s">
        <v>3366</v>
      </c>
      <c r="AA127" t="s">
        <v>68</v>
      </c>
      <c r="AB127">
        <v>8</v>
      </c>
      <c r="AC127">
        <v>8</v>
      </c>
      <c r="AD127">
        <v>8</v>
      </c>
      <c r="AE127">
        <v>26.7</v>
      </c>
      <c r="AF127">
        <v>26.7</v>
      </c>
      <c r="AG127">
        <v>26.7</v>
      </c>
      <c r="AH127">
        <v>44.237000000000002</v>
      </c>
      <c r="AI127">
        <v>0</v>
      </c>
      <c r="AJ127">
        <v>19.216999999999999</v>
      </c>
      <c r="AK127">
        <v>259090000</v>
      </c>
      <c r="AL127">
        <v>83</v>
      </c>
      <c r="AM127">
        <v>1.7461200000000001E-3</v>
      </c>
      <c r="AN127">
        <v>9.0609699999999998E-3</v>
      </c>
      <c r="AO127" t="s">
        <v>3367</v>
      </c>
      <c r="AP127" t="s">
        <v>3368</v>
      </c>
      <c r="AQ127" t="s">
        <v>3369</v>
      </c>
      <c r="AR127" t="s">
        <v>472</v>
      </c>
      <c r="AS127" t="s">
        <v>3370</v>
      </c>
      <c r="AT127" t="s">
        <v>3371</v>
      </c>
      <c r="AU127" t="s">
        <v>3372</v>
      </c>
      <c r="AV127" t="s">
        <v>139</v>
      </c>
      <c r="AW127" t="s">
        <v>163</v>
      </c>
      <c r="AY127" s="10">
        <v>22.179857142857141</v>
      </c>
      <c r="AZ127" s="10">
        <v>23.3353</v>
      </c>
      <c r="BA127" s="10">
        <v>22.483457142857144</v>
      </c>
      <c r="BB127" s="2">
        <f t="shared" si="3"/>
        <v>0.85184285714285579</v>
      </c>
      <c r="BC127" s="2">
        <f t="shared" si="4"/>
        <v>-1.1554428571428588</v>
      </c>
      <c r="BD127" s="2">
        <f t="shared" si="5"/>
        <v>-0.30360000000000298</v>
      </c>
    </row>
    <row r="128" spans="1:56">
      <c r="A128" t="s">
        <v>3373</v>
      </c>
      <c r="B128" t="s">
        <v>3374</v>
      </c>
      <c r="C128" t="s">
        <v>3375</v>
      </c>
      <c r="D128" t="s">
        <v>59</v>
      </c>
      <c r="E128" t="s">
        <v>3376</v>
      </c>
      <c r="F128" t="s">
        <v>3377</v>
      </c>
      <c r="G128" t="s">
        <v>3378</v>
      </c>
      <c r="H128" t="s">
        <v>3379</v>
      </c>
      <c r="I128" t="s">
        <v>1923</v>
      </c>
      <c r="J128" t="s">
        <v>59</v>
      </c>
      <c r="K128" t="s">
        <v>59</v>
      </c>
      <c r="L128" t="s">
        <v>59</v>
      </c>
      <c r="M128" t="s">
        <v>59</v>
      </c>
      <c r="N128" t="s">
        <v>59</v>
      </c>
      <c r="O128" t="s">
        <v>59</v>
      </c>
      <c r="P128" t="s">
        <v>59</v>
      </c>
      <c r="Q128" t="s">
        <v>59</v>
      </c>
      <c r="R128" t="s">
        <v>59</v>
      </c>
      <c r="S128" t="s">
        <v>59</v>
      </c>
      <c r="T128" t="s">
        <v>59</v>
      </c>
      <c r="U128" t="s">
        <v>3380</v>
      </c>
      <c r="V128" t="s">
        <v>3381</v>
      </c>
      <c r="W128" t="s">
        <v>3382</v>
      </c>
      <c r="X128" t="s">
        <v>3383</v>
      </c>
      <c r="Y128" t="s">
        <v>3384</v>
      </c>
      <c r="Z128" t="s">
        <v>3385</v>
      </c>
      <c r="AA128" t="s">
        <v>68</v>
      </c>
      <c r="AB128">
        <v>13</v>
      </c>
      <c r="AC128">
        <v>13</v>
      </c>
      <c r="AD128">
        <v>13</v>
      </c>
      <c r="AE128">
        <v>34.5</v>
      </c>
      <c r="AF128">
        <v>34.5</v>
      </c>
      <c r="AG128">
        <v>34.5</v>
      </c>
      <c r="AH128">
        <v>59.423999999999999</v>
      </c>
      <c r="AI128">
        <v>0</v>
      </c>
      <c r="AJ128">
        <v>43.243000000000002</v>
      </c>
      <c r="AK128">
        <v>220620000</v>
      </c>
      <c r="AL128">
        <v>80</v>
      </c>
      <c r="AM128">
        <v>5.7966600000000004E-3</v>
      </c>
      <c r="AN128">
        <v>2.1966300000000001E-2</v>
      </c>
      <c r="AO128" t="s">
        <v>3386</v>
      </c>
      <c r="AP128" t="s">
        <v>3387</v>
      </c>
      <c r="AQ128" t="s">
        <v>3388</v>
      </c>
      <c r="AR128" t="s">
        <v>472</v>
      </c>
      <c r="AS128" t="s">
        <v>3389</v>
      </c>
      <c r="AT128" t="s">
        <v>3390</v>
      </c>
      <c r="AU128" t="s">
        <v>3391</v>
      </c>
      <c r="AW128" t="s">
        <v>76</v>
      </c>
      <c r="AY128" s="10">
        <v>22.562075</v>
      </c>
      <c r="AZ128" s="10" t="e">
        <v>#DIV/0!</v>
      </c>
      <c r="BA128" s="10">
        <v>22.320216666666667</v>
      </c>
      <c r="BB128" s="2" t="e">
        <f t="shared" si="3"/>
        <v>#DIV/0!</v>
      </c>
      <c r="BC128" s="2" t="e">
        <f t="shared" si="4"/>
        <v>#DIV/0!</v>
      </c>
      <c r="BD128" s="2">
        <f t="shared" si="5"/>
        <v>0.24185833333333306</v>
      </c>
    </row>
    <row r="129" spans="1:56">
      <c r="A129" t="s">
        <v>59</v>
      </c>
      <c r="B129" t="s">
        <v>3392</v>
      </c>
      <c r="C129" t="s">
        <v>2560</v>
      </c>
      <c r="D129" t="s">
        <v>3393</v>
      </c>
      <c r="E129" t="s">
        <v>59</v>
      </c>
      <c r="F129" t="s">
        <v>3394</v>
      </c>
      <c r="G129" t="s">
        <v>3395</v>
      </c>
      <c r="H129" t="s">
        <v>3396</v>
      </c>
      <c r="I129" t="s">
        <v>2187</v>
      </c>
      <c r="J129" t="s">
        <v>59</v>
      </c>
      <c r="K129" t="s">
        <v>59</v>
      </c>
      <c r="L129" t="s">
        <v>59</v>
      </c>
      <c r="M129" t="s">
        <v>59</v>
      </c>
      <c r="N129" t="s">
        <v>59</v>
      </c>
      <c r="O129" t="s">
        <v>3397</v>
      </c>
      <c r="P129" t="s">
        <v>3398</v>
      </c>
      <c r="Q129" t="s">
        <v>3399</v>
      </c>
      <c r="R129" t="s">
        <v>3400</v>
      </c>
      <c r="S129" t="s">
        <v>3401</v>
      </c>
      <c r="T129" t="s">
        <v>3402</v>
      </c>
      <c r="U129" t="s">
        <v>3403</v>
      </c>
      <c r="V129" t="s">
        <v>3404</v>
      </c>
      <c r="W129" t="s">
        <v>59</v>
      </c>
      <c r="X129" t="s">
        <v>59</v>
      </c>
      <c r="Y129" t="s">
        <v>59</v>
      </c>
      <c r="Z129" t="s">
        <v>3405</v>
      </c>
      <c r="AA129" t="s">
        <v>68</v>
      </c>
      <c r="AB129">
        <v>2</v>
      </c>
      <c r="AC129">
        <v>2</v>
      </c>
      <c r="AD129">
        <v>2</v>
      </c>
      <c r="AE129">
        <v>11</v>
      </c>
      <c r="AF129">
        <v>11</v>
      </c>
      <c r="AG129">
        <v>11</v>
      </c>
      <c r="AH129">
        <v>23.72</v>
      </c>
      <c r="AI129">
        <v>0</v>
      </c>
      <c r="AJ129">
        <v>20.094999999999999</v>
      </c>
      <c r="AK129">
        <v>602130000</v>
      </c>
      <c r="AL129">
        <v>70</v>
      </c>
      <c r="AM129">
        <v>1.6916799999999999E-2</v>
      </c>
      <c r="AN129">
        <v>4.8478100000000003E-2</v>
      </c>
      <c r="AO129" t="s">
        <v>3406</v>
      </c>
      <c r="AP129" t="s">
        <v>3407</v>
      </c>
      <c r="AQ129" t="s">
        <v>3408</v>
      </c>
      <c r="AR129" t="s">
        <v>3409</v>
      </c>
      <c r="AS129" t="s">
        <v>3410</v>
      </c>
      <c r="AT129" t="s">
        <v>3411</v>
      </c>
      <c r="AU129" t="s">
        <v>3412</v>
      </c>
      <c r="AW129" t="s">
        <v>163</v>
      </c>
      <c r="AY129" s="10">
        <v>24.628257142857144</v>
      </c>
      <c r="AZ129" s="10">
        <v>25.830433333333332</v>
      </c>
      <c r="BA129" s="10">
        <v>24.920299999999997</v>
      </c>
      <c r="BB129" s="2">
        <f t="shared" si="3"/>
        <v>0.91013333333333435</v>
      </c>
      <c r="BC129" s="2">
        <f t="shared" si="4"/>
        <v>-1.2021761904761874</v>
      </c>
      <c r="BD129" s="2">
        <f t="shared" si="5"/>
        <v>-0.29204285714285305</v>
      </c>
    </row>
    <row r="130" spans="1:56">
      <c r="A130" t="s">
        <v>3413</v>
      </c>
      <c r="B130" t="s">
        <v>3414</v>
      </c>
      <c r="C130" t="s">
        <v>3415</v>
      </c>
      <c r="D130" t="s">
        <v>59</v>
      </c>
      <c r="E130" t="s">
        <v>3416</v>
      </c>
      <c r="F130" t="s">
        <v>3417</v>
      </c>
      <c r="G130" t="s">
        <v>3418</v>
      </c>
      <c r="H130" t="s">
        <v>3419</v>
      </c>
      <c r="I130" t="s">
        <v>3420</v>
      </c>
      <c r="J130" t="s">
        <v>59</v>
      </c>
      <c r="K130" t="s">
        <v>59</v>
      </c>
      <c r="L130" t="s">
        <v>3421</v>
      </c>
      <c r="M130" t="s">
        <v>59</v>
      </c>
      <c r="N130" t="s">
        <v>59</v>
      </c>
      <c r="O130" t="s">
        <v>3422</v>
      </c>
      <c r="P130" t="s">
        <v>3423</v>
      </c>
      <c r="Q130" t="s">
        <v>3424</v>
      </c>
      <c r="R130" t="s">
        <v>3425</v>
      </c>
      <c r="S130" t="s">
        <v>3426</v>
      </c>
      <c r="T130" t="s">
        <v>3427</v>
      </c>
      <c r="U130" t="s">
        <v>3428</v>
      </c>
      <c r="V130" t="s">
        <v>3429</v>
      </c>
      <c r="W130" t="s">
        <v>3430</v>
      </c>
      <c r="X130" t="s">
        <v>3431</v>
      </c>
      <c r="Y130" t="s">
        <v>3432</v>
      </c>
      <c r="Z130" t="s">
        <v>3433</v>
      </c>
      <c r="AA130" t="s">
        <v>68</v>
      </c>
      <c r="AB130">
        <v>18</v>
      </c>
      <c r="AC130">
        <v>18</v>
      </c>
      <c r="AD130">
        <v>18</v>
      </c>
      <c r="AE130">
        <v>31</v>
      </c>
      <c r="AF130">
        <v>31</v>
      </c>
      <c r="AG130">
        <v>31</v>
      </c>
      <c r="AH130">
        <v>81.328000000000003</v>
      </c>
      <c r="AI130">
        <v>0</v>
      </c>
      <c r="AJ130">
        <v>101.77</v>
      </c>
      <c r="AK130">
        <v>895580000</v>
      </c>
      <c r="AL130">
        <v>191</v>
      </c>
      <c r="AM130">
        <v>1.67496E-4</v>
      </c>
      <c r="AN130">
        <v>1.5946700000000001E-3</v>
      </c>
      <c r="AO130" t="s">
        <v>3434</v>
      </c>
      <c r="AP130" t="s">
        <v>3435</v>
      </c>
      <c r="AQ130" t="s">
        <v>3436</v>
      </c>
      <c r="AR130" t="s">
        <v>3437</v>
      </c>
      <c r="AS130" t="s">
        <v>3438</v>
      </c>
      <c r="AT130" t="s">
        <v>3439</v>
      </c>
      <c r="AU130" t="s">
        <v>3440</v>
      </c>
      <c r="AV130" t="s">
        <v>107</v>
      </c>
      <c r="AW130" t="s">
        <v>76</v>
      </c>
      <c r="AY130" s="10">
        <v>23.3041375</v>
      </c>
      <c r="AZ130" s="10">
        <v>21.599550000000001</v>
      </c>
      <c r="BA130" s="10">
        <v>23.194411111111112</v>
      </c>
      <c r="BB130" s="2">
        <f t="shared" si="3"/>
        <v>-1.5948611111111113</v>
      </c>
      <c r="BC130" s="2">
        <f t="shared" si="4"/>
        <v>1.7045874999999988</v>
      </c>
      <c r="BD130" s="2">
        <f t="shared" si="5"/>
        <v>0.10972638888888753</v>
      </c>
    </row>
    <row r="131" spans="1:56">
      <c r="A131" t="s">
        <v>3042</v>
      </c>
      <c r="B131" t="s">
        <v>3441</v>
      </c>
      <c r="C131" t="s">
        <v>3442</v>
      </c>
      <c r="D131" t="s">
        <v>59</v>
      </c>
      <c r="E131" t="s">
        <v>59</v>
      </c>
      <c r="F131" t="s">
        <v>59</v>
      </c>
      <c r="G131" t="s">
        <v>3443</v>
      </c>
      <c r="H131" t="s">
        <v>3444</v>
      </c>
      <c r="I131" t="s">
        <v>3445</v>
      </c>
      <c r="J131" t="s">
        <v>59</v>
      </c>
      <c r="K131" t="s">
        <v>59</v>
      </c>
      <c r="L131" t="s">
        <v>59</v>
      </c>
      <c r="M131" t="s">
        <v>59</v>
      </c>
      <c r="N131" t="s">
        <v>59</v>
      </c>
      <c r="O131" t="s">
        <v>59</v>
      </c>
      <c r="P131" t="s">
        <v>59</v>
      </c>
      <c r="Q131" t="s">
        <v>59</v>
      </c>
      <c r="R131" t="s">
        <v>59</v>
      </c>
      <c r="S131" t="s">
        <v>59</v>
      </c>
      <c r="T131" t="s">
        <v>3446</v>
      </c>
      <c r="U131" t="s">
        <v>3447</v>
      </c>
      <c r="V131" t="s">
        <v>3448</v>
      </c>
      <c r="W131" t="s">
        <v>3449</v>
      </c>
      <c r="X131" t="s">
        <v>3450</v>
      </c>
      <c r="Y131" t="s">
        <v>1945</v>
      </c>
      <c r="Z131" t="s">
        <v>3451</v>
      </c>
      <c r="AA131" t="s">
        <v>68</v>
      </c>
      <c r="AB131">
        <v>9</v>
      </c>
      <c r="AC131">
        <v>9</v>
      </c>
      <c r="AD131">
        <v>9</v>
      </c>
      <c r="AE131">
        <v>17.8</v>
      </c>
      <c r="AF131">
        <v>17.8</v>
      </c>
      <c r="AG131">
        <v>17.8</v>
      </c>
      <c r="AH131">
        <v>58.527000000000001</v>
      </c>
      <c r="AI131">
        <v>0</v>
      </c>
      <c r="AJ131">
        <v>43.088999999999999</v>
      </c>
      <c r="AK131">
        <v>299250000</v>
      </c>
      <c r="AL131">
        <v>62</v>
      </c>
      <c r="AM131">
        <v>2.02315E-4</v>
      </c>
      <c r="AN131">
        <v>1.8208300000000001E-3</v>
      </c>
      <c r="AO131" t="s">
        <v>3452</v>
      </c>
      <c r="AP131" t="s">
        <v>3453</v>
      </c>
      <c r="AQ131" t="s">
        <v>3454</v>
      </c>
      <c r="AR131" t="s">
        <v>3455</v>
      </c>
      <c r="AS131" t="s">
        <v>3456</v>
      </c>
      <c r="AT131" t="s">
        <v>3457</v>
      </c>
      <c r="AU131" t="s">
        <v>3458</v>
      </c>
      <c r="AW131" t="s">
        <v>163</v>
      </c>
      <c r="AY131" s="10">
        <v>22.684966666666664</v>
      </c>
      <c r="AZ131" s="10" t="e">
        <v>#DIV/0!</v>
      </c>
      <c r="BA131" s="10">
        <v>23.057071428571426</v>
      </c>
      <c r="BB131" s="2" t="e">
        <f t="shared" ref="BB131:BB194" si="6">AZ131-BA131</f>
        <v>#DIV/0!</v>
      </c>
      <c r="BC131" s="2" t="e">
        <f t="shared" ref="BC131:BC194" si="7">AY131-AZ131</f>
        <v>#DIV/0!</v>
      </c>
      <c r="BD131" s="2">
        <f t="shared" ref="BD131:BD194" si="8">AY131-BA131</f>
        <v>-0.37210476190476172</v>
      </c>
    </row>
    <row r="132" spans="1:56">
      <c r="A132" t="s">
        <v>3459</v>
      </c>
      <c r="B132" t="s">
        <v>3460</v>
      </c>
      <c r="C132" t="s">
        <v>3461</v>
      </c>
      <c r="D132" t="s">
        <v>3462</v>
      </c>
      <c r="E132" t="s">
        <v>3463</v>
      </c>
      <c r="F132" t="s">
        <v>3464</v>
      </c>
      <c r="G132" t="s">
        <v>3465</v>
      </c>
      <c r="H132" t="s">
        <v>3466</v>
      </c>
      <c r="I132" t="s">
        <v>3467</v>
      </c>
      <c r="J132" t="s">
        <v>3468</v>
      </c>
      <c r="K132" t="s">
        <v>3469</v>
      </c>
      <c r="L132" t="s">
        <v>3470</v>
      </c>
      <c r="M132" t="s">
        <v>59</v>
      </c>
      <c r="N132" t="s">
        <v>59</v>
      </c>
      <c r="O132" t="s">
        <v>3471</v>
      </c>
      <c r="P132" t="s">
        <v>3472</v>
      </c>
      <c r="Q132" t="s">
        <v>3473</v>
      </c>
      <c r="R132" t="s">
        <v>3474</v>
      </c>
      <c r="S132" t="s">
        <v>3475</v>
      </c>
      <c r="T132" t="s">
        <v>3476</v>
      </c>
      <c r="U132" t="s">
        <v>3477</v>
      </c>
      <c r="V132" t="s">
        <v>3478</v>
      </c>
      <c r="W132" t="s">
        <v>3479</v>
      </c>
      <c r="X132" t="s">
        <v>3480</v>
      </c>
      <c r="Y132" t="s">
        <v>3071</v>
      </c>
      <c r="Z132" t="s">
        <v>3481</v>
      </c>
      <c r="AA132" t="s">
        <v>68</v>
      </c>
      <c r="AB132">
        <v>16</v>
      </c>
      <c r="AC132">
        <v>16</v>
      </c>
      <c r="AD132">
        <v>16</v>
      </c>
      <c r="AE132">
        <v>52</v>
      </c>
      <c r="AF132">
        <v>52</v>
      </c>
      <c r="AG132">
        <v>52</v>
      </c>
      <c r="AH132">
        <v>41.764000000000003</v>
      </c>
      <c r="AI132">
        <v>0</v>
      </c>
      <c r="AJ132">
        <v>323.31</v>
      </c>
      <c r="AK132">
        <v>14298000000</v>
      </c>
      <c r="AL132">
        <v>835</v>
      </c>
      <c r="AM132">
        <v>1.71857E-3</v>
      </c>
      <c r="AN132">
        <v>9.0401300000000004E-3</v>
      </c>
      <c r="AO132" t="s">
        <v>3482</v>
      </c>
      <c r="AP132" t="s">
        <v>3483</v>
      </c>
      <c r="AQ132" t="s">
        <v>3484</v>
      </c>
      <c r="AR132" t="s">
        <v>3485</v>
      </c>
      <c r="AS132" t="s">
        <v>3486</v>
      </c>
      <c r="AT132" t="s">
        <v>3487</v>
      </c>
      <c r="AU132" t="s">
        <v>3488</v>
      </c>
      <c r="AV132" t="s">
        <v>107</v>
      </c>
      <c r="AW132" t="s">
        <v>76</v>
      </c>
      <c r="AY132" s="10">
        <v>27.207000000000004</v>
      </c>
      <c r="AZ132" s="10">
        <v>26.845866666666666</v>
      </c>
      <c r="BA132" s="10">
        <v>27.308188888888889</v>
      </c>
      <c r="BB132" s="2">
        <f t="shared" si="6"/>
        <v>-0.46232222222222319</v>
      </c>
      <c r="BC132" s="2">
        <f t="shared" si="7"/>
        <v>0.36113333333333841</v>
      </c>
      <c r="BD132" s="2">
        <f t="shared" si="8"/>
        <v>-0.10118888888888478</v>
      </c>
    </row>
    <row r="133" spans="1:56">
      <c r="A133" t="s">
        <v>3489</v>
      </c>
      <c r="B133" t="s">
        <v>3490</v>
      </c>
      <c r="C133" t="s">
        <v>3491</v>
      </c>
      <c r="D133" t="s">
        <v>59</v>
      </c>
      <c r="E133" t="s">
        <v>3492</v>
      </c>
      <c r="F133" t="s">
        <v>3493</v>
      </c>
      <c r="G133" t="s">
        <v>3494</v>
      </c>
      <c r="H133" t="s">
        <v>3495</v>
      </c>
      <c r="I133" t="s">
        <v>3496</v>
      </c>
      <c r="J133" t="s">
        <v>59</v>
      </c>
      <c r="K133" t="s">
        <v>59</v>
      </c>
      <c r="L133" t="s">
        <v>59</v>
      </c>
      <c r="M133" t="s">
        <v>59</v>
      </c>
      <c r="N133" t="s">
        <v>59</v>
      </c>
      <c r="O133" t="s">
        <v>3497</v>
      </c>
      <c r="P133" t="s">
        <v>3498</v>
      </c>
      <c r="Q133" t="s">
        <v>3499</v>
      </c>
      <c r="R133" t="s">
        <v>3500</v>
      </c>
      <c r="S133" t="s">
        <v>3501</v>
      </c>
      <c r="T133" t="s">
        <v>3502</v>
      </c>
      <c r="U133" t="s">
        <v>3503</v>
      </c>
      <c r="V133" t="s">
        <v>3504</v>
      </c>
      <c r="W133" t="s">
        <v>3505</v>
      </c>
      <c r="X133" t="s">
        <v>3506</v>
      </c>
      <c r="Y133" t="s">
        <v>3507</v>
      </c>
      <c r="Z133" t="s">
        <v>3508</v>
      </c>
      <c r="AA133" t="s">
        <v>68</v>
      </c>
      <c r="AB133">
        <v>23</v>
      </c>
      <c r="AC133">
        <v>23</v>
      </c>
      <c r="AD133">
        <v>23</v>
      </c>
      <c r="AE133">
        <v>40.799999999999997</v>
      </c>
      <c r="AF133">
        <v>40.799999999999997</v>
      </c>
      <c r="AG133">
        <v>40.799999999999997</v>
      </c>
      <c r="AH133">
        <v>97.777000000000001</v>
      </c>
      <c r="AI133">
        <v>0</v>
      </c>
      <c r="AJ133">
        <v>82.57</v>
      </c>
      <c r="AK133">
        <v>921080000</v>
      </c>
      <c r="AL133">
        <v>223</v>
      </c>
      <c r="AM133">
        <v>3.3812399999999998E-4</v>
      </c>
      <c r="AN133">
        <v>2.64979E-3</v>
      </c>
      <c r="AO133" t="s">
        <v>3509</v>
      </c>
      <c r="AP133" t="s">
        <v>3510</v>
      </c>
      <c r="AQ133" t="s">
        <v>3511</v>
      </c>
      <c r="AR133" t="s">
        <v>3512</v>
      </c>
      <c r="AS133" t="s">
        <v>3513</v>
      </c>
      <c r="AT133" t="s">
        <v>3514</v>
      </c>
      <c r="AU133" t="s">
        <v>3515</v>
      </c>
      <c r="AV133" t="s">
        <v>107</v>
      </c>
      <c r="AW133" t="s">
        <v>76</v>
      </c>
      <c r="AX133" t="s">
        <v>217</v>
      </c>
      <c r="AY133" s="10">
        <v>23.264912500000001</v>
      </c>
      <c r="AZ133" s="10">
        <v>22.045933333333334</v>
      </c>
      <c r="BA133" s="10">
        <v>24.220155555555557</v>
      </c>
      <c r="BB133" s="2">
        <f t="shared" si="6"/>
        <v>-2.1742222222222232</v>
      </c>
      <c r="BC133" s="2">
        <f t="shared" si="7"/>
        <v>1.2189791666666672</v>
      </c>
      <c r="BD133" s="2">
        <f t="shared" si="8"/>
        <v>-0.955243055555556</v>
      </c>
    </row>
    <row r="134" spans="1:56">
      <c r="A134" t="s">
        <v>3516</v>
      </c>
      <c r="B134" t="s">
        <v>3517</v>
      </c>
      <c r="C134" t="s">
        <v>3518</v>
      </c>
      <c r="D134" t="s">
        <v>3519</v>
      </c>
      <c r="E134" t="s">
        <v>3520</v>
      </c>
      <c r="F134" t="s">
        <v>1096</v>
      </c>
      <c r="G134" t="s">
        <v>3521</v>
      </c>
      <c r="H134" t="s">
        <v>3522</v>
      </c>
      <c r="I134" t="s">
        <v>3523</v>
      </c>
      <c r="J134" t="s">
        <v>3524</v>
      </c>
      <c r="K134" t="s">
        <v>3525</v>
      </c>
      <c r="L134" t="s">
        <v>3526</v>
      </c>
      <c r="M134" t="s">
        <v>59</v>
      </c>
      <c r="N134" t="s">
        <v>59</v>
      </c>
      <c r="O134" t="s">
        <v>3527</v>
      </c>
      <c r="P134" t="s">
        <v>3528</v>
      </c>
      <c r="Q134" t="s">
        <v>3529</v>
      </c>
      <c r="R134" t="s">
        <v>3530</v>
      </c>
      <c r="S134" t="s">
        <v>3531</v>
      </c>
      <c r="T134" t="s">
        <v>3532</v>
      </c>
      <c r="U134" t="s">
        <v>2905</v>
      </c>
      <c r="V134" t="s">
        <v>3533</v>
      </c>
      <c r="W134" t="s">
        <v>3534</v>
      </c>
      <c r="X134" t="s">
        <v>3535</v>
      </c>
      <c r="Y134" t="s">
        <v>3536</v>
      </c>
      <c r="Z134" t="s">
        <v>3537</v>
      </c>
      <c r="AA134" t="s">
        <v>68</v>
      </c>
      <c r="AB134">
        <v>13</v>
      </c>
      <c r="AC134">
        <v>13</v>
      </c>
      <c r="AD134">
        <v>13</v>
      </c>
      <c r="AE134">
        <v>43.7</v>
      </c>
      <c r="AF134">
        <v>43.7</v>
      </c>
      <c r="AG134">
        <v>43.7</v>
      </c>
      <c r="AH134">
        <v>30.463000000000001</v>
      </c>
      <c r="AI134">
        <v>0</v>
      </c>
      <c r="AJ134">
        <v>131.33000000000001</v>
      </c>
      <c r="AK134">
        <v>6533500000</v>
      </c>
      <c r="AL134">
        <v>461</v>
      </c>
      <c r="AM134">
        <v>2.2109500000000002E-3</v>
      </c>
      <c r="AN134">
        <v>1.0814900000000001E-2</v>
      </c>
      <c r="AO134" t="s">
        <v>3538</v>
      </c>
      <c r="AP134" t="s">
        <v>3539</v>
      </c>
      <c r="AQ134" t="s">
        <v>3540</v>
      </c>
      <c r="AR134" t="s">
        <v>3541</v>
      </c>
      <c r="AS134" t="s">
        <v>3542</v>
      </c>
      <c r="AT134" t="s">
        <v>3543</v>
      </c>
      <c r="AU134" t="s">
        <v>3544</v>
      </c>
      <c r="AX134" t="s">
        <v>217</v>
      </c>
      <c r="AY134" s="10">
        <v>26.1492</v>
      </c>
      <c r="AZ134" s="10">
        <v>26.435283333333331</v>
      </c>
      <c r="BA134" s="10">
        <v>26.811211111111117</v>
      </c>
      <c r="BB134" s="2">
        <f t="shared" si="6"/>
        <v>-0.37592777777778608</v>
      </c>
      <c r="BC134" s="2">
        <f t="shared" si="7"/>
        <v>-0.28608333333333036</v>
      </c>
      <c r="BD134" s="2">
        <f t="shared" si="8"/>
        <v>-0.66201111111111643</v>
      </c>
    </row>
    <row r="135" spans="1:56">
      <c r="A135" t="s">
        <v>59</v>
      </c>
      <c r="B135" t="s">
        <v>59</v>
      </c>
      <c r="C135" t="s">
        <v>59</v>
      </c>
      <c r="D135" t="s">
        <v>59</v>
      </c>
      <c r="E135" t="s">
        <v>59</v>
      </c>
      <c r="F135" t="s">
        <v>59</v>
      </c>
      <c r="G135" t="s">
        <v>59</v>
      </c>
      <c r="H135" t="s">
        <v>59</v>
      </c>
      <c r="I135" t="s">
        <v>59</v>
      </c>
      <c r="J135" t="s">
        <v>3545</v>
      </c>
      <c r="K135" t="s">
        <v>3546</v>
      </c>
      <c r="L135" t="s">
        <v>59</v>
      </c>
      <c r="M135" t="s">
        <v>59</v>
      </c>
      <c r="N135" t="s">
        <v>59</v>
      </c>
      <c r="O135" t="s">
        <v>59</v>
      </c>
      <c r="P135" t="s">
        <v>59</v>
      </c>
      <c r="Q135" t="s">
        <v>59</v>
      </c>
      <c r="R135" t="s">
        <v>3547</v>
      </c>
      <c r="S135" t="s">
        <v>59</v>
      </c>
      <c r="T135" t="s">
        <v>59</v>
      </c>
      <c r="U135" t="s">
        <v>3548</v>
      </c>
      <c r="V135" t="s">
        <v>3549</v>
      </c>
      <c r="W135" t="s">
        <v>3550</v>
      </c>
      <c r="X135" t="s">
        <v>3551</v>
      </c>
      <c r="Y135" t="s">
        <v>3552</v>
      </c>
      <c r="Z135" t="s">
        <v>3553</v>
      </c>
      <c r="AA135" t="s">
        <v>68</v>
      </c>
      <c r="AB135">
        <v>7</v>
      </c>
      <c r="AC135">
        <v>7</v>
      </c>
      <c r="AD135">
        <v>7</v>
      </c>
      <c r="AE135">
        <v>16.5</v>
      </c>
      <c r="AF135">
        <v>16.5</v>
      </c>
      <c r="AG135">
        <v>16.5</v>
      </c>
      <c r="AH135">
        <v>44.957999999999998</v>
      </c>
      <c r="AI135">
        <v>0</v>
      </c>
      <c r="AJ135">
        <v>13.106999999999999</v>
      </c>
      <c r="AK135">
        <v>111410000</v>
      </c>
      <c r="AL135">
        <v>37</v>
      </c>
      <c r="AM135">
        <v>1.5316100000000001E-3</v>
      </c>
      <c r="AN135">
        <v>8.52405E-3</v>
      </c>
      <c r="AO135" t="s">
        <v>3554</v>
      </c>
      <c r="AP135" t="s">
        <v>3555</v>
      </c>
      <c r="AQ135" t="s">
        <v>2276</v>
      </c>
      <c r="AR135" t="s">
        <v>472</v>
      </c>
      <c r="AS135" t="s">
        <v>3556</v>
      </c>
      <c r="AT135" t="s">
        <v>3557</v>
      </c>
      <c r="AU135" t="s">
        <v>3558</v>
      </c>
      <c r="AW135" t="s">
        <v>76</v>
      </c>
      <c r="AY135" s="10" t="e">
        <v>#DIV/0!</v>
      </c>
      <c r="AZ135" s="10">
        <v>23.376300000000001</v>
      </c>
      <c r="BA135" s="10">
        <v>22.141885714285714</v>
      </c>
      <c r="BB135" s="2">
        <f t="shared" si="6"/>
        <v>1.234414285714287</v>
      </c>
      <c r="BC135" s="2" t="e">
        <f t="shared" si="7"/>
        <v>#DIV/0!</v>
      </c>
      <c r="BD135" s="2" t="e">
        <f t="shared" si="8"/>
        <v>#DIV/0!</v>
      </c>
    </row>
    <row r="136" spans="1:56">
      <c r="A136" t="s">
        <v>3559</v>
      </c>
      <c r="B136" t="s">
        <v>3560</v>
      </c>
      <c r="C136" t="s">
        <v>3561</v>
      </c>
      <c r="D136" t="s">
        <v>3562</v>
      </c>
      <c r="E136" t="s">
        <v>59</v>
      </c>
      <c r="F136" t="s">
        <v>3563</v>
      </c>
      <c r="G136" t="s">
        <v>3564</v>
      </c>
      <c r="H136" t="s">
        <v>3565</v>
      </c>
      <c r="I136" t="s">
        <v>3566</v>
      </c>
      <c r="J136" t="s">
        <v>3567</v>
      </c>
      <c r="K136" t="s">
        <v>3568</v>
      </c>
      <c r="L136" t="s">
        <v>3569</v>
      </c>
      <c r="M136" t="s">
        <v>59</v>
      </c>
      <c r="N136" t="s">
        <v>59</v>
      </c>
      <c r="O136" t="s">
        <v>3570</v>
      </c>
      <c r="P136" t="s">
        <v>3571</v>
      </c>
      <c r="Q136" t="s">
        <v>3572</v>
      </c>
      <c r="R136" t="s">
        <v>3573</v>
      </c>
      <c r="S136" t="s">
        <v>3574</v>
      </c>
      <c r="T136" t="s">
        <v>3575</v>
      </c>
      <c r="U136" t="s">
        <v>3576</v>
      </c>
      <c r="V136" t="s">
        <v>3577</v>
      </c>
      <c r="W136" t="s">
        <v>3578</v>
      </c>
      <c r="X136" t="s">
        <v>3579</v>
      </c>
      <c r="Y136" t="s">
        <v>3580</v>
      </c>
      <c r="Z136" t="s">
        <v>3581</v>
      </c>
      <c r="AA136" t="s">
        <v>68</v>
      </c>
      <c r="AB136">
        <v>16</v>
      </c>
      <c r="AC136">
        <v>16</v>
      </c>
      <c r="AD136">
        <v>16</v>
      </c>
      <c r="AE136">
        <v>51.3</v>
      </c>
      <c r="AF136">
        <v>51.3</v>
      </c>
      <c r="AG136">
        <v>51.3</v>
      </c>
      <c r="AH136">
        <v>27.295000000000002</v>
      </c>
      <c r="AI136">
        <v>0</v>
      </c>
      <c r="AJ136">
        <v>179.59</v>
      </c>
      <c r="AK136">
        <v>7234000000</v>
      </c>
      <c r="AL136">
        <v>343</v>
      </c>
      <c r="AM136">
        <v>3.3904899999999998E-7</v>
      </c>
      <c r="AN136">
        <v>1.1912900000000001E-5</v>
      </c>
      <c r="AO136" t="s">
        <v>3582</v>
      </c>
      <c r="AP136" t="s">
        <v>1085</v>
      </c>
      <c r="AQ136" t="s">
        <v>3583</v>
      </c>
      <c r="AR136" t="s">
        <v>472</v>
      </c>
      <c r="AS136" t="s">
        <v>3584</v>
      </c>
      <c r="AT136" t="s">
        <v>3585</v>
      </c>
      <c r="AU136" t="s">
        <v>3586</v>
      </c>
      <c r="AW136" t="s">
        <v>163</v>
      </c>
      <c r="AX136" t="s">
        <v>217</v>
      </c>
      <c r="AY136" s="10">
        <v>24.430225</v>
      </c>
      <c r="AZ136" s="10">
        <v>26.692683333333335</v>
      </c>
      <c r="BA136" s="10">
        <v>27.377455555555557</v>
      </c>
      <c r="BB136" s="2">
        <f t="shared" si="6"/>
        <v>-0.68477222222222167</v>
      </c>
      <c r="BC136" s="2">
        <f t="shared" si="7"/>
        <v>-2.2624583333333348</v>
      </c>
      <c r="BD136" s="2">
        <f t="shared" si="8"/>
        <v>-2.9472305555555565</v>
      </c>
    </row>
    <row r="137" spans="1:56">
      <c r="A137" t="s">
        <v>3587</v>
      </c>
      <c r="B137" t="s">
        <v>3588</v>
      </c>
      <c r="C137" t="s">
        <v>3589</v>
      </c>
      <c r="D137" t="s">
        <v>59</v>
      </c>
      <c r="E137" t="s">
        <v>59</v>
      </c>
      <c r="F137" t="s">
        <v>59</v>
      </c>
      <c r="G137" t="s">
        <v>3590</v>
      </c>
      <c r="H137" t="s">
        <v>3591</v>
      </c>
      <c r="I137" t="s">
        <v>3592</v>
      </c>
      <c r="J137" t="s">
        <v>59</v>
      </c>
      <c r="K137" t="s">
        <v>3593</v>
      </c>
      <c r="L137" t="s">
        <v>1914</v>
      </c>
      <c r="M137" t="s">
        <v>59</v>
      </c>
      <c r="N137" t="s">
        <v>59</v>
      </c>
      <c r="O137" t="s">
        <v>3594</v>
      </c>
      <c r="P137" t="s">
        <v>3595</v>
      </c>
      <c r="Q137" t="s">
        <v>3596</v>
      </c>
      <c r="R137" t="s">
        <v>3597</v>
      </c>
      <c r="S137" t="s">
        <v>3598</v>
      </c>
      <c r="T137" t="s">
        <v>3599</v>
      </c>
      <c r="U137" t="s">
        <v>2393</v>
      </c>
      <c r="V137" t="s">
        <v>3600</v>
      </c>
      <c r="W137" t="s">
        <v>3601</v>
      </c>
      <c r="X137" t="s">
        <v>3602</v>
      </c>
      <c r="Y137" t="s">
        <v>3603</v>
      </c>
      <c r="Z137" t="s">
        <v>3604</v>
      </c>
      <c r="AA137" t="s">
        <v>68</v>
      </c>
      <c r="AB137">
        <v>20</v>
      </c>
      <c r="AC137">
        <v>19</v>
      </c>
      <c r="AD137">
        <v>18</v>
      </c>
      <c r="AE137">
        <v>42.7</v>
      </c>
      <c r="AF137">
        <v>40.700000000000003</v>
      </c>
      <c r="AG137">
        <v>38.799999999999997</v>
      </c>
      <c r="AH137">
        <v>62.933</v>
      </c>
      <c r="AI137">
        <v>0</v>
      </c>
      <c r="AJ137">
        <v>79.075000000000003</v>
      </c>
      <c r="AK137">
        <v>546610000</v>
      </c>
      <c r="AL137">
        <v>140</v>
      </c>
      <c r="AM137">
        <v>4.2611700000000004E-6</v>
      </c>
      <c r="AN137">
        <v>9.0650300000000002E-5</v>
      </c>
      <c r="AO137" t="s">
        <v>3605</v>
      </c>
      <c r="AP137" t="s">
        <v>2978</v>
      </c>
      <c r="AQ137" t="s">
        <v>3606</v>
      </c>
      <c r="AR137" t="s">
        <v>472</v>
      </c>
      <c r="AS137" t="s">
        <v>3607</v>
      </c>
      <c r="AT137" t="s">
        <v>3608</v>
      </c>
      <c r="AU137" t="s">
        <v>3609</v>
      </c>
      <c r="AV137" t="s">
        <v>107</v>
      </c>
      <c r="AW137" t="s">
        <v>76</v>
      </c>
      <c r="AX137" t="s">
        <v>217</v>
      </c>
      <c r="AY137" s="10">
        <v>22.930250000000001</v>
      </c>
      <c r="AZ137" s="10">
        <v>22.257339999999999</v>
      </c>
      <c r="BA137" s="10">
        <v>23.305177777777782</v>
      </c>
      <c r="BB137" s="2">
        <f t="shared" si="6"/>
        <v>-1.047837777777783</v>
      </c>
      <c r="BC137" s="2">
        <f t="shared" si="7"/>
        <v>0.67291000000000167</v>
      </c>
      <c r="BD137" s="2">
        <f t="shared" si="8"/>
        <v>-0.3749277777777813</v>
      </c>
    </row>
    <row r="138" spans="1:56">
      <c r="A138" t="s">
        <v>3610</v>
      </c>
      <c r="B138" t="s">
        <v>59</v>
      </c>
      <c r="C138" t="s">
        <v>59</v>
      </c>
      <c r="D138" t="s">
        <v>59</v>
      </c>
      <c r="E138" t="s">
        <v>59</v>
      </c>
      <c r="F138" t="s">
        <v>59</v>
      </c>
      <c r="G138" t="s">
        <v>3611</v>
      </c>
      <c r="H138" t="s">
        <v>3612</v>
      </c>
      <c r="I138" t="s">
        <v>3613</v>
      </c>
      <c r="J138" t="s">
        <v>59</v>
      </c>
      <c r="K138" t="s">
        <v>59</v>
      </c>
      <c r="L138" t="s">
        <v>59</v>
      </c>
      <c r="M138" t="s">
        <v>59</v>
      </c>
      <c r="N138" t="s">
        <v>59</v>
      </c>
      <c r="O138" t="s">
        <v>59</v>
      </c>
      <c r="P138" t="s">
        <v>59</v>
      </c>
      <c r="Q138" t="s">
        <v>59</v>
      </c>
      <c r="R138" t="s">
        <v>59</v>
      </c>
      <c r="S138" t="s">
        <v>59</v>
      </c>
      <c r="T138" t="s">
        <v>59</v>
      </c>
      <c r="U138" t="s">
        <v>3614</v>
      </c>
      <c r="V138" t="s">
        <v>3615</v>
      </c>
      <c r="W138" t="s">
        <v>3616</v>
      </c>
      <c r="X138" t="s">
        <v>3617</v>
      </c>
      <c r="Y138" t="s">
        <v>3618</v>
      </c>
      <c r="Z138" t="s">
        <v>3619</v>
      </c>
      <c r="AA138" t="s">
        <v>68</v>
      </c>
      <c r="AB138">
        <v>9</v>
      </c>
      <c r="AC138">
        <v>9</v>
      </c>
      <c r="AD138">
        <v>9</v>
      </c>
      <c r="AE138">
        <v>15.9</v>
      </c>
      <c r="AF138">
        <v>15.9</v>
      </c>
      <c r="AG138">
        <v>15.9</v>
      </c>
      <c r="AH138">
        <v>85.5</v>
      </c>
      <c r="AI138">
        <v>0</v>
      </c>
      <c r="AJ138">
        <v>19.402999999999999</v>
      </c>
      <c r="AK138">
        <v>142350000</v>
      </c>
      <c r="AL138">
        <v>48</v>
      </c>
      <c r="AM138">
        <v>3.1665500000000002E-3</v>
      </c>
      <c r="AN138">
        <v>1.3698800000000001E-2</v>
      </c>
      <c r="AO138" t="s">
        <v>3620</v>
      </c>
      <c r="AP138" t="s">
        <v>3621</v>
      </c>
      <c r="AQ138" t="s">
        <v>471</v>
      </c>
      <c r="AR138" t="s">
        <v>472</v>
      </c>
      <c r="AS138" t="s">
        <v>3622</v>
      </c>
      <c r="AT138" t="s">
        <v>3623</v>
      </c>
      <c r="AU138" t="s">
        <v>3624</v>
      </c>
      <c r="AW138" t="s">
        <v>163</v>
      </c>
      <c r="AY138" s="10">
        <v>21.672099999999997</v>
      </c>
      <c r="AZ138" s="10" t="e">
        <v>#DIV/0!</v>
      </c>
      <c r="BA138" s="10">
        <v>22.135599999999997</v>
      </c>
      <c r="BB138" s="2" t="e">
        <f t="shared" si="6"/>
        <v>#DIV/0!</v>
      </c>
      <c r="BC138" s="2" t="e">
        <f t="shared" si="7"/>
        <v>#DIV/0!</v>
      </c>
      <c r="BD138" s="2">
        <f t="shared" si="8"/>
        <v>-0.4634999999999998</v>
      </c>
    </row>
    <row r="139" spans="1:56">
      <c r="A139" t="s">
        <v>3625</v>
      </c>
      <c r="B139" t="s">
        <v>3626</v>
      </c>
      <c r="C139" t="s">
        <v>3627</v>
      </c>
      <c r="D139" t="s">
        <v>59</v>
      </c>
      <c r="E139" t="s">
        <v>59</v>
      </c>
      <c r="F139" t="s">
        <v>3628</v>
      </c>
      <c r="G139" t="s">
        <v>3629</v>
      </c>
      <c r="H139" t="s">
        <v>3630</v>
      </c>
      <c r="I139" t="s">
        <v>3631</v>
      </c>
      <c r="J139" t="s">
        <v>3632</v>
      </c>
      <c r="K139" t="s">
        <v>3633</v>
      </c>
      <c r="L139" t="s">
        <v>59</v>
      </c>
      <c r="M139" t="s">
        <v>59</v>
      </c>
      <c r="N139" t="s">
        <v>59</v>
      </c>
      <c r="O139" t="s">
        <v>3634</v>
      </c>
      <c r="P139" t="s">
        <v>3635</v>
      </c>
      <c r="Q139" t="s">
        <v>3636</v>
      </c>
      <c r="R139" t="s">
        <v>3637</v>
      </c>
      <c r="S139" t="s">
        <v>3638</v>
      </c>
      <c r="T139" t="s">
        <v>3639</v>
      </c>
      <c r="U139" t="s">
        <v>3640</v>
      </c>
      <c r="V139" t="s">
        <v>3641</v>
      </c>
      <c r="W139" t="s">
        <v>3642</v>
      </c>
      <c r="X139" t="s">
        <v>3643</v>
      </c>
      <c r="Y139" t="s">
        <v>3644</v>
      </c>
      <c r="Z139" t="s">
        <v>3645</v>
      </c>
      <c r="AA139" t="s">
        <v>68</v>
      </c>
      <c r="AB139">
        <v>17</v>
      </c>
      <c r="AC139">
        <v>17</v>
      </c>
      <c r="AD139">
        <v>14</v>
      </c>
      <c r="AE139">
        <v>30.1</v>
      </c>
      <c r="AF139">
        <v>30.1</v>
      </c>
      <c r="AG139">
        <v>25.9</v>
      </c>
      <c r="AH139">
        <v>77.768000000000001</v>
      </c>
      <c r="AI139">
        <v>0</v>
      </c>
      <c r="AJ139">
        <v>54.64</v>
      </c>
      <c r="AK139">
        <v>943850000</v>
      </c>
      <c r="AL139">
        <v>154</v>
      </c>
      <c r="AM139">
        <v>4.9374799999999998E-7</v>
      </c>
      <c r="AN139">
        <v>1.5799900000000001E-5</v>
      </c>
      <c r="AO139" t="s">
        <v>3646</v>
      </c>
      <c r="AP139" t="s">
        <v>470</v>
      </c>
      <c r="AQ139" t="s">
        <v>471</v>
      </c>
      <c r="AR139" t="s">
        <v>472</v>
      </c>
      <c r="AS139" t="s">
        <v>3647</v>
      </c>
      <c r="AT139" t="s">
        <v>3648</v>
      </c>
      <c r="AU139" t="s">
        <v>3649</v>
      </c>
      <c r="AV139" t="s">
        <v>107</v>
      </c>
      <c r="AW139" t="s">
        <v>163</v>
      </c>
      <c r="AX139" t="s">
        <v>217</v>
      </c>
      <c r="AY139" s="10">
        <v>21.882642857142859</v>
      </c>
      <c r="AZ139" s="10">
        <v>23.01876</v>
      </c>
      <c r="BA139" s="10">
        <v>24.299511111111109</v>
      </c>
      <c r="BB139" s="2">
        <f t="shared" si="6"/>
        <v>-1.2807511111111083</v>
      </c>
      <c r="BC139" s="2">
        <f t="shared" si="7"/>
        <v>-1.1361171428571417</v>
      </c>
      <c r="BD139" s="2">
        <f t="shared" si="8"/>
        <v>-2.41686825396825</v>
      </c>
    </row>
    <row r="140" spans="1:56">
      <c r="A140" t="s">
        <v>2940</v>
      </c>
      <c r="B140" t="s">
        <v>59</v>
      </c>
      <c r="C140" t="s">
        <v>3650</v>
      </c>
      <c r="D140" t="s">
        <v>59</v>
      </c>
      <c r="E140" t="s">
        <v>59</v>
      </c>
      <c r="F140" t="s">
        <v>59</v>
      </c>
      <c r="G140" t="s">
        <v>3651</v>
      </c>
      <c r="H140" t="s">
        <v>3652</v>
      </c>
      <c r="I140" t="s">
        <v>3653</v>
      </c>
      <c r="J140" t="s">
        <v>3654</v>
      </c>
      <c r="K140" t="s">
        <v>3655</v>
      </c>
      <c r="L140" t="s">
        <v>3656</v>
      </c>
      <c r="M140" t="s">
        <v>59</v>
      </c>
      <c r="N140" t="s">
        <v>59</v>
      </c>
      <c r="O140" t="s">
        <v>3657</v>
      </c>
      <c r="P140" t="s">
        <v>3658</v>
      </c>
      <c r="Q140" t="s">
        <v>3659</v>
      </c>
      <c r="R140" t="s">
        <v>59</v>
      </c>
      <c r="S140" t="s">
        <v>3660</v>
      </c>
      <c r="T140" t="s">
        <v>3661</v>
      </c>
      <c r="U140" t="s">
        <v>3662</v>
      </c>
      <c r="V140" t="s">
        <v>3663</v>
      </c>
      <c r="W140" t="s">
        <v>3664</v>
      </c>
      <c r="X140" t="s">
        <v>3665</v>
      </c>
      <c r="Y140" t="s">
        <v>3666</v>
      </c>
      <c r="Z140" t="s">
        <v>3667</v>
      </c>
      <c r="AA140" t="s">
        <v>68</v>
      </c>
      <c r="AB140">
        <v>17</v>
      </c>
      <c r="AC140">
        <v>17</v>
      </c>
      <c r="AD140">
        <v>17</v>
      </c>
      <c r="AE140">
        <v>26.7</v>
      </c>
      <c r="AF140">
        <v>26.7</v>
      </c>
      <c r="AG140">
        <v>26.7</v>
      </c>
      <c r="AH140">
        <v>99.055999999999997</v>
      </c>
      <c r="AI140">
        <v>0</v>
      </c>
      <c r="AJ140">
        <v>67.031000000000006</v>
      </c>
      <c r="AK140">
        <v>244480000</v>
      </c>
      <c r="AL140">
        <v>100</v>
      </c>
      <c r="AM140">
        <v>2.7736699999999999E-4</v>
      </c>
      <c r="AN140">
        <v>2.24975E-3</v>
      </c>
      <c r="AO140" t="s">
        <v>3668</v>
      </c>
      <c r="AP140" t="s">
        <v>3669</v>
      </c>
      <c r="AQ140" t="s">
        <v>3670</v>
      </c>
      <c r="AR140" t="s">
        <v>472</v>
      </c>
      <c r="AS140" t="s">
        <v>3671</v>
      </c>
      <c r="AT140" t="s">
        <v>3672</v>
      </c>
      <c r="AU140" t="s">
        <v>3673</v>
      </c>
      <c r="AW140" t="s">
        <v>163</v>
      </c>
      <c r="AX140" t="s">
        <v>217</v>
      </c>
      <c r="AY140" s="10">
        <v>21.820679999999999</v>
      </c>
      <c r="AZ140" s="10">
        <v>22.558366666666668</v>
      </c>
      <c r="BA140" s="10">
        <v>22.501050000000003</v>
      </c>
      <c r="BB140" s="2">
        <f t="shared" si="6"/>
        <v>5.7316666666665128E-2</v>
      </c>
      <c r="BC140" s="2">
        <f t="shared" si="7"/>
        <v>-0.7376866666666686</v>
      </c>
      <c r="BD140" s="2">
        <f t="shared" si="8"/>
        <v>-0.68037000000000347</v>
      </c>
    </row>
    <row r="141" spans="1:56">
      <c r="A141" t="s">
        <v>3674</v>
      </c>
      <c r="B141" t="s">
        <v>2883</v>
      </c>
      <c r="C141" t="s">
        <v>3675</v>
      </c>
      <c r="D141" t="s">
        <v>3676</v>
      </c>
      <c r="E141" t="s">
        <v>2802</v>
      </c>
      <c r="F141" t="s">
        <v>3677</v>
      </c>
      <c r="G141" t="s">
        <v>3678</v>
      </c>
      <c r="H141" t="s">
        <v>3679</v>
      </c>
      <c r="I141" t="s">
        <v>3680</v>
      </c>
      <c r="J141" t="s">
        <v>3681</v>
      </c>
      <c r="K141" t="s">
        <v>3682</v>
      </c>
      <c r="L141" t="s">
        <v>3683</v>
      </c>
      <c r="M141" t="s">
        <v>59</v>
      </c>
      <c r="N141" t="s">
        <v>59</v>
      </c>
      <c r="O141" t="s">
        <v>59</v>
      </c>
      <c r="P141" t="s">
        <v>3684</v>
      </c>
      <c r="Q141" t="s">
        <v>3685</v>
      </c>
      <c r="R141" t="s">
        <v>2022</v>
      </c>
      <c r="S141" t="s">
        <v>3686</v>
      </c>
      <c r="T141" t="s">
        <v>3687</v>
      </c>
      <c r="U141" t="s">
        <v>3688</v>
      </c>
      <c r="V141" t="s">
        <v>3689</v>
      </c>
      <c r="W141" t="s">
        <v>3690</v>
      </c>
      <c r="X141" t="s">
        <v>2306</v>
      </c>
      <c r="Y141" t="s">
        <v>3691</v>
      </c>
      <c r="Z141" t="s">
        <v>3692</v>
      </c>
      <c r="AA141" t="s">
        <v>68</v>
      </c>
      <c r="AB141">
        <v>14</v>
      </c>
      <c r="AC141">
        <v>14</v>
      </c>
      <c r="AD141">
        <v>14</v>
      </c>
      <c r="AE141">
        <v>28.3</v>
      </c>
      <c r="AF141">
        <v>28.3</v>
      </c>
      <c r="AG141">
        <v>28.3</v>
      </c>
      <c r="AH141">
        <v>64.066999999999993</v>
      </c>
      <c r="AI141">
        <v>0</v>
      </c>
      <c r="AJ141">
        <v>88.552000000000007</v>
      </c>
      <c r="AK141">
        <v>1069800000</v>
      </c>
      <c r="AL141">
        <v>138</v>
      </c>
      <c r="AM141">
        <v>6.4909499999999997E-3</v>
      </c>
      <c r="AN141">
        <v>2.4277799999999999E-2</v>
      </c>
      <c r="AO141" t="s">
        <v>3693</v>
      </c>
      <c r="AP141" t="s">
        <v>3694</v>
      </c>
      <c r="AQ141" t="s">
        <v>3695</v>
      </c>
      <c r="AR141" t="s">
        <v>3696</v>
      </c>
      <c r="AS141" t="s">
        <v>3697</v>
      </c>
      <c r="AT141" t="s">
        <v>3698</v>
      </c>
      <c r="AU141" t="s">
        <v>3699</v>
      </c>
      <c r="AW141" t="s">
        <v>76</v>
      </c>
      <c r="AX141" t="s">
        <v>140</v>
      </c>
      <c r="AY141" s="10">
        <v>24.349900000000002</v>
      </c>
      <c r="AZ141" s="10">
        <v>23.87068</v>
      </c>
      <c r="BA141" s="10">
        <v>23.804111111111112</v>
      </c>
      <c r="BB141" s="2">
        <f t="shared" si="6"/>
        <v>6.6568888888888011E-2</v>
      </c>
      <c r="BC141" s="2">
        <f t="shared" si="7"/>
        <v>0.47922000000000153</v>
      </c>
      <c r="BD141" s="2">
        <f t="shared" si="8"/>
        <v>0.54578888888888955</v>
      </c>
    </row>
    <row r="142" spans="1:56">
      <c r="A142" t="s">
        <v>3700</v>
      </c>
      <c r="B142" t="s">
        <v>3701</v>
      </c>
      <c r="C142" t="s">
        <v>3702</v>
      </c>
      <c r="D142" t="s">
        <v>59</v>
      </c>
      <c r="E142" t="s">
        <v>59</v>
      </c>
      <c r="F142" t="s">
        <v>59</v>
      </c>
      <c r="G142" t="s">
        <v>3703</v>
      </c>
      <c r="H142" t="s">
        <v>59</v>
      </c>
      <c r="I142" t="s">
        <v>59</v>
      </c>
      <c r="J142" t="s">
        <v>3704</v>
      </c>
      <c r="K142" t="s">
        <v>59</v>
      </c>
      <c r="L142" t="s">
        <v>59</v>
      </c>
      <c r="M142" t="s">
        <v>59</v>
      </c>
      <c r="N142" t="s">
        <v>59</v>
      </c>
      <c r="O142" t="s">
        <v>59</v>
      </c>
      <c r="P142" t="s">
        <v>3705</v>
      </c>
      <c r="Q142" t="s">
        <v>3706</v>
      </c>
      <c r="R142" t="s">
        <v>3707</v>
      </c>
      <c r="S142" t="s">
        <v>3708</v>
      </c>
      <c r="T142" t="s">
        <v>3709</v>
      </c>
      <c r="U142" t="s">
        <v>3710</v>
      </c>
      <c r="V142" t="s">
        <v>3711</v>
      </c>
      <c r="W142" t="s">
        <v>3712</v>
      </c>
      <c r="X142" t="s">
        <v>3713</v>
      </c>
      <c r="Y142" t="s">
        <v>3714</v>
      </c>
      <c r="Z142" t="s">
        <v>3715</v>
      </c>
      <c r="AA142" t="s">
        <v>68</v>
      </c>
      <c r="AB142">
        <v>12</v>
      </c>
      <c r="AC142">
        <v>12</v>
      </c>
      <c r="AD142">
        <v>12</v>
      </c>
      <c r="AE142">
        <v>43.8</v>
      </c>
      <c r="AF142">
        <v>43.8</v>
      </c>
      <c r="AG142">
        <v>43.8</v>
      </c>
      <c r="AH142">
        <v>41.783000000000001</v>
      </c>
      <c r="AI142">
        <v>0</v>
      </c>
      <c r="AJ142">
        <v>41.75</v>
      </c>
      <c r="AK142">
        <v>176010000</v>
      </c>
      <c r="AL142">
        <v>67</v>
      </c>
      <c r="AM142">
        <v>1.6716499999999999E-2</v>
      </c>
      <c r="AN142">
        <v>4.8143600000000002E-2</v>
      </c>
      <c r="AO142" t="s">
        <v>3716</v>
      </c>
      <c r="AP142" t="s">
        <v>3717</v>
      </c>
      <c r="AQ142" t="s">
        <v>3718</v>
      </c>
      <c r="AR142" t="s">
        <v>472</v>
      </c>
      <c r="AS142" t="s">
        <v>3719</v>
      </c>
      <c r="AT142" t="s">
        <v>3720</v>
      </c>
      <c r="AU142" t="s">
        <v>3721</v>
      </c>
      <c r="AV142" t="s">
        <v>107</v>
      </c>
      <c r="AY142" s="10">
        <v>22.220399999999998</v>
      </c>
      <c r="AZ142" s="10">
        <v>22.004099999999998</v>
      </c>
      <c r="BA142" s="10">
        <v>22.435444444444446</v>
      </c>
      <c r="BB142" s="2">
        <f t="shared" si="6"/>
        <v>-0.43134444444444853</v>
      </c>
      <c r="BC142" s="2">
        <f t="shared" si="7"/>
        <v>0.21630000000000038</v>
      </c>
      <c r="BD142" s="2">
        <f t="shared" si="8"/>
        <v>-0.21504444444444815</v>
      </c>
    </row>
    <row r="143" spans="1:56">
      <c r="A143" t="s">
        <v>3722</v>
      </c>
      <c r="B143" t="s">
        <v>3723</v>
      </c>
      <c r="C143" t="s">
        <v>3724</v>
      </c>
      <c r="D143" t="s">
        <v>59</v>
      </c>
      <c r="E143" t="s">
        <v>3725</v>
      </c>
      <c r="F143" t="s">
        <v>59</v>
      </c>
      <c r="G143" t="s">
        <v>3726</v>
      </c>
      <c r="H143" t="s">
        <v>1498</v>
      </c>
      <c r="I143" t="s">
        <v>3727</v>
      </c>
      <c r="J143" t="s">
        <v>3728</v>
      </c>
      <c r="K143" t="s">
        <v>2754</v>
      </c>
      <c r="L143" t="s">
        <v>59</v>
      </c>
      <c r="M143" t="s">
        <v>59</v>
      </c>
      <c r="N143" t="s">
        <v>59</v>
      </c>
      <c r="O143" t="s">
        <v>3729</v>
      </c>
      <c r="P143" t="s">
        <v>3730</v>
      </c>
      <c r="Q143" t="s">
        <v>3731</v>
      </c>
      <c r="R143" t="s">
        <v>3732</v>
      </c>
      <c r="S143" t="s">
        <v>3733</v>
      </c>
      <c r="T143" t="s">
        <v>3734</v>
      </c>
      <c r="U143" t="s">
        <v>3735</v>
      </c>
      <c r="V143" t="s">
        <v>3736</v>
      </c>
      <c r="W143" t="s">
        <v>3737</v>
      </c>
      <c r="X143" t="s">
        <v>3738</v>
      </c>
      <c r="Y143" t="s">
        <v>3739</v>
      </c>
      <c r="Z143" t="s">
        <v>3740</v>
      </c>
      <c r="AA143" t="s">
        <v>68</v>
      </c>
      <c r="AB143">
        <v>7</v>
      </c>
      <c r="AC143">
        <v>7</v>
      </c>
      <c r="AD143">
        <v>7</v>
      </c>
      <c r="AE143">
        <v>26.2</v>
      </c>
      <c r="AF143">
        <v>26.2</v>
      </c>
      <c r="AG143">
        <v>26.2</v>
      </c>
      <c r="AH143">
        <v>28.248000000000001</v>
      </c>
      <c r="AI143">
        <v>0</v>
      </c>
      <c r="AJ143">
        <v>12.839</v>
      </c>
      <c r="AK143">
        <v>501750000</v>
      </c>
      <c r="AL143">
        <v>93</v>
      </c>
      <c r="AM143">
        <v>7.0027800000000001E-3</v>
      </c>
      <c r="AN143">
        <v>2.5448599999999998E-2</v>
      </c>
      <c r="AO143" t="s">
        <v>3741</v>
      </c>
      <c r="AP143" t="s">
        <v>608</v>
      </c>
      <c r="AQ143" t="s">
        <v>3742</v>
      </c>
      <c r="AR143" t="s">
        <v>472</v>
      </c>
      <c r="AS143" t="s">
        <v>3743</v>
      </c>
      <c r="AT143" t="s">
        <v>3744</v>
      </c>
      <c r="AU143" t="s">
        <v>3745</v>
      </c>
      <c r="AX143" t="s">
        <v>217</v>
      </c>
      <c r="AY143" s="10">
        <v>23.322085714285716</v>
      </c>
      <c r="AZ143" s="10">
        <v>23.487159999999999</v>
      </c>
      <c r="BA143" s="10">
        <v>24.197377777777781</v>
      </c>
      <c r="BB143" s="2">
        <f t="shared" si="6"/>
        <v>-0.71021777777778183</v>
      </c>
      <c r="BC143" s="2">
        <f t="shared" si="7"/>
        <v>-0.16507428571428306</v>
      </c>
      <c r="BD143" s="2">
        <f t="shared" si="8"/>
        <v>-0.8752920634920649</v>
      </c>
    </row>
    <row r="144" spans="1:56">
      <c r="A144" t="s">
        <v>3746</v>
      </c>
      <c r="B144" t="s">
        <v>3747</v>
      </c>
      <c r="C144" t="s">
        <v>3748</v>
      </c>
      <c r="D144" t="s">
        <v>59</v>
      </c>
      <c r="E144" t="s">
        <v>3749</v>
      </c>
      <c r="F144" t="s">
        <v>3750</v>
      </c>
      <c r="G144" t="s">
        <v>520</v>
      </c>
      <c r="H144" t="s">
        <v>3751</v>
      </c>
      <c r="I144" t="s">
        <v>3752</v>
      </c>
      <c r="J144" t="s">
        <v>3753</v>
      </c>
      <c r="K144" t="s">
        <v>3754</v>
      </c>
      <c r="L144" t="s">
        <v>59</v>
      </c>
      <c r="M144" t="s">
        <v>59</v>
      </c>
      <c r="N144" t="s">
        <v>59</v>
      </c>
      <c r="O144" t="s">
        <v>59</v>
      </c>
      <c r="P144" t="s">
        <v>59</v>
      </c>
      <c r="Q144" t="s">
        <v>3755</v>
      </c>
      <c r="R144" t="s">
        <v>2734</v>
      </c>
      <c r="S144" t="s">
        <v>3756</v>
      </c>
      <c r="T144" t="s">
        <v>3757</v>
      </c>
      <c r="U144" t="s">
        <v>3758</v>
      </c>
      <c r="V144" t="s">
        <v>3759</v>
      </c>
      <c r="W144" t="s">
        <v>3760</v>
      </c>
      <c r="X144" t="s">
        <v>3761</v>
      </c>
      <c r="Y144" t="s">
        <v>3762</v>
      </c>
      <c r="Z144" t="s">
        <v>3763</v>
      </c>
      <c r="AA144" t="s">
        <v>68</v>
      </c>
      <c r="AB144">
        <v>16</v>
      </c>
      <c r="AC144">
        <v>12</v>
      </c>
      <c r="AD144">
        <v>12</v>
      </c>
      <c r="AE144">
        <v>45.2</v>
      </c>
      <c r="AF144">
        <v>34.9</v>
      </c>
      <c r="AG144">
        <v>34.9</v>
      </c>
      <c r="AH144">
        <v>49.755000000000003</v>
      </c>
      <c r="AI144">
        <v>0</v>
      </c>
      <c r="AJ144">
        <v>104.1</v>
      </c>
      <c r="AK144">
        <v>1001200000</v>
      </c>
      <c r="AL144">
        <v>146</v>
      </c>
      <c r="AM144">
        <v>1.3243700000000001E-3</v>
      </c>
      <c r="AN144">
        <v>7.7051300000000001E-3</v>
      </c>
      <c r="AO144" t="s">
        <v>3764</v>
      </c>
      <c r="AP144" t="s">
        <v>3765</v>
      </c>
      <c r="AQ144" t="s">
        <v>3766</v>
      </c>
      <c r="AR144" t="s">
        <v>3767</v>
      </c>
      <c r="AS144" t="s">
        <v>3768</v>
      </c>
      <c r="AT144" t="s">
        <v>3769</v>
      </c>
      <c r="AU144" t="s">
        <v>3770</v>
      </c>
      <c r="AV144" t="s">
        <v>107</v>
      </c>
      <c r="AX144" t="s">
        <v>217</v>
      </c>
      <c r="AY144" s="10">
        <v>23.722837500000004</v>
      </c>
      <c r="AZ144" s="10">
        <v>23.361333333333334</v>
      </c>
      <c r="BA144" s="10">
        <v>24.577244444444446</v>
      </c>
      <c r="BB144" s="2">
        <f t="shared" si="6"/>
        <v>-1.2159111111111116</v>
      </c>
      <c r="BC144" s="2">
        <f t="shared" si="7"/>
        <v>0.36150416666666985</v>
      </c>
      <c r="BD144" s="2">
        <f t="shared" si="8"/>
        <v>-0.85440694444444176</v>
      </c>
    </row>
    <row r="145" spans="1:56">
      <c r="A145" t="s">
        <v>3771</v>
      </c>
      <c r="B145" t="s">
        <v>3772</v>
      </c>
      <c r="C145" t="s">
        <v>3773</v>
      </c>
      <c r="D145" t="s">
        <v>59</v>
      </c>
      <c r="E145" t="s">
        <v>59</v>
      </c>
      <c r="F145" t="s">
        <v>59</v>
      </c>
      <c r="G145" t="s">
        <v>3774</v>
      </c>
      <c r="H145" t="s">
        <v>3775</v>
      </c>
      <c r="I145" t="s">
        <v>3776</v>
      </c>
      <c r="J145" t="s">
        <v>3777</v>
      </c>
      <c r="K145" t="s">
        <v>59</v>
      </c>
      <c r="L145" t="s">
        <v>59</v>
      </c>
      <c r="M145" t="s">
        <v>59</v>
      </c>
      <c r="N145" t="s">
        <v>59</v>
      </c>
      <c r="O145" t="s">
        <v>3778</v>
      </c>
      <c r="P145" t="s">
        <v>902</v>
      </c>
      <c r="Q145" t="s">
        <v>3779</v>
      </c>
      <c r="R145" t="s">
        <v>3780</v>
      </c>
      <c r="S145" t="s">
        <v>3781</v>
      </c>
      <c r="T145" t="s">
        <v>3782</v>
      </c>
      <c r="U145" t="s">
        <v>894</v>
      </c>
      <c r="V145" t="s">
        <v>3783</v>
      </c>
      <c r="W145" t="s">
        <v>3784</v>
      </c>
      <c r="X145" t="s">
        <v>3785</v>
      </c>
      <c r="Y145" t="s">
        <v>3786</v>
      </c>
      <c r="Z145" t="s">
        <v>3787</v>
      </c>
      <c r="AA145" t="s">
        <v>68</v>
      </c>
      <c r="AB145">
        <v>15</v>
      </c>
      <c r="AC145">
        <v>15</v>
      </c>
      <c r="AD145">
        <v>15</v>
      </c>
      <c r="AE145">
        <v>55.3</v>
      </c>
      <c r="AF145">
        <v>55.3</v>
      </c>
      <c r="AG145">
        <v>55.3</v>
      </c>
      <c r="AH145">
        <v>39.588000000000001</v>
      </c>
      <c r="AI145">
        <v>0</v>
      </c>
      <c r="AJ145">
        <v>46.109000000000002</v>
      </c>
      <c r="AK145">
        <v>745830000</v>
      </c>
      <c r="AL145">
        <v>120</v>
      </c>
      <c r="AM145">
        <v>9.0200500000000005E-5</v>
      </c>
      <c r="AN145">
        <v>9.4753000000000003E-4</v>
      </c>
      <c r="AO145" t="s">
        <v>3788</v>
      </c>
      <c r="AP145" t="s">
        <v>3789</v>
      </c>
      <c r="AQ145" t="s">
        <v>471</v>
      </c>
      <c r="AR145" t="s">
        <v>3790</v>
      </c>
      <c r="AS145" t="s">
        <v>3791</v>
      </c>
      <c r="AT145" t="s">
        <v>3792</v>
      </c>
      <c r="AU145" t="s">
        <v>3793</v>
      </c>
      <c r="AW145" t="s">
        <v>163</v>
      </c>
      <c r="AX145" t="s">
        <v>217</v>
      </c>
      <c r="AY145" s="10">
        <v>22.602866666666667</v>
      </c>
      <c r="AZ145" s="10">
        <v>23.434850000000001</v>
      </c>
      <c r="BA145" s="10">
        <v>23.962966666666663</v>
      </c>
      <c r="BB145" s="2">
        <f t="shared" si="6"/>
        <v>-0.52811666666666213</v>
      </c>
      <c r="BC145" s="2">
        <f t="shared" si="7"/>
        <v>-0.83198333333333352</v>
      </c>
      <c r="BD145" s="2">
        <f t="shared" si="8"/>
        <v>-1.3600999999999956</v>
      </c>
    </row>
    <row r="146" spans="1:56">
      <c r="A146" t="s">
        <v>3794</v>
      </c>
      <c r="B146" t="s">
        <v>3795</v>
      </c>
      <c r="C146" t="s">
        <v>3796</v>
      </c>
      <c r="D146" t="s">
        <v>3797</v>
      </c>
      <c r="E146" t="s">
        <v>3798</v>
      </c>
      <c r="F146" t="s">
        <v>3123</v>
      </c>
      <c r="G146" t="s">
        <v>3799</v>
      </c>
      <c r="H146" t="s">
        <v>3800</v>
      </c>
      <c r="I146" t="s">
        <v>3801</v>
      </c>
      <c r="J146" t="s">
        <v>3802</v>
      </c>
      <c r="K146" t="s">
        <v>3803</v>
      </c>
      <c r="L146" t="s">
        <v>3804</v>
      </c>
      <c r="M146" t="s">
        <v>59</v>
      </c>
      <c r="N146" t="s">
        <v>59</v>
      </c>
      <c r="O146" t="s">
        <v>3805</v>
      </c>
      <c r="P146" t="s">
        <v>3806</v>
      </c>
      <c r="Q146" t="s">
        <v>3807</v>
      </c>
      <c r="R146" t="s">
        <v>3808</v>
      </c>
      <c r="S146" t="s">
        <v>3809</v>
      </c>
      <c r="T146" t="s">
        <v>3810</v>
      </c>
      <c r="U146" t="s">
        <v>3811</v>
      </c>
      <c r="V146" t="s">
        <v>3812</v>
      </c>
      <c r="W146" t="s">
        <v>3813</v>
      </c>
      <c r="X146" t="s">
        <v>3814</v>
      </c>
      <c r="Y146" t="s">
        <v>3815</v>
      </c>
      <c r="Z146" t="s">
        <v>3816</v>
      </c>
      <c r="AA146" t="s">
        <v>68</v>
      </c>
      <c r="AB146">
        <v>13</v>
      </c>
      <c r="AC146">
        <v>13</v>
      </c>
      <c r="AD146">
        <v>13</v>
      </c>
      <c r="AE146">
        <v>50.4</v>
      </c>
      <c r="AF146">
        <v>50.4</v>
      </c>
      <c r="AG146">
        <v>50.4</v>
      </c>
      <c r="AH146">
        <v>38.74</v>
      </c>
      <c r="AI146">
        <v>0</v>
      </c>
      <c r="AJ146">
        <v>125.79</v>
      </c>
      <c r="AK146">
        <v>3742900000</v>
      </c>
      <c r="AL146">
        <v>381</v>
      </c>
      <c r="AM146">
        <v>2.7612600000000002E-3</v>
      </c>
      <c r="AN146">
        <v>1.2471100000000001E-2</v>
      </c>
      <c r="AO146" t="s">
        <v>3817</v>
      </c>
      <c r="AP146" t="s">
        <v>3818</v>
      </c>
      <c r="AQ146" t="s">
        <v>3819</v>
      </c>
      <c r="AR146" t="s">
        <v>3820</v>
      </c>
      <c r="AS146" t="s">
        <v>3821</v>
      </c>
      <c r="AT146" t="s">
        <v>3822</v>
      </c>
      <c r="AU146" t="s">
        <v>3823</v>
      </c>
      <c r="AX146" t="s">
        <v>140</v>
      </c>
      <c r="AY146" s="10">
        <v>26.37533333333333</v>
      </c>
      <c r="AZ146" s="10">
        <v>25.71735</v>
      </c>
      <c r="BA146" s="10">
        <v>25.280222222222218</v>
      </c>
      <c r="BB146" s="2">
        <f t="shared" si="6"/>
        <v>0.437127777777782</v>
      </c>
      <c r="BC146" s="2">
        <f t="shared" si="7"/>
        <v>0.65798333333333048</v>
      </c>
      <c r="BD146" s="2">
        <f t="shared" si="8"/>
        <v>1.0951111111111125</v>
      </c>
    </row>
    <row r="147" spans="1:56">
      <c r="A147" t="s">
        <v>3824</v>
      </c>
      <c r="B147" t="s">
        <v>3825</v>
      </c>
      <c r="C147" t="s">
        <v>3826</v>
      </c>
      <c r="D147" t="s">
        <v>3827</v>
      </c>
      <c r="E147" t="s">
        <v>3828</v>
      </c>
      <c r="F147" t="s">
        <v>3829</v>
      </c>
      <c r="G147" t="s">
        <v>3830</v>
      </c>
      <c r="H147" t="s">
        <v>3831</v>
      </c>
      <c r="I147" t="s">
        <v>3832</v>
      </c>
      <c r="J147" t="s">
        <v>59</v>
      </c>
      <c r="K147" t="s">
        <v>59</v>
      </c>
      <c r="L147" t="s">
        <v>59</v>
      </c>
      <c r="M147" t="s">
        <v>59</v>
      </c>
      <c r="N147" t="s">
        <v>59</v>
      </c>
      <c r="O147" t="s">
        <v>3833</v>
      </c>
      <c r="P147" t="s">
        <v>3834</v>
      </c>
      <c r="Q147" t="s">
        <v>3835</v>
      </c>
      <c r="R147" t="s">
        <v>3836</v>
      </c>
      <c r="S147" t="s">
        <v>3837</v>
      </c>
      <c r="T147" t="s">
        <v>3838</v>
      </c>
      <c r="U147" t="s">
        <v>3839</v>
      </c>
      <c r="V147" t="s">
        <v>3840</v>
      </c>
      <c r="W147" t="s">
        <v>3841</v>
      </c>
      <c r="X147" t="s">
        <v>3842</v>
      </c>
      <c r="Y147" t="s">
        <v>3843</v>
      </c>
      <c r="Z147" t="s">
        <v>1921</v>
      </c>
      <c r="AA147" t="s">
        <v>68</v>
      </c>
      <c r="AB147">
        <v>11</v>
      </c>
      <c r="AC147">
        <v>11</v>
      </c>
      <c r="AD147">
        <v>11</v>
      </c>
      <c r="AE147">
        <v>20.2</v>
      </c>
      <c r="AF147">
        <v>20.2</v>
      </c>
      <c r="AG147">
        <v>20.2</v>
      </c>
      <c r="AH147">
        <v>85.494</v>
      </c>
      <c r="AI147">
        <v>0</v>
      </c>
      <c r="AJ147">
        <v>94.912000000000006</v>
      </c>
      <c r="AK147">
        <v>1783600000</v>
      </c>
      <c r="AL147">
        <v>257</v>
      </c>
      <c r="AM147">
        <v>6.4643899999999998E-7</v>
      </c>
      <c r="AN147">
        <v>1.9094799999999999E-5</v>
      </c>
      <c r="AO147" t="s">
        <v>3844</v>
      </c>
      <c r="AP147" t="s">
        <v>608</v>
      </c>
      <c r="AQ147" t="s">
        <v>471</v>
      </c>
      <c r="AR147" t="s">
        <v>3845</v>
      </c>
      <c r="AS147" t="s">
        <v>3846</v>
      </c>
      <c r="AT147" t="s">
        <v>3847</v>
      </c>
      <c r="AU147" t="s">
        <v>3848</v>
      </c>
      <c r="AV147" t="s">
        <v>139</v>
      </c>
      <c r="AX147" t="s">
        <v>140</v>
      </c>
      <c r="AY147" s="10">
        <v>25.163933333333333</v>
      </c>
      <c r="AZ147" s="10">
        <v>24.613133333333337</v>
      </c>
      <c r="BA147" s="10">
        <v>22.74506666666667</v>
      </c>
      <c r="BB147" s="2">
        <f t="shared" si="6"/>
        <v>1.8680666666666674</v>
      </c>
      <c r="BC147" s="2">
        <f t="shared" si="7"/>
        <v>0.55079999999999529</v>
      </c>
      <c r="BD147" s="2">
        <f t="shared" si="8"/>
        <v>2.4188666666666627</v>
      </c>
    </row>
    <row r="148" spans="1:56">
      <c r="A148" t="s">
        <v>3849</v>
      </c>
      <c r="B148" t="s">
        <v>2510</v>
      </c>
      <c r="C148" t="s">
        <v>3850</v>
      </c>
      <c r="D148" t="s">
        <v>3851</v>
      </c>
      <c r="E148" t="s">
        <v>145</v>
      </c>
      <c r="F148" t="s">
        <v>3852</v>
      </c>
      <c r="G148" t="s">
        <v>3853</v>
      </c>
      <c r="H148" t="s">
        <v>59</v>
      </c>
      <c r="I148" t="s">
        <v>3854</v>
      </c>
      <c r="J148" t="s">
        <v>59</v>
      </c>
      <c r="K148" t="s">
        <v>3855</v>
      </c>
      <c r="L148" t="s">
        <v>59</v>
      </c>
      <c r="M148" t="s">
        <v>59</v>
      </c>
      <c r="N148" t="s">
        <v>59</v>
      </c>
      <c r="O148" t="s">
        <v>3856</v>
      </c>
      <c r="P148" t="s">
        <v>3857</v>
      </c>
      <c r="Q148" t="s">
        <v>3858</v>
      </c>
      <c r="R148" t="s">
        <v>3859</v>
      </c>
      <c r="S148" t="s">
        <v>3860</v>
      </c>
      <c r="T148" t="s">
        <v>3861</v>
      </c>
      <c r="U148" t="s">
        <v>3862</v>
      </c>
      <c r="V148" t="s">
        <v>3863</v>
      </c>
      <c r="W148" t="s">
        <v>3864</v>
      </c>
      <c r="X148" t="s">
        <v>3865</v>
      </c>
      <c r="Y148" t="s">
        <v>3866</v>
      </c>
      <c r="Z148" t="s">
        <v>3867</v>
      </c>
      <c r="AA148" t="s">
        <v>68</v>
      </c>
      <c r="AB148">
        <v>6</v>
      </c>
      <c r="AC148">
        <v>6</v>
      </c>
      <c r="AD148">
        <v>6</v>
      </c>
      <c r="AE148">
        <v>40.4</v>
      </c>
      <c r="AF148">
        <v>40.4</v>
      </c>
      <c r="AG148">
        <v>40.4</v>
      </c>
      <c r="AH148">
        <v>21.507000000000001</v>
      </c>
      <c r="AI148">
        <v>0</v>
      </c>
      <c r="AJ148">
        <v>35.002000000000002</v>
      </c>
      <c r="AK148">
        <v>583550000</v>
      </c>
      <c r="AL148">
        <v>105</v>
      </c>
      <c r="AM148">
        <v>7.0008099999999997E-3</v>
      </c>
      <c r="AN148">
        <v>2.5448599999999998E-2</v>
      </c>
      <c r="AO148" t="s">
        <v>3868</v>
      </c>
      <c r="AP148" t="s">
        <v>3869</v>
      </c>
      <c r="AQ148" t="s">
        <v>3870</v>
      </c>
      <c r="AR148" t="s">
        <v>472</v>
      </c>
      <c r="AS148" t="s">
        <v>3871</v>
      </c>
      <c r="AT148" t="s">
        <v>3872</v>
      </c>
      <c r="AU148" t="s">
        <v>3873</v>
      </c>
      <c r="AV148" t="s">
        <v>139</v>
      </c>
      <c r="AX148" t="s">
        <v>140</v>
      </c>
      <c r="AY148" s="10">
        <v>24.245475000000003</v>
      </c>
      <c r="AZ148" s="10">
        <v>24.246600000000001</v>
      </c>
      <c r="BA148" s="10">
        <v>23.329988888888888</v>
      </c>
      <c r="BB148" s="2">
        <f t="shared" si="6"/>
        <v>0.91661111111111282</v>
      </c>
      <c r="BC148" s="2">
        <f t="shared" si="7"/>
        <v>-1.1249999999982663E-3</v>
      </c>
      <c r="BD148" s="2">
        <f t="shared" si="8"/>
        <v>0.91548611111111455</v>
      </c>
    </row>
    <row r="149" spans="1:56">
      <c r="A149" t="s">
        <v>3874</v>
      </c>
      <c r="B149" t="s">
        <v>3875</v>
      </c>
      <c r="C149" t="s">
        <v>3876</v>
      </c>
      <c r="D149" t="s">
        <v>59</v>
      </c>
      <c r="E149" t="s">
        <v>59</v>
      </c>
      <c r="F149" t="s">
        <v>59</v>
      </c>
      <c r="G149" t="s">
        <v>3877</v>
      </c>
      <c r="H149" t="s">
        <v>59</v>
      </c>
      <c r="I149" t="s">
        <v>59</v>
      </c>
      <c r="J149" t="s">
        <v>59</v>
      </c>
      <c r="K149" t="s">
        <v>59</v>
      </c>
      <c r="L149" t="s">
        <v>59</v>
      </c>
      <c r="M149" t="s">
        <v>59</v>
      </c>
      <c r="N149" t="s">
        <v>59</v>
      </c>
      <c r="O149" t="s">
        <v>59</v>
      </c>
      <c r="P149" t="s">
        <v>59</v>
      </c>
      <c r="Q149" t="s">
        <v>59</v>
      </c>
      <c r="R149" t="s">
        <v>59</v>
      </c>
      <c r="S149" t="s">
        <v>59</v>
      </c>
      <c r="T149" t="s">
        <v>59</v>
      </c>
      <c r="U149" t="s">
        <v>3878</v>
      </c>
      <c r="V149" t="s">
        <v>3879</v>
      </c>
      <c r="W149" t="s">
        <v>3880</v>
      </c>
      <c r="X149" t="s">
        <v>3881</v>
      </c>
      <c r="Y149" t="s">
        <v>3882</v>
      </c>
      <c r="Z149" t="s">
        <v>3883</v>
      </c>
      <c r="AA149" t="s">
        <v>68</v>
      </c>
      <c r="AB149">
        <v>4</v>
      </c>
      <c r="AC149">
        <v>4</v>
      </c>
      <c r="AD149">
        <v>4</v>
      </c>
      <c r="AE149">
        <v>57.5</v>
      </c>
      <c r="AF149">
        <v>57.5</v>
      </c>
      <c r="AG149">
        <v>57.5</v>
      </c>
      <c r="AH149">
        <v>15.099</v>
      </c>
      <c r="AI149">
        <v>0</v>
      </c>
      <c r="AJ149">
        <v>17.882000000000001</v>
      </c>
      <c r="AK149">
        <v>113520000</v>
      </c>
      <c r="AL149">
        <v>29</v>
      </c>
      <c r="AM149">
        <v>3.7644400000000002E-5</v>
      </c>
      <c r="AN149">
        <v>4.4251300000000001E-4</v>
      </c>
      <c r="AO149" t="s">
        <v>3884</v>
      </c>
      <c r="AP149" t="s">
        <v>3885</v>
      </c>
      <c r="AQ149" t="s">
        <v>471</v>
      </c>
      <c r="AR149" t="s">
        <v>3886</v>
      </c>
      <c r="AS149" t="s">
        <v>3887</v>
      </c>
      <c r="AT149" t="s">
        <v>3888</v>
      </c>
      <c r="AU149" t="s">
        <v>3889</v>
      </c>
      <c r="AW149" t="s">
        <v>76</v>
      </c>
      <c r="AY149" s="10">
        <v>23.01925</v>
      </c>
      <c r="AZ149" s="10" t="e">
        <v>#DIV/0!</v>
      </c>
      <c r="BA149" s="10">
        <v>22.393233333333331</v>
      </c>
      <c r="BB149" s="2" t="e">
        <f t="shared" si="6"/>
        <v>#DIV/0!</v>
      </c>
      <c r="BC149" s="2" t="e">
        <f t="shared" si="7"/>
        <v>#DIV/0!</v>
      </c>
      <c r="BD149" s="2">
        <f t="shared" si="8"/>
        <v>0.62601666666666844</v>
      </c>
    </row>
    <row r="150" spans="1:56">
      <c r="A150" t="s">
        <v>3890</v>
      </c>
      <c r="B150" t="s">
        <v>3891</v>
      </c>
      <c r="C150" t="s">
        <v>59</v>
      </c>
      <c r="D150" t="s">
        <v>59</v>
      </c>
      <c r="E150" t="s">
        <v>59</v>
      </c>
      <c r="F150" t="s">
        <v>59</v>
      </c>
      <c r="G150" t="s">
        <v>3892</v>
      </c>
      <c r="H150" t="s">
        <v>3893</v>
      </c>
      <c r="I150" t="s">
        <v>59</v>
      </c>
      <c r="J150" t="s">
        <v>59</v>
      </c>
      <c r="K150" t="s">
        <v>59</v>
      </c>
      <c r="L150" t="s">
        <v>59</v>
      </c>
      <c r="M150" t="s">
        <v>59</v>
      </c>
      <c r="N150" t="s">
        <v>59</v>
      </c>
      <c r="O150" t="s">
        <v>3894</v>
      </c>
      <c r="P150" t="s">
        <v>3895</v>
      </c>
      <c r="Q150" t="s">
        <v>3896</v>
      </c>
      <c r="R150" t="s">
        <v>59</v>
      </c>
      <c r="S150" t="s">
        <v>59</v>
      </c>
      <c r="T150" t="s">
        <v>59</v>
      </c>
      <c r="U150" t="s">
        <v>3897</v>
      </c>
      <c r="V150" t="s">
        <v>3898</v>
      </c>
      <c r="W150" t="s">
        <v>2435</v>
      </c>
      <c r="X150" t="s">
        <v>3899</v>
      </c>
      <c r="Y150" t="s">
        <v>3900</v>
      </c>
      <c r="Z150" t="s">
        <v>3901</v>
      </c>
      <c r="AA150" t="s">
        <v>68</v>
      </c>
      <c r="AB150">
        <v>6</v>
      </c>
      <c r="AC150">
        <v>6</v>
      </c>
      <c r="AD150">
        <v>6</v>
      </c>
      <c r="AE150">
        <v>22.1</v>
      </c>
      <c r="AF150">
        <v>22.1</v>
      </c>
      <c r="AG150">
        <v>22.1</v>
      </c>
      <c r="AH150">
        <v>36.798999999999999</v>
      </c>
      <c r="AI150">
        <v>0</v>
      </c>
      <c r="AJ150">
        <v>19.298999999999999</v>
      </c>
      <c r="AK150">
        <v>136580000</v>
      </c>
      <c r="AL150">
        <v>45</v>
      </c>
      <c r="AM150">
        <v>4.0242200000000002E-3</v>
      </c>
      <c r="AN150">
        <v>1.66023E-2</v>
      </c>
      <c r="AO150" t="s">
        <v>3902</v>
      </c>
      <c r="AP150" t="s">
        <v>3903</v>
      </c>
      <c r="AQ150" t="s">
        <v>3904</v>
      </c>
      <c r="AR150" t="s">
        <v>3905</v>
      </c>
      <c r="AS150" t="s">
        <v>3906</v>
      </c>
      <c r="AT150" t="s">
        <v>3907</v>
      </c>
      <c r="AU150" t="s">
        <v>3908</v>
      </c>
      <c r="AW150" t="s">
        <v>163</v>
      </c>
      <c r="AX150" t="s">
        <v>217</v>
      </c>
      <c r="AY150" s="10">
        <v>22.124724999999998</v>
      </c>
      <c r="AZ150" s="10">
        <v>22.492666666666668</v>
      </c>
      <c r="BA150" s="10">
        <v>22.322183333333331</v>
      </c>
      <c r="BB150" s="2">
        <f t="shared" si="6"/>
        <v>0.17048333333333687</v>
      </c>
      <c r="BC150" s="2">
        <f t="shared" si="7"/>
        <v>-0.36794166666667039</v>
      </c>
      <c r="BD150" s="2">
        <f t="shared" si="8"/>
        <v>-0.19745833333333351</v>
      </c>
    </row>
    <row r="151" spans="1:56">
      <c r="A151" t="s">
        <v>3909</v>
      </c>
      <c r="B151" t="s">
        <v>3910</v>
      </c>
      <c r="C151" t="s">
        <v>3911</v>
      </c>
      <c r="D151" t="s">
        <v>59</v>
      </c>
      <c r="E151" t="s">
        <v>3912</v>
      </c>
      <c r="F151" t="s">
        <v>59</v>
      </c>
      <c r="G151" t="s">
        <v>3913</v>
      </c>
      <c r="H151" t="s">
        <v>3914</v>
      </c>
      <c r="I151" t="s">
        <v>3915</v>
      </c>
      <c r="J151" t="s">
        <v>3916</v>
      </c>
      <c r="K151" t="s">
        <v>59</v>
      </c>
      <c r="L151" t="s">
        <v>59</v>
      </c>
      <c r="M151" t="s">
        <v>59</v>
      </c>
      <c r="N151" t="s">
        <v>59</v>
      </c>
      <c r="O151" t="s">
        <v>3917</v>
      </c>
      <c r="P151" t="s">
        <v>3918</v>
      </c>
      <c r="Q151" t="s">
        <v>3919</v>
      </c>
      <c r="R151" t="s">
        <v>3920</v>
      </c>
      <c r="S151" t="s">
        <v>3921</v>
      </c>
      <c r="T151" t="s">
        <v>3922</v>
      </c>
      <c r="U151" t="s">
        <v>3923</v>
      </c>
      <c r="V151" t="s">
        <v>3924</v>
      </c>
      <c r="W151" t="s">
        <v>3925</v>
      </c>
      <c r="X151" t="s">
        <v>3926</v>
      </c>
      <c r="Y151" t="s">
        <v>3927</v>
      </c>
      <c r="Z151" t="s">
        <v>3928</v>
      </c>
      <c r="AA151" t="s">
        <v>68</v>
      </c>
      <c r="AB151">
        <v>14</v>
      </c>
      <c r="AC151">
        <v>14</v>
      </c>
      <c r="AD151">
        <v>14</v>
      </c>
      <c r="AE151">
        <v>51.1</v>
      </c>
      <c r="AF151">
        <v>51.1</v>
      </c>
      <c r="AG151">
        <v>51.1</v>
      </c>
      <c r="AH151">
        <v>40.622</v>
      </c>
      <c r="AI151">
        <v>0</v>
      </c>
      <c r="AJ151">
        <v>32.866</v>
      </c>
      <c r="AK151">
        <v>285400000</v>
      </c>
      <c r="AL151">
        <v>91</v>
      </c>
      <c r="AM151">
        <v>4.7710799999999996E-3</v>
      </c>
      <c r="AN151">
        <v>1.9084299999999998E-2</v>
      </c>
      <c r="AO151" t="s">
        <v>3929</v>
      </c>
      <c r="AP151" t="s">
        <v>608</v>
      </c>
      <c r="AQ151" t="s">
        <v>471</v>
      </c>
      <c r="AR151" t="s">
        <v>472</v>
      </c>
      <c r="AS151" t="s">
        <v>3930</v>
      </c>
      <c r="AT151" t="s">
        <v>3931</v>
      </c>
      <c r="AU151" t="s">
        <v>3932</v>
      </c>
      <c r="AW151" t="s">
        <v>163</v>
      </c>
      <c r="AX151" t="s">
        <v>217</v>
      </c>
      <c r="AY151" s="10">
        <v>22.029300000000003</v>
      </c>
      <c r="AZ151" s="10">
        <v>22.820574999999998</v>
      </c>
      <c r="BA151" s="10">
        <v>22.673611111111107</v>
      </c>
      <c r="BB151" s="2">
        <f t="shared" si="6"/>
        <v>0.14696388888889089</v>
      </c>
      <c r="BC151" s="2">
        <f t="shared" si="7"/>
        <v>-0.79127499999999529</v>
      </c>
      <c r="BD151" s="2">
        <f t="shared" si="8"/>
        <v>-0.6443111111111044</v>
      </c>
    </row>
    <row r="152" spans="1:56">
      <c r="A152" t="s">
        <v>3933</v>
      </c>
      <c r="B152" t="s">
        <v>3934</v>
      </c>
      <c r="C152" t="s">
        <v>3935</v>
      </c>
      <c r="D152" t="s">
        <v>59</v>
      </c>
      <c r="E152" t="s">
        <v>59</v>
      </c>
      <c r="F152" t="s">
        <v>59</v>
      </c>
      <c r="G152" t="s">
        <v>3936</v>
      </c>
      <c r="H152" t="s">
        <v>3937</v>
      </c>
      <c r="I152" t="s">
        <v>3938</v>
      </c>
      <c r="J152" t="s">
        <v>59</v>
      </c>
      <c r="K152" t="s">
        <v>59</v>
      </c>
      <c r="L152" t="s">
        <v>59</v>
      </c>
      <c r="M152" t="s">
        <v>59</v>
      </c>
      <c r="N152" t="s">
        <v>59</v>
      </c>
      <c r="O152" t="s">
        <v>59</v>
      </c>
      <c r="P152" t="s">
        <v>59</v>
      </c>
      <c r="Q152" t="s">
        <v>59</v>
      </c>
      <c r="R152" t="s">
        <v>59</v>
      </c>
      <c r="S152" t="s">
        <v>59</v>
      </c>
      <c r="T152" t="s">
        <v>59</v>
      </c>
      <c r="U152" t="s">
        <v>3939</v>
      </c>
      <c r="V152" t="s">
        <v>3940</v>
      </c>
      <c r="W152" t="s">
        <v>3941</v>
      </c>
      <c r="X152" t="s">
        <v>3942</v>
      </c>
      <c r="Y152" t="s">
        <v>3943</v>
      </c>
      <c r="Z152" t="s">
        <v>3944</v>
      </c>
      <c r="AA152" t="s">
        <v>68</v>
      </c>
      <c r="AB152">
        <v>8</v>
      </c>
      <c r="AC152">
        <v>8</v>
      </c>
      <c r="AD152">
        <v>8</v>
      </c>
      <c r="AE152">
        <v>44.1</v>
      </c>
      <c r="AF152">
        <v>44.1</v>
      </c>
      <c r="AG152">
        <v>44.1</v>
      </c>
      <c r="AH152">
        <v>32.709000000000003</v>
      </c>
      <c r="AI152">
        <v>0</v>
      </c>
      <c r="AJ152">
        <v>54.930999999999997</v>
      </c>
      <c r="AK152">
        <v>266460000</v>
      </c>
      <c r="AL152">
        <v>67</v>
      </c>
      <c r="AM152">
        <v>2.5175499999999999E-4</v>
      </c>
      <c r="AN152">
        <v>2.1169399999999999E-3</v>
      </c>
      <c r="AO152" t="s">
        <v>3945</v>
      </c>
      <c r="AP152" t="s">
        <v>2402</v>
      </c>
      <c r="AQ152" t="s">
        <v>471</v>
      </c>
      <c r="AR152" t="s">
        <v>472</v>
      </c>
      <c r="AS152" t="s">
        <v>3946</v>
      </c>
      <c r="AT152" t="s">
        <v>3947</v>
      </c>
      <c r="AU152" t="s">
        <v>3948</v>
      </c>
      <c r="AW152" t="s">
        <v>163</v>
      </c>
      <c r="AY152" s="10">
        <v>22.201233333333334</v>
      </c>
      <c r="AZ152" s="10" t="e">
        <v>#DIV/0!</v>
      </c>
      <c r="BA152" s="10">
        <v>23.169899999999998</v>
      </c>
      <c r="BB152" s="2" t="e">
        <f t="shared" si="6"/>
        <v>#DIV/0!</v>
      </c>
      <c r="BC152" s="2" t="e">
        <f t="shared" si="7"/>
        <v>#DIV/0!</v>
      </c>
      <c r="BD152" s="2">
        <f t="shared" si="8"/>
        <v>-0.9686666666666639</v>
      </c>
    </row>
    <row r="153" spans="1:56">
      <c r="A153" t="s">
        <v>3949</v>
      </c>
      <c r="B153" t="s">
        <v>3950</v>
      </c>
      <c r="C153" t="s">
        <v>3951</v>
      </c>
      <c r="D153" t="s">
        <v>59</v>
      </c>
      <c r="E153" t="s">
        <v>59</v>
      </c>
      <c r="F153" t="s">
        <v>59</v>
      </c>
      <c r="G153" t="s">
        <v>3952</v>
      </c>
      <c r="H153" t="s">
        <v>3953</v>
      </c>
      <c r="I153" t="s">
        <v>3954</v>
      </c>
      <c r="J153" t="s">
        <v>59</v>
      </c>
      <c r="K153" t="s">
        <v>59</v>
      </c>
      <c r="L153" t="s">
        <v>59</v>
      </c>
      <c r="M153" t="s">
        <v>59</v>
      </c>
      <c r="N153" t="s">
        <v>59</v>
      </c>
      <c r="O153" t="s">
        <v>59</v>
      </c>
      <c r="P153" t="s">
        <v>3955</v>
      </c>
      <c r="Q153" t="s">
        <v>3956</v>
      </c>
      <c r="R153" t="s">
        <v>3957</v>
      </c>
      <c r="S153" t="s">
        <v>3958</v>
      </c>
      <c r="T153" t="s">
        <v>3959</v>
      </c>
      <c r="U153" t="s">
        <v>3960</v>
      </c>
      <c r="V153" t="s">
        <v>3961</v>
      </c>
      <c r="W153" t="s">
        <v>3962</v>
      </c>
      <c r="X153" t="s">
        <v>3963</v>
      </c>
      <c r="Y153" t="s">
        <v>3964</v>
      </c>
      <c r="Z153" t="s">
        <v>3965</v>
      </c>
      <c r="AA153" t="s">
        <v>68</v>
      </c>
      <c r="AB153">
        <v>19</v>
      </c>
      <c r="AC153">
        <v>19</v>
      </c>
      <c r="AD153">
        <v>19</v>
      </c>
      <c r="AE153">
        <v>36.6</v>
      </c>
      <c r="AF153">
        <v>36.6</v>
      </c>
      <c r="AG153">
        <v>36.6</v>
      </c>
      <c r="AH153">
        <v>77.591999999999999</v>
      </c>
      <c r="AI153">
        <v>0</v>
      </c>
      <c r="AJ153">
        <v>51.848999999999997</v>
      </c>
      <c r="AK153">
        <v>455650000</v>
      </c>
      <c r="AL153">
        <v>122</v>
      </c>
      <c r="AM153">
        <v>9.1916400000000006E-5</v>
      </c>
      <c r="AN153">
        <v>9.5394299999999996E-4</v>
      </c>
      <c r="AO153" t="s">
        <v>3966</v>
      </c>
      <c r="AP153" t="s">
        <v>3967</v>
      </c>
      <c r="AQ153" t="s">
        <v>471</v>
      </c>
      <c r="AR153" t="s">
        <v>472</v>
      </c>
      <c r="AS153" t="s">
        <v>3968</v>
      </c>
      <c r="AT153" t="s">
        <v>3969</v>
      </c>
      <c r="AU153" t="s">
        <v>3970</v>
      </c>
      <c r="AV153" t="s">
        <v>107</v>
      </c>
      <c r="AW153" t="s">
        <v>76</v>
      </c>
      <c r="AY153" s="10">
        <v>22.983750000000001</v>
      </c>
      <c r="AZ153" s="10">
        <v>22.076450000000001</v>
      </c>
      <c r="BA153" s="10">
        <v>23.115388888888891</v>
      </c>
      <c r="BB153" s="2">
        <f t="shared" si="6"/>
        <v>-1.0389388888888895</v>
      </c>
      <c r="BC153" s="2">
        <f t="shared" si="7"/>
        <v>0.90729999999999933</v>
      </c>
      <c r="BD153" s="2">
        <f t="shared" si="8"/>
        <v>-0.13163888888889019</v>
      </c>
    </row>
    <row r="154" spans="1:56">
      <c r="A154" t="s">
        <v>3971</v>
      </c>
      <c r="B154" t="s">
        <v>3972</v>
      </c>
      <c r="C154" t="s">
        <v>3973</v>
      </c>
      <c r="D154" t="s">
        <v>3974</v>
      </c>
      <c r="E154" t="s">
        <v>3975</v>
      </c>
      <c r="F154" t="s">
        <v>701</v>
      </c>
      <c r="G154" t="s">
        <v>3976</v>
      </c>
      <c r="H154" t="s">
        <v>3977</v>
      </c>
      <c r="I154" t="s">
        <v>3978</v>
      </c>
      <c r="J154" t="s">
        <v>3979</v>
      </c>
      <c r="K154" t="s">
        <v>3980</v>
      </c>
      <c r="L154" t="s">
        <v>3981</v>
      </c>
      <c r="M154" t="s">
        <v>59</v>
      </c>
      <c r="N154" t="s">
        <v>59</v>
      </c>
      <c r="O154" t="s">
        <v>3576</v>
      </c>
      <c r="P154" t="s">
        <v>3982</v>
      </c>
      <c r="Q154" t="s">
        <v>3983</v>
      </c>
      <c r="R154" t="s">
        <v>3984</v>
      </c>
      <c r="S154" t="s">
        <v>3985</v>
      </c>
      <c r="T154" t="s">
        <v>3986</v>
      </c>
      <c r="U154" t="s">
        <v>3987</v>
      </c>
      <c r="V154" t="s">
        <v>3988</v>
      </c>
      <c r="W154" t="s">
        <v>3989</v>
      </c>
      <c r="X154" t="s">
        <v>3990</v>
      </c>
      <c r="Y154" t="s">
        <v>3991</v>
      </c>
      <c r="Z154" t="s">
        <v>3992</v>
      </c>
      <c r="AA154" t="s">
        <v>68</v>
      </c>
      <c r="AB154">
        <v>5</v>
      </c>
      <c r="AC154">
        <v>5</v>
      </c>
      <c r="AD154">
        <v>5</v>
      </c>
      <c r="AE154">
        <v>5.9</v>
      </c>
      <c r="AF154">
        <v>5.9</v>
      </c>
      <c r="AG154">
        <v>5.9</v>
      </c>
      <c r="AH154">
        <v>74.009</v>
      </c>
      <c r="AI154">
        <v>0</v>
      </c>
      <c r="AJ154">
        <v>246.32</v>
      </c>
      <c r="AK154">
        <v>6417700000</v>
      </c>
      <c r="AL154">
        <v>419</v>
      </c>
      <c r="AM154">
        <v>1.13009E-4</v>
      </c>
      <c r="AN154">
        <v>1.1320499999999999E-3</v>
      </c>
      <c r="AO154" t="s">
        <v>3993</v>
      </c>
      <c r="AP154" t="s">
        <v>608</v>
      </c>
      <c r="AQ154" t="s">
        <v>471</v>
      </c>
      <c r="AR154" t="s">
        <v>472</v>
      </c>
      <c r="AS154" t="s">
        <v>3994</v>
      </c>
      <c r="AT154" t="s">
        <v>3995</v>
      </c>
      <c r="AU154" t="s">
        <v>3996</v>
      </c>
      <c r="AV154" t="s">
        <v>139</v>
      </c>
      <c r="AX154" t="s">
        <v>140</v>
      </c>
      <c r="AY154" s="10">
        <v>27.395055555555555</v>
      </c>
      <c r="AZ154" s="10">
        <v>27.320616666666666</v>
      </c>
      <c r="BA154" s="10">
        <v>26.320933333333336</v>
      </c>
      <c r="BB154" s="2">
        <f t="shared" si="6"/>
        <v>0.99968333333332993</v>
      </c>
      <c r="BC154" s="2">
        <f t="shared" si="7"/>
        <v>7.4438888888888499E-2</v>
      </c>
      <c r="BD154" s="2">
        <f t="shared" si="8"/>
        <v>1.0741222222222184</v>
      </c>
    </row>
    <row r="155" spans="1:56">
      <c r="A155" t="s">
        <v>3997</v>
      </c>
      <c r="B155" t="s">
        <v>3998</v>
      </c>
      <c r="C155" t="s">
        <v>3999</v>
      </c>
      <c r="D155" t="s">
        <v>59</v>
      </c>
      <c r="E155" t="s">
        <v>4000</v>
      </c>
      <c r="F155" t="s">
        <v>4001</v>
      </c>
      <c r="G155" t="s">
        <v>4002</v>
      </c>
      <c r="H155" t="s">
        <v>4003</v>
      </c>
      <c r="I155" t="s">
        <v>4004</v>
      </c>
      <c r="J155" t="s">
        <v>4005</v>
      </c>
      <c r="K155" t="s">
        <v>4006</v>
      </c>
      <c r="L155" t="s">
        <v>4007</v>
      </c>
      <c r="M155" t="s">
        <v>59</v>
      </c>
      <c r="N155" t="s">
        <v>59</v>
      </c>
      <c r="O155" t="s">
        <v>4008</v>
      </c>
      <c r="P155" t="s">
        <v>4009</v>
      </c>
      <c r="Q155" t="s">
        <v>4010</v>
      </c>
      <c r="R155" t="s">
        <v>4011</v>
      </c>
      <c r="S155" t="s">
        <v>4012</v>
      </c>
      <c r="T155" t="s">
        <v>4013</v>
      </c>
      <c r="U155" t="s">
        <v>4014</v>
      </c>
      <c r="V155" t="s">
        <v>4015</v>
      </c>
      <c r="W155" t="s">
        <v>4016</v>
      </c>
      <c r="X155" t="s">
        <v>4017</v>
      </c>
      <c r="Y155" t="s">
        <v>4018</v>
      </c>
      <c r="Z155" t="s">
        <v>4019</v>
      </c>
      <c r="AA155" t="s">
        <v>68</v>
      </c>
      <c r="AB155">
        <v>21</v>
      </c>
      <c r="AC155">
        <v>21</v>
      </c>
      <c r="AD155">
        <v>21</v>
      </c>
      <c r="AE155">
        <v>28.9</v>
      </c>
      <c r="AF155">
        <v>28.9</v>
      </c>
      <c r="AG155">
        <v>28.9</v>
      </c>
      <c r="AH155">
        <v>97.786000000000001</v>
      </c>
      <c r="AI155">
        <v>0</v>
      </c>
      <c r="AJ155">
        <v>68.162999999999997</v>
      </c>
      <c r="AK155">
        <v>625860000</v>
      </c>
      <c r="AL155">
        <v>158</v>
      </c>
      <c r="AM155">
        <v>4.8045099999999998E-5</v>
      </c>
      <c r="AN155">
        <v>5.4799999999999998E-4</v>
      </c>
      <c r="AO155" t="s">
        <v>4020</v>
      </c>
      <c r="AP155" t="s">
        <v>4021</v>
      </c>
      <c r="AQ155" t="s">
        <v>4022</v>
      </c>
      <c r="AR155" t="s">
        <v>472</v>
      </c>
      <c r="AS155" t="s">
        <v>4023</v>
      </c>
      <c r="AT155" t="s">
        <v>4024</v>
      </c>
      <c r="AU155" t="s">
        <v>4025</v>
      </c>
      <c r="AV155" t="s">
        <v>107</v>
      </c>
      <c r="AW155" t="s">
        <v>76</v>
      </c>
      <c r="AX155" t="s">
        <v>217</v>
      </c>
      <c r="AY155" s="10">
        <v>23.206450000000004</v>
      </c>
      <c r="AZ155" s="10">
        <v>22.627700000000004</v>
      </c>
      <c r="BA155" s="10">
        <v>23.642877777777773</v>
      </c>
      <c r="BB155" s="2">
        <f t="shared" si="6"/>
        <v>-1.0151777777777689</v>
      </c>
      <c r="BC155" s="2">
        <f t="shared" si="7"/>
        <v>0.57874999999999943</v>
      </c>
      <c r="BD155" s="2">
        <f t="shared" si="8"/>
        <v>-0.43642777777776942</v>
      </c>
    </row>
    <row r="156" spans="1:56">
      <c r="A156" t="s">
        <v>4026</v>
      </c>
      <c r="B156" t="s">
        <v>4027</v>
      </c>
      <c r="C156" t="s">
        <v>4028</v>
      </c>
      <c r="D156" t="s">
        <v>4029</v>
      </c>
      <c r="E156" t="s">
        <v>4030</v>
      </c>
      <c r="F156" t="s">
        <v>4031</v>
      </c>
      <c r="G156" t="s">
        <v>4032</v>
      </c>
      <c r="H156" t="s">
        <v>3058</v>
      </c>
      <c r="I156" t="s">
        <v>4033</v>
      </c>
      <c r="J156" t="s">
        <v>59</v>
      </c>
      <c r="K156" t="s">
        <v>59</v>
      </c>
      <c r="L156" t="s">
        <v>59</v>
      </c>
      <c r="M156" t="s">
        <v>59</v>
      </c>
      <c r="N156" t="s">
        <v>59</v>
      </c>
      <c r="O156" t="s">
        <v>4034</v>
      </c>
      <c r="P156" t="s">
        <v>4035</v>
      </c>
      <c r="Q156" t="s">
        <v>59</v>
      </c>
      <c r="R156" t="s">
        <v>4036</v>
      </c>
      <c r="S156" t="s">
        <v>4037</v>
      </c>
      <c r="T156" t="s">
        <v>4038</v>
      </c>
      <c r="U156" t="s">
        <v>4039</v>
      </c>
      <c r="V156" t="s">
        <v>4040</v>
      </c>
      <c r="W156" t="s">
        <v>4041</v>
      </c>
      <c r="X156" t="s">
        <v>2674</v>
      </c>
      <c r="Y156" t="s">
        <v>4042</v>
      </c>
      <c r="Z156" t="s">
        <v>4043</v>
      </c>
      <c r="AA156" t="s">
        <v>68</v>
      </c>
      <c r="AB156">
        <v>2</v>
      </c>
      <c r="AC156">
        <v>2</v>
      </c>
      <c r="AD156">
        <v>2</v>
      </c>
      <c r="AE156">
        <v>13.8</v>
      </c>
      <c r="AF156">
        <v>13.8</v>
      </c>
      <c r="AG156">
        <v>13.8</v>
      </c>
      <c r="AH156">
        <v>14.198</v>
      </c>
      <c r="AI156">
        <v>0</v>
      </c>
      <c r="AJ156">
        <v>21.530999999999999</v>
      </c>
      <c r="AK156">
        <v>3138200000</v>
      </c>
      <c r="AL156">
        <v>85</v>
      </c>
      <c r="AM156">
        <v>3.9568399999999997E-3</v>
      </c>
      <c r="AN156">
        <v>1.6515499999999999E-2</v>
      </c>
      <c r="AO156" t="s">
        <v>4044</v>
      </c>
      <c r="AP156" t="s">
        <v>4045</v>
      </c>
      <c r="AQ156" t="s">
        <v>4046</v>
      </c>
      <c r="AR156" t="s">
        <v>4047</v>
      </c>
      <c r="AS156" t="s">
        <v>4048</v>
      </c>
      <c r="AT156" t="s">
        <v>4049</v>
      </c>
      <c r="AU156" t="s">
        <v>4050</v>
      </c>
      <c r="AW156" t="s">
        <v>163</v>
      </c>
      <c r="AX156" t="s">
        <v>217</v>
      </c>
      <c r="AY156" s="10">
        <v>25.824177777777781</v>
      </c>
      <c r="AZ156" s="10">
        <v>27.549700000000001</v>
      </c>
      <c r="BA156" s="10">
        <v>27.159033333333333</v>
      </c>
      <c r="BB156" s="2">
        <f t="shared" si="6"/>
        <v>0.39066666666666805</v>
      </c>
      <c r="BC156" s="2">
        <f t="shared" si="7"/>
        <v>-1.7255222222222208</v>
      </c>
      <c r="BD156" s="2">
        <f t="shared" si="8"/>
        <v>-1.3348555555555528</v>
      </c>
    </row>
    <row r="157" spans="1:56">
      <c r="A157" t="s">
        <v>4051</v>
      </c>
      <c r="B157" t="s">
        <v>4052</v>
      </c>
      <c r="C157" t="s">
        <v>4053</v>
      </c>
      <c r="D157" t="s">
        <v>4054</v>
      </c>
      <c r="E157" t="s">
        <v>4055</v>
      </c>
      <c r="F157" t="s">
        <v>4056</v>
      </c>
      <c r="G157" t="s">
        <v>4057</v>
      </c>
      <c r="H157" t="s">
        <v>4058</v>
      </c>
      <c r="I157" t="s">
        <v>4059</v>
      </c>
      <c r="J157" t="s">
        <v>59</v>
      </c>
      <c r="K157" t="s">
        <v>4060</v>
      </c>
      <c r="L157" t="s">
        <v>59</v>
      </c>
      <c r="M157" t="s">
        <v>59</v>
      </c>
      <c r="N157" t="s">
        <v>59</v>
      </c>
      <c r="O157" t="s">
        <v>4061</v>
      </c>
      <c r="P157" t="s">
        <v>4062</v>
      </c>
      <c r="Q157" t="s">
        <v>4063</v>
      </c>
      <c r="R157" t="s">
        <v>4064</v>
      </c>
      <c r="S157" t="s">
        <v>4065</v>
      </c>
      <c r="T157" t="s">
        <v>4066</v>
      </c>
      <c r="U157" t="s">
        <v>4067</v>
      </c>
      <c r="V157" t="s">
        <v>4068</v>
      </c>
      <c r="W157" t="s">
        <v>4069</v>
      </c>
      <c r="X157" t="s">
        <v>4070</v>
      </c>
      <c r="Y157" t="s">
        <v>4071</v>
      </c>
      <c r="Z157" t="s">
        <v>4072</v>
      </c>
      <c r="AA157" t="s">
        <v>68</v>
      </c>
      <c r="AB157">
        <v>21</v>
      </c>
      <c r="AC157">
        <v>21</v>
      </c>
      <c r="AD157">
        <v>21</v>
      </c>
      <c r="AE157">
        <v>26.3</v>
      </c>
      <c r="AF157">
        <v>26.3</v>
      </c>
      <c r="AG157">
        <v>26.3</v>
      </c>
      <c r="AH157">
        <v>110.65</v>
      </c>
      <c r="AI157">
        <v>0</v>
      </c>
      <c r="AJ157">
        <v>85.896000000000001</v>
      </c>
      <c r="AK157">
        <v>710480000</v>
      </c>
      <c r="AL157">
        <v>203</v>
      </c>
      <c r="AM157">
        <v>8.8144800000000004E-6</v>
      </c>
      <c r="AN157">
        <v>1.4333999999999999E-4</v>
      </c>
      <c r="AO157" t="s">
        <v>4073</v>
      </c>
      <c r="AP157" t="s">
        <v>4074</v>
      </c>
      <c r="AQ157" t="s">
        <v>3027</v>
      </c>
      <c r="AR157" t="s">
        <v>472</v>
      </c>
      <c r="AS157" t="s">
        <v>4075</v>
      </c>
      <c r="AT157" t="s">
        <v>4076</v>
      </c>
      <c r="AU157" t="s">
        <v>4077</v>
      </c>
      <c r="AW157" t="s">
        <v>163</v>
      </c>
      <c r="AX157" t="s">
        <v>217</v>
      </c>
      <c r="AY157" s="10">
        <v>22.287333333333336</v>
      </c>
      <c r="AZ157" s="10">
        <v>23.261800000000001</v>
      </c>
      <c r="BA157" s="10">
        <v>23.561655555555554</v>
      </c>
      <c r="BB157" s="2">
        <f t="shared" si="6"/>
        <v>-0.29985555555555266</v>
      </c>
      <c r="BC157" s="2">
        <f t="shared" si="7"/>
        <v>-0.97446666666666459</v>
      </c>
      <c r="BD157" s="2">
        <f t="shared" si="8"/>
        <v>-1.2743222222222172</v>
      </c>
    </row>
    <row r="158" spans="1:56">
      <c r="A158" t="s">
        <v>4078</v>
      </c>
      <c r="B158" t="s">
        <v>4079</v>
      </c>
      <c r="C158" t="s">
        <v>1685</v>
      </c>
      <c r="D158" t="s">
        <v>4080</v>
      </c>
      <c r="E158" t="s">
        <v>4081</v>
      </c>
      <c r="F158" t="s">
        <v>4082</v>
      </c>
      <c r="G158" t="s">
        <v>4083</v>
      </c>
      <c r="H158" t="s">
        <v>4084</v>
      </c>
      <c r="I158" t="s">
        <v>4085</v>
      </c>
      <c r="J158" t="s">
        <v>4086</v>
      </c>
      <c r="K158" t="s">
        <v>4087</v>
      </c>
      <c r="L158" t="s">
        <v>4088</v>
      </c>
      <c r="M158" t="s">
        <v>59</v>
      </c>
      <c r="N158" t="s">
        <v>59</v>
      </c>
      <c r="O158" t="s">
        <v>4089</v>
      </c>
      <c r="P158" t="s">
        <v>4090</v>
      </c>
      <c r="Q158" t="s">
        <v>1304</v>
      </c>
      <c r="R158" t="s">
        <v>4091</v>
      </c>
      <c r="S158" t="s">
        <v>4092</v>
      </c>
      <c r="T158" t="s">
        <v>4093</v>
      </c>
      <c r="U158" t="s">
        <v>4094</v>
      </c>
      <c r="V158" t="s">
        <v>4095</v>
      </c>
      <c r="W158" t="s">
        <v>4096</v>
      </c>
      <c r="X158" t="s">
        <v>4097</v>
      </c>
      <c r="Y158" t="s">
        <v>4098</v>
      </c>
      <c r="Z158" t="s">
        <v>4099</v>
      </c>
      <c r="AA158" t="s">
        <v>68</v>
      </c>
      <c r="AB158">
        <v>7</v>
      </c>
      <c r="AC158">
        <v>7</v>
      </c>
      <c r="AD158">
        <v>7</v>
      </c>
      <c r="AE158">
        <v>36.6</v>
      </c>
      <c r="AF158">
        <v>36.6</v>
      </c>
      <c r="AG158">
        <v>36.6</v>
      </c>
      <c r="AH158">
        <v>18.713999999999999</v>
      </c>
      <c r="AI158">
        <v>0</v>
      </c>
      <c r="AJ158">
        <v>102.69</v>
      </c>
      <c r="AK158">
        <v>3133900000</v>
      </c>
      <c r="AL158">
        <v>215</v>
      </c>
      <c r="AM158">
        <v>4.6233300000000003E-5</v>
      </c>
      <c r="AN158">
        <v>5.3260700000000005E-4</v>
      </c>
      <c r="AO158" t="s">
        <v>4100</v>
      </c>
      <c r="AP158" t="s">
        <v>4101</v>
      </c>
      <c r="AQ158" t="s">
        <v>471</v>
      </c>
      <c r="AR158" t="s">
        <v>472</v>
      </c>
      <c r="AS158" t="s">
        <v>4102</v>
      </c>
      <c r="AT158" t="s">
        <v>4103</v>
      </c>
      <c r="AU158" t="s">
        <v>4104</v>
      </c>
      <c r="AV158" t="s">
        <v>107</v>
      </c>
      <c r="AW158" t="s">
        <v>76</v>
      </c>
      <c r="AY158" s="10">
        <v>26.028100000000002</v>
      </c>
      <c r="AZ158" s="10">
        <v>25.296549999999996</v>
      </c>
      <c r="BA158" s="10">
        <v>26.046877777777777</v>
      </c>
      <c r="BB158" s="2">
        <f t="shared" si="6"/>
        <v>-0.75032777777778037</v>
      </c>
      <c r="BC158" s="2">
        <f t="shared" si="7"/>
        <v>0.7315500000000057</v>
      </c>
      <c r="BD158" s="2">
        <f t="shared" si="8"/>
        <v>-1.8777777777774673E-2</v>
      </c>
    </row>
    <row r="159" spans="1:56">
      <c r="A159" t="s">
        <v>4105</v>
      </c>
      <c r="B159" t="s">
        <v>2417</v>
      </c>
      <c r="C159" t="s">
        <v>4106</v>
      </c>
      <c r="D159" t="s">
        <v>4107</v>
      </c>
      <c r="E159" t="s">
        <v>4108</v>
      </c>
      <c r="F159" t="s">
        <v>4109</v>
      </c>
      <c r="G159" t="s">
        <v>4110</v>
      </c>
      <c r="H159" t="s">
        <v>4111</v>
      </c>
      <c r="I159" t="s">
        <v>4112</v>
      </c>
      <c r="J159" t="s">
        <v>59</v>
      </c>
      <c r="K159" t="s">
        <v>4113</v>
      </c>
      <c r="L159" t="s">
        <v>4114</v>
      </c>
      <c r="M159" t="s">
        <v>59</v>
      </c>
      <c r="N159" t="s">
        <v>59</v>
      </c>
      <c r="O159" t="s">
        <v>4115</v>
      </c>
      <c r="P159" t="s">
        <v>4116</v>
      </c>
      <c r="Q159" t="s">
        <v>4117</v>
      </c>
      <c r="R159" t="s">
        <v>4118</v>
      </c>
      <c r="S159" t="s">
        <v>4119</v>
      </c>
      <c r="T159" t="s">
        <v>4120</v>
      </c>
      <c r="U159" t="s">
        <v>4121</v>
      </c>
      <c r="V159" t="s">
        <v>4122</v>
      </c>
      <c r="W159" t="s">
        <v>4123</v>
      </c>
      <c r="X159" t="s">
        <v>4124</v>
      </c>
      <c r="Y159" t="s">
        <v>4125</v>
      </c>
      <c r="Z159" t="s">
        <v>4126</v>
      </c>
      <c r="AA159" t="s">
        <v>68</v>
      </c>
      <c r="AB159">
        <v>7</v>
      </c>
      <c r="AC159">
        <v>7</v>
      </c>
      <c r="AD159">
        <v>7</v>
      </c>
      <c r="AE159">
        <v>24.9</v>
      </c>
      <c r="AF159">
        <v>24.9</v>
      </c>
      <c r="AG159">
        <v>24.9</v>
      </c>
      <c r="AH159">
        <v>24.411999999999999</v>
      </c>
      <c r="AI159">
        <v>0</v>
      </c>
      <c r="AJ159">
        <v>32.713999999999999</v>
      </c>
      <c r="AK159">
        <v>3771300000</v>
      </c>
      <c r="AL159">
        <v>249</v>
      </c>
      <c r="AM159">
        <v>4.7930200000000003E-3</v>
      </c>
      <c r="AN159">
        <v>1.9105799999999999E-2</v>
      </c>
      <c r="AO159" t="s">
        <v>4127</v>
      </c>
      <c r="AP159" t="s">
        <v>4128</v>
      </c>
      <c r="AQ159" t="s">
        <v>4129</v>
      </c>
      <c r="AR159" t="s">
        <v>4130</v>
      </c>
      <c r="AS159" t="s">
        <v>4131</v>
      </c>
      <c r="AT159" t="s">
        <v>4132</v>
      </c>
      <c r="AU159" t="s">
        <v>4133</v>
      </c>
      <c r="AV159" t="s">
        <v>107</v>
      </c>
      <c r="AY159" s="10">
        <v>26.063600000000001</v>
      </c>
      <c r="AZ159" s="10">
        <v>25.548219999999997</v>
      </c>
      <c r="BA159" s="10">
        <v>26.364044444444446</v>
      </c>
      <c r="BB159" s="2">
        <f t="shared" si="6"/>
        <v>-0.81582444444444846</v>
      </c>
      <c r="BC159" s="2">
        <f t="shared" si="7"/>
        <v>0.51538000000000395</v>
      </c>
      <c r="BD159" s="2">
        <f t="shared" si="8"/>
        <v>-0.30044444444444451</v>
      </c>
    </row>
    <row r="160" spans="1:56">
      <c r="A160" t="s">
        <v>4134</v>
      </c>
      <c r="B160" t="s">
        <v>4135</v>
      </c>
      <c r="C160" t="s">
        <v>4136</v>
      </c>
      <c r="D160" t="s">
        <v>59</v>
      </c>
      <c r="E160" t="s">
        <v>2987</v>
      </c>
      <c r="F160" t="s">
        <v>4137</v>
      </c>
      <c r="G160" t="s">
        <v>2874</v>
      </c>
      <c r="H160" t="s">
        <v>4138</v>
      </c>
      <c r="I160" t="s">
        <v>4139</v>
      </c>
      <c r="J160" t="s">
        <v>4140</v>
      </c>
      <c r="K160" t="s">
        <v>4141</v>
      </c>
      <c r="L160" t="s">
        <v>4142</v>
      </c>
      <c r="M160" t="s">
        <v>59</v>
      </c>
      <c r="N160" t="s">
        <v>59</v>
      </c>
      <c r="O160" t="s">
        <v>4143</v>
      </c>
      <c r="P160" t="s">
        <v>4144</v>
      </c>
      <c r="Q160" t="s">
        <v>4145</v>
      </c>
      <c r="R160" t="s">
        <v>4146</v>
      </c>
      <c r="S160" t="s">
        <v>4147</v>
      </c>
      <c r="T160" t="s">
        <v>4148</v>
      </c>
      <c r="U160" t="s">
        <v>4149</v>
      </c>
      <c r="V160" t="s">
        <v>4150</v>
      </c>
      <c r="W160" t="s">
        <v>4151</v>
      </c>
      <c r="X160" t="s">
        <v>4152</v>
      </c>
      <c r="Y160" t="s">
        <v>4153</v>
      </c>
      <c r="Z160" t="s">
        <v>4154</v>
      </c>
      <c r="AA160" t="s">
        <v>68</v>
      </c>
      <c r="AB160">
        <v>11</v>
      </c>
      <c r="AC160">
        <v>11</v>
      </c>
      <c r="AD160">
        <v>11</v>
      </c>
      <c r="AE160">
        <v>20.2</v>
      </c>
      <c r="AF160">
        <v>20.2</v>
      </c>
      <c r="AG160">
        <v>20.2</v>
      </c>
      <c r="AH160">
        <v>57.311</v>
      </c>
      <c r="AI160">
        <v>0</v>
      </c>
      <c r="AJ160">
        <v>41.085999999999999</v>
      </c>
      <c r="AK160">
        <v>3543900000</v>
      </c>
      <c r="AL160">
        <v>222</v>
      </c>
      <c r="AM160">
        <v>1.9504200000000001E-12</v>
      </c>
      <c r="AN160">
        <v>7.4895999999999997E-10</v>
      </c>
      <c r="AO160" t="s">
        <v>4155</v>
      </c>
      <c r="AP160" t="s">
        <v>4156</v>
      </c>
      <c r="AQ160" t="s">
        <v>4157</v>
      </c>
      <c r="AR160" t="s">
        <v>472</v>
      </c>
      <c r="AS160" t="s">
        <v>4158</v>
      </c>
      <c r="AT160" t="s">
        <v>4159</v>
      </c>
      <c r="AU160" t="s">
        <v>4160</v>
      </c>
      <c r="AV160" t="s">
        <v>107</v>
      </c>
      <c r="AW160" t="s">
        <v>163</v>
      </c>
      <c r="AX160" t="s">
        <v>217</v>
      </c>
      <c r="AY160" s="10">
        <v>23.570337499999997</v>
      </c>
      <c r="AZ160" s="10">
        <v>26.1647</v>
      </c>
      <c r="BA160" s="10">
        <v>26.826277777777776</v>
      </c>
      <c r="BB160" s="2">
        <f t="shared" si="6"/>
        <v>-0.66157777777777582</v>
      </c>
      <c r="BC160" s="2">
        <f t="shared" si="7"/>
        <v>-2.5943625000000026</v>
      </c>
      <c r="BD160" s="2">
        <f t="shared" si="8"/>
        <v>-3.2559402777777784</v>
      </c>
    </row>
    <row r="161" spans="1:56">
      <c r="A161" t="s">
        <v>4161</v>
      </c>
      <c r="B161" t="s">
        <v>4162</v>
      </c>
      <c r="C161" t="s">
        <v>1734</v>
      </c>
      <c r="D161" t="s">
        <v>59</v>
      </c>
      <c r="E161" t="s">
        <v>4163</v>
      </c>
      <c r="F161" t="s">
        <v>4164</v>
      </c>
      <c r="G161" t="s">
        <v>4165</v>
      </c>
      <c r="H161" t="s">
        <v>4166</v>
      </c>
      <c r="I161" t="s">
        <v>4167</v>
      </c>
      <c r="J161" t="s">
        <v>4168</v>
      </c>
      <c r="K161" t="s">
        <v>59</v>
      </c>
      <c r="L161" t="s">
        <v>4169</v>
      </c>
      <c r="M161" t="s">
        <v>59</v>
      </c>
      <c r="N161" t="s">
        <v>59</v>
      </c>
      <c r="O161" t="s">
        <v>4170</v>
      </c>
      <c r="P161" t="s">
        <v>59</v>
      </c>
      <c r="Q161" t="s">
        <v>4171</v>
      </c>
      <c r="R161" t="s">
        <v>4172</v>
      </c>
      <c r="S161" t="s">
        <v>59</v>
      </c>
      <c r="T161" t="s">
        <v>4173</v>
      </c>
      <c r="U161" t="s">
        <v>4174</v>
      </c>
      <c r="V161" t="s">
        <v>4175</v>
      </c>
      <c r="W161" t="s">
        <v>2389</v>
      </c>
      <c r="X161" t="s">
        <v>4176</v>
      </c>
      <c r="Y161" t="s">
        <v>4177</v>
      </c>
      <c r="Z161" t="s">
        <v>514</v>
      </c>
      <c r="AA161" t="s">
        <v>68</v>
      </c>
      <c r="AB161">
        <v>10</v>
      </c>
      <c r="AC161">
        <v>10</v>
      </c>
      <c r="AD161">
        <v>10</v>
      </c>
      <c r="AE161">
        <v>41.2</v>
      </c>
      <c r="AF161">
        <v>41.2</v>
      </c>
      <c r="AG161">
        <v>41.2</v>
      </c>
      <c r="AH161">
        <v>36.229999999999997</v>
      </c>
      <c r="AI161">
        <v>0</v>
      </c>
      <c r="AJ161">
        <v>45.478000000000002</v>
      </c>
      <c r="AK161">
        <v>462160000</v>
      </c>
      <c r="AL161">
        <v>95</v>
      </c>
      <c r="AM161">
        <v>2.8783799999999998E-3</v>
      </c>
      <c r="AN161">
        <v>1.26561E-2</v>
      </c>
      <c r="AO161" t="s">
        <v>4178</v>
      </c>
      <c r="AP161" t="s">
        <v>4179</v>
      </c>
      <c r="AQ161" t="s">
        <v>3742</v>
      </c>
      <c r="AR161" t="s">
        <v>4180</v>
      </c>
      <c r="AS161" t="s">
        <v>4181</v>
      </c>
      <c r="AT161" t="s">
        <v>4182</v>
      </c>
      <c r="AU161" t="s">
        <v>4183</v>
      </c>
      <c r="AW161" t="s">
        <v>163</v>
      </c>
      <c r="AX161" t="s">
        <v>217</v>
      </c>
      <c r="AY161" s="10">
        <v>22.861337499999998</v>
      </c>
      <c r="AZ161" s="10">
        <v>23.472500000000004</v>
      </c>
      <c r="BA161" s="10">
        <v>23.265349999999998</v>
      </c>
      <c r="BB161" s="2">
        <f t="shared" si="6"/>
        <v>0.20715000000000572</v>
      </c>
      <c r="BC161" s="2">
        <f t="shared" si="7"/>
        <v>-0.61116250000000605</v>
      </c>
      <c r="BD161" s="2">
        <f t="shared" si="8"/>
        <v>-0.40401250000000033</v>
      </c>
    </row>
    <row r="162" spans="1:56">
      <c r="A162" t="s">
        <v>4184</v>
      </c>
      <c r="B162" t="s">
        <v>4185</v>
      </c>
      <c r="C162" t="s">
        <v>4186</v>
      </c>
      <c r="D162" t="s">
        <v>4187</v>
      </c>
      <c r="E162" t="s">
        <v>4188</v>
      </c>
      <c r="F162" t="s">
        <v>4189</v>
      </c>
      <c r="G162" t="s">
        <v>4190</v>
      </c>
      <c r="H162" t="s">
        <v>4191</v>
      </c>
      <c r="I162" t="s">
        <v>4192</v>
      </c>
      <c r="J162" t="s">
        <v>4193</v>
      </c>
      <c r="K162" t="s">
        <v>363</v>
      </c>
      <c r="L162" t="s">
        <v>4194</v>
      </c>
      <c r="M162" t="s">
        <v>59</v>
      </c>
      <c r="N162" t="s">
        <v>59</v>
      </c>
      <c r="O162" t="s">
        <v>4195</v>
      </c>
      <c r="P162" t="s">
        <v>4196</v>
      </c>
      <c r="Q162" t="s">
        <v>4197</v>
      </c>
      <c r="R162" t="s">
        <v>4198</v>
      </c>
      <c r="S162" t="s">
        <v>4199</v>
      </c>
      <c r="T162" t="s">
        <v>4200</v>
      </c>
      <c r="U162" t="s">
        <v>4201</v>
      </c>
      <c r="V162" t="s">
        <v>4202</v>
      </c>
      <c r="W162" t="s">
        <v>2694</v>
      </c>
      <c r="X162" t="s">
        <v>4203</v>
      </c>
      <c r="Y162" t="s">
        <v>4204</v>
      </c>
      <c r="Z162" t="s">
        <v>4205</v>
      </c>
      <c r="AA162" t="s">
        <v>68</v>
      </c>
      <c r="AB162">
        <v>20</v>
      </c>
      <c r="AC162">
        <v>20</v>
      </c>
      <c r="AD162">
        <v>20</v>
      </c>
      <c r="AE162">
        <v>49.2</v>
      </c>
      <c r="AF162">
        <v>49.2</v>
      </c>
      <c r="AG162">
        <v>49.2</v>
      </c>
      <c r="AH162">
        <v>51.2</v>
      </c>
      <c r="AI162">
        <v>0</v>
      </c>
      <c r="AJ162">
        <v>313.18</v>
      </c>
      <c r="AK162">
        <v>14851000000</v>
      </c>
      <c r="AL162">
        <v>1023</v>
      </c>
      <c r="AM162">
        <v>2.51081E-6</v>
      </c>
      <c r="AN162">
        <v>6.1541499999999993E-5</v>
      </c>
      <c r="AO162" t="s">
        <v>4206</v>
      </c>
      <c r="AP162" t="s">
        <v>4207</v>
      </c>
      <c r="AQ162" t="s">
        <v>4208</v>
      </c>
      <c r="AR162" t="s">
        <v>472</v>
      </c>
      <c r="AS162" t="s">
        <v>4209</v>
      </c>
      <c r="AT162" t="s">
        <v>4210</v>
      </c>
      <c r="AU162" t="s">
        <v>4211</v>
      </c>
      <c r="AV162" t="s">
        <v>107</v>
      </c>
      <c r="AX162" t="s">
        <v>217</v>
      </c>
      <c r="AY162" s="10">
        <v>26.970599999999997</v>
      </c>
      <c r="AZ162" s="10">
        <v>27.121083333333335</v>
      </c>
      <c r="BA162" s="10">
        <v>27.474733333333333</v>
      </c>
      <c r="BB162" s="2">
        <f t="shared" si="6"/>
        <v>-0.35364999999999824</v>
      </c>
      <c r="BC162" s="2">
        <f t="shared" si="7"/>
        <v>-0.1504833333333373</v>
      </c>
      <c r="BD162" s="2">
        <f t="shared" si="8"/>
        <v>-0.50413333333333554</v>
      </c>
    </row>
    <row r="163" spans="1:56">
      <c r="A163" t="s">
        <v>4212</v>
      </c>
      <c r="B163" t="s">
        <v>4213</v>
      </c>
      <c r="C163" t="s">
        <v>4214</v>
      </c>
      <c r="D163" t="s">
        <v>4215</v>
      </c>
      <c r="E163" t="s">
        <v>4216</v>
      </c>
      <c r="F163" t="s">
        <v>4217</v>
      </c>
      <c r="G163" t="s">
        <v>4218</v>
      </c>
      <c r="H163" t="s">
        <v>4219</v>
      </c>
      <c r="I163" t="s">
        <v>4220</v>
      </c>
      <c r="J163" t="s">
        <v>4221</v>
      </c>
      <c r="K163" t="s">
        <v>4222</v>
      </c>
      <c r="L163" t="s">
        <v>4223</v>
      </c>
      <c r="M163" t="s">
        <v>59</v>
      </c>
      <c r="N163" t="s">
        <v>59</v>
      </c>
      <c r="O163" t="s">
        <v>4224</v>
      </c>
      <c r="P163" t="s">
        <v>4225</v>
      </c>
      <c r="Q163" t="s">
        <v>4226</v>
      </c>
      <c r="R163" t="s">
        <v>4227</v>
      </c>
      <c r="S163" t="s">
        <v>4228</v>
      </c>
      <c r="T163" t="s">
        <v>4229</v>
      </c>
      <c r="U163" t="s">
        <v>4230</v>
      </c>
      <c r="V163" t="s">
        <v>4231</v>
      </c>
      <c r="W163" t="s">
        <v>4232</v>
      </c>
      <c r="X163" t="s">
        <v>4233</v>
      </c>
      <c r="Y163" t="s">
        <v>4234</v>
      </c>
      <c r="Z163" t="s">
        <v>4235</v>
      </c>
      <c r="AA163" t="s">
        <v>68</v>
      </c>
      <c r="AB163">
        <v>15</v>
      </c>
      <c r="AC163">
        <v>15</v>
      </c>
      <c r="AD163">
        <v>15</v>
      </c>
      <c r="AE163">
        <v>44.4</v>
      </c>
      <c r="AF163">
        <v>44.4</v>
      </c>
      <c r="AG163">
        <v>44.4</v>
      </c>
      <c r="AH163">
        <v>42.962000000000003</v>
      </c>
      <c r="AI163">
        <v>0</v>
      </c>
      <c r="AJ163">
        <v>140.71</v>
      </c>
      <c r="AK163">
        <v>3915200000</v>
      </c>
      <c r="AL163">
        <v>311</v>
      </c>
      <c r="AM163">
        <v>1.67092E-2</v>
      </c>
      <c r="AN163">
        <v>4.8143600000000002E-2</v>
      </c>
      <c r="AO163" t="s">
        <v>4236</v>
      </c>
      <c r="AP163" t="s">
        <v>4237</v>
      </c>
      <c r="AQ163" t="s">
        <v>4238</v>
      </c>
      <c r="AR163" t="s">
        <v>4239</v>
      </c>
      <c r="AS163" t="s">
        <v>4240</v>
      </c>
      <c r="AT163" t="s">
        <v>4241</v>
      </c>
      <c r="AU163" t="s">
        <v>4242</v>
      </c>
      <c r="AW163" t="s">
        <v>163</v>
      </c>
      <c r="AY163" s="10">
        <v>24.991955555555556</v>
      </c>
      <c r="AZ163" s="10">
        <v>25.485016666666667</v>
      </c>
      <c r="BA163" s="10">
        <v>25.305599999999995</v>
      </c>
      <c r="BB163" s="2">
        <f t="shared" si="6"/>
        <v>0.17941666666667189</v>
      </c>
      <c r="BC163" s="2">
        <f t="shared" si="7"/>
        <v>-0.49306111111111051</v>
      </c>
      <c r="BD163" s="2">
        <f t="shared" si="8"/>
        <v>-0.31364444444443862</v>
      </c>
    </row>
    <row r="164" spans="1:56">
      <c r="A164" t="s">
        <v>4243</v>
      </c>
      <c r="B164" t="s">
        <v>59</v>
      </c>
      <c r="C164" t="s">
        <v>59</v>
      </c>
      <c r="D164" t="s">
        <v>59</v>
      </c>
      <c r="E164" t="s">
        <v>59</v>
      </c>
      <c r="F164" t="s">
        <v>59</v>
      </c>
      <c r="G164" t="s">
        <v>4244</v>
      </c>
      <c r="H164" t="s">
        <v>4245</v>
      </c>
      <c r="I164" t="s">
        <v>59</v>
      </c>
      <c r="J164" t="s">
        <v>59</v>
      </c>
      <c r="K164" t="s">
        <v>59</v>
      </c>
      <c r="L164" t="s">
        <v>59</v>
      </c>
      <c r="M164" t="s">
        <v>59</v>
      </c>
      <c r="N164" t="s">
        <v>59</v>
      </c>
      <c r="O164" t="s">
        <v>59</v>
      </c>
      <c r="P164" t="s">
        <v>59</v>
      </c>
      <c r="Q164" t="s">
        <v>59</v>
      </c>
      <c r="R164" t="s">
        <v>4246</v>
      </c>
      <c r="S164" t="s">
        <v>4247</v>
      </c>
      <c r="T164" t="s">
        <v>59</v>
      </c>
      <c r="U164" t="s">
        <v>4248</v>
      </c>
      <c r="V164" t="s">
        <v>4249</v>
      </c>
      <c r="W164" t="s">
        <v>4250</v>
      </c>
      <c r="X164" t="s">
        <v>4251</v>
      </c>
      <c r="Y164" t="s">
        <v>4252</v>
      </c>
      <c r="Z164" t="s">
        <v>4253</v>
      </c>
      <c r="AA164" t="s">
        <v>68</v>
      </c>
      <c r="AB164">
        <v>6</v>
      </c>
      <c r="AC164">
        <v>6</v>
      </c>
      <c r="AD164">
        <v>5</v>
      </c>
      <c r="AE164">
        <v>36.700000000000003</v>
      </c>
      <c r="AF164">
        <v>36.700000000000003</v>
      </c>
      <c r="AG164">
        <v>32.200000000000003</v>
      </c>
      <c r="AH164">
        <v>20.309999999999999</v>
      </c>
      <c r="AI164">
        <v>0</v>
      </c>
      <c r="AJ164">
        <v>36.154000000000003</v>
      </c>
      <c r="AK164">
        <v>173430000</v>
      </c>
      <c r="AL164">
        <v>48</v>
      </c>
      <c r="AM164">
        <v>1.16361E-2</v>
      </c>
      <c r="AN164">
        <v>3.6826499999999998E-2</v>
      </c>
      <c r="AO164" t="s">
        <v>4254</v>
      </c>
      <c r="AP164" t="s">
        <v>4255</v>
      </c>
      <c r="AQ164" t="s">
        <v>4256</v>
      </c>
      <c r="AR164" t="s">
        <v>472</v>
      </c>
      <c r="AS164" t="s">
        <v>4257</v>
      </c>
      <c r="AT164" t="s">
        <v>4258</v>
      </c>
      <c r="AU164" t="s">
        <v>4259</v>
      </c>
      <c r="AW164" t="s">
        <v>163</v>
      </c>
      <c r="AY164" s="10">
        <v>22.341633333333334</v>
      </c>
      <c r="AZ164" s="10" t="e">
        <v>#DIV/0!</v>
      </c>
      <c r="BA164" s="10">
        <v>22.656912499999997</v>
      </c>
      <c r="BB164" s="2" t="e">
        <f t="shared" si="6"/>
        <v>#DIV/0!</v>
      </c>
      <c r="BC164" s="2" t="e">
        <f t="shared" si="7"/>
        <v>#DIV/0!</v>
      </c>
      <c r="BD164" s="2">
        <f t="shared" si="8"/>
        <v>-0.315279166666663</v>
      </c>
    </row>
    <row r="165" spans="1:56">
      <c r="A165" t="s">
        <v>4260</v>
      </c>
      <c r="B165" t="s">
        <v>4261</v>
      </c>
      <c r="C165" t="s">
        <v>4262</v>
      </c>
      <c r="D165" t="s">
        <v>4263</v>
      </c>
      <c r="E165" t="s">
        <v>4264</v>
      </c>
      <c r="F165" t="s">
        <v>4265</v>
      </c>
      <c r="G165" t="s">
        <v>4266</v>
      </c>
      <c r="H165" t="s">
        <v>4267</v>
      </c>
      <c r="I165" t="s">
        <v>4268</v>
      </c>
      <c r="J165" t="s">
        <v>4269</v>
      </c>
      <c r="K165" t="s">
        <v>4270</v>
      </c>
      <c r="L165" t="s">
        <v>4271</v>
      </c>
      <c r="M165" t="s">
        <v>59</v>
      </c>
      <c r="N165" t="s">
        <v>59</v>
      </c>
      <c r="O165" t="s">
        <v>4272</v>
      </c>
      <c r="P165" t="s">
        <v>4273</v>
      </c>
      <c r="Q165" t="s">
        <v>4274</v>
      </c>
      <c r="R165" t="s">
        <v>4275</v>
      </c>
      <c r="S165" t="s">
        <v>4276</v>
      </c>
      <c r="T165" t="s">
        <v>4277</v>
      </c>
      <c r="U165" t="s">
        <v>4278</v>
      </c>
      <c r="V165" t="s">
        <v>4279</v>
      </c>
      <c r="W165" t="s">
        <v>4280</v>
      </c>
      <c r="X165" t="s">
        <v>4281</v>
      </c>
      <c r="Y165" t="s">
        <v>4282</v>
      </c>
      <c r="Z165" t="s">
        <v>4283</v>
      </c>
      <c r="AA165" t="s">
        <v>68</v>
      </c>
      <c r="AB165">
        <v>8</v>
      </c>
      <c r="AC165">
        <v>8</v>
      </c>
      <c r="AD165">
        <v>8</v>
      </c>
      <c r="AE165">
        <v>59.1</v>
      </c>
      <c r="AF165">
        <v>59.1</v>
      </c>
      <c r="AG165">
        <v>59.1</v>
      </c>
      <c r="AH165">
        <v>19.268999999999998</v>
      </c>
      <c r="AI165">
        <v>0</v>
      </c>
      <c r="AJ165">
        <v>132.02000000000001</v>
      </c>
      <c r="AK165">
        <v>13093000000</v>
      </c>
      <c r="AL165">
        <v>584</v>
      </c>
      <c r="AM165">
        <v>9.1685000000000008E-12</v>
      </c>
      <c r="AN165">
        <v>2.4151199999999998E-9</v>
      </c>
      <c r="AO165" t="s">
        <v>4284</v>
      </c>
      <c r="AP165" t="s">
        <v>4285</v>
      </c>
      <c r="AQ165" t="s">
        <v>4286</v>
      </c>
      <c r="AR165" t="s">
        <v>4287</v>
      </c>
      <c r="AS165" t="s">
        <v>4288</v>
      </c>
      <c r="AT165" t="s">
        <v>4289</v>
      </c>
      <c r="AU165" t="s">
        <v>4290</v>
      </c>
      <c r="AV165" t="s">
        <v>139</v>
      </c>
      <c r="AW165" t="s">
        <v>76</v>
      </c>
      <c r="AX165" t="s">
        <v>140</v>
      </c>
      <c r="AY165" s="10">
        <v>27.988722222222222</v>
      </c>
      <c r="AZ165" s="10">
        <v>26.981999999999999</v>
      </c>
      <c r="BA165" s="10">
        <v>26.35564444444444</v>
      </c>
      <c r="BB165" s="2">
        <f t="shared" si="6"/>
        <v>0.62635555555555911</v>
      </c>
      <c r="BC165" s="2">
        <f t="shared" si="7"/>
        <v>1.0067222222222227</v>
      </c>
      <c r="BD165" s="2">
        <f t="shared" si="8"/>
        <v>1.6330777777777818</v>
      </c>
    </row>
    <row r="166" spans="1:56">
      <c r="A166" t="s">
        <v>4291</v>
      </c>
      <c r="B166" t="s">
        <v>4292</v>
      </c>
      <c r="C166" t="s">
        <v>4293</v>
      </c>
      <c r="D166" t="s">
        <v>2107</v>
      </c>
      <c r="E166" t="s">
        <v>4294</v>
      </c>
      <c r="F166" t="s">
        <v>4295</v>
      </c>
      <c r="G166" t="s">
        <v>59</v>
      </c>
      <c r="H166" t="s">
        <v>4296</v>
      </c>
      <c r="I166" t="s">
        <v>59</v>
      </c>
      <c r="J166" t="s">
        <v>59</v>
      </c>
      <c r="K166" t="s">
        <v>4297</v>
      </c>
      <c r="L166" t="s">
        <v>59</v>
      </c>
      <c r="M166" t="s">
        <v>59</v>
      </c>
      <c r="N166" t="s">
        <v>59</v>
      </c>
      <c r="O166" t="s">
        <v>4298</v>
      </c>
      <c r="P166" t="s">
        <v>3339</v>
      </c>
      <c r="Q166" t="s">
        <v>4299</v>
      </c>
      <c r="R166" t="s">
        <v>59</v>
      </c>
      <c r="S166" t="s">
        <v>4300</v>
      </c>
      <c r="T166" t="s">
        <v>4301</v>
      </c>
      <c r="U166" t="s">
        <v>4302</v>
      </c>
      <c r="V166" t="s">
        <v>4303</v>
      </c>
      <c r="W166" t="s">
        <v>4304</v>
      </c>
      <c r="X166" t="s">
        <v>4305</v>
      </c>
      <c r="Y166" t="s">
        <v>4306</v>
      </c>
      <c r="Z166" t="s">
        <v>4307</v>
      </c>
      <c r="AA166" t="s">
        <v>68</v>
      </c>
      <c r="AB166">
        <v>6</v>
      </c>
      <c r="AC166">
        <v>6</v>
      </c>
      <c r="AD166">
        <v>6</v>
      </c>
      <c r="AE166">
        <v>39.799999999999997</v>
      </c>
      <c r="AF166">
        <v>39.799999999999997</v>
      </c>
      <c r="AG166">
        <v>39.799999999999997</v>
      </c>
      <c r="AH166">
        <v>20.992000000000001</v>
      </c>
      <c r="AI166">
        <v>0</v>
      </c>
      <c r="AJ166">
        <v>109.08</v>
      </c>
      <c r="AK166">
        <v>498870000</v>
      </c>
      <c r="AL166">
        <v>73</v>
      </c>
      <c r="AM166">
        <v>8.9947800000000008E-3</v>
      </c>
      <c r="AN166">
        <v>3.0931299999999998E-2</v>
      </c>
      <c r="AO166" t="s">
        <v>4308</v>
      </c>
      <c r="AP166" t="s">
        <v>4309</v>
      </c>
      <c r="AQ166" t="s">
        <v>471</v>
      </c>
      <c r="AR166" t="s">
        <v>4310</v>
      </c>
      <c r="AS166" t="s">
        <v>4311</v>
      </c>
      <c r="AT166" t="s">
        <v>4312</v>
      </c>
      <c r="AU166" t="s">
        <v>4313</v>
      </c>
      <c r="AW166" t="s">
        <v>163</v>
      </c>
      <c r="AX166" t="s">
        <v>217</v>
      </c>
      <c r="AY166" s="10">
        <v>22.8127</v>
      </c>
      <c r="AZ166" s="10">
        <v>23.859749999999998</v>
      </c>
      <c r="BA166" s="10">
        <v>23.841100000000001</v>
      </c>
      <c r="BB166" s="2">
        <f t="shared" si="6"/>
        <v>1.8649999999997391E-2</v>
      </c>
      <c r="BC166" s="2">
        <f t="shared" si="7"/>
        <v>-1.0470499999999987</v>
      </c>
      <c r="BD166" s="2">
        <f t="shared" si="8"/>
        <v>-1.0284000000000013</v>
      </c>
    </row>
    <row r="167" spans="1:56">
      <c r="A167" t="s">
        <v>4314</v>
      </c>
      <c r="B167" t="s">
        <v>2133</v>
      </c>
      <c r="C167" t="s">
        <v>1627</v>
      </c>
      <c r="D167" t="s">
        <v>4315</v>
      </c>
      <c r="E167" t="s">
        <v>59</v>
      </c>
      <c r="F167" t="s">
        <v>59</v>
      </c>
      <c r="G167" t="s">
        <v>4316</v>
      </c>
      <c r="H167" t="s">
        <v>4317</v>
      </c>
      <c r="I167" t="s">
        <v>4318</v>
      </c>
      <c r="J167" t="s">
        <v>59</v>
      </c>
      <c r="K167" t="s">
        <v>59</v>
      </c>
      <c r="L167" t="s">
        <v>59</v>
      </c>
      <c r="M167" t="s">
        <v>59</v>
      </c>
      <c r="N167" t="s">
        <v>59</v>
      </c>
      <c r="O167" t="s">
        <v>4319</v>
      </c>
      <c r="P167" t="s">
        <v>59</v>
      </c>
      <c r="Q167" t="s">
        <v>4320</v>
      </c>
      <c r="R167" t="s">
        <v>59</v>
      </c>
      <c r="S167" t="s">
        <v>4321</v>
      </c>
      <c r="T167" t="s">
        <v>59</v>
      </c>
      <c r="U167" t="s">
        <v>4322</v>
      </c>
      <c r="V167" t="s">
        <v>4323</v>
      </c>
      <c r="W167" t="s">
        <v>4324</v>
      </c>
      <c r="X167" t="s">
        <v>4325</v>
      </c>
      <c r="Y167" t="s">
        <v>4326</v>
      </c>
      <c r="Z167" t="s">
        <v>4327</v>
      </c>
      <c r="AA167" t="s">
        <v>68</v>
      </c>
      <c r="AB167">
        <v>5</v>
      </c>
      <c r="AC167">
        <v>5</v>
      </c>
      <c r="AD167">
        <v>5</v>
      </c>
      <c r="AE167">
        <v>31.2</v>
      </c>
      <c r="AF167">
        <v>31.2</v>
      </c>
      <c r="AG167">
        <v>31.2</v>
      </c>
      <c r="AH167">
        <v>28.613</v>
      </c>
      <c r="AI167">
        <v>0</v>
      </c>
      <c r="AJ167">
        <v>19.308</v>
      </c>
      <c r="AK167">
        <v>240160000</v>
      </c>
      <c r="AL167">
        <v>57</v>
      </c>
      <c r="AM167">
        <v>1.76614E-3</v>
      </c>
      <c r="AN167">
        <v>9.12374E-3</v>
      </c>
      <c r="AO167" t="s">
        <v>4328</v>
      </c>
      <c r="AP167" t="s">
        <v>4329</v>
      </c>
      <c r="AQ167" t="s">
        <v>4330</v>
      </c>
      <c r="AR167" t="s">
        <v>4331</v>
      </c>
      <c r="AS167" t="s">
        <v>4332</v>
      </c>
      <c r="AT167" t="s">
        <v>4333</v>
      </c>
      <c r="AU167" t="s">
        <v>4334</v>
      </c>
      <c r="AX167" t="s">
        <v>140</v>
      </c>
      <c r="AY167" s="10">
        <v>23.054971428571431</v>
      </c>
      <c r="AZ167" s="10">
        <v>22.951000000000001</v>
      </c>
      <c r="BA167" s="10">
        <v>22.482100000000003</v>
      </c>
      <c r="BB167" s="2">
        <f t="shared" si="6"/>
        <v>0.46889999999999787</v>
      </c>
      <c r="BC167" s="2">
        <f t="shared" si="7"/>
        <v>0.10397142857143038</v>
      </c>
      <c r="BD167" s="2">
        <f t="shared" si="8"/>
        <v>0.57287142857142825</v>
      </c>
    </row>
    <row r="168" spans="1:56">
      <c r="A168" t="s">
        <v>4335</v>
      </c>
      <c r="B168" t="s">
        <v>4336</v>
      </c>
      <c r="C168" t="s">
        <v>4337</v>
      </c>
      <c r="D168" t="s">
        <v>2567</v>
      </c>
      <c r="E168" t="s">
        <v>4338</v>
      </c>
      <c r="F168" t="s">
        <v>4339</v>
      </c>
      <c r="G168" t="s">
        <v>4340</v>
      </c>
      <c r="H168" t="s">
        <v>4341</v>
      </c>
      <c r="I168" t="s">
        <v>4342</v>
      </c>
      <c r="J168" t="s">
        <v>4343</v>
      </c>
      <c r="K168" t="s">
        <v>4344</v>
      </c>
      <c r="L168" t="s">
        <v>4345</v>
      </c>
      <c r="M168" t="s">
        <v>59</v>
      </c>
      <c r="N168" t="s">
        <v>59</v>
      </c>
      <c r="O168" t="s">
        <v>4346</v>
      </c>
      <c r="P168" t="s">
        <v>4347</v>
      </c>
      <c r="Q168" t="s">
        <v>4348</v>
      </c>
      <c r="R168" t="s">
        <v>4349</v>
      </c>
      <c r="S168" t="s">
        <v>4350</v>
      </c>
      <c r="T168" t="s">
        <v>4351</v>
      </c>
      <c r="U168" t="s">
        <v>4352</v>
      </c>
      <c r="V168" t="s">
        <v>4353</v>
      </c>
      <c r="W168" t="s">
        <v>4354</v>
      </c>
      <c r="X168" t="s">
        <v>4355</v>
      </c>
      <c r="Y168" t="s">
        <v>4356</v>
      </c>
      <c r="Z168" t="s">
        <v>4357</v>
      </c>
      <c r="AA168" t="s">
        <v>68</v>
      </c>
      <c r="AB168">
        <v>13</v>
      </c>
      <c r="AC168">
        <v>13</v>
      </c>
      <c r="AD168">
        <v>13</v>
      </c>
      <c r="AE168">
        <v>61</v>
      </c>
      <c r="AF168">
        <v>61</v>
      </c>
      <c r="AG168">
        <v>61</v>
      </c>
      <c r="AH168">
        <v>27.507000000000001</v>
      </c>
      <c r="AI168">
        <v>0</v>
      </c>
      <c r="AJ168">
        <v>323.31</v>
      </c>
      <c r="AK168">
        <v>7075900000</v>
      </c>
      <c r="AL168">
        <v>484</v>
      </c>
      <c r="AM168">
        <v>8.2955400000000006E-3</v>
      </c>
      <c r="AN168">
        <v>2.9121899999999999E-2</v>
      </c>
      <c r="AO168" t="s">
        <v>4358</v>
      </c>
      <c r="AP168" t="s">
        <v>4359</v>
      </c>
      <c r="AQ168" t="s">
        <v>4360</v>
      </c>
      <c r="AR168" t="s">
        <v>4361</v>
      </c>
      <c r="AS168" t="s">
        <v>4362</v>
      </c>
      <c r="AT168" t="s">
        <v>4363</v>
      </c>
      <c r="AU168" t="s">
        <v>4364</v>
      </c>
      <c r="AW168" t="s">
        <v>163</v>
      </c>
      <c r="AX168" t="s">
        <v>217</v>
      </c>
      <c r="AY168" s="10">
        <v>25.973177777777778</v>
      </c>
      <c r="AZ168" s="10">
        <v>26.43943333333333</v>
      </c>
      <c r="BA168" s="10">
        <v>26.349555555555558</v>
      </c>
      <c r="BB168" s="2">
        <f t="shared" si="6"/>
        <v>8.9877777777772394E-2</v>
      </c>
      <c r="BC168" s="2">
        <f t="shared" si="7"/>
        <v>-0.46625555555555209</v>
      </c>
      <c r="BD168" s="2">
        <f t="shared" si="8"/>
        <v>-0.3763777777777797</v>
      </c>
    </row>
    <row r="169" spans="1:56">
      <c r="A169" t="s">
        <v>4365</v>
      </c>
      <c r="B169" t="s">
        <v>4366</v>
      </c>
      <c r="C169" t="s">
        <v>4367</v>
      </c>
      <c r="D169" t="s">
        <v>4368</v>
      </c>
      <c r="E169" t="s">
        <v>4369</v>
      </c>
      <c r="F169" t="s">
        <v>4370</v>
      </c>
      <c r="G169" t="s">
        <v>4371</v>
      </c>
      <c r="H169" t="s">
        <v>4372</v>
      </c>
      <c r="I169" t="s">
        <v>4373</v>
      </c>
      <c r="J169" t="s">
        <v>59</v>
      </c>
      <c r="K169" t="s">
        <v>59</v>
      </c>
      <c r="L169" t="s">
        <v>59</v>
      </c>
      <c r="M169" t="s">
        <v>59</v>
      </c>
      <c r="N169" t="s">
        <v>59</v>
      </c>
      <c r="O169" t="s">
        <v>4374</v>
      </c>
      <c r="P169" t="s">
        <v>4375</v>
      </c>
      <c r="Q169" t="s">
        <v>4376</v>
      </c>
      <c r="R169" t="s">
        <v>4377</v>
      </c>
      <c r="S169" t="s">
        <v>4378</v>
      </c>
      <c r="T169" t="s">
        <v>4379</v>
      </c>
      <c r="U169" t="s">
        <v>4380</v>
      </c>
      <c r="V169" t="s">
        <v>4381</v>
      </c>
      <c r="W169" t="s">
        <v>4382</v>
      </c>
      <c r="X169" t="s">
        <v>4383</v>
      </c>
      <c r="Y169" t="s">
        <v>3050</v>
      </c>
      <c r="Z169" t="s">
        <v>4384</v>
      </c>
      <c r="AA169" t="s">
        <v>68</v>
      </c>
      <c r="AB169">
        <v>19</v>
      </c>
      <c r="AC169">
        <v>19</v>
      </c>
      <c r="AD169">
        <v>19</v>
      </c>
      <c r="AE169">
        <v>45.2</v>
      </c>
      <c r="AF169">
        <v>45.2</v>
      </c>
      <c r="AG169">
        <v>45.2</v>
      </c>
      <c r="AH169">
        <v>59.274999999999999</v>
      </c>
      <c r="AI169">
        <v>0</v>
      </c>
      <c r="AJ169">
        <v>152.38</v>
      </c>
      <c r="AK169">
        <v>740340000</v>
      </c>
      <c r="AL169">
        <v>202</v>
      </c>
      <c r="AM169">
        <v>5.1316199999999995E-4</v>
      </c>
      <c r="AN169">
        <v>3.8387199999999999E-3</v>
      </c>
      <c r="AO169" t="s">
        <v>4385</v>
      </c>
      <c r="AP169" t="s">
        <v>4386</v>
      </c>
      <c r="AQ169" t="s">
        <v>4387</v>
      </c>
      <c r="AR169" t="s">
        <v>4388</v>
      </c>
      <c r="AS169" t="s">
        <v>4389</v>
      </c>
      <c r="AT169" t="s">
        <v>4390</v>
      </c>
      <c r="AU169" t="s">
        <v>4391</v>
      </c>
      <c r="AW169" t="s">
        <v>163</v>
      </c>
      <c r="AX169" t="s">
        <v>217</v>
      </c>
      <c r="AY169" s="10">
        <v>22.771888888888888</v>
      </c>
      <c r="AZ169" s="10">
        <v>23.699533333333335</v>
      </c>
      <c r="BA169" s="10">
        <v>23.448644444444444</v>
      </c>
      <c r="BB169" s="2">
        <f t="shared" si="6"/>
        <v>0.25088888888889116</v>
      </c>
      <c r="BC169" s="2">
        <f t="shared" si="7"/>
        <v>-0.92764444444444649</v>
      </c>
      <c r="BD169" s="2">
        <f t="shared" si="8"/>
        <v>-0.67675555555555533</v>
      </c>
    </row>
    <row r="170" spans="1:56">
      <c r="A170" t="s">
        <v>4252</v>
      </c>
      <c r="B170" t="s">
        <v>4392</v>
      </c>
      <c r="C170" t="s">
        <v>4393</v>
      </c>
      <c r="D170" t="s">
        <v>59</v>
      </c>
      <c r="E170" t="s">
        <v>4394</v>
      </c>
      <c r="F170" t="s">
        <v>4395</v>
      </c>
      <c r="G170" t="s">
        <v>4396</v>
      </c>
      <c r="H170" t="s">
        <v>4397</v>
      </c>
      <c r="I170" t="s">
        <v>4398</v>
      </c>
      <c r="J170" t="s">
        <v>59</v>
      </c>
      <c r="K170" t="s">
        <v>59</v>
      </c>
      <c r="L170" t="s">
        <v>59</v>
      </c>
      <c r="M170" t="s">
        <v>59</v>
      </c>
      <c r="N170" t="s">
        <v>59</v>
      </c>
      <c r="O170" t="s">
        <v>4399</v>
      </c>
      <c r="P170" t="s">
        <v>4400</v>
      </c>
      <c r="Q170" t="s">
        <v>4401</v>
      </c>
      <c r="R170" t="s">
        <v>59</v>
      </c>
      <c r="S170" t="s">
        <v>4402</v>
      </c>
      <c r="T170" t="s">
        <v>4403</v>
      </c>
      <c r="U170" t="s">
        <v>59</v>
      </c>
      <c r="V170" t="s">
        <v>59</v>
      </c>
      <c r="W170" t="s">
        <v>59</v>
      </c>
      <c r="X170" t="s">
        <v>4404</v>
      </c>
      <c r="Y170" t="s">
        <v>4405</v>
      </c>
      <c r="Z170" t="s">
        <v>4406</v>
      </c>
      <c r="AA170" t="s">
        <v>68</v>
      </c>
      <c r="AB170">
        <v>9</v>
      </c>
      <c r="AC170">
        <v>9</v>
      </c>
      <c r="AD170">
        <v>9</v>
      </c>
      <c r="AE170">
        <v>18.3</v>
      </c>
      <c r="AF170">
        <v>18.3</v>
      </c>
      <c r="AG170">
        <v>18.3</v>
      </c>
      <c r="AH170">
        <v>73.313000000000002</v>
      </c>
      <c r="AI170">
        <v>0</v>
      </c>
      <c r="AJ170">
        <v>20.652000000000001</v>
      </c>
      <c r="AK170">
        <v>176530000</v>
      </c>
      <c r="AL170">
        <v>65</v>
      </c>
      <c r="AM170">
        <v>1.58679E-3</v>
      </c>
      <c r="AN170">
        <v>8.6680100000000003E-3</v>
      </c>
      <c r="AO170" t="s">
        <v>4407</v>
      </c>
      <c r="AP170" t="s">
        <v>4408</v>
      </c>
      <c r="AQ170" t="s">
        <v>471</v>
      </c>
      <c r="AR170" t="s">
        <v>472</v>
      </c>
      <c r="AS170" t="s">
        <v>4409</v>
      </c>
      <c r="AT170" t="s">
        <v>4410</v>
      </c>
      <c r="AU170" t="s">
        <v>4411</v>
      </c>
      <c r="AV170" t="s">
        <v>139</v>
      </c>
      <c r="AX170" t="s">
        <v>140</v>
      </c>
      <c r="AY170" s="10">
        <v>22.496074999999998</v>
      </c>
      <c r="AZ170" s="10">
        <v>22.923599999999997</v>
      </c>
      <c r="BA170" s="10">
        <v>22.100680000000001</v>
      </c>
      <c r="BB170" s="2">
        <f t="shared" si="6"/>
        <v>0.82291999999999632</v>
      </c>
      <c r="BC170" s="2">
        <f t="shared" si="7"/>
        <v>-0.42752499999999927</v>
      </c>
      <c r="BD170" s="2">
        <f t="shared" si="8"/>
        <v>0.39539499999999705</v>
      </c>
    </row>
    <row r="171" spans="1:56">
      <c r="A171" t="s">
        <v>59</v>
      </c>
      <c r="B171" t="s">
        <v>4412</v>
      </c>
      <c r="C171" t="s">
        <v>4413</v>
      </c>
      <c r="D171" t="s">
        <v>4414</v>
      </c>
      <c r="E171" t="s">
        <v>505</v>
      </c>
      <c r="F171" t="s">
        <v>59</v>
      </c>
      <c r="G171" t="s">
        <v>4415</v>
      </c>
      <c r="H171" t="s">
        <v>4416</v>
      </c>
      <c r="I171" t="s">
        <v>4417</v>
      </c>
      <c r="J171" t="s">
        <v>4418</v>
      </c>
      <c r="K171" t="s">
        <v>59</v>
      </c>
      <c r="L171" t="s">
        <v>4419</v>
      </c>
      <c r="M171" t="s">
        <v>59</v>
      </c>
      <c r="N171" t="s">
        <v>59</v>
      </c>
      <c r="O171" t="s">
        <v>59</v>
      </c>
      <c r="P171" t="s">
        <v>4420</v>
      </c>
      <c r="Q171" t="s">
        <v>4421</v>
      </c>
      <c r="R171" t="s">
        <v>4422</v>
      </c>
      <c r="S171" t="s">
        <v>4423</v>
      </c>
      <c r="T171" t="s">
        <v>4424</v>
      </c>
      <c r="U171" t="s">
        <v>4425</v>
      </c>
      <c r="V171" t="s">
        <v>1371</v>
      </c>
      <c r="W171" t="s">
        <v>4426</v>
      </c>
      <c r="X171" t="s">
        <v>4427</v>
      </c>
      <c r="Y171" t="s">
        <v>3102</v>
      </c>
      <c r="Z171" t="s">
        <v>4428</v>
      </c>
      <c r="AA171" t="s">
        <v>68</v>
      </c>
      <c r="AB171">
        <v>5</v>
      </c>
      <c r="AC171">
        <v>5</v>
      </c>
      <c r="AD171">
        <v>5</v>
      </c>
      <c r="AE171">
        <v>45.2</v>
      </c>
      <c r="AF171">
        <v>45.2</v>
      </c>
      <c r="AG171">
        <v>45.2</v>
      </c>
      <c r="AH171">
        <v>14.367000000000001</v>
      </c>
      <c r="AI171">
        <v>0</v>
      </c>
      <c r="AJ171">
        <v>24.02</v>
      </c>
      <c r="AK171">
        <v>437950000</v>
      </c>
      <c r="AL171">
        <v>54</v>
      </c>
      <c r="AM171">
        <v>5.8696599999999996E-4</v>
      </c>
      <c r="AN171">
        <v>4.3345199999999997E-3</v>
      </c>
      <c r="AO171" t="s">
        <v>4429</v>
      </c>
      <c r="AP171" t="s">
        <v>4430</v>
      </c>
      <c r="AQ171" t="s">
        <v>4431</v>
      </c>
      <c r="AR171" t="s">
        <v>472</v>
      </c>
      <c r="AS171" t="s">
        <v>4432</v>
      </c>
      <c r="AT171" t="s">
        <v>4433</v>
      </c>
      <c r="AU171" t="s">
        <v>4434</v>
      </c>
      <c r="AW171" t="s">
        <v>163</v>
      </c>
      <c r="AX171" t="s">
        <v>217</v>
      </c>
      <c r="AY171" s="10">
        <v>23.727671428571426</v>
      </c>
      <c r="AZ171" s="10">
        <v>24.346425</v>
      </c>
      <c r="BA171" s="10">
        <v>24.224711111111109</v>
      </c>
      <c r="BB171" s="2">
        <f t="shared" si="6"/>
        <v>0.12171388888889112</v>
      </c>
      <c r="BC171" s="2">
        <f t="shared" si="7"/>
        <v>-0.61875357142857368</v>
      </c>
      <c r="BD171" s="2">
        <f t="shared" si="8"/>
        <v>-0.49703968253968256</v>
      </c>
    </row>
    <row r="172" spans="1:56">
      <c r="A172" t="s">
        <v>4435</v>
      </c>
      <c r="B172" t="s">
        <v>4436</v>
      </c>
      <c r="C172" t="s">
        <v>4437</v>
      </c>
      <c r="D172" t="s">
        <v>4438</v>
      </c>
      <c r="E172" t="s">
        <v>4439</v>
      </c>
      <c r="F172" t="s">
        <v>4440</v>
      </c>
      <c r="G172" t="s">
        <v>4441</v>
      </c>
      <c r="H172" t="s">
        <v>4442</v>
      </c>
      <c r="I172" t="s">
        <v>4443</v>
      </c>
      <c r="J172" t="s">
        <v>4444</v>
      </c>
      <c r="K172" t="s">
        <v>4445</v>
      </c>
      <c r="L172" t="s">
        <v>4446</v>
      </c>
      <c r="M172" t="s">
        <v>59</v>
      </c>
      <c r="N172" t="s">
        <v>59</v>
      </c>
      <c r="O172" t="s">
        <v>4447</v>
      </c>
      <c r="P172" t="s">
        <v>2079</v>
      </c>
      <c r="Q172" t="s">
        <v>4413</v>
      </c>
      <c r="R172" t="s">
        <v>4448</v>
      </c>
      <c r="S172" t="s">
        <v>4449</v>
      </c>
      <c r="T172" t="s">
        <v>4450</v>
      </c>
      <c r="U172" t="s">
        <v>4451</v>
      </c>
      <c r="V172" t="s">
        <v>4452</v>
      </c>
      <c r="W172" t="s">
        <v>4453</v>
      </c>
      <c r="X172" t="s">
        <v>4454</v>
      </c>
      <c r="Y172" t="s">
        <v>4455</v>
      </c>
      <c r="Z172" t="s">
        <v>4456</v>
      </c>
      <c r="AA172" t="s">
        <v>68</v>
      </c>
      <c r="AB172">
        <v>44</v>
      </c>
      <c r="AC172">
        <v>44</v>
      </c>
      <c r="AD172">
        <v>44</v>
      </c>
      <c r="AE172">
        <v>43.4</v>
      </c>
      <c r="AF172">
        <v>43.4</v>
      </c>
      <c r="AG172">
        <v>43.4</v>
      </c>
      <c r="AH172">
        <v>137.37</v>
      </c>
      <c r="AI172">
        <v>0</v>
      </c>
      <c r="AJ172">
        <v>187.9</v>
      </c>
      <c r="AK172">
        <v>2858400000</v>
      </c>
      <c r="AL172">
        <v>465</v>
      </c>
      <c r="AM172">
        <v>1.2068900000000001E-5</v>
      </c>
      <c r="AN172">
        <v>1.85379E-4</v>
      </c>
      <c r="AO172" t="s">
        <v>4457</v>
      </c>
      <c r="AP172" t="s">
        <v>4458</v>
      </c>
      <c r="AQ172" t="s">
        <v>4459</v>
      </c>
      <c r="AR172" t="s">
        <v>4460</v>
      </c>
      <c r="AS172" t="s">
        <v>4461</v>
      </c>
      <c r="AT172" t="s">
        <v>4462</v>
      </c>
      <c r="AU172" t="s">
        <v>4463</v>
      </c>
      <c r="AV172" t="s">
        <v>107</v>
      </c>
      <c r="AW172" t="s">
        <v>76</v>
      </c>
      <c r="AX172" t="s">
        <v>217</v>
      </c>
      <c r="AY172" s="10">
        <v>24.315244444444446</v>
      </c>
      <c r="AZ172" s="10">
        <v>23.493833333333331</v>
      </c>
      <c r="BA172" s="10">
        <v>24.793411111111112</v>
      </c>
      <c r="BB172" s="2">
        <f t="shared" si="6"/>
        <v>-1.2995777777777811</v>
      </c>
      <c r="BC172" s="2">
        <f t="shared" si="7"/>
        <v>0.82141111111111442</v>
      </c>
      <c r="BD172" s="2">
        <f t="shared" si="8"/>
        <v>-0.47816666666666663</v>
      </c>
    </row>
    <row r="173" spans="1:56">
      <c r="A173" t="s">
        <v>59</v>
      </c>
      <c r="B173" t="s">
        <v>4464</v>
      </c>
      <c r="C173" t="s">
        <v>4465</v>
      </c>
      <c r="D173" t="s">
        <v>4466</v>
      </c>
      <c r="E173" t="s">
        <v>4467</v>
      </c>
      <c r="F173" t="s">
        <v>4468</v>
      </c>
      <c r="G173" t="s">
        <v>4469</v>
      </c>
      <c r="H173" t="s">
        <v>4470</v>
      </c>
      <c r="I173" t="s">
        <v>4471</v>
      </c>
      <c r="J173" t="s">
        <v>59</v>
      </c>
      <c r="K173" t="s">
        <v>4472</v>
      </c>
      <c r="L173" t="s">
        <v>4473</v>
      </c>
      <c r="M173" t="s">
        <v>59</v>
      </c>
      <c r="N173" t="s">
        <v>59</v>
      </c>
      <c r="O173" t="s">
        <v>59</v>
      </c>
      <c r="P173" t="s">
        <v>59</v>
      </c>
      <c r="Q173" t="s">
        <v>59</v>
      </c>
      <c r="R173" t="s">
        <v>4474</v>
      </c>
      <c r="S173" t="s">
        <v>4475</v>
      </c>
      <c r="T173" t="s">
        <v>4476</v>
      </c>
      <c r="U173" t="s">
        <v>4477</v>
      </c>
      <c r="V173" t="s">
        <v>4478</v>
      </c>
      <c r="W173" t="s">
        <v>4479</v>
      </c>
      <c r="X173" t="s">
        <v>4480</v>
      </c>
      <c r="Y173" t="s">
        <v>4481</v>
      </c>
      <c r="Z173" t="s">
        <v>4482</v>
      </c>
      <c r="AA173" t="s">
        <v>68</v>
      </c>
      <c r="AB173">
        <v>3</v>
      </c>
      <c r="AC173">
        <v>3</v>
      </c>
      <c r="AD173">
        <v>3</v>
      </c>
      <c r="AE173">
        <v>9.4</v>
      </c>
      <c r="AF173">
        <v>9.4</v>
      </c>
      <c r="AG173">
        <v>9.4</v>
      </c>
      <c r="AH173">
        <v>44.482999999999997</v>
      </c>
      <c r="AI173">
        <v>0</v>
      </c>
      <c r="AJ173">
        <v>13.141</v>
      </c>
      <c r="AK173">
        <v>446980000</v>
      </c>
      <c r="AL173">
        <v>80</v>
      </c>
      <c r="AM173">
        <v>8.33717E-6</v>
      </c>
      <c r="AN173">
        <v>1.39195E-4</v>
      </c>
      <c r="AO173" t="s">
        <v>4483</v>
      </c>
      <c r="AP173" t="s">
        <v>4484</v>
      </c>
      <c r="AQ173" t="s">
        <v>471</v>
      </c>
      <c r="AR173" t="s">
        <v>472</v>
      </c>
      <c r="AS173" t="s">
        <v>4485</v>
      </c>
      <c r="AT173" t="s">
        <v>4486</v>
      </c>
      <c r="AU173" t="s">
        <v>4487</v>
      </c>
      <c r="AV173" t="s">
        <v>107</v>
      </c>
      <c r="AX173" t="s">
        <v>217</v>
      </c>
      <c r="AY173" s="10">
        <v>23.672812500000003</v>
      </c>
      <c r="AZ173" s="10">
        <v>23.74305</v>
      </c>
      <c r="BA173" s="10">
        <v>24.176711111111114</v>
      </c>
      <c r="BB173" s="2">
        <f t="shared" si="6"/>
        <v>-0.43366111111111394</v>
      </c>
      <c r="BC173" s="2">
        <f t="shared" si="7"/>
        <v>-7.023749999999751E-2</v>
      </c>
      <c r="BD173" s="2">
        <f t="shared" si="8"/>
        <v>-0.50389861111111145</v>
      </c>
    </row>
    <row r="174" spans="1:56">
      <c r="A174" t="s">
        <v>4488</v>
      </c>
      <c r="B174" t="s">
        <v>4489</v>
      </c>
      <c r="C174" t="s">
        <v>4490</v>
      </c>
      <c r="D174" t="s">
        <v>4491</v>
      </c>
      <c r="E174" t="s">
        <v>2537</v>
      </c>
      <c r="F174" t="s">
        <v>2335</v>
      </c>
      <c r="G174" t="s">
        <v>4492</v>
      </c>
      <c r="H174" t="s">
        <v>4493</v>
      </c>
      <c r="I174" t="s">
        <v>4494</v>
      </c>
      <c r="J174" t="s">
        <v>4495</v>
      </c>
      <c r="K174" t="s">
        <v>4496</v>
      </c>
      <c r="L174" t="s">
        <v>4497</v>
      </c>
      <c r="M174" t="s">
        <v>59</v>
      </c>
      <c r="N174" t="s">
        <v>59</v>
      </c>
      <c r="O174" t="s">
        <v>4498</v>
      </c>
      <c r="P174" t="s">
        <v>4499</v>
      </c>
      <c r="Q174" t="s">
        <v>4500</v>
      </c>
      <c r="R174" t="s">
        <v>4501</v>
      </c>
      <c r="S174" t="s">
        <v>4502</v>
      </c>
      <c r="T174" t="s">
        <v>4503</v>
      </c>
      <c r="U174" t="s">
        <v>4504</v>
      </c>
      <c r="V174" t="s">
        <v>4505</v>
      </c>
      <c r="W174" t="s">
        <v>4506</v>
      </c>
      <c r="X174" t="s">
        <v>4507</v>
      </c>
      <c r="Y174" t="s">
        <v>4508</v>
      </c>
      <c r="Z174" t="s">
        <v>4509</v>
      </c>
      <c r="AA174" t="s">
        <v>68</v>
      </c>
      <c r="AB174">
        <v>21</v>
      </c>
      <c r="AC174">
        <v>21</v>
      </c>
      <c r="AD174">
        <v>14</v>
      </c>
      <c r="AE174">
        <v>43.7</v>
      </c>
      <c r="AF174">
        <v>43.7</v>
      </c>
      <c r="AG174">
        <v>26.9</v>
      </c>
      <c r="AH174">
        <v>73.537999999999997</v>
      </c>
      <c r="AI174">
        <v>0</v>
      </c>
      <c r="AJ174">
        <v>113.59</v>
      </c>
      <c r="AK174">
        <v>2642700000</v>
      </c>
      <c r="AL174">
        <v>360</v>
      </c>
      <c r="AM174">
        <v>6.2416800000000002E-6</v>
      </c>
      <c r="AN174">
        <v>1.1787599999999999E-4</v>
      </c>
      <c r="AO174" t="s">
        <v>4510</v>
      </c>
      <c r="AP174" t="s">
        <v>4511</v>
      </c>
      <c r="AQ174" t="s">
        <v>471</v>
      </c>
      <c r="AR174" t="s">
        <v>472</v>
      </c>
      <c r="AS174" t="s">
        <v>4512</v>
      </c>
      <c r="AT174" t="s">
        <v>4513</v>
      </c>
      <c r="AU174" t="s">
        <v>4514</v>
      </c>
      <c r="AW174" t="s">
        <v>163</v>
      </c>
      <c r="AX174" t="s">
        <v>217</v>
      </c>
      <c r="AY174" s="10">
        <v>24.083977777777775</v>
      </c>
      <c r="AZ174" s="10">
        <v>24.755649999999999</v>
      </c>
      <c r="BA174" s="10">
        <v>25.232200000000002</v>
      </c>
      <c r="BB174" s="2">
        <f t="shared" si="6"/>
        <v>-0.47655000000000314</v>
      </c>
      <c r="BC174" s="2">
        <f t="shared" si="7"/>
        <v>-0.67167222222222378</v>
      </c>
      <c r="BD174" s="2">
        <f t="shared" si="8"/>
        <v>-1.1482222222222269</v>
      </c>
    </row>
    <row r="175" spans="1:56">
      <c r="A175" t="s">
        <v>4515</v>
      </c>
      <c r="B175" t="s">
        <v>4516</v>
      </c>
      <c r="C175" t="s">
        <v>4517</v>
      </c>
      <c r="D175" t="s">
        <v>59</v>
      </c>
      <c r="E175" t="s">
        <v>59</v>
      </c>
      <c r="F175" t="s">
        <v>59</v>
      </c>
      <c r="G175" t="s">
        <v>4518</v>
      </c>
      <c r="H175" t="s">
        <v>59</v>
      </c>
      <c r="I175" t="s">
        <v>4519</v>
      </c>
      <c r="J175" t="s">
        <v>59</v>
      </c>
      <c r="K175" t="s">
        <v>59</v>
      </c>
      <c r="L175" t="s">
        <v>59</v>
      </c>
      <c r="M175" t="s">
        <v>59</v>
      </c>
      <c r="N175" t="s">
        <v>59</v>
      </c>
      <c r="O175" t="s">
        <v>59</v>
      </c>
      <c r="P175" t="s">
        <v>59</v>
      </c>
      <c r="Q175" t="s">
        <v>59</v>
      </c>
      <c r="R175" t="s">
        <v>4520</v>
      </c>
      <c r="S175" t="s">
        <v>4521</v>
      </c>
      <c r="T175" t="s">
        <v>4522</v>
      </c>
      <c r="U175" t="s">
        <v>4523</v>
      </c>
      <c r="V175" t="s">
        <v>4524</v>
      </c>
      <c r="W175" t="s">
        <v>4525</v>
      </c>
      <c r="X175" t="s">
        <v>4526</v>
      </c>
      <c r="Y175" t="s">
        <v>4527</v>
      </c>
      <c r="Z175" t="s">
        <v>4528</v>
      </c>
      <c r="AA175" t="s">
        <v>68</v>
      </c>
      <c r="AB175">
        <v>14</v>
      </c>
      <c r="AC175">
        <v>14</v>
      </c>
      <c r="AD175">
        <v>14</v>
      </c>
      <c r="AE175">
        <v>45.5</v>
      </c>
      <c r="AF175">
        <v>45.5</v>
      </c>
      <c r="AG175">
        <v>45.5</v>
      </c>
      <c r="AH175">
        <v>47.438000000000002</v>
      </c>
      <c r="AI175">
        <v>0</v>
      </c>
      <c r="AJ175">
        <v>38.872</v>
      </c>
      <c r="AK175">
        <v>243200000</v>
      </c>
      <c r="AL175">
        <v>71</v>
      </c>
      <c r="AM175">
        <v>6.2176199999999996E-5</v>
      </c>
      <c r="AN175">
        <v>6.8872099999999999E-4</v>
      </c>
      <c r="AO175" t="s">
        <v>4529</v>
      </c>
      <c r="AP175" t="s">
        <v>4530</v>
      </c>
      <c r="AQ175" t="s">
        <v>4531</v>
      </c>
      <c r="AR175" t="s">
        <v>472</v>
      </c>
      <c r="AS175" t="s">
        <v>4532</v>
      </c>
      <c r="AT175" t="s">
        <v>4533</v>
      </c>
      <c r="AU175" t="s">
        <v>4534</v>
      </c>
      <c r="AW175" t="s">
        <v>163</v>
      </c>
      <c r="AY175" s="10">
        <v>21.535039999999999</v>
      </c>
      <c r="AZ175" s="10" t="e">
        <v>#DIV/0!</v>
      </c>
      <c r="BA175" s="10">
        <v>22.25158888888889</v>
      </c>
      <c r="BB175" s="2" t="e">
        <f t="shared" si="6"/>
        <v>#DIV/0!</v>
      </c>
      <c r="BC175" s="2" t="e">
        <f t="shared" si="7"/>
        <v>#DIV/0!</v>
      </c>
      <c r="BD175" s="2">
        <f t="shared" si="8"/>
        <v>-0.7165488888888909</v>
      </c>
    </row>
    <row r="176" spans="1:56">
      <c r="A176" t="s">
        <v>4535</v>
      </c>
      <c r="B176" t="s">
        <v>2493</v>
      </c>
      <c r="C176" t="s">
        <v>4536</v>
      </c>
      <c r="D176" t="s">
        <v>4537</v>
      </c>
      <c r="E176" t="s">
        <v>4538</v>
      </c>
      <c r="F176" t="s">
        <v>4539</v>
      </c>
      <c r="G176" t="s">
        <v>170</v>
      </c>
      <c r="H176" t="s">
        <v>4540</v>
      </c>
      <c r="I176" t="s">
        <v>4541</v>
      </c>
      <c r="J176" t="s">
        <v>59</v>
      </c>
      <c r="K176" t="s">
        <v>59</v>
      </c>
      <c r="L176" t="s">
        <v>59</v>
      </c>
      <c r="M176" t="s">
        <v>59</v>
      </c>
      <c r="N176" t="s">
        <v>59</v>
      </c>
      <c r="O176" t="s">
        <v>4542</v>
      </c>
      <c r="P176" t="s">
        <v>4543</v>
      </c>
      <c r="Q176" t="s">
        <v>4544</v>
      </c>
      <c r="R176" t="s">
        <v>4545</v>
      </c>
      <c r="S176" t="s">
        <v>4546</v>
      </c>
      <c r="T176" t="s">
        <v>4547</v>
      </c>
      <c r="U176" t="s">
        <v>4548</v>
      </c>
      <c r="V176" t="s">
        <v>4549</v>
      </c>
      <c r="W176" t="s">
        <v>4550</v>
      </c>
      <c r="X176" t="s">
        <v>4551</v>
      </c>
      <c r="Y176" t="s">
        <v>4552</v>
      </c>
      <c r="Z176" t="s">
        <v>4553</v>
      </c>
      <c r="AA176" t="s">
        <v>68</v>
      </c>
      <c r="AB176">
        <v>6</v>
      </c>
      <c r="AC176">
        <v>6</v>
      </c>
      <c r="AD176">
        <v>6</v>
      </c>
      <c r="AE176">
        <v>20.7</v>
      </c>
      <c r="AF176">
        <v>20.7</v>
      </c>
      <c r="AG176">
        <v>20.7</v>
      </c>
      <c r="AH176">
        <v>43.591999999999999</v>
      </c>
      <c r="AI176">
        <v>0</v>
      </c>
      <c r="AJ176">
        <v>51.023000000000003</v>
      </c>
      <c r="AK176">
        <v>778810000</v>
      </c>
      <c r="AL176">
        <v>96</v>
      </c>
      <c r="AM176">
        <v>5.1202000000000002E-5</v>
      </c>
      <c r="AN176">
        <v>5.7828100000000004E-4</v>
      </c>
      <c r="AO176" t="s">
        <v>4554</v>
      </c>
      <c r="AP176" t="s">
        <v>4555</v>
      </c>
      <c r="AQ176" t="s">
        <v>4556</v>
      </c>
      <c r="AR176" t="s">
        <v>4557</v>
      </c>
      <c r="AS176" t="s">
        <v>4558</v>
      </c>
      <c r="AT176" t="s">
        <v>4559</v>
      </c>
      <c r="AU176" t="s">
        <v>4560</v>
      </c>
      <c r="AX176" t="s">
        <v>140</v>
      </c>
      <c r="AY176" s="10">
        <v>25.045199999999998</v>
      </c>
      <c r="AZ176" s="10">
        <v>24.349500000000003</v>
      </c>
      <c r="BA176" s="10">
        <v>23.774311111111111</v>
      </c>
      <c r="BB176" s="2">
        <f t="shared" si="6"/>
        <v>0.57518888888889208</v>
      </c>
      <c r="BC176" s="2">
        <f t="shared" si="7"/>
        <v>0.6956999999999951</v>
      </c>
      <c r="BD176" s="2">
        <f t="shared" si="8"/>
        <v>1.2708888888888872</v>
      </c>
    </row>
    <row r="177" spans="1:56">
      <c r="A177" t="s">
        <v>4561</v>
      </c>
      <c r="B177" t="s">
        <v>4562</v>
      </c>
      <c r="C177" t="s">
        <v>4563</v>
      </c>
      <c r="D177" t="s">
        <v>4564</v>
      </c>
      <c r="E177" t="s">
        <v>4565</v>
      </c>
      <c r="F177" t="s">
        <v>4566</v>
      </c>
      <c r="G177" t="s">
        <v>4567</v>
      </c>
      <c r="H177" t="s">
        <v>4568</v>
      </c>
      <c r="I177" t="s">
        <v>4569</v>
      </c>
      <c r="J177" t="s">
        <v>4570</v>
      </c>
      <c r="K177" t="s">
        <v>4571</v>
      </c>
      <c r="L177" t="s">
        <v>4572</v>
      </c>
      <c r="M177" t="s">
        <v>59</v>
      </c>
      <c r="N177" t="s">
        <v>59</v>
      </c>
      <c r="O177" t="s">
        <v>4573</v>
      </c>
      <c r="P177" t="s">
        <v>4574</v>
      </c>
      <c r="Q177" t="s">
        <v>4575</v>
      </c>
      <c r="R177" t="s">
        <v>4576</v>
      </c>
      <c r="S177" t="s">
        <v>4577</v>
      </c>
      <c r="T177" t="s">
        <v>4578</v>
      </c>
      <c r="U177" t="s">
        <v>4579</v>
      </c>
      <c r="V177" t="s">
        <v>4580</v>
      </c>
      <c r="W177" t="s">
        <v>4581</v>
      </c>
      <c r="X177" t="s">
        <v>4582</v>
      </c>
      <c r="Y177" t="s">
        <v>4583</v>
      </c>
      <c r="Z177" t="s">
        <v>4584</v>
      </c>
      <c r="AA177" t="s">
        <v>68</v>
      </c>
      <c r="AB177">
        <v>32</v>
      </c>
      <c r="AC177">
        <v>28</v>
      </c>
      <c r="AD177">
        <v>26</v>
      </c>
      <c r="AE177">
        <v>62.5</v>
      </c>
      <c r="AF177">
        <v>57.1</v>
      </c>
      <c r="AG177">
        <v>55.4</v>
      </c>
      <c r="AH177">
        <v>72.373000000000005</v>
      </c>
      <c r="AI177">
        <v>0</v>
      </c>
      <c r="AJ177">
        <v>323.31</v>
      </c>
      <c r="AK177">
        <v>33481000000</v>
      </c>
      <c r="AL177">
        <v>1805</v>
      </c>
      <c r="AM177">
        <v>8.6353700000000005E-4</v>
      </c>
      <c r="AN177">
        <v>5.6203099999999999E-3</v>
      </c>
      <c r="AO177" t="s">
        <v>4585</v>
      </c>
      <c r="AP177" t="s">
        <v>4586</v>
      </c>
      <c r="AQ177" t="s">
        <v>4587</v>
      </c>
      <c r="AR177" t="s">
        <v>4588</v>
      </c>
      <c r="AS177" t="s">
        <v>4589</v>
      </c>
      <c r="AT177" t="s">
        <v>4590</v>
      </c>
      <c r="AU177" t="s">
        <v>4591</v>
      </c>
      <c r="AV177" t="s">
        <v>107</v>
      </c>
      <c r="AX177" t="s">
        <v>217</v>
      </c>
      <c r="AY177" s="10">
        <v>27.739233333333331</v>
      </c>
      <c r="AZ177" s="10">
        <v>27.57586666666667</v>
      </c>
      <c r="BA177" s="10">
        <v>27.953377777777778</v>
      </c>
      <c r="BB177" s="2">
        <f t="shared" si="6"/>
        <v>-0.37751111111110802</v>
      </c>
      <c r="BC177" s="2">
        <f t="shared" si="7"/>
        <v>0.16336666666666133</v>
      </c>
      <c r="BD177" s="2">
        <f t="shared" si="8"/>
        <v>-0.21414444444444669</v>
      </c>
    </row>
    <row r="178" spans="1:56">
      <c r="A178" t="s">
        <v>4592</v>
      </c>
      <c r="B178" t="s">
        <v>4593</v>
      </c>
      <c r="C178" t="s">
        <v>4594</v>
      </c>
      <c r="D178" t="s">
        <v>4595</v>
      </c>
      <c r="E178" t="s">
        <v>659</v>
      </c>
      <c r="F178" t="s">
        <v>4596</v>
      </c>
      <c r="G178" t="s">
        <v>4597</v>
      </c>
      <c r="H178" t="s">
        <v>4598</v>
      </c>
      <c r="I178" t="s">
        <v>4599</v>
      </c>
      <c r="J178" t="s">
        <v>4600</v>
      </c>
      <c r="K178" t="s">
        <v>894</v>
      </c>
      <c r="L178" t="s">
        <v>4601</v>
      </c>
      <c r="M178" t="s">
        <v>59</v>
      </c>
      <c r="N178" t="s">
        <v>59</v>
      </c>
      <c r="O178" t="s">
        <v>4602</v>
      </c>
      <c r="P178" t="s">
        <v>4603</v>
      </c>
      <c r="Q178" t="s">
        <v>4604</v>
      </c>
      <c r="R178" t="s">
        <v>4605</v>
      </c>
      <c r="S178" t="s">
        <v>4606</v>
      </c>
      <c r="T178" t="s">
        <v>4607</v>
      </c>
      <c r="U178" t="s">
        <v>4608</v>
      </c>
      <c r="V178" t="s">
        <v>4609</v>
      </c>
      <c r="W178" t="s">
        <v>4610</v>
      </c>
      <c r="X178" t="s">
        <v>4611</v>
      </c>
      <c r="Y178" t="s">
        <v>4612</v>
      </c>
      <c r="Z178" t="s">
        <v>112</v>
      </c>
      <c r="AA178" t="s">
        <v>68</v>
      </c>
      <c r="AB178">
        <v>16</v>
      </c>
      <c r="AC178">
        <v>16</v>
      </c>
      <c r="AD178">
        <v>16</v>
      </c>
      <c r="AE178">
        <v>57.7</v>
      </c>
      <c r="AF178">
        <v>57.7</v>
      </c>
      <c r="AG178">
        <v>57.7</v>
      </c>
      <c r="AH178">
        <v>32.286999999999999</v>
      </c>
      <c r="AI178">
        <v>0</v>
      </c>
      <c r="AJ178">
        <v>83.876999999999995</v>
      </c>
      <c r="AK178">
        <v>2084700000</v>
      </c>
      <c r="AL178">
        <v>240</v>
      </c>
      <c r="AM178">
        <v>1.0636400000000001E-2</v>
      </c>
      <c r="AN178">
        <v>3.4613400000000002E-2</v>
      </c>
      <c r="AO178" t="s">
        <v>4613</v>
      </c>
      <c r="AP178" t="s">
        <v>4614</v>
      </c>
      <c r="AQ178" t="s">
        <v>4615</v>
      </c>
      <c r="AR178" t="s">
        <v>4616</v>
      </c>
      <c r="AS178" t="s">
        <v>4617</v>
      </c>
      <c r="AT178" t="s">
        <v>4618</v>
      </c>
      <c r="AU178" t="s">
        <v>4619</v>
      </c>
      <c r="AX178" t="s">
        <v>217</v>
      </c>
      <c r="AY178" s="10">
        <v>24.202888888888886</v>
      </c>
      <c r="AZ178" s="10">
        <v>24.840016666666667</v>
      </c>
      <c r="BA178" s="10">
        <v>25.145911111111111</v>
      </c>
      <c r="BB178" s="2">
        <f t="shared" si="6"/>
        <v>-0.30589444444444425</v>
      </c>
      <c r="BC178" s="2">
        <f t="shared" si="7"/>
        <v>-0.63712777777778129</v>
      </c>
      <c r="BD178" s="2">
        <f t="shared" si="8"/>
        <v>-0.94302222222222554</v>
      </c>
    </row>
    <row r="179" spans="1:56">
      <c r="A179" t="s">
        <v>4620</v>
      </c>
      <c r="B179" t="s">
        <v>4621</v>
      </c>
      <c r="C179" t="s">
        <v>4622</v>
      </c>
      <c r="D179" t="s">
        <v>59</v>
      </c>
      <c r="E179" t="s">
        <v>59</v>
      </c>
      <c r="F179" t="s">
        <v>59</v>
      </c>
      <c r="G179" t="s">
        <v>59</v>
      </c>
      <c r="H179" t="s">
        <v>4623</v>
      </c>
      <c r="I179" t="s">
        <v>4624</v>
      </c>
      <c r="J179" t="s">
        <v>59</v>
      </c>
      <c r="K179" t="s">
        <v>59</v>
      </c>
      <c r="L179" t="s">
        <v>59</v>
      </c>
      <c r="M179" t="s">
        <v>59</v>
      </c>
      <c r="N179" t="s">
        <v>59</v>
      </c>
      <c r="O179" t="s">
        <v>59</v>
      </c>
      <c r="P179" t="s">
        <v>59</v>
      </c>
      <c r="Q179" t="s">
        <v>59</v>
      </c>
      <c r="R179" t="s">
        <v>4625</v>
      </c>
      <c r="S179" t="s">
        <v>4626</v>
      </c>
      <c r="T179" t="s">
        <v>4627</v>
      </c>
      <c r="U179" t="s">
        <v>4628</v>
      </c>
      <c r="V179" t="s">
        <v>4629</v>
      </c>
      <c r="W179" t="s">
        <v>4630</v>
      </c>
      <c r="X179" t="s">
        <v>4631</v>
      </c>
      <c r="Y179" t="s">
        <v>4632</v>
      </c>
      <c r="Z179" t="s">
        <v>4633</v>
      </c>
      <c r="AA179" t="s">
        <v>68</v>
      </c>
      <c r="AB179">
        <v>3</v>
      </c>
      <c r="AC179">
        <v>3</v>
      </c>
      <c r="AD179">
        <v>3</v>
      </c>
      <c r="AE179">
        <v>19.899999999999999</v>
      </c>
      <c r="AF179">
        <v>19.899999999999999</v>
      </c>
      <c r="AG179">
        <v>19.899999999999999</v>
      </c>
      <c r="AH179">
        <v>20.202000000000002</v>
      </c>
      <c r="AI179">
        <v>0</v>
      </c>
      <c r="AJ179">
        <v>10.818</v>
      </c>
      <c r="AK179">
        <v>92724000</v>
      </c>
      <c r="AL179">
        <v>35</v>
      </c>
      <c r="AM179">
        <v>7.2453999999999999E-3</v>
      </c>
      <c r="AN179">
        <v>2.60834E-2</v>
      </c>
      <c r="AO179" t="s">
        <v>4634</v>
      </c>
      <c r="AP179" t="s">
        <v>608</v>
      </c>
      <c r="AQ179" t="s">
        <v>471</v>
      </c>
      <c r="AR179" t="s">
        <v>472</v>
      </c>
      <c r="AS179" t="s">
        <v>4635</v>
      </c>
      <c r="AT179" t="s">
        <v>4636</v>
      </c>
      <c r="AU179" t="s">
        <v>4637</v>
      </c>
      <c r="AW179" t="s">
        <v>163</v>
      </c>
      <c r="AY179" s="10">
        <v>21.733260000000001</v>
      </c>
      <c r="AZ179" s="10" t="e">
        <v>#DIV/0!</v>
      </c>
      <c r="BA179" s="10">
        <v>22.102444444444441</v>
      </c>
      <c r="BB179" s="2" t="e">
        <f t="shared" si="6"/>
        <v>#DIV/0!</v>
      </c>
      <c r="BC179" s="2" t="e">
        <f t="shared" si="7"/>
        <v>#DIV/0!</v>
      </c>
      <c r="BD179" s="2">
        <f t="shared" si="8"/>
        <v>-0.36918444444443921</v>
      </c>
    </row>
    <row r="180" spans="1:56">
      <c r="A180" t="s">
        <v>4638</v>
      </c>
      <c r="B180" t="s">
        <v>4639</v>
      </c>
      <c r="C180" t="s">
        <v>4640</v>
      </c>
      <c r="D180" t="s">
        <v>4641</v>
      </c>
      <c r="E180" t="s">
        <v>4642</v>
      </c>
      <c r="F180" t="s">
        <v>4643</v>
      </c>
      <c r="G180" t="s">
        <v>4644</v>
      </c>
      <c r="H180" t="s">
        <v>4645</v>
      </c>
      <c r="I180" t="s">
        <v>4646</v>
      </c>
      <c r="J180" t="s">
        <v>4647</v>
      </c>
      <c r="K180" t="s">
        <v>4648</v>
      </c>
      <c r="L180" t="s">
        <v>4649</v>
      </c>
      <c r="M180" t="s">
        <v>59</v>
      </c>
      <c r="N180" t="s">
        <v>59</v>
      </c>
      <c r="O180" t="s">
        <v>4650</v>
      </c>
      <c r="P180" t="s">
        <v>4651</v>
      </c>
      <c r="Q180" t="s">
        <v>1390</v>
      </c>
      <c r="R180" t="s">
        <v>4652</v>
      </c>
      <c r="S180" t="s">
        <v>4653</v>
      </c>
      <c r="T180" t="s">
        <v>4654</v>
      </c>
      <c r="U180" t="s">
        <v>4655</v>
      </c>
      <c r="V180" t="s">
        <v>4656</v>
      </c>
      <c r="W180" t="s">
        <v>4657</v>
      </c>
      <c r="X180" t="s">
        <v>4658</v>
      </c>
      <c r="Y180" t="s">
        <v>4659</v>
      </c>
      <c r="Z180" t="s">
        <v>4660</v>
      </c>
      <c r="AA180" t="s">
        <v>68</v>
      </c>
      <c r="AB180">
        <v>9</v>
      </c>
      <c r="AC180">
        <v>9</v>
      </c>
      <c r="AD180">
        <v>9</v>
      </c>
      <c r="AE180">
        <v>40.200000000000003</v>
      </c>
      <c r="AF180">
        <v>40.200000000000003</v>
      </c>
      <c r="AG180">
        <v>40.200000000000003</v>
      </c>
      <c r="AH180">
        <v>23.847000000000001</v>
      </c>
      <c r="AI180">
        <v>0</v>
      </c>
      <c r="AJ180">
        <v>24.552</v>
      </c>
      <c r="AK180">
        <v>3714200000</v>
      </c>
      <c r="AL180">
        <v>216</v>
      </c>
      <c r="AM180">
        <v>1.05273E-2</v>
      </c>
      <c r="AN180">
        <v>3.4452900000000002E-2</v>
      </c>
      <c r="AO180" t="s">
        <v>4661</v>
      </c>
      <c r="AP180" t="s">
        <v>4662</v>
      </c>
      <c r="AQ180" t="s">
        <v>4663</v>
      </c>
      <c r="AR180" t="s">
        <v>4664</v>
      </c>
      <c r="AS180" t="s">
        <v>4665</v>
      </c>
      <c r="AT180" t="s">
        <v>4666</v>
      </c>
      <c r="AU180" t="s">
        <v>4667</v>
      </c>
      <c r="AV180" t="s">
        <v>107</v>
      </c>
      <c r="AX180" t="s">
        <v>217</v>
      </c>
      <c r="AY180" s="10">
        <v>26.349511111111113</v>
      </c>
      <c r="AZ180" s="10">
        <v>26.160933333333332</v>
      </c>
      <c r="BA180" s="10">
        <v>26.837844444444443</v>
      </c>
      <c r="BB180" s="2">
        <f t="shared" si="6"/>
        <v>-0.67691111111111013</v>
      </c>
      <c r="BC180" s="2">
        <f t="shared" si="7"/>
        <v>0.1885777777777804</v>
      </c>
      <c r="BD180" s="2">
        <f t="shared" si="8"/>
        <v>-0.48833333333332973</v>
      </c>
    </row>
    <row r="181" spans="1:56">
      <c r="A181" t="s">
        <v>4668</v>
      </c>
      <c r="B181" t="s">
        <v>4669</v>
      </c>
      <c r="C181" t="s">
        <v>4670</v>
      </c>
      <c r="D181" t="s">
        <v>4671</v>
      </c>
      <c r="E181" t="s">
        <v>4672</v>
      </c>
      <c r="F181" t="s">
        <v>4673</v>
      </c>
      <c r="G181" t="s">
        <v>4674</v>
      </c>
      <c r="H181" t="s">
        <v>4675</v>
      </c>
      <c r="I181" t="s">
        <v>4676</v>
      </c>
      <c r="J181" t="s">
        <v>59</v>
      </c>
      <c r="K181" t="s">
        <v>59</v>
      </c>
      <c r="L181" t="s">
        <v>59</v>
      </c>
      <c r="M181" t="s">
        <v>59</v>
      </c>
      <c r="N181" t="s">
        <v>59</v>
      </c>
      <c r="O181" t="s">
        <v>59</v>
      </c>
      <c r="P181" t="s">
        <v>59</v>
      </c>
      <c r="Q181" t="s">
        <v>4677</v>
      </c>
      <c r="R181" t="s">
        <v>4678</v>
      </c>
      <c r="S181" t="s">
        <v>4679</v>
      </c>
      <c r="T181" t="s">
        <v>59</v>
      </c>
      <c r="U181" t="s">
        <v>4680</v>
      </c>
      <c r="V181" t="s">
        <v>4681</v>
      </c>
      <c r="W181" t="s">
        <v>4682</v>
      </c>
      <c r="X181" t="s">
        <v>4683</v>
      </c>
      <c r="Y181" t="s">
        <v>4684</v>
      </c>
      <c r="Z181" t="s">
        <v>4685</v>
      </c>
      <c r="AA181" t="s">
        <v>68</v>
      </c>
      <c r="AB181">
        <v>8</v>
      </c>
      <c r="AC181">
        <v>8</v>
      </c>
      <c r="AD181">
        <v>8</v>
      </c>
      <c r="AE181">
        <v>58.5</v>
      </c>
      <c r="AF181">
        <v>58.5</v>
      </c>
      <c r="AG181">
        <v>58.5</v>
      </c>
      <c r="AH181">
        <v>21.995999999999999</v>
      </c>
      <c r="AI181">
        <v>0</v>
      </c>
      <c r="AJ181">
        <v>22.971</v>
      </c>
      <c r="AK181">
        <v>564510000</v>
      </c>
      <c r="AL181">
        <v>93</v>
      </c>
      <c r="AM181">
        <v>8.1472599999999996E-5</v>
      </c>
      <c r="AN181">
        <v>8.7716300000000003E-4</v>
      </c>
      <c r="AO181" t="s">
        <v>4686</v>
      </c>
      <c r="AP181" t="s">
        <v>4687</v>
      </c>
      <c r="AQ181" t="s">
        <v>4688</v>
      </c>
      <c r="AR181" t="s">
        <v>472</v>
      </c>
      <c r="AS181" t="s">
        <v>4689</v>
      </c>
      <c r="AT181" t="s">
        <v>4690</v>
      </c>
      <c r="AU181" t="s">
        <v>4691</v>
      </c>
      <c r="AW181" t="s">
        <v>163</v>
      </c>
      <c r="AY181" s="10">
        <v>23.033577777777779</v>
      </c>
      <c r="AZ181" s="10">
        <v>22.714500000000001</v>
      </c>
      <c r="BA181" s="10">
        <v>23.779149999999998</v>
      </c>
      <c r="BB181" s="2">
        <f t="shared" si="6"/>
        <v>-1.0646499999999968</v>
      </c>
      <c r="BC181" s="2">
        <f t="shared" si="7"/>
        <v>0.31907777777777824</v>
      </c>
      <c r="BD181" s="2">
        <f t="shared" si="8"/>
        <v>-0.74557222222221853</v>
      </c>
    </row>
    <row r="182" spans="1:56">
      <c r="A182" t="s">
        <v>4171</v>
      </c>
      <c r="B182" t="s">
        <v>4692</v>
      </c>
      <c r="C182" t="s">
        <v>4693</v>
      </c>
      <c r="D182" t="s">
        <v>59</v>
      </c>
      <c r="E182" t="s">
        <v>59</v>
      </c>
      <c r="F182" t="s">
        <v>4694</v>
      </c>
      <c r="G182" t="s">
        <v>4695</v>
      </c>
      <c r="H182" t="s">
        <v>4696</v>
      </c>
      <c r="I182" t="s">
        <v>4697</v>
      </c>
      <c r="J182" t="s">
        <v>59</v>
      </c>
      <c r="K182" t="s">
        <v>59</v>
      </c>
      <c r="L182" t="s">
        <v>59</v>
      </c>
      <c r="M182" t="s">
        <v>59</v>
      </c>
      <c r="N182" t="s">
        <v>59</v>
      </c>
      <c r="O182" t="s">
        <v>4698</v>
      </c>
      <c r="P182" t="s">
        <v>4699</v>
      </c>
      <c r="Q182" t="s">
        <v>4700</v>
      </c>
      <c r="R182" t="s">
        <v>4701</v>
      </c>
      <c r="S182" t="s">
        <v>4702</v>
      </c>
      <c r="T182" t="s">
        <v>1629</v>
      </c>
      <c r="U182" t="s">
        <v>4703</v>
      </c>
      <c r="V182" t="s">
        <v>59</v>
      </c>
      <c r="W182" t="s">
        <v>4704</v>
      </c>
      <c r="X182" t="s">
        <v>4705</v>
      </c>
      <c r="Y182" t="s">
        <v>4706</v>
      </c>
      <c r="Z182" t="s">
        <v>4707</v>
      </c>
      <c r="AA182" t="s">
        <v>68</v>
      </c>
      <c r="AB182">
        <v>3</v>
      </c>
      <c r="AC182">
        <v>3</v>
      </c>
      <c r="AD182">
        <v>3</v>
      </c>
      <c r="AE182">
        <v>19.899999999999999</v>
      </c>
      <c r="AF182">
        <v>19.899999999999999</v>
      </c>
      <c r="AG182">
        <v>19.899999999999999</v>
      </c>
      <c r="AH182">
        <v>35.256</v>
      </c>
      <c r="AI182">
        <v>0</v>
      </c>
      <c r="AJ182">
        <v>23.024000000000001</v>
      </c>
      <c r="AK182">
        <v>313480000</v>
      </c>
      <c r="AL182">
        <v>49</v>
      </c>
      <c r="AM182">
        <v>1.8578300000000001E-5</v>
      </c>
      <c r="AN182">
        <v>2.57808E-4</v>
      </c>
      <c r="AO182" t="s">
        <v>4708</v>
      </c>
      <c r="AP182" t="s">
        <v>4709</v>
      </c>
      <c r="AQ182" t="s">
        <v>4710</v>
      </c>
      <c r="AR182" t="s">
        <v>4711</v>
      </c>
      <c r="AS182" t="s">
        <v>4712</v>
      </c>
      <c r="AT182" t="s">
        <v>4713</v>
      </c>
      <c r="AU182" t="s">
        <v>4714</v>
      </c>
      <c r="AV182" t="s">
        <v>139</v>
      </c>
      <c r="AX182" t="s">
        <v>140</v>
      </c>
      <c r="AY182" s="10">
        <v>23.909685714285718</v>
      </c>
      <c r="AZ182" s="10">
        <v>23.788233333333334</v>
      </c>
      <c r="BA182" s="10">
        <v>23.175474999999999</v>
      </c>
      <c r="BB182" s="2">
        <f t="shared" si="6"/>
        <v>0.61275833333333551</v>
      </c>
      <c r="BC182" s="2">
        <f t="shared" si="7"/>
        <v>0.12145238095238398</v>
      </c>
      <c r="BD182" s="2">
        <f t="shared" si="8"/>
        <v>0.73421071428571949</v>
      </c>
    </row>
    <row r="183" spans="1:56">
      <c r="A183" t="s">
        <v>4715</v>
      </c>
      <c r="B183" t="s">
        <v>4716</v>
      </c>
      <c r="C183" t="s">
        <v>4717</v>
      </c>
      <c r="D183" t="s">
        <v>4718</v>
      </c>
      <c r="E183" t="s">
        <v>4719</v>
      </c>
      <c r="F183" t="s">
        <v>4720</v>
      </c>
      <c r="G183" t="s">
        <v>4721</v>
      </c>
      <c r="H183" t="s">
        <v>4722</v>
      </c>
      <c r="I183" t="s">
        <v>4723</v>
      </c>
      <c r="J183" t="s">
        <v>4724</v>
      </c>
      <c r="K183" t="s">
        <v>4725</v>
      </c>
      <c r="L183" t="s">
        <v>4726</v>
      </c>
      <c r="M183" t="s">
        <v>59</v>
      </c>
      <c r="N183" t="s">
        <v>59</v>
      </c>
      <c r="O183" t="s">
        <v>3185</v>
      </c>
      <c r="P183" t="s">
        <v>4727</v>
      </c>
      <c r="Q183" t="s">
        <v>4728</v>
      </c>
      <c r="R183" t="s">
        <v>4729</v>
      </c>
      <c r="S183" t="s">
        <v>4730</v>
      </c>
      <c r="T183" t="s">
        <v>4731</v>
      </c>
      <c r="U183" t="s">
        <v>4732</v>
      </c>
      <c r="V183" t="s">
        <v>4733</v>
      </c>
      <c r="W183" t="s">
        <v>4734</v>
      </c>
      <c r="X183" t="s">
        <v>4735</v>
      </c>
      <c r="Y183" t="s">
        <v>4736</v>
      </c>
      <c r="Z183" t="s">
        <v>4737</v>
      </c>
      <c r="AA183" t="s">
        <v>68</v>
      </c>
      <c r="AB183">
        <v>30</v>
      </c>
      <c r="AC183">
        <v>30</v>
      </c>
      <c r="AD183">
        <v>28</v>
      </c>
      <c r="AE183">
        <v>45.7</v>
      </c>
      <c r="AF183">
        <v>45.7</v>
      </c>
      <c r="AG183">
        <v>44</v>
      </c>
      <c r="AH183">
        <v>73.201999999999998</v>
      </c>
      <c r="AI183">
        <v>0</v>
      </c>
      <c r="AJ183">
        <v>151.12</v>
      </c>
      <c r="AK183">
        <v>3141000000</v>
      </c>
      <c r="AL183">
        <v>462</v>
      </c>
      <c r="AM183">
        <v>1.56759E-3</v>
      </c>
      <c r="AN183">
        <v>8.6405100000000006E-3</v>
      </c>
      <c r="AO183" t="s">
        <v>4738</v>
      </c>
      <c r="AP183" t="s">
        <v>2978</v>
      </c>
      <c r="AQ183" t="s">
        <v>3606</v>
      </c>
      <c r="AR183" t="s">
        <v>472</v>
      </c>
      <c r="AS183" t="s">
        <v>4739</v>
      </c>
      <c r="AT183" t="s">
        <v>4740</v>
      </c>
      <c r="AU183" t="s">
        <v>4741</v>
      </c>
      <c r="AV183" t="s">
        <v>107</v>
      </c>
      <c r="AX183" t="s">
        <v>217</v>
      </c>
      <c r="AY183" s="10">
        <v>24.09437777777778</v>
      </c>
      <c r="AZ183" s="10">
        <v>24.093549999999997</v>
      </c>
      <c r="BA183" s="10">
        <v>24.761955555555559</v>
      </c>
      <c r="BB183" s="2">
        <f t="shared" si="6"/>
        <v>-0.66840555555556236</v>
      </c>
      <c r="BC183" s="2">
        <f t="shared" si="7"/>
        <v>8.2777777778275663E-4</v>
      </c>
      <c r="BD183" s="2">
        <f t="shared" si="8"/>
        <v>-0.6675777777777796</v>
      </c>
    </row>
    <row r="184" spans="1:56">
      <c r="A184" t="s">
        <v>4742</v>
      </c>
      <c r="B184" t="s">
        <v>4743</v>
      </c>
      <c r="C184" t="s">
        <v>4744</v>
      </c>
      <c r="D184" t="s">
        <v>4745</v>
      </c>
      <c r="E184" t="s">
        <v>4746</v>
      </c>
      <c r="F184" t="s">
        <v>4747</v>
      </c>
      <c r="G184" t="s">
        <v>4748</v>
      </c>
      <c r="H184" t="s">
        <v>4749</v>
      </c>
      <c r="I184" t="s">
        <v>4750</v>
      </c>
      <c r="J184" t="s">
        <v>4751</v>
      </c>
      <c r="K184" t="s">
        <v>4752</v>
      </c>
      <c r="L184" t="s">
        <v>3105</v>
      </c>
      <c r="M184" t="s">
        <v>59</v>
      </c>
      <c r="N184" t="s">
        <v>59</v>
      </c>
      <c r="O184" t="s">
        <v>4753</v>
      </c>
      <c r="P184" t="s">
        <v>4754</v>
      </c>
      <c r="Q184" t="s">
        <v>4755</v>
      </c>
      <c r="R184" t="s">
        <v>4756</v>
      </c>
      <c r="S184" t="s">
        <v>4757</v>
      </c>
      <c r="T184" t="s">
        <v>4758</v>
      </c>
      <c r="U184" t="s">
        <v>4759</v>
      </c>
      <c r="V184" t="s">
        <v>4760</v>
      </c>
      <c r="W184" t="s">
        <v>4761</v>
      </c>
      <c r="X184" t="s">
        <v>4762</v>
      </c>
      <c r="Y184" t="s">
        <v>4763</v>
      </c>
      <c r="Z184" t="s">
        <v>4764</v>
      </c>
      <c r="AA184" t="s">
        <v>68</v>
      </c>
      <c r="AB184">
        <v>72</v>
      </c>
      <c r="AC184">
        <v>72</v>
      </c>
      <c r="AD184">
        <v>69</v>
      </c>
      <c r="AE184">
        <v>41</v>
      </c>
      <c r="AF184">
        <v>41</v>
      </c>
      <c r="AG184">
        <v>39.9</v>
      </c>
      <c r="AH184">
        <v>252.46</v>
      </c>
      <c r="AI184">
        <v>0</v>
      </c>
      <c r="AJ184">
        <v>323.31</v>
      </c>
      <c r="AK184">
        <v>7664500000</v>
      </c>
      <c r="AL184">
        <v>1159</v>
      </c>
      <c r="AM184">
        <v>3.17498E-3</v>
      </c>
      <c r="AN184">
        <v>1.3698800000000001E-2</v>
      </c>
      <c r="AO184" t="s">
        <v>4765</v>
      </c>
      <c r="AP184" t="s">
        <v>4766</v>
      </c>
      <c r="AQ184" t="s">
        <v>471</v>
      </c>
      <c r="AR184" t="s">
        <v>472</v>
      </c>
      <c r="AS184" t="s">
        <v>4767</v>
      </c>
      <c r="AT184" t="s">
        <v>4768</v>
      </c>
      <c r="AU184" t="s">
        <v>4769</v>
      </c>
      <c r="AW184" t="s">
        <v>76</v>
      </c>
      <c r="AX184" t="s">
        <v>140</v>
      </c>
      <c r="AY184" s="10">
        <v>24.959055555555558</v>
      </c>
      <c r="AZ184" s="10">
        <v>24.498683333333329</v>
      </c>
      <c r="BA184" s="10">
        <v>24.484288888888884</v>
      </c>
      <c r="BB184" s="2">
        <f t="shared" si="6"/>
        <v>1.4394444444445043E-2</v>
      </c>
      <c r="BC184" s="2">
        <f t="shared" si="7"/>
        <v>0.46037222222222951</v>
      </c>
      <c r="BD184" s="2">
        <f t="shared" si="8"/>
        <v>0.47476666666667455</v>
      </c>
    </row>
    <row r="185" spans="1:56">
      <c r="A185" t="s">
        <v>4770</v>
      </c>
      <c r="B185" t="s">
        <v>4771</v>
      </c>
      <c r="C185" t="s">
        <v>4772</v>
      </c>
      <c r="D185" t="s">
        <v>4773</v>
      </c>
      <c r="E185" t="s">
        <v>4774</v>
      </c>
      <c r="F185" t="s">
        <v>4419</v>
      </c>
      <c r="G185" t="s">
        <v>4775</v>
      </c>
      <c r="H185" t="s">
        <v>4776</v>
      </c>
      <c r="I185" t="s">
        <v>820</v>
      </c>
      <c r="J185" t="s">
        <v>59</v>
      </c>
      <c r="K185" t="s">
        <v>59</v>
      </c>
      <c r="L185" t="s">
        <v>59</v>
      </c>
      <c r="M185" t="s">
        <v>59</v>
      </c>
      <c r="N185" t="s">
        <v>59</v>
      </c>
      <c r="O185" t="s">
        <v>1167</v>
      </c>
      <c r="P185" t="s">
        <v>4777</v>
      </c>
      <c r="Q185" t="s">
        <v>4778</v>
      </c>
      <c r="R185" t="s">
        <v>4779</v>
      </c>
      <c r="S185" t="s">
        <v>4780</v>
      </c>
      <c r="T185" t="s">
        <v>4781</v>
      </c>
      <c r="U185" t="s">
        <v>4782</v>
      </c>
      <c r="V185" t="s">
        <v>4783</v>
      </c>
      <c r="W185" t="s">
        <v>4784</v>
      </c>
      <c r="X185" t="s">
        <v>4785</v>
      </c>
      <c r="Y185" t="s">
        <v>4786</v>
      </c>
      <c r="Z185" t="s">
        <v>4787</v>
      </c>
      <c r="AA185" t="s">
        <v>68</v>
      </c>
      <c r="AB185">
        <v>10</v>
      </c>
      <c r="AC185">
        <v>10</v>
      </c>
      <c r="AD185">
        <v>10</v>
      </c>
      <c r="AE185">
        <v>32.4</v>
      </c>
      <c r="AF185">
        <v>32.4</v>
      </c>
      <c r="AG185">
        <v>32.4</v>
      </c>
      <c r="AH185">
        <v>31.806999999999999</v>
      </c>
      <c r="AI185">
        <v>0</v>
      </c>
      <c r="AJ185">
        <v>109.87</v>
      </c>
      <c r="AK185">
        <v>1440300000</v>
      </c>
      <c r="AL185">
        <v>164</v>
      </c>
      <c r="AM185">
        <v>7.49379E-4</v>
      </c>
      <c r="AN185">
        <v>5.1320699999999999E-3</v>
      </c>
      <c r="AO185" t="s">
        <v>4788</v>
      </c>
      <c r="AP185" t="s">
        <v>4789</v>
      </c>
      <c r="AQ185" t="s">
        <v>4790</v>
      </c>
      <c r="AR185" t="s">
        <v>4791</v>
      </c>
      <c r="AS185" t="s">
        <v>4792</v>
      </c>
      <c r="AT185" t="s">
        <v>4793</v>
      </c>
      <c r="AU185" t="s">
        <v>4794</v>
      </c>
      <c r="AV185" t="s">
        <v>107</v>
      </c>
      <c r="AW185" t="s">
        <v>76</v>
      </c>
      <c r="AY185" s="10">
        <v>24.716222222222218</v>
      </c>
      <c r="AZ185" s="10">
        <v>22.908466666666669</v>
      </c>
      <c r="BA185" s="10">
        <v>24.604933333333332</v>
      </c>
      <c r="BB185" s="2">
        <f t="shared" si="6"/>
        <v>-1.6964666666666623</v>
      </c>
      <c r="BC185" s="2">
        <f t="shared" si="7"/>
        <v>1.8077555555555485</v>
      </c>
      <c r="BD185" s="2">
        <f t="shared" si="8"/>
        <v>0.11128888888888611</v>
      </c>
    </row>
    <row r="186" spans="1:56">
      <c r="A186" t="s">
        <v>4795</v>
      </c>
      <c r="B186" t="s">
        <v>4796</v>
      </c>
      <c r="C186" t="s">
        <v>4797</v>
      </c>
      <c r="D186" t="s">
        <v>4798</v>
      </c>
      <c r="E186" t="s">
        <v>4799</v>
      </c>
      <c r="F186" t="s">
        <v>4800</v>
      </c>
      <c r="G186" t="s">
        <v>4801</v>
      </c>
      <c r="H186" t="s">
        <v>4802</v>
      </c>
      <c r="I186" t="s">
        <v>4803</v>
      </c>
      <c r="J186" t="s">
        <v>4804</v>
      </c>
      <c r="K186" t="s">
        <v>4805</v>
      </c>
      <c r="L186" t="s">
        <v>4806</v>
      </c>
      <c r="M186" t="s">
        <v>59</v>
      </c>
      <c r="N186" t="s">
        <v>59</v>
      </c>
      <c r="O186" t="s">
        <v>4807</v>
      </c>
      <c r="P186" t="s">
        <v>4808</v>
      </c>
      <c r="Q186" t="s">
        <v>4809</v>
      </c>
      <c r="R186" t="s">
        <v>4810</v>
      </c>
      <c r="S186" t="s">
        <v>4811</v>
      </c>
      <c r="T186" t="s">
        <v>4812</v>
      </c>
      <c r="U186" t="s">
        <v>4813</v>
      </c>
      <c r="V186" t="s">
        <v>4814</v>
      </c>
      <c r="W186" t="s">
        <v>4815</v>
      </c>
      <c r="X186" t="s">
        <v>4816</v>
      </c>
      <c r="Y186" t="s">
        <v>4817</v>
      </c>
      <c r="Z186" t="s">
        <v>4818</v>
      </c>
      <c r="AA186" t="s">
        <v>68</v>
      </c>
      <c r="AB186">
        <v>81</v>
      </c>
      <c r="AC186">
        <v>81</v>
      </c>
      <c r="AD186">
        <v>81</v>
      </c>
      <c r="AE186">
        <v>46.3</v>
      </c>
      <c r="AF186">
        <v>46.3</v>
      </c>
      <c r="AG186">
        <v>46.3</v>
      </c>
      <c r="AH186">
        <v>272.89999999999998</v>
      </c>
      <c r="AI186">
        <v>0</v>
      </c>
      <c r="AJ186">
        <v>323.31</v>
      </c>
      <c r="AK186">
        <v>3208700000</v>
      </c>
      <c r="AL186">
        <v>724</v>
      </c>
      <c r="AM186">
        <v>5.7154899999999997E-4</v>
      </c>
      <c r="AN186">
        <v>4.2478999999999998E-3</v>
      </c>
      <c r="AO186" t="s">
        <v>4819</v>
      </c>
      <c r="AP186" t="s">
        <v>4820</v>
      </c>
      <c r="AQ186" t="s">
        <v>471</v>
      </c>
      <c r="AR186" t="s">
        <v>4821</v>
      </c>
      <c r="AS186" t="s">
        <v>4822</v>
      </c>
      <c r="AT186" t="s">
        <v>4823</v>
      </c>
      <c r="AU186" t="s">
        <v>4824</v>
      </c>
      <c r="AV186" t="s">
        <v>107</v>
      </c>
      <c r="AX186" t="s">
        <v>217</v>
      </c>
      <c r="AY186" s="10">
        <v>23.709466666666668</v>
      </c>
      <c r="AZ186" s="10">
        <v>23.817583333333335</v>
      </c>
      <c r="BA186" s="10">
        <v>24.947344444444447</v>
      </c>
      <c r="BB186" s="2">
        <f t="shared" si="6"/>
        <v>-1.1297611111111117</v>
      </c>
      <c r="BC186" s="2">
        <f t="shared" si="7"/>
        <v>-0.10811666666666753</v>
      </c>
      <c r="BD186" s="2">
        <f t="shared" si="8"/>
        <v>-1.2378777777777792</v>
      </c>
    </row>
    <row r="187" spans="1:56">
      <c r="A187" t="s">
        <v>4825</v>
      </c>
      <c r="B187" t="s">
        <v>4826</v>
      </c>
      <c r="C187" t="s">
        <v>4827</v>
      </c>
      <c r="D187" t="s">
        <v>59</v>
      </c>
      <c r="E187" t="s">
        <v>2445</v>
      </c>
      <c r="F187" t="s">
        <v>4828</v>
      </c>
      <c r="G187" t="s">
        <v>4829</v>
      </c>
      <c r="H187" t="s">
        <v>4830</v>
      </c>
      <c r="I187" t="s">
        <v>59</v>
      </c>
      <c r="J187" t="s">
        <v>59</v>
      </c>
      <c r="K187" t="s">
        <v>59</v>
      </c>
      <c r="L187" t="s">
        <v>59</v>
      </c>
      <c r="M187" t="s">
        <v>59</v>
      </c>
      <c r="N187" t="s">
        <v>59</v>
      </c>
      <c r="O187" t="s">
        <v>4831</v>
      </c>
      <c r="P187" t="s">
        <v>4832</v>
      </c>
      <c r="Q187" t="s">
        <v>4833</v>
      </c>
      <c r="R187" t="s">
        <v>59</v>
      </c>
      <c r="S187" t="s">
        <v>59</v>
      </c>
      <c r="T187" t="s">
        <v>4834</v>
      </c>
      <c r="U187" t="s">
        <v>59</v>
      </c>
      <c r="V187" t="s">
        <v>59</v>
      </c>
      <c r="W187" t="s">
        <v>4835</v>
      </c>
      <c r="X187" t="s">
        <v>4836</v>
      </c>
      <c r="Y187" t="s">
        <v>59</v>
      </c>
      <c r="Z187" t="s">
        <v>59</v>
      </c>
      <c r="AA187" t="s">
        <v>68</v>
      </c>
      <c r="AB187">
        <v>9</v>
      </c>
      <c r="AC187">
        <v>9</v>
      </c>
      <c r="AD187">
        <v>9</v>
      </c>
      <c r="AE187">
        <v>14.5</v>
      </c>
      <c r="AF187">
        <v>14.5</v>
      </c>
      <c r="AG187">
        <v>14.5</v>
      </c>
      <c r="AH187">
        <v>87.155000000000001</v>
      </c>
      <c r="AI187">
        <v>0</v>
      </c>
      <c r="AJ187">
        <v>20.062000000000001</v>
      </c>
      <c r="AK187">
        <v>176550000</v>
      </c>
      <c r="AL187">
        <v>53</v>
      </c>
      <c r="AM187">
        <v>1.20251E-4</v>
      </c>
      <c r="AN187">
        <v>1.19422E-3</v>
      </c>
      <c r="AO187" t="s">
        <v>4837</v>
      </c>
      <c r="AP187" t="s">
        <v>608</v>
      </c>
      <c r="AQ187" t="s">
        <v>471</v>
      </c>
      <c r="AR187" t="s">
        <v>472</v>
      </c>
      <c r="AS187" t="s">
        <v>4838</v>
      </c>
      <c r="AT187" t="s">
        <v>4839</v>
      </c>
      <c r="AU187" t="s">
        <v>4840</v>
      </c>
      <c r="AV187" t="s">
        <v>139</v>
      </c>
      <c r="AX187" t="s">
        <v>140</v>
      </c>
      <c r="AY187" s="10">
        <v>22.730814285714281</v>
      </c>
      <c r="AZ187" s="10">
        <v>23.086699999999997</v>
      </c>
      <c r="BA187" s="10">
        <v>21.933666666666667</v>
      </c>
      <c r="BB187" s="2">
        <f t="shared" si="6"/>
        <v>1.1530333333333296</v>
      </c>
      <c r="BC187" s="2">
        <f t="shared" si="7"/>
        <v>-0.35588571428571569</v>
      </c>
      <c r="BD187" s="2">
        <f t="shared" si="8"/>
        <v>0.79714761904761389</v>
      </c>
    </row>
    <row r="188" spans="1:56">
      <c r="A188" t="s">
        <v>59</v>
      </c>
      <c r="B188" t="s">
        <v>4841</v>
      </c>
      <c r="C188" t="s">
        <v>59</v>
      </c>
      <c r="D188" t="s">
        <v>59</v>
      </c>
      <c r="E188" t="s">
        <v>59</v>
      </c>
      <c r="F188" t="s">
        <v>59</v>
      </c>
      <c r="G188" t="s">
        <v>4842</v>
      </c>
      <c r="H188" t="s">
        <v>59</v>
      </c>
      <c r="I188" t="s">
        <v>4843</v>
      </c>
      <c r="J188" t="s">
        <v>59</v>
      </c>
      <c r="K188" t="s">
        <v>59</v>
      </c>
      <c r="L188" t="s">
        <v>59</v>
      </c>
      <c r="M188" t="s">
        <v>59</v>
      </c>
      <c r="N188" t="s">
        <v>59</v>
      </c>
      <c r="O188" t="s">
        <v>4844</v>
      </c>
      <c r="P188" t="s">
        <v>4845</v>
      </c>
      <c r="Q188" t="s">
        <v>4846</v>
      </c>
      <c r="R188" t="s">
        <v>4847</v>
      </c>
      <c r="S188" t="s">
        <v>4848</v>
      </c>
      <c r="T188" t="s">
        <v>4849</v>
      </c>
      <c r="U188" t="s">
        <v>4806</v>
      </c>
      <c r="V188" t="s">
        <v>4850</v>
      </c>
      <c r="W188" t="s">
        <v>4851</v>
      </c>
      <c r="X188" t="s">
        <v>4852</v>
      </c>
      <c r="Y188" t="s">
        <v>4853</v>
      </c>
      <c r="Z188" t="s">
        <v>4854</v>
      </c>
      <c r="AA188" t="s">
        <v>68</v>
      </c>
      <c r="AB188">
        <v>13</v>
      </c>
      <c r="AC188">
        <v>13</v>
      </c>
      <c r="AD188">
        <v>13</v>
      </c>
      <c r="AE188">
        <v>22.1</v>
      </c>
      <c r="AF188">
        <v>22.1</v>
      </c>
      <c r="AG188">
        <v>22.1</v>
      </c>
      <c r="AH188">
        <v>90.299000000000007</v>
      </c>
      <c r="AI188">
        <v>0</v>
      </c>
      <c r="AJ188">
        <v>59.389000000000003</v>
      </c>
      <c r="AK188">
        <v>379130000</v>
      </c>
      <c r="AL188">
        <v>85</v>
      </c>
      <c r="AM188">
        <v>5.2980799999999996E-6</v>
      </c>
      <c r="AN188">
        <v>1.03447E-4</v>
      </c>
      <c r="AO188" t="s">
        <v>4855</v>
      </c>
      <c r="AP188" t="s">
        <v>4856</v>
      </c>
      <c r="AQ188" t="s">
        <v>4857</v>
      </c>
      <c r="AR188" t="s">
        <v>4858</v>
      </c>
      <c r="AS188" t="s">
        <v>4859</v>
      </c>
      <c r="AT188" t="s">
        <v>4860</v>
      </c>
      <c r="AU188" t="s">
        <v>4861</v>
      </c>
      <c r="AV188" t="s">
        <v>107</v>
      </c>
      <c r="AW188" t="s">
        <v>163</v>
      </c>
      <c r="AX188" t="s">
        <v>217</v>
      </c>
      <c r="AY188" s="10">
        <v>20.513333333333335</v>
      </c>
      <c r="AZ188" s="10">
        <v>21.635566666666666</v>
      </c>
      <c r="BA188" s="10">
        <v>22.918066666666665</v>
      </c>
      <c r="BB188" s="2">
        <f t="shared" si="6"/>
        <v>-1.2824999999999989</v>
      </c>
      <c r="BC188" s="2">
        <f t="shared" si="7"/>
        <v>-1.1222333333333303</v>
      </c>
      <c r="BD188" s="2">
        <f t="shared" si="8"/>
        <v>-2.4047333333333292</v>
      </c>
    </row>
    <row r="189" spans="1:56">
      <c r="A189" t="s">
        <v>4862</v>
      </c>
      <c r="B189" t="s">
        <v>4863</v>
      </c>
      <c r="C189" t="s">
        <v>4864</v>
      </c>
      <c r="D189" t="s">
        <v>4865</v>
      </c>
      <c r="E189" t="s">
        <v>4866</v>
      </c>
      <c r="F189" t="s">
        <v>4867</v>
      </c>
      <c r="G189" t="s">
        <v>4868</v>
      </c>
      <c r="H189" t="s">
        <v>4869</v>
      </c>
      <c r="I189" t="s">
        <v>4870</v>
      </c>
      <c r="J189" t="s">
        <v>4871</v>
      </c>
      <c r="K189" t="s">
        <v>4872</v>
      </c>
      <c r="L189" t="s">
        <v>4873</v>
      </c>
      <c r="M189" t="s">
        <v>59</v>
      </c>
      <c r="N189" t="s">
        <v>59</v>
      </c>
      <c r="O189" t="s">
        <v>4874</v>
      </c>
      <c r="P189" t="s">
        <v>4875</v>
      </c>
      <c r="Q189" t="s">
        <v>4876</v>
      </c>
      <c r="R189" t="s">
        <v>4877</v>
      </c>
      <c r="S189" t="s">
        <v>4878</v>
      </c>
      <c r="T189" t="s">
        <v>4879</v>
      </c>
      <c r="U189" t="s">
        <v>4880</v>
      </c>
      <c r="V189" t="s">
        <v>4881</v>
      </c>
      <c r="W189" t="s">
        <v>4882</v>
      </c>
      <c r="X189" t="s">
        <v>4883</v>
      </c>
      <c r="Y189" t="s">
        <v>4884</v>
      </c>
      <c r="Z189" t="s">
        <v>4885</v>
      </c>
      <c r="AA189" t="s">
        <v>68</v>
      </c>
      <c r="AB189">
        <v>18</v>
      </c>
      <c r="AC189">
        <v>18</v>
      </c>
      <c r="AD189">
        <v>18</v>
      </c>
      <c r="AE189">
        <v>44.1</v>
      </c>
      <c r="AF189">
        <v>44.1</v>
      </c>
      <c r="AG189">
        <v>44.1</v>
      </c>
      <c r="AH189">
        <v>53.945</v>
      </c>
      <c r="AI189">
        <v>0</v>
      </c>
      <c r="AJ189">
        <v>323.31</v>
      </c>
      <c r="AK189">
        <v>43411000000</v>
      </c>
      <c r="AL189">
        <v>1482</v>
      </c>
      <c r="AM189">
        <v>1.98778E-8</v>
      </c>
      <c r="AN189">
        <v>1.0408700000000001E-6</v>
      </c>
      <c r="AO189" t="s">
        <v>4886</v>
      </c>
      <c r="AP189" t="s">
        <v>1290</v>
      </c>
      <c r="AQ189" t="s">
        <v>1291</v>
      </c>
      <c r="AR189" t="s">
        <v>472</v>
      </c>
      <c r="AS189" t="s">
        <v>4887</v>
      </c>
      <c r="AT189" t="s">
        <v>4888</v>
      </c>
      <c r="AU189" t="s">
        <v>4889</v>
      </c>
      <c r="AV189" t="s">
        <v>107</v>
      </c>
      <c r="AW189" t="s">
        <v>76</v>
      </c>
      <c r="AX189" t="s">
        <v>217</v>
      </c>
      <c r="AY189" s="10">
        <v>29.941622222222222</v>
      </c>
      <c r="AZ189" s="10">
        <v>29.677516666666666</v>
      </c>
      <c r="BA189" s="10">
        <v>30.137288888888886</v>
      </c>
      <c r="BB189" s="2">
        <f t="shared" si="6"/>
        <v>-0.45977222222222025</v>
      </c>
      <c r="BC189" s="2">
        <f t="shared" si="7"/>
        <v>0.26410555555555604</v>
      </c>
      <c r="BD189" s="2">
        <f t="shared" si="8"/>
        <v>-0.19566666666666421</v>
      </c>
    </row>
    <row r="190" spans="1:56">
      <c r="A190" t="s">
        <v>4890</v>
      </c>
      <c r="B190" t="s">
        <v>4891</v>
      </c>
      <c r="C190" t="s">
        <v>4892</v>
      </c>
      <c r="D190" t="s">
        <v>59</v>
      </c>
      <c r="E190" t="s">
        <v>59</v>
      </c>
      <c r="F190" t="s">
        <v>59</v>
      </c>
      <c r="G190" t="s">
        <v>4893</v>
      </c>
      <c r="H190" t="s">
        <v>2537</v>
      </c>
      <c r="I190" t="s">
        <v>4894</v>
      </c>
      <c r="J190" t="s">
        <v>59</v>
      </c>
      <c r="K190" t="s">
        <v>59</v>
      </c>
      <c r="L190" t="s">
        <v>59</v>
      </c>
      <c r="M190" t="s">
        <v>59</v>
      </c>
      <c r="N190" t="s">
        <v>59</v>
      </c>
      <c r="O190" t="s">
        <v>4895</v>
      </c>
      <c r="P190" t="s">
        <v>4896</v>
      </c>
      <c r="Q190" t="s">
        <v>4897</v>
      </c>
      <c r="R190" t="s">
        <v>4898</v>
      </c>
      <c r="S190" t="s">
        <v>4899</v>
      </c>
      <c r="T190" t="s">
        <v>4900</v>
      </c>
      <c r="U190" t="s">
        <v>4901</v>
      </c>
      <c r="V190" t="s">
        <v>4902</v>
      </c>
      <c r="W190" t="s">
        <v>4903</v>
      </c>
      <c r="X190" t="s">
        <v>4904</v>
      </c>
      <c r="Y190" t="s">
        <v>4905</v>
      </c>
      <c r="Z190" t="s">
        <v>4906</v>
      </c>
      <c r="AA190" t="s">
        <v>68</v>
      </c>
      <c r="AB190">
        <v>5</v>
      </c>
      <c r="AC190">
        <v>5</v>
      </c>
      <c r="AD190">
        <v>5</v>
      </c>
      <c r="AE190">
        <v>49.5</v>
      </c>
      <c r="AF190">
        <v>49.5</v>
      </c>
      <c r="AG190">
        <v>49.5</v>
      </c>
      <c r="AH190">
        <v>10.433999999999999</v>
      </c>
      <c r="AI190">
        <v>0</v>
      </c>
      <c r="AJ190">
        <v>25.629000000000001</v>
      </c>
      <c r="AK190">
        <v>518680000</v>
      </c>
      <c r="AL190">
        <v>56</v>
      </c>
      <c r="AM190">
        <v>2.74702E-5</v>
      </c>
      <c r="AN190">
        <v>3.4775399999999998E-4</v>
      </c>
      <c r="AO190" t="s">
        <v>4907</v>
      </c>
      <c r="AP190" t="s">
        <v>4908</v>
      </c>
      <c r="AQ190" t="s">
        <v>4909</v>
      </c>
      <c r="AR190" t="s">
        <v>472</v>
      </c>
      <c r="AS190" t="s">
        <v>4910</v>
      </c>
      <c r="AT190" t="s">
        <v>4911</v>
      </c>
      <c r="AU190" t="s">
        <v>4912</v>
      </c>
      <c r="AW190" t="s">
        <v>163</v>
      </c>
      <c r="AX190" t="s">
        <v>217</v>
      </c>
      <c r="AY190" s="10">
        <v>23.283100000000001</v>
      </c>
      <c r="AZ190" s="10">
        <v>24.061633333333333</v>
      </c>
      <c r="BA190" s="10">
        <v>23.980377777777779</v>
      </c>
      <c r="BB190" s="2">
        <f t="shared" si="6"/>
        <v>8.1255555555554082E-2</v>
      </c>
      <c r="BC190" s="2">
        <f t="shared" si="7"/>
        <v>-0.77853333333333197</v>
      </c>
      <c r="BD190" s="2">
        <f t="shared" si="8"/>
        <v>-0.69727777777777789</v>
      </c>
    </row>
    <row r="191" spans="1:56">
      <c r="A191" t="s">
        <v>4913</v>
      </c>
      <c r="B191" t="s">
        <v>4914</v>
      </c>
      <c r="C191" t="s">
        <v>4915</v>
      </c>
      <c r="D191" t="s">
        <v>4916</v>
      </c>
      <c r="E191" t="s">
        <v>4917</v>
      </c>
      <c r="F191" t="s">
        <v>4918</v>
      </c>
      <c r="G191" t="s">
        <v>4919</v>
      </c>
      <c r="H191" t="s">
        <v>4920</v>
      </c>
      <c r="I191" t="s">
        <v>4921</v>
      </c>
      <c r="J191" t="s">
        <v>4922</v>
      </c>
      <c r="K191" t="s">
        <v>4923</v>
      </c>
      <c r="L191" t="s">
        <v>4924</v>
      </c>
      <c r="M191" t="s">
        <v>59</v>
      </c>
      <c r="N191" t="s">
        <v>59</v>
      </c>
      <c r="O191" t="s">
        <v>4925</v>
      </c>
      <c r="P191" t="s">
        <v>4926</v>
      </c>
      <c r="Q191" t="s">
        <v>4927</v>
      </c>
      <c r="R191" t="s">
        <v>4928</v>
      </c>
      <c r="S191" t="s">
        <v>4929</v>
      </c>
      <c r="T191" t="s">
        <v>4930</v>
      </c>
      <c r="U191" t="s">
        <v>4931</v>
      </c>
      <c r="V191" t="s">
        <v>4932</v>
      </c>
      <c r="W191" t="s">
        <v>4933</v>
      </c>
      <c r="X191" t="s">
        <v>4934</v>
      </c>
      <c r="Y191" t="s">
        <v>4935</v>
      </c>
      <c r="Z191" t="s">
        <v>4936</v>
      </c>
      <c r="AA191" t="s">
        <v>68</v>
      </c>
      <c r="AB191">
        <v>9</v>
      </c>
      <c r="AC191">
        <v>9</v>
      </c>
      <c r="AD191">
        <v>9</v>
      </c>
      <c r="AE191">
        <v>42.4</v>
      </c>
      <c r="AF191">
        <v>42.4</v>
      </c>
      <c r="AG191">
        <v>42.4</v>
      </c>
      <c r="AH191">
        <v>34.82</v>
      </c>
      <c r="AI191">
        <v>0</v>
      </c>
      <c r="AJ191">
        <v>159.22999999999999</v>
      </c>
      <c r="AK191">
        <v>1545800000</v>
      </c>
      <c r="AL191">
        <v>186</v>
      </c>
      <c r="AM191">
        <v>8.6420200000000003E-9</v>
      </c>
      <c r="AN191">
        <v>5.2397900000000004E-7</v>
      </c>
      <c r="AO191" t="s">
        <v>4937</v>
      </c>
      <c r="AP191" t="s">
        <v>4938</v>
      </c>
      <c r="AQ191" t="s">
        <v>4939</v>
      </c>
      <c r="AR191" t="s">
        <v>4940</v>
      </c>
      <c r="AS191" t="s">
        <v>4941</v>
      </c>
      <c r="AT191" t="s">
        <v>4942</v>
      </c>
      <c r="AU191" t="s">
        <v>4943</v>
      </c>
      <c r="AV191" t="s">
        <v>107</v>
      </c>
      <c r="AW191" t="s">
        <v>76</v>
      </c>
      <c r="AX191" t="s">
        <v>217</v>
      </c>
      <c r="AY191" s="10">
        <v>24.230488888888889</v>
      </c>
      <c r="AZ191" s="10">
        <v>23.181133333333335</v>
      </c>
      <c r="BA191" s="10">
        <v>24.84748888888889</v>
      </c>
      <c r="BB191" s="2">
        <f t="shared" si="6"/>
        <v>-1.6663555555555547</v>
      </c>
      <c r="BC191" s="2">
        <f t="shared" si="7"/>
        <v>1.0493555555555538</v>
      </c>
      <c r="BD191" s="2">
        <f t="shared" si="8"/>
        <v>-0.61700000000000088</v>
      </c>
    </row>
    <row r="192" spans="1:56">
      <c r="A192" t="s">
        <v>4944</v>
      </c>
      <c r="B192" t="s">
        <v>4945</v>
      </c>
      <c r="C192" t="s">
        <v>4946</v>
      </c>
      <c r="D192" t="s">
        <v>4947</v>
      </c>
      <c r="E192" t="s">
        <v>4948</v>
      </c>
      <c r="F192" t="s">
        <v>4949</v>
      </c>
      <c r="G192" t="s">
        <v>4950</v>
      </c>
      <c r="H192" t="s">
        <v>2247</v>
      </c>
      <c r="I192" t="s">
        <v>4951</v>
      </c>
      <c r="J192" t="s">
        <v>4952</v>
      </c>
      <c r="K192" t="s">
        <v>4953</v>
      </c>
      <c r="L192" t="s">
        <v>4954</v>
      </c>
      <c r="M192" t="s">
        <v>59</v>
      </c>
      <c r="N192" t="s">
        <v>59</v>
      </c>
      <c r="O192" t="s">
        <v>4955</v>
      </c>
      <c r="P192" t="s">
        <v>4956</v>
      </c>
      <c r="Q192" t="s">
        <v>4957</v>
      </c>
      <c r="R192" t="s">
        <v>4958</v>
      </c>
      <c r="S192" t="s">
        <v>4959</v>
      </c>
      <c r="T192" t="s">
        <v>4960</v>
      </c>
      <c r="U192" t="s">
        <v>4961</v>
      </c>
      <c r="V192" t="s">
        <v>4962</v>
      </c>
      <c r="W192" t="s">
        <v>4963</v>
      </c>
      <c r="X192" t="s">
        <v>620</v>
      </c>
      <c r="Y192" t="s">
        <v>4964</v>
      </c>
      <c r="Z192" t="s">
        <v>4965</v>
      </c>
      <c r="AA192" t="s">
        <v>68</v>
      </c>
      <c r="AB192">
        <v>11</v>
      </c>
      <c r="AC192">
        <v>11</v>
      </c>
      <c r="AD192">
        <v>11</v>
      </c>
      <c r="AE192">
        <v>35</v>
      </c>
      <c r="AF192">
        <v>35</v>
      </c>
      <c r="AG192">
        <v>35</v>
      </c>
      <c r="AH192">
        <v>40.262999999999998</v>
      </c>
      <c r="AI192">
        <v>0</v>
      </c>
      <c r="AJ192">
        <v>45.43</v>
      </c>
      <c r="AK192">
        <v>2072400000</v>
      </c>
      <c r="AL192">
        <v>201</v>
      </c>
      <c r="AM192">
        <v>2.6829900000000001E-3</v>
      </c>
      <c r="AN192">
        <v>1.2216599999999999E-2</v>
      </c>
      <c r="AO192" t="s">
        <v>4966</v>
      </c>
      <c r="AP192" t="s">
        <v>4967</v>
      </c>
      <c r="AQ192" t="s">
        <v>4968</v>
      </c>
      <c r="AR192" t="s">
        <v>4969</v>
      </c>
      <c r="AS192" t="s">
        <v>4970</v>
      </c>
      <c r="AT192" t="s">
        <v>4971</v>
      </c>
      <c r="AU192" t="s">
        <v>4972</v>
      </c>
      <c r="AV192" t="s">
        <v>107</v>
      </c>
      <c r="AX192" t="s">
        <v>217</v>
      </c>
      <c r="AY192" s="10">
        <v>24.681433333333338</v>
      </c>
      <c r="AZ192" s="10">
        <v>24.559783333333332</v>
      </c>
      <c r="BA192" s="10">
        <v>25.178244444444445</v>
      </c>
      <c r="BB192" s="2">
        <f t="shared" si="6"/>
        <v>-0.61846111111111313</v>
      </c>
      <c r="BC192" s="2">
        <f t="shared" si="7"/>
        <v>0.12165000000000603</v>
      </c>
      <c r="BD192" s="2">
        <f t="shared" si="8"/>
        <v>-0.4968111111111071</v>
      </c>
    </row>
    <row r="193" spans="1:56">
      <c r="A193" t="s">
        <v>4973</v>
      </c>
      <c r="B193" t="s">
        <v>4974</v>
      </c>
      <c r="C193" t="s">
        <v>4975</v>
      </c>
      <c r="D193" t="s">
        <v>59</v>
      </c>
      <c r="E193" t="s">
        <v>59</v>
      </c>
      <c r="F193" t="s">
        <v>59</v>
      </c>
      <c r="G193" t="s">
        <v>4976</v>
      </c>
      <c r="H193" t="s">
        <v>4977</v>
      </c>
      <c r="I193" t="s">
        <v>4978</v>
      </c>
      <c r="J193" t="s">
        <v>59</v>
      </c>
      <c r="K193" t="s">
        <v>59</v>
      </c>
      <c r="L193" t="s">
        <v>59</v>
      </c>
      <c r="M193" t="s">
        <v>59</v>
      </c>
      <c r="N193" t="s">
        <v>59</v>
      </c>
      <c r="O193" t="s">
        <v>4979</v>
      </c>
      <c r="P193" t="s">
        <v>4291</v>
      </c>
      <c r="Q193" t="s">
        <v>4980</v>
      </c>
      <c r="R193" t="s">
        <v>59</v>
      </c>
      <c r="S193" t="s">
        <v>4981</v>
      </c>
      <c r="T193" t="s">
        <v>4982</v>
      </c>
      <c r="U193" t="s">
        <v>4983</v>
      </c>
      <c r="V193" t="s">
        <v>4984</v>
      </c>
      <c r="W193" t="s">
        <v>4985</v>
      </c>
      <c r="X193" t="s">
        <v>4986</v>
      </c>
      <c r="Y193" t="s">
        <v>4987</v>
      </c>
      <c r="Z193" t="s">
        <v>3547</v>
      </c>
      <c r="AA193" t="s">
        <v>68</v>
      </c>
      <c r="AB193">
        <v>8</v>
      </c>
      <c r="AC193">
        <v>8</v>
      </c>
      <c r="AD193">
        <v>8</v>
      </c>
      <c r="AE193">
        <v>13.3</v>
      </c>
      <c r="AF193">
        <v>13.3</v>
      </c>
      <c r="AG193">
        <v>13.3</v>
      </c>
      <c r="AH193">
        <v>67.941000000000003</v>
      </c>
      <c r="AI193">
        <v>0</v>
      </c>
      <c r="AJ193">
        <v>12.288</v>
      </c>
      <c r="AK193">
        <v>209730000</v>
      </c>
      <c r="AL193">
        <v>48</v>
      </c>
      <c r="AM193">
        <v>6.7158599999999997E-3</v>
      </c>
      <c r="AN193">
        <v>2.4876800000000001E-2</v>
      </c>
      <c r="AO193" t="s">
        <v>4988</v>
      </c>
      <c r="AP193" t="s">
        <v>4989</v>
      </c>
      <c r="AQ193" t="s">
        <v>4990</v>
      </c>
      <c r="AR193" t="s">
        <v>4991</v>
      </c>
      <c r="AS193" t="s">
        <v>4992</v>
      </c>
      <c r="AT193" t="s">
        <v>4993</v>
      </c>
      <c r="AU193" t="s">
        <v>4994</v>
      </c>
      <c r="AW193" t="s">
        <v>163</v>
      </c>
      <c r="AX193" t="s">
        <v>217</v>
      </c>
      <c r="AY193" s="10">
        <v>22.401499999999999</v>
      </c>
      <c r="AZ193" s="10">
        <v>22.911866666666668</v>
      </c>
      <c r="BA193" s="10">
        <v>22.736587499999999</v>
      </c>
      <c r="BB193" s="2">
        <f t="shared" si="6"/>
        <v>0.17527916666666954</v>
      </c>
      <c r="BC193" s="2">
        <f t="shared" si="7"/>
        <v>-0.51036666666666974</v>
      </c>
      <c r="BD193" s="2">
        <f t="shared" si="8"/>
        <v>-0.3350875000000002</v>
      </c>
    </row>
    <row r="194" spans="1:56">
      <c r="A194" t="s">
        <v>4995</v>
      </c>
      <c r="B194" t="s">
        <v>4996</v>
      </c>
      <c r="C194" t="s">
        <v>4997</v>
      </c>
      <c r="D194" t="s">
        <v>4998</v>
      </c>
      <c r="E194" t="s">
        <v>4999</v>
      </c>
      <c r="F194" t="s">
        <v>5000</v>
      </c>
      <c r="G194" t="s">
        <v>5001</v>
      </c>
      <c r="H194" t="s">
        <v>5002</v>
      </c>
      <c r="I194" t="s">
        <v>5003</v>
      </c>
      <c r="J194" t="s">
        <v>5004</v>
      </c>
      <c r="K194" t="s">
        <v>5005</v>
      </c>
      <c r="L194" t="s">
        <v>5006</v>
      </c>
      <c r="M194" t="s">
        <v>59</v>
      </c>
      <c r="N194" t="s">
        <v>59</v>
      </c>
      <c r="O194" t="s">
        <v>2680</v>
      </c>
      <c r="P194" t="s">
        <v>5007</v>
      </c>
      <c r="Q194" t="s">
        <v>5008</v>
      </c>
      <c r="R194" t="s">
        <v>5009</v>
      </c>
      <c r="S194" t="s">
        <v>5010</v>
      </c>
      <c r="T194" t="s">
        <v>5011</v>
      </c>
      <c r="U194" t="s">
        <v>5012</v>
      </c>
      <c r="V194" t="s">
        <v>5013</v>
      </c>
      <c r="W194" t="s">
        <v>5014</v>
      </c>
      <c r="X194" t="s">
        <v>5015</v>
      </c>
      <c r="Y194" t="s">
        <v>5016</v>
      </c>
      <c r="Z194" t="s">
        <v>5017</v>
      </c>
      <c r="AA194" t="s">
        <v>68</v>
      </c>
      <c r="AB194">
        <v>40</v>
      </c>
      <c r="AC194">
        <v>40</v>
      </c>
      <c r="AD194">
        <v>7</v>
      </c>
      <c r="AE194">
        <v>46.1</v>
      </c>
      <c r="AF194">
        <v>46.1</v>
      </c>
      <c r="AG194">
        <v>7.4</v>
      </c>
      <c r="AH194">
        <v>109.57</v>
      </c>
      <c r="AI194">
        <v>0</v>
      </c>
      <c r="AJ194">
        <v>323.31</v>
      </c>
      <c r="AK194">
        <v>24606000000</v>
      </c>
      <c r="AL194">
        <v>1820</v>
      </c>
      <c r="AM194">
        <v>4.6036999999999997E-11</v>
      </c>
      <c r="AN194">
        <v>8.8390999999999994E-9</v>
      </c>
      <c r="AO194" t="s">
        <v>5018</v>
      </c>
      <c r="AP194" t="s">
        <v>5019</v>
      </c>
      <c r="AQ194" t="s">
        <v>5020</v>
      </c>
      <c r="AR194" t="s">
        <v>5021</v>
      </c>
      <c r="AS194" t="s">
        <v>5022</v>
      </c>
      <c r="AT194" t="s">
        <v>5023</v>
      </c>
      <c r="AU194" t="s">
        <v>5024</v>
      </c>
      <c r="AV194" t="s">
        <v>139</v>
      </c>
      <c r="AW194" t="s">
        <v>76</v>
      </c>
      <c r="AX194" t="s">
        <v>140</v>
      </c>
      <c r="AY194" s="10">
        <v>27.472255555555552</v>
      </c>
      <c r="AZ194" s="10">
        <v>27.182116666666669</v>
      </c>
      <c r="BA194" s="10">
        <v>26.596588888888885</v>
      </c>
      <c r="BB194" s="2">
        <f t="shared" si="6"/>
        <v>0.58552777777778431</v>
      </c>
      <c r="BC194" s="2">
        <f t="shared" si="7"/>
        <v>0.29013888888888317</v>
      </c>
      <c r="BD194" s="2">
        <f t="shared" si="8"/>
        <v>0.87566666666666748</v>
      </c>
    </row>
    <row r="195" spans="1:56">
      <c r="A195" t="s">
        <v>5025</v>
      </c>
      <c r="B195" t="s">
        <v>5026</v>
      </c>
      <c r="C195" t="s">
        <v>5027</v>
      </c>
      <c r="D195" t="s">
        <v>59</v>
      </c>
      <c r="E195" t="s">
        <v>59</v>
      </c>
      <c r="F195" t="s">
        <v>59</v>
      </c>
      <c r="G195" t="s">
        <v>5028</v>
      </c>
      <c r="H195" t="s">
        <v>5029</v>
      </c>
      <c r="I195" t="s">
        <v>1000</v>
      </c>
      <c r="J195" t="s">
        <v>59</v>
      </c>
      <c r="K195" t="s">
        <v>59</v>
      </c>
      <c r="L195" t="s">
        <v>59</v>
      </c>
      <c r="M195" t="s">
        <v>59</v>
      </c>
      <c r="N195" t="s">
        <v>59</v>
      </c>
      <c r="O195" t="s">
        <v>5030</v>
      </c>
      <c r="P195" t="s">
        <v>2181</v>
      </c>
      <c r="Q195" t="s">
        <v>5031</v>
      </c>
      <c r="R195" t="s">
        <v>5032</v>
      </c>
      <c r="S195" t="s">
        <v>5033</v>
      </c>
      <c r="T195" t="s">
        <v>5034</v>
      </c>
      <c r="U195" t="s">
        <v>5035</v>
      </c>
      <c r="V195" t="s">
        <v>115</v>
      </c>
      <c r="W195" t="s">
        <v>5036</v>
      </c>
      <c r="X195" t="s">
        <v>5037</v>
      </c>
      <c r="Y195" t="s">
        <v>5038</v>
      </c>
      <c r="Z195" t="s">
        <v>2917</v>
      </c>
      <c r="AA195" t="s">
        <v>68</v>
      </c>
      <c r="AB195">
        <v>15</v>
      </c>
      <c r="AC195">
        <v>15</v>
      </c>
      <c r="AD195">
        <v>15</v>
      </c>
      <c r="AE195">
        <v>37.299999999999997</v>
      </c>
      <c r="AF195">
        <v>37.299999999999997</v>
      </c>
      <c r="AG195">
        <v>37.299999999999997</v>
      </c>
      <c r="AH195">
        <v>40.08</v>
      </c>
      <c r="AI195">
        <v>0</v>
      </c>
      <c r="AJ195">
        <v>148.49</v>
      </c>
      <c r="AK195">
        <v>928780000</v>
      </c>
      <c r="AL195">
        <v>125</v>
      </c>
      <c r="AM195">
        <v>6.6749300000000001E-4</v>
      </c>
      <c r="AN195">
        <v>4.7175000000000003E-3</v>
      </c>
      <c r="AO195" t="s">
        <v>5039</v>
      </c>
      <c r="AP195" t="s">
        <v>5040</v>
      </c>
      <c r="AQ195" t="s">
        <v>5041</v>
      </c>
      <c r="AR195" t="s">
        <v>5042</v>
      </c>
      <c r="AS195" t="s">
        <v>5043</v>
      </c>
      <c r="AT195" t="s">
        <v>5044</v>
      </c>
      <c r="AU195" t="s">
        <v>5045</v>
      </c>
      <c r="AV195" t="s">
        <v>107</v>
      </c>
      <c r="AW195" t="s">
        <v>76</v>
      </c>
      <c r="AY195" s="10">
        <v>23.93643333333333</v>
      </c>
      <c r="AZ195" s="10">
        <v>23.343733333333333</v>
      </c>
      <c r="BA195" s="10">
        <v>24.177511111111112</v>
      </c>
      <c r="BB195" s="2">
        <f t="shared" ref="BB195:BB258" si="9">AZ195-BA195</f>
        <v>-0.83377777777777951</v>
      </c>
      <c r="BC195" s="2">
        <f t="shared" ref="BC195:BC258" si="10">AY195-AZ195</f>
        <v>0.59269999999999712</v>
      </c>
      <c r="BD195" s="2">
        <f t="shared" ref="BD195:BD258" si="11">AY195-BA195</f>
        <v>-0.24107777777778239</v>
      </c>
    </row>
    <row r="196" spans="1:56">
      <c r="A196" t="s">
        <v>5046</v>
      </c>
      <c r="B196" t="s">
        <v>59</v>
      </c>
      <c r="C196" t="s">
        <v>5047</v>
      </c>
      <c r="D196" t="s">
        <v>59</v>
      </c>
      <c r="E196" t="s">
        <v>59</v>
      </c>
      <c r="F196" t="s">
        <v>59</v>
      </c>
      <c r="G196" t="s">
        <v>59</v>
      </c>
      <c r="H196" t="s">
        <v>5048</v>
      </c>
      <c r="I196" t="s">
        <v>5049</v>
      </c>
      <c r="J196" t="s">
        <v>59</v>
      </c>
      <c r="K196" t="s">
        <v>59</v>
      </c>
      <c r="L196" t="s">
        <v>59</v>
      </c>
      <c r="M196" t="s">
        <v>59</v>
      </c>
      <c r="N196" t="s">
        <v>59</v>
      </c>
      <c r="O196" t="s">
        <v>59</v>
      </c>
      <c r="P196" t="s">
        <v>59</v>
      </c>
      <c r="Q196" t="s">
        <v>59</v>
      </c>
      <c r="R196" t="s">
        <v>59</v>
      </c>
      <c r="S196" t="s">
        <v>59</v>
      </c>
      <c r="T196" t="s">
        <v>59</v>
      </c>
      <c r="U196" t="s">
        <v>5050</v>
      </c>
      <c r="V196" t="s">
        <v>5051</v>
      </c>
      <c r="W196" t="s">
        <v>5052</v>
      </c>
      <c r="X196" t="s">
        <v>5053</v>
      </c>
      <c r="Y196" t="s">
        <v>5054</v>
      </c>
      <c r="Z196" t="s">
        <v>5055</v>
      </c>
      <c r="AA196" t="s">
        <v>68</v>
      </c>
      <c r="AB196">
        <v>9</v>
      </c>
      <c r="AC196">
        <v>9</v>
      </c>
      <c r="AD196">
        <v>9</v>
      </c>
      <c r="AE196">
        <v>30.2</v>
      </c>
      <c r="AF196">
        <v>30.2</v>
      </c>
      <c r="AG196">
        <v>30.2</v>
      </c>
      <c r="AH196">
        <v>43.563000000000002</v>
      </c>
      <c r="AI196">
        <v>0</v>
      </c>
      <c r="AJ196">
        <v>16.533000000000001</v>
      </c>
      <c r="AK196">
        <v>86594000</v>
      </c>
      <c r="AL196">
        <v>38</v>
      </c>
      <c r="AM196">
        <v>4.4780599999999999E-3</v>
      </c>
      <c r="AN196">
        <v>1.8293299999999998E-2</v>
      </c>
      <c r="AO196" t="s">
        <v>5056</v>
      </c>
      <c r="AP196" t="s">
        <v>5057</v>
      </c>
      <c r="AQ196" t="s">
        <v>5058</v>
      </c>
      <c r="AR196" t="s">
        <v>5059</v>
      </c>
      <c r="AS196" t="s">
        <v>5060</v>
      </c>
      <c r="AT196" t="s">
        <v>5061</v>
      </c>
      <c r="AU196" t="s">
        <v>5062</v>
      </c>
      <c r="AW196" t="s">
        <v>163</v>
      </c>
      <c r="AY196" s="10">
        <v>21.317700000000002</v>
      </c>
      <c r="AZ196" s="10" t="e">
        <v>#DIV/0!</v>
      </c>
      <c r="BA196" s="10">
        <v>21.664383333333333</v>
      </c>
      <c r="BB196" s="2" t="e">
        <f t="shared" si="9"/>
        <v>#DIV/0!</v>
      </c>
      <c r="BC196" s="2" t="e">
        <f t="shared" si="10"/>
        <v>#DIV/0!</v>
      </c>
      <c r="BD196" s="2">
        <f t="shared" si="11"/>
        <v>-0.34668333333333123</v>
      </c>
    </row>
    <row r="197" spans="1:56">
      <c r="A197" t="s">
        <v>5063</v>
      </c>
      <c r="B197" t="s">
        <v>5064</v>
      </c>
      <c r="C197" t="s">
        <v>5065</v>
      </c>
      <c r="D197" t="s">
        <v>5066</v>
      </c>
      <c r="E197" t="s">
        <v>5067</v>
      </c>
      <c r="F197" t="s">
        <v>5068</v>
      </c>
      <c r="G197" t="s">
        <v>5069</v>
      </c>
      <c r="H197" t="s">
        <v>5070</v>
      </c>
      <c r="I197" t="s">
        <v>5071</v>
      </c>
      <c r="J197" t="s">
        <v>5072</v>
      </c>
      <c r="K197" t="s">
        <v>5073</v>
      </c>
      <c r="L197" t="s">
        <v>5074</v>
      </c>
      <c r="M197" t="s">
        <v>59</v>
      </c>
      <c r="N197" t="s">
        <v>59</v>
      </c>
      <c r="O197" t="s">
        <v>5075</v>
      </c>
      <c r="P197" t="s">
        <v>5076</v>
      </c>
      <c r="Q197" t="s">
        <v>5077</v>
      </c>
      <c r="R197" t="s">
        <v>5078</v>
      </c>
      <c r="S197" t="s">
        <v>5079</v>
      </c>
      <c r="T197" t="s">
        <v>5080</v>
      </c>
      <c r="U197" t="s">
        <v>5081</v>
      </c>
      <c r="V197" t="s">
        <v>5082</v>
      </c>
      <c r="W197" t="s">
        <v>5083</v>
      </c>
      <c r="X197" t="s">
        <v>5084</v>
      </c>
      <c r="Y197" t="s">
        <v>5085</v>
      </c>
      <c r="Z197" t="s">
        <v>5086</v>
      </c>
      <c r="AA197" t="s">
        <v>68</v>
      </c>
      <c r="AB197">
        <v>22</v>
      </c>
      <c r="AC197">
        <v>22</v>
      </c>
      <c r="AD197">
        <v>22</v>
      </c>
      <c r="AE197">
        <v>56.8</v>
      </c>
      <c r="AF197">
        <v>56.8</v>
      </c>
      <c r="AG197">
        <v>56.8</v>
      </c>
      <c r="AH197">
        <v>47.859000000000002</v>
      </c>
      <c r="AI197">
        <v>0</v>
      </c>
      <c r="AJ197">
        <v>323.31</v>
      </c>
      <c r="AK197">
        <v>14113000000</v>
      </c>
      <c r="AL197">
        <v>749</v>
      </c>
      <c r="AM197">
        <v>1.9774599999999999E-3</v>
      </c>
      <c r="AN197">
        <v>9.9913499999999995E-3</v>
      </c>
      <c r="AO197" t="s">
        <v>5087</v>
      </c>
      <c r="AP197" t="s">
        <v>5088</v>
      </c>
      <c r="AQ197" t="s">
        <v>5089</v>
      </c>
      <c r="AR197" t="s">
        <v>5090</v>
      </c>
      <c r="AS197" t="s">
        <v>5091</v>
      </c>
      <c r="AT197" t="s">
        <v>5092</v>
      </c>
      <c r="AU197" t="s">
        <v>5093</v>
      </c>
      <c r="AV197" t="s">
        <v>107</v>
      </c>
      <c r="AX197" t="s">
        <v>217</v>
      </c>
      <c r="AY197" s="10">
        <v>26.605977777777778</v>
      </c>
      <c r="AZ197" s="10">
        <v>26.732266666666664</v>
      </c>
      <c r="BA197" s="10">
        <v>27.280355555555552</v>
      </c>
      <c r="BB197" s="2">
        <f t="shared" si="9"/>
        <v>-0.54808888888888774</v>
      </c>
      <c r="BC197" s="2">
        <f t="shared" si="10"/>
        <v>-0.12628888888888667</v>
      </c>
      <c r="BD197" s="2">
        <f t="shared" si="11"/>
        <v>-0.67437777777777441</v>
      </c>
    </row>
    <row r="198" spans="1:56">
      <c r="A198" t="s">
        <v>3165</v>
      </c>
      <c r="B198" t="s">
        <v>5094</v>
      </c>
      <c r="C198" t="s">
        <v>5095</v>
      </c>
      <c r="D198" t="s">
        <v>59</v>
      </c>
      <c r="E198" t="s">
        <v>59</v>
      </c>
      <c r="F198" t="s">
        <v>59</v>
      </c>
      <c r="G198" t="s">
        <v>5096</v>
      </c>
      <c r="H198" t="s">
        <v>5097</v>
      </c>
      <c r="I198" t="s">
        <v>5098</v>
      </c>
      <c r="J198" t="s">
        <v>59</v>
      </c>
      <c r="K198" t="s">
        <v>5099</v>
      </c>
      <c r="L198" t="s">
        <v>59</v>
      </c>
      <c r="M198" t="s">
        <v>59</v>
      </c>
      <c r="N198" t="s">
        <v>59</v>
      </c>
      <c r="O198" t="s">
        <v>1107</v>
      </c>
      <c r="P198" t="s">
        <v>5100</v>
      </c>
      <c r="Q198" t="s">
        <v>59</v>
      </c>
      <c r="R198" t="s">
        <v>59</v>
      </c>
      <c r="S198" t="s">
        <v>59</v>
      </c>
      <c r="T198" t="s">
        <v>5101</v>
      </c>
      <c r="U198" t="s">
        <v>5102</v>
      </c>
      <c r="V198" t="s">
        <v>5103</v>
      </c>
      <c r="W198" t="s">
        <v>5104</v>
      </c>
      <c r="X198" t="s">
        <v>5105</v>
      </c>
      <c r="Y198" t="s">
        <v>5106</v>
      </c>
      <c r="Z198" t="s">
        <v>5107</v>
      </c>
      <c r="AA198" t="s">
        <v>68</v>
      </c>
      <c r="AB198">
        <v>19</v>
      </c>
      <c r="AC198">
        <v>19</v>
      </c>
      <c r="AD198">
        <v>19</v>
      </c>
      <c r="AE198">
        <v>50.7</v>
      </c>
      <c r="AF198">
        <v>50.7</v>
      </c>
      <c r="AG198">
        <v>50.7</v>
      </c>
      <c r="AH198">
        <v>51.637999999999998</v>
      </c>
      <c r="AI198">
        <v>0</v>
      </c>
      <c r="AJ198">
        <v>75.478999999999999</v>
      </c>
      <c r="AK198">
        <v>445120000</v>
      </c>
      <c r="AL198">
        <v>98</v>
      </c>
      <c r="AM198">
        <v>1.7004000000000001E-7</v>
      </c>
      <c r="AN198">
        <v>7.5001200000000001E-6</v>
      </c>
      <c r="AO198" t="s">
        <v>5108</v>
      </c>
      <c r="AP198" t="s">
        <v>5109</v>
      </c>
      <c r="AQ198" t="s">
        <v>5110</v>
      </c>
      <c r="AR198" t="s">
        <v>5111</v>
      </c>
      <c r="AS198" t="s">
        <v>5112</v>
      </c>
      <c r="AT198" t="s">
        <v>5113</v>
      </c>
      <c r="AU198" t="s">
        <v>5114</v>
      </c>
      <c r="AV198" t="s">
        <v>107</v>
      </c>
      <c r="AW198" t="s">
        <v>76</v>
      </c>
      <c r="AX198" t="s">
        <v>140</v>
      </c>
      <c r="AY198" s="10">
        <v>23.239750000000001</v>
      </c>
      <c r="AZ198" s="10">
        <v>21.443633333333334</v>
      </c>
      <c r="BA198" s="10">
        <v>22.511228571428571</v>
      </c>
      <c r="BB198" s="2">
        <f t="shared" si="9"/>
        <v>-1.0675952380952367</v>
      </c>
      <c r="BC198" s="2">
        <f t="shared" si="10"/>
        <v>1.7961166666666664</v>
      </c>
      <c r="BD198" s="2">
        <f t="shared" si="11"/>
        <v>0.72852142857142965</v>
      </c>
    </row>
    <row r="199" spans="1:56">
      <c r="A199" t="s">
        <v>5115</v>
      </c>
      <c r="B199" t="s">
        <v>5116</v>
      </c>
      <c r="C199" t="s">
        <v>5117</v>
      </c>
      <c r="D199" t="s">
        <v>2917</v>
      </c>
      <c r="E199" t="s">
        <v>5118</v>
      </c>
      <c r="F199" t="s">
        <v>5119</v>
      </c>
      <c r="G199" t="s">
        <v>5120</v>
      </c>
      <c r="H199" t="s">
        <v>5121</v>
      </c>
      <c r="I199" t="s">
        <v>5122</v>
      </c>
      <c r="J199" t="s">
        <v>4235</v>
      </c>
      <c r="K199" t="s">
        <v>5123</v>
      </c>
      <c r="L199" t="s">
        <v>5124</v>
      </c>
      <c r="M199" t="s">
        <v>59</v>
      </c>
      <c r="N199" t="s">
        <v>59</v>
      </c>
      <c r="O199" t="s">
        <v>5125</v>
      </c>
      <c r="P199" t="s">
        <v>5126</v>
      </c>
      <c r="Q199" t="s">
        <v>5127</v>
      </c>
      <c r="R199" t="s">
        <v>5128</v>
      </c>
      <c r="S199" t="s">
        <v>5129</v>
      </c>
      <c r="T199" t="s">
        <v>5130</v>
      </c>
      <c r="U199" t="s">
        <v>5131</v>
      </c>
      <c r="V199" t="s">
        <v>5132</v>
      </c>
      <c r="W199" t="s">
        <v>5133</v>
      </c>
      <c r="X199" t="s">
        <v>5134</v>
      </c>
      <c r="Y199" t="s">
        <v>5135</v>
      </c>
      <c r="Z199" t="s">
        <v>5136</v>
      </c>
      <c r="AA199" t="s">
        <v>68</v>
      </c>
      <c r="AB199">
        <v>18</v>
      </c>
      <c r="AC199">
        <v>18</v>
      </c>
      <c r="AD199">
        <v>18</v>
      </c>
      <c r="AE199">
        <v>48.2</v>
      </c>
      <c r="AF199">
        <v>48.2</v>
      </c>
      <c r="AG199">
        <v>48.2</v>
      </c>
      <c r="AH199">
        <v>51.116</v>
      </c>
      <c r="AI199">
        <v>0</v>
      </c>
      <c r="AJ199">
        <v>255.56</v>
      </c>
      <c r="AK199">
        <v>4131800000</v>
      </c>
      <c r="AL199">
        <v>396</v>
      </c>
      <c r="AM199">
        <v>6.9710599999999995E-10</v>
      </c>
      <c r="AN199">
        <v>7.6242300000000005E-8</v>
      </c>
      <c r="AO199" t="s">
        <v>5137</v>
      </c>
      <c r="AP199" t="s">
        <v>5138</v>
      </c>
      <c r="AQ199" t="s">
        <v>2276</v>
      </c>
      <c r="AR199" t="s">
        <v>472</v>
      </c>
      <c r="AS199" t="s">
        <v>5139</v>
      </c>
      <c r="AT199" t="s">
        <v>5140</v>
      </c>
      <c r="AU199" t="s">
        <v>5141</v>
      </c>
      <c r="AV199" t="s">
        <v>107</v>
      </c>
      <c r="AW199" t="s">
        <v>163</v>
      </c>
      <c r="AX199" t="s">
        <v>217</v>
      </c>
      <c r="AY199" s="10">
        <v>24.562922222222227</v>
      </c>
      <c r="AZ199" s="10">
        <v>25.033783333333332</v>
      </c>
      <c r="BA199" s="10">
        <v>26.125944444444443</v>
      </c>
      <c r="BB199" s="2">
        <f t="shared" si="9"/>
        <v>-1.0921611111111105</v>
      </c>
      <c r="BC199" s="2">
        <f t="shared" si="10"/>
        <v>-0.4708611111111054</v>
      </c>
      <c r="BD199" s="2">
        <f t="shared" si="11"/>
        <v>-1.5630222222222159</v>
      </c>
    </row>
    <row r="200" spans="1:56">
      <c r="A200" t="s">
        <v>5142</v>
      </c>
      <c r="B200" t="s">
        <v>5143</v>
      </c>
      <c r="C200" t="s">
        <v>4904</v>
      </c>
      <c r="D200" t="s">
        <v>59</v>
      </c>
      <c r="E200" t="s">
        <v>59</v>
      </c>
      <c r="F200" t="s">
        <v>59</v>
      </c>
      <c r="G200" t="s">
        <v>5144</v>
      </c>
      <c r="H200" t="s">
        <v>5145</v>
      </c>
      <c r="I200" t="s">
        <v>5026</v>
      </c>
      <c r="J200" t="s">
        <v>5146</v>
      </c>
      <c r="K200" t="s">
        <v>59</v>
      </c>
      <c r="L200" t="s">
        <v>59</v>
      </c>
      <c r="M200" t="s">
        <v>59</v>
      </c>
      <c r="N200" t="s">
        <v>59</v>
      </c>
      <c r="O200" t="s">
        <v>5147</v>
      </c>
      <c r="P200" t="s">
        <v>5148</v>
      </c>
      <c r="Q200" t="s">
        <v>5149</v>
      </c>
      <c r="R200" t="s">
        <v>5150</v>
      </c>
      <c r="S200" t="s">
        <v>5151</v>
      </c>
      <c r="T200" t="s">
        <v>2800</v>
      </c>
      <c r="U200" t="s">
        <v>5152</v>
      </c>
      <c r="V200" t="s">
        <v>5153</v>
      </c>
      <c r="W200" t="s">
        <v>5154</v>
      </c>
      <c r="X200" t="s">
        <v>5155</v>
      </c>
      <c r="Y200" t="s">
        <v>5156</v>
      </c>
      <c r="Z200" t="s">
        <v>5157</v>
      </c>
      <c r="AA200" t="s">
        <v>68</v>
      </c>
      <c r="AB200">
        <v>15</v>
      </c>
      <c r="AC200">
        <v>15</v>
      </c>
      <c r="AD200">
        <v>15</v>
      </c>
      <c r="AE200">
        <v>32.5</v>
      </c>
      <c r="AF200">
        <v>32.5</v>
      </c>
      <c r="AG200">
        <v>32.5</v>
      </c>
      <c r="AH200">
        <v>64.778999999999996</v>
      </c>
      <c r="AI200">
        <v>0</v>
      </c>
      <c r="AJ200">
        <v>62.146999999999998</v>
      </c>
      <c r="AK200">
        <v>608580000</v>
      </c>
      <c r="AL200">
        <v>136</v>
      </c>
      <c r="AM200">
        <v>2.8198400000000001E-3</v>
      </c>
      <c r="AN200">
        <v>1.2471100000000001E-2</v>
      </c>
      <c r="AO200" t="s">
        <v>5158</v>
      </c>
      <c r="AP200" t="s">
        <v>5159</v>
      </c>
      <c r="AQ200" t="s">
        <v>5160</v>
      </c>
      <c r="AR200" t="s">
        <v>5161</v>
      </c>
      <c r="AS200" t="s">
        <v>5162</v>
      </c>
      <c r="AT200" t="s">
        <v>5163</v>
      </c>
      <c r="AU200" t="s">
        <v>5164</v>
      </c>
      <c r="AW200" t="s">
        <v>163</v>
      </c>
      <c r="AY200" s="10">
        <v>23.650966666666665</v>
      </c>
      <c r="AZ200" s="10">
        <v>24.115399999999998</v>
      </c>
      <c r="BA200" s="10">
        <v>23.874955555555555</v>
      </c>
      <c r="BB200" s="2">
        <f t="shared" si="9"/>
        <v>0.24044444444444224</v>
      </c>
      <c r="BC200" s="2">
        <f t="shared" si="10"/>
        <v>-0.46443333333333214</v>
      </c>
      <c r="BD200" s="2">
        <f t="shared" si="11"/>
        <v>-0.2239888888888899</v>
      </c>
    </row>
    <row r="201" spans="1:56">
      <c r="A201" t="s">
        <v>953</v>
      </c>
      <c r="B201" t="s">
        <v>5165</v>
      </c>
      <c r="C201" t="s">
        <v>5166</v>
      </c>
      <c r="D201" t="s">
        <v>5167</v>
      </c>
      <c r="E201" t="s">
        <v>5168</v>
      </c>
      <c r="F201" t="s">
        <v>5169</v>
      </c>
      <c r="G201" t="s">
        <v>5170</v>
      </c>
      <c r="H201" t="s">
        <v>5171</v>
      </c>
      <c r="I201" t="s">
        <v>5172</v>
      </c>
      <c r="J201" t="s">
        <v>5173</v>
      </c>
      <c r="K201" t="s">
        <v>5174</v>
      </c>
      <c r="L201" t="s">
        <v>5175</v>
      </c>
      <c r="M201" t="s">
        <v>59</v>
      </c>
      <c r="N201" t="s">
        <v>59</v>
      </c>
      <c r="O201" t="s">
        <v>5176</v>
      </c>
      <c r="P201" t="s">
        <v>5177</v>
      </c>
      <c r="Q201" t="s">
        <v>5178</v>
      </c>
      <c r="R201" t="s">
        <v>5179</v>
      </c>
      <c r="S201" t="s">
        <v>5180</v>
      </c>
      <c r="T201" t="s">
        <v>5181</v>
      </c>
      <c r="U201" t="s">
        <v>5182</v>
      </c>
      <c r="V201" t="s">
        <v>5183</v>
      </c>
      <c r="W201" t="s">
        <v>5184</v>
      </c>
      <c r="X201" t="s">
        <v>5185</v>
      </c>
      <c r="Y201" t="s">
        <v>5186</v>
      </c>
      <c r="Z201" t="s">
        <v>5187</v>
      </c>
      <c r="AA201" t="s">
        <v>68</v>
      </c>
      <c r="AB201">
        <v>17</v>
      </c>
      <c r="AC201">
        <v>17</v>
      </c>
      <c r="AD201">
        <v>17</v>
      </c>
      <c r="AE201">
        <v>52.2</v>
      </c>
      <c r="AF201">
        <v>52.2</v>
      </c>
      <c r="AG201">
        <v>52.2</v>
      </c>
      <c r="AH201">
        <v>46.704999999999998</v>
      </c>
      <c r="AI201">
        <v>0</v>
      </c>
      <c r="AJ201">
        <v>194.25</v>
      </c>
      <c r="AK201">
        <v>5096600000</v>
      </c>
      <c r="AL201">
        <v>405</v>
      </c>
      <c r="AM201">
        <v>2.7142399999999998E-4</v>
      </c>
      <c r="AN201">
        <v>2.2176000000000001E-3</v>
      </c>
      <c r="AO201" t="s">
        <v>5188</v>
      </c>
      <c r="AP201" t="s">
        <v>5189</v>
      </c>
      <c r="AQ201" t="s">
        <v>5190</v>
      </c>
      <c r="AR201" t="s">
        <v>5191</v>
      </c>
      <c r="AS201" t="s">
        <v>5192</v>
      </c>
      <c r="AT201" t="s">
        <v>5193</v>
      </c>
      <c r="AU201" t="s">
        <v>5194</v>
      </c>
      <c r="AV201" t="s">
        <v>107</v>
      </c>
      <c r="AX201" t="s">
        <v>217</v>
      </c>
      <c r="AY201" s="10">
        <v>25.253033333333335</v>
      </c>
      <c r="AZ201" s="10">
        <v>25.114599999999999</v>
      </c>
      <c r="BA201" s="10">
        <v>25.933388888888885</v>
      </c>
      <c r="BB201" s="2">
        <f t="shared" si="9"/>
        <v>-0.81878888888888568</v>
      </c>
      <c r="BC201" s="2">
        <f t="shared" si="10"/>
        <v>0.13843333333333518</v>
      </c>
      <c r="BD201" s="2">
        <f t="shared" si="11"/>
        <v>-0.6803555555555505</v>
      </c>
    </row>
    <row r="202" spans="1:56">
      <c r="A202" t="s">
        <v>5195</v>
      </c>
      <c r="B202" t="s">
        <v>5196</v>
      </c>
      <c r="C202" t="s">
        <v>5197</v>
      </c>
      <c r="D202" t="s">
        <v>59</v>
      </c>
      <c r="E202" t="s">
        <v>59</v>
      </c>
      <c r="F202" t="s">
        <v>59</v>
      </c>
      <c r="G202" t="s">
        <v>5198</v>
      </c>
      <c r="H202" t="s">
        <v>5199</v>
      </c>
      <c r="I202" t="s">
        <v>5200</v>
      </c>
      <c r="J202" t="s">
        <v>59</v>
      </c>
      <c r="K202" t="s">
        <v>59</v>
      </c>
      <c r="L202" t="s">
        <v>59</v>
      </c>
      <c r="M202" t="s">
        <v>59</v>
      </c>
      <c r="N202" t="s">
        <v>59</v>
      </c>
      <c r="O202" t="s">
        <v>5201</v>
      </c>
      <c r="P202" t="s">
        <v>5202</v>
      </c>
      <c r="Q202" t="s">
        <v>59</v>
      </c>
      <c r="R202" t="s">
        <v>5203</v>
      </c>
      <c r="S202" t="s">
        <v>5204</v>
      </c>
      <c r="T202" t="s">
        <v>5205</v>
      </c>
      <c r="U202" t="s">
        <v>5206</v>
      </c>
      <c r="V202" t="s">
        <v>5207</v>
      </c>
      <c r="W202" t="s">
        <v>5208</v>
      </c>
      <c r="X202" t="s">
        <v>5209</v>
      </c>
      <c r="Y202" t="s">
        <v>5210</v>
      </c>
      <c r="Z202" t="s">
        <v>5211</v>
      </c>
      <c r="AA202" t="s">
        <v>68</v>
      </c>
      <c r="AB202">
        <v>16</v>
      </c>
      <c r="AC202">
        <v>16</v>
      </c>
      <c r="AD202">
        <v>16</v>
      </c>
      <c r="AE202">
        <v>31.7</v>
      </c>
      <c r="AF202">
        <v>31.7</v>
      </c>
      <c r="AG202">
        <v>31.7</v>
      </c>
      <c r="AH202">
        <v>74.88</v>
      </c>
      <c r="AI202">
        <v>0</v>
      </c>
      <c r="AJ202">
        <v>26.143000000000001</v>
      </c>
      <c r="AK202">
        <v>273650000</v>
      </c>
      <c r="AL202">
        <v>91</v>
      </c>
      <c r="AM202">
        <v>1.03929E-2</v>
      </c>
      <c r="AN202">
        <v>3.4109899999999999E-2</v>
      </c>
      <c r="AO202" t="s">
        <v>5212</v>
      </c>
      <c r="AP202" t="s">
        <v>5213</v>
      </c>
      <c r="AQ202" t="s">
        <v>5214</v>
      </c>
      <c r="AR202" t="s">
        <v>472</v>
      </c>
      <c r="AS202" t="s">
        <v>5215</v>
      </c>
      <c r="AT202" t="s">
        <v>5216</v>
      </c>
      <c r="AU202" t="s">
        <v>5217</v>
      </c>
      <c r="AX202" t="s">
        <v>217</v>
      </c>
      <c r="AY202" s="10">
        <v>22.118799999999997</v>
      </c>
      <c r="AZ202" s="10">
        <v>22.472850000000001</v>
      </c>
      <c r="BA202" s="10">
        <v>22.561500000000002</v>
      </c>
      <c r="BB202" s="2">
        <f t="shared" si="9"/>
        <v>-8.8650000000001228E-2</v>
      </c>
      <c r="BC202" s="2">
        <f t="shared" si="10"/>
        <v>-0.35405000000000442</v>
      </c>
      <c r="BD202" s="2">
        <f t="shared" si="11"/>
        <v>-0.44270000000000564</v>
      </c>
    </row>
    <row r="203" spans="1:56">
      <c r="A203" t="s">
        <v>5218</v>
      </c>
      <c r="B203" t="s">
        <v>5219</v>
      </c>
      <c r="C203" t="s">
        <v>5220</v>
      </c>
      <c r="D203" t="s">
        <v>5221</v>
      </c>
      <c r="E203" t="s">
        <v>5222</v>
      </c>
      <c r="F203" t="s">
        <v>5223</v>
      </c>
      <c r="G203" t="s">
        <v>5224</v>
      </c>
      <c r="H203" t="s">
        <v>5225</v>
      </c>
      <c r="I203" t="s">
        <v>5226</v>
      </c>
      <c r="J203" t="s">
        <v>5227</v>
      </c>
      <c r="K203" t="s">
        <v>5228</v>
      </c>
      <c r="L203" t="s">
        <v>5229</v>
      </c>
      <c r="M203" t="s">
        <v>59</v>
      </c>
      <c r="N203" t="s">
        <v>59</v>
      </c>
      <c r="O203" t="s">
        <v>5230</v>
      </c>
      <c r="P203" t="s">
        <v>5231</v>
      </c>
      <c r="Q203" t="s">
        <v>5232</v>
      </c>
      <c r="R203" t="s">
        <v>5233</v>
      </c>
      <c r="S203" t="s">
        <v>5234</v>
      </c>
      <c r="T203" t="s">
        <v>5235</v>
      </c>
      <c r="U203" t="s">
        <v>5236</v>
      </c>
      <c r="V203" t="s">
        <v>5237</v>
      </c>
      <c r="W203" t="s">
        <v>5238</v>
      </c>
      <c r="X203" t="s">
        <v>5239</v>
      </c>
      <c r="Y203" t="s">
        <v>5240</v>
      </c>
      <c r="Z203" t="s">
        <v>5241</v>
      </c>
      <c r="AA203" t="s">
        <v>68</v>
      </c>
      <c r="AB203">
        <v>28</v>
      </c>
      <c r="AC203">
        <v>28</v>
      </c>
      <c r="AD203">
        <v>22</v>
      </c>
      <c r="AE203">
        <v>40</v>
      </c>
      <c r="AF203">
        <v>40</v>
      </c>
      <c r="AG203">
        <v>31</v>
      </c>
      <c r="AH203">
        <v>93.349000000000004</v>
      </c>
      <c r="AI203">
        <v>0</v>
      </c>
      <c r="AJ203">
        <v>321.26</v>
      </c>
      <c r="AK203">
        <v>28333000000</v>
      </c>
      <c r="AL203">
        <v>1446</v>
      </c>
      <c r="AM203">
        <v>6.8973600000000004E-4</v>
      </c>
      <c r="AN203">
        <v>4.8181300000000003E-3</v>
      </c>
      <c r="AO203" t="s">
        <v>5242</v>
      </c>
      <c r="AP203" t="s">
        <v>5243</v>
      </c>
      <c r="AQ203" t="s">
        <v>5244</v>
      </c>
      <c r="AR203" t="s">
        <v>472</v>
      </c>
      <c r="AS203" t="s">
        <v>5245</v>
      </c>
      <c r="AT203" t="s">
        <v>5246</v>
      </c>
      <c r="AU203" t="s">
        <v>5247</v>
      </c>
      <c r="AX203" t="s">
        <v>217</v>
      </c>
      <c r="AY203" s="10">
        <v>27.512788888888888</v>
      </c>
      <c r="AZ203" s="10">
        <v>27.7182</v>
      </c>
      <c r="BA203" s="10">
        <v>27.948155555555555</v>
      </c>
      <c r="BB203" s="2">
        <f t="shared" si="9"/>
        <v>-0.22995555555555569</v>
      </c>
      <c r="BC203" s="2">
        <f t="shared" si="10"/>
        <v>-0.20541111111111121</v>
      </c>
      <c r="BD203" s="2">
        <f t="shared" si="11"/>
        <v>-0.4353666666666669</v>
      </c>
    </row>
    <row r="204" spans="1:56">
      <c r="A204" t="s">
        <v>5248</v>
      </c>
      <c r="B204" t="s">
        <v>2572</v>
      </c>
      <c r="C204" t="s">
        <v>5249</v>
      </c>
      <c r="D204" t="s">
        <v>5250</v>
      </c>
      <c r="E204" t="s">
        <v>59</v>
      </c>
      <c r="F204" t="s">
        <v>59</v>
      </c>
      <c r="G204" t="s">
        <v>59</v>
      </c>
      <c r="H204" t="s">
        <v>5251</v>
      </c>
      <c r="I204" t="s">
        <v>5252</v>
      </c>
      <c r="J204" t="s">
        <v>59</v>
      </c>
      <c r="K204" t="s">
        <v>5253</v>
      </c>
      <c r="L204" t="s">
        <v>5254</v>
      </c>
      <c r="M204" t="s">
        <v>59</v>
      </c>
      <c r="N204" t="s">
        <v>59</v>
      </c>
      <c r="O204" t="s">
        <v>5255</v>
      </c>
      <c r="P204" t="s">
        <v>5256</v>
      </c>
      <c r="Q204" t="s">
        <v>5257</v>
      </c>
      <c r="R204" t="s">
        <v>5258</v>
      </c>
      <c r="S204" t="s">
        <v>5259</v>
      </c>
      <c r="T204" t="s">
        <v>5260</v>
      </c>
      <c r="U204" t="s">
        <v>5261</v>
      </c>
      <c r="V204" t="s">
        <v>5262</v>
      </c>
      <c r="W204" t="s">
        <v>5263</v>
      </c>
      <c r="X204" t="s">
        <v>5264</v>
      </c>
      <c r="Y204" t="s">
        <v>5265</v>
      </c>
      <c r="Z204" t="s">
        <v>5266</v>
      </c>
      <c r="AA204" t="s">
        <v>68</v>
      </c>
      <c r="AB204">
        <v>6</v>
      </c>
      <c r="AC204">
        <v>6</v>
      </c>
      <c r="AD204">
        <v>6</v>
      </c>
      <c r="AE204">
        <v>19.600000000000001</v>
      </c>
      <c r="AF204">
        <v>19.600000000000001</v>
      </c>
      <c r="AG204">
        <v>19.600000000000001</v>
      </c>
      <c r="AH204">
        <v>36.822000000000003</v>
      </c>
      <c r="AI204">
        <v>0</v>
      </c>
      <c r="AJ204">
        <v>39.722000000000001</v>
      </c>
      <c r="AK204">
        <v>342520000</v>
      </c>
      <c r="AL204">
        <v>58</v>
      </c>
      <c r="AM204">
        <v>1.3662699999999999E-3</v>
      </c>
      <c r="AN204">
        <v>7.8305400000000004E-3</v>
      </c>
      <c r="AO204" t="s">
        <v>5267</v>
      </c>
      <c r="AP204" t="s">
        <v>5268</v>
      </c>
      <c r="AQ204" t="s">
        <v>5269</v>
      </c>
      <c r="AR204" t="s">
        <v>5270</v>
      </c>
      <c r="AS204" t="s">
        <v>5271</v>
      </c>
      <c r="AT204" t="s">
        <v>5272</v>
      </c>
      <c r="AU204" t="s">
        <v>5273</v>
      </c>
      <c r="AW204" t="s">
        <v>76</v>
      </c>
      <c r="AX204" t="s">
        <v>140</v>
      </c>
      <c r="AY204" s="10">
        <v>23.516266666666663</v>
      </c>
      <c r="AZ204" s="10">
        <v>23.009419999999999</v>
      </c>
      <c r="BA204" s="10">
        <v>22.998088888888887</v>
      </c>
      <c r="BB204" s="2">
        <f t="shared" si="9"/>
        <v>1.1331111111111625E-2</v>
      </c>
      <c r="BC204" s="2">
        <f t="shared" si="10"/>
        <v>0.50684666666666445</v>
      </c>
      <c r="BD204" s="2">
        <f t="shared" si="11"/>
        <v>0.51817777777777607</v>
      </c>
    </row>
    <row r="205" spans="1:56">
      <c r="A205" t="s">
        <v>5274</v>
      </c>
      <c r="B205" t="s">
        <v>5275</v>
      </c>
      <c r="C205" t="s">
        <v>4113</v>
      </c>
      <c r="D205" t="s">
        <v>5276</v>
      </c>
      <c r="E205" t="s">
        <v>5277</v>
      </c>
      <c r="F205" t="s">
        <v>4774</v>
      </c>
      <c r="G205" t="s">
        <v>5278</v>
      </c>
      <c r="H205" t="s">
        <v>5279</v>
      </c>
      <c r="I205" t="s">
        <v>5280</v>
      </c>
      <c r="J205" t="s">
        <v>5281</v>
      </c>
      <c r="K205" t="s">
        <v>5282</v>
      </c>
      <c r="L205" t="s">
        <v>5283</v>
      </c>
      <c r="M205" t="s">
        <v>59</v>
      </c>
      <c r="N205" t="s">
        <v>59</v>
      </c>
      <c r="O205" t="s">
        <v>5284</v>
      </c>
      <c r="P205" t="s">
        <v>5285</v>
      </c>
      <c r="Q205" t="s">
        <v>5286</v>
      </c>
      <c r="R205" t="s">
        <v>5287</v>
      </c>
      <c r="S205" t="s">
        <v>5288</v>
      </c>
      <c r="T205" t="s">
        <v>5289</v>
      </c>
      <c r="U205" t="s">
        <v>5290</v>
      </c>
      <c r="V205" t="s">
        <v>5291</v>
      </c>
      <c r="W205" t="s">
        <v>5292</v>
      </c>
      <c r="X205" t="s">
        <v>5293</v>
      </c>
      <c r="Y205" t="s">
        <v>5294</v>
      </c>
      <c r="Z205" t="s">
        <v>5295</v>
      </c>
      <c r="AA205" t="s">
        <v>68</v>
      </c>
      <c r="AB205">
        <v>22</v>
      </c>
      <c r="AC205">
        <v>22</v>
      </c>
      <c r="AD205">
        <v>22</v>
      </c>
      <c r="AE205">
        <v>50.7</v>
      </c>
      <c r="AF205">
        <v>50.7</v>
      </c>
      <c r="AG205">
        <v>50.7</v>
      </c>
      <c r="AH205">
        <v>58.198</v>
      </c>
      <c r="AI205">
        <v>0</v>
      </c>
      <c r="AJ205">
        <v>173.16</v>
      </c>
      <c r="AK205">
        <v>4301200000</v>
      </c>
      <c r="AL205">
        <v>521</v>
      </c>
      <c r="AM205">
        <v>9.3115000000000005E-6</v>
      </c>
      <c r="AN205">
        <v>1.4898400000000001E-4</v>
      </c>
      <c r="AO205" t="s">
        <v>5296</v>
      </c>
      <c r="AP205" t="s">
        <v>5297</v>
      </c>
      <c r="AQ205" t="s">
        <v>5298</v>
      </c>
      <c r="AR205" t="s">
        <v>5299</v>
      </c>
      <c r="AS205" t="s">
        <v>5300</v>
      </c>
      <c r="AT205" t="s">
        <v>5301</v>
      </c>
      <c r="AU205" t="s">
        <v>5302</v>
      </c>
      <c r="AV205" t="s">
        <v>107</v>
      </c>
      <c r="AX205" t="s">
        <v>217</v>
      </c>
      <c r="AY205" s="10">
        <v>24.63463333333333</v>
      </c>
      <c r="AZ205" s="10">
        <v>24.721483333333335</v>
      </c>
      <c r="BA205" s="10">
        <v>25.65976666666667</v>
      </c>
      <c r="BB205" s="2">
        <f t="shared" si="9"/>
        <v>-0.93828333333333447</v>
      </c>
      <c r="BC205" s="2">
        <f t="shared" si="10"/>
        <v>-8.6850000000005423E-2</v>
      </c>
      <c r="BD205" s="2">
        <f t="shared" si="11"/>
        <v>-1.0251333333333399</v>
      </c>
    </row>
    <row r="206" spans="1:56">
      <c r="A206" t="s">
        <v>5303</v>
      </c>
      <c r="B206" t="s">
        <v>5304</v>
      </c>
      <c r="C206" t="s">
        <v>5305</v>
      </c>
      <c r="D206" t="s">
        <v>5306</v>
      </c>
      <c r="E206" t="s">
        <v>5307</v>
      </c>
      <c r="F206" t="s">
        <v>5308</v>
      </c>
      <c r="G206" t="s">
        <v>4507</v>
      </c>
      <c r="H206" t="s">
        <v>5309</v>
      </c>
      <c r="I206" t="s">
        <v>5310</v>
      </c>
      <c r="J206" t="s">
        <v>3854</v>
      </c>
      <c r="K206" t="s">
        <v>5311</v>
      </c>
      <c r="L206" t="s">
        <v>987</v>
      </c>
      <c r="M206" t="s">
        <v>59</v>
      </c>
      <c r="N206" t="s">
        <v>59</v>
      </c>
      <c r="O206" t="s">
        <v>5312</v>
      </c>
      <c r="P206" t="s">
        <v>5313</v>
      </c>
      <c r="Q206" t="s">
        <v>5314</v>
      </c>
      <c r="R206" t="s">
        <v>5315</v>
      </c>
      <c r="S206" t="s">
        <v>5316</v>
      </c>
      <c r="T206" t="s">
        <v>5317</v>
      </c>
      <c r="U206" t="s">
        <v>5318</v>
      </c>
      <c r="V206" t="s">
        <v>5319</v>
      </c>
      <c r="W206" t="s">
        <v>5320</v>
      </c>
      <c r="X206" t="s">
        <v>5321</v>
      </c>
      <c r="Y206" t="s">
        <v>5322</v>
      </c>
      <c r="Z206" t="s">
        <v>5323</v>
      </c>
      <c r="AA206" t="s">
        <v>68</v>
      </c>
      <c r="AB206">
        <v>18</v>
      </c>
      <c r="AC206">
        <v>18</v>
      </c>
      <c r="AD206">
        <v>15</v>
      </c>
      <c r="AE206">
        <v>37.299999999999997</v>
      </c>
      <c r="AF206">
        <v>37.299999999999997</v>
      </c>
      <c r="AG206">
        <v>32.299999999999997</v>
      </c>
      <c r="AH206">
        <v>56.137999999999998</v>
      </c>
      <c r="AI206">
        <v>0</v>
      </c>
      <c r="AJ206">
        <v>125.98</v>
      </c>
      <c r="AK206">
        <v>1947300000</v>
      </c>
      <c r="AL206">
        <v>254</v>
      </c>
      <c r="AM206">
        <v>2.3691200000000001E-4</v>
      </c>
      <c r="AN206">
        <v>2.0514000000000001E-3</v>
      </c>
      <c r="AO206" t="s">
        <v>5324</v>
      </c>
      <c r="AP206" t="s">
        <v>5325</v>
      </c>
      <c r="AQ206" t="s">
        <v>471</v>
      </c>
      <c r="AR206" t="s">
        <v>472</v>
      </c>
      <c r="AS206" t="s">
        <v>5326</v>
      </c>
      <c r="AT206" t="s">
        <v>5327</v>
      </c>
      <c r="AU206" t="s">
        <v>5328</v>
      </c>
      <c r="AV206" t="s">
        <v>107</v>
      </c>
      <c r="AX206" t="s">
        <v>217</v>
      </c>
      <c r="AY206" s="10">
        <v>24.760644444444445</v>
      </c>
      <c r="AZ206" s="10">
        <v>24.508533333333332</v>
      </c>
      <c r="BA206" s="10">
        <v>25.252466666666663</v>
      </c>
      <c r="BB206" s="2">
        <f t="shared" si="9"/>
        <v>-0.74393333333333089</v>
      </c>
      <c r="BC206" s="2">
        <f t="shared" si="10"/>
        <v>0.25211111111111251</v>
      </c>
      <c r="BD206" s="2">
        <f t="shared" si="11"/>
        <v>-0.49182222222221839</v>
      </c>
    </row>
    <row r="207" spans="1:56">
      <c r="A207" t="s">
        <v>5329</v>
      </c>
      <c r="B207" t="s">
        <v>5330</v>
      </c>
      <c r="C207" t="s">
        <v>5331</v>
      </c>
      <c r="D207" t="s">
        <v>5332</v>
      </c>
      <c r="E207" t="s">
        <v>5333</v>
      </c>
      <c r="F207" t="s">
        <v>5334</v>
      </c>
      <c r="G207" t="s">
        <v>5335</v>
      </c>
      <c r="H207" t="s">
        <v>5336</v>
      </c>
      <c r="I207" t="s">
        <v>5337</v>
      </c>
      <c r="J207" t="s">
        <v>59</v>
      </c>
      <c r="K207" t="s">
        <v>59</v>
      </c>
      <c r="L207" t="s">
        <v>59</v>
      </c>
      <c r="M207" t="s">
        <v>59</v>
      </c>
      <c r="N207" t="s">
        <v>59</v>
      </c>
      <c r="O207" t="s">
        <v>5338</v>
      </c>
      <c r="P207" t="s">
        <v>3864</v>
      </c>
      <c r="Q207" t="s">
        <v>5339</v>
      </c>
      <c r="R207" t="s">
        <v>5340</v>
      </c>
      <c r="S207" t="s">
        <v>5341</v>
      </c>
      <c r="T207" t="s">
        <v>5342</v>
      </c>
      <c r="U207" t="s">
        <v>5343</v>
      </c>
      <c r="V207" t="s">
        <v>5344</v>
      </c>
      <c r="W207" t="s">
        <v>5345</v>
      </c>
      <c r="X207" t="s">
        <v>5346</v>
      </c>
      <c r="Y207" t="s">
        <v>5347</v>
      </c>
      <c r="Z207" t="s">
        <v>5348</v>
      </c>
      <c r="AA207" t="s">
        <v>68</v>
      </c>
      <c r="AB207">
        <v>9</v>
      </c>
      <c r="AC207">
        <v>6</v>
      </c>
      <c r="AD207">
        <v>6</v>
      </c>
      <c r="AE207">
        <v>39.799999999999997</v>
      </c>
      <c r="AF207">
        <v>30.3</v>
      </c>
      <c r="AG207">
        <v>30.3</v>
      </c>
      <c r="AH207">
        <v>29.364999999999998</v>
      </c>
      <c r="AI207">
        <v>0</v>
      </c>
      <c r="AJ207">
        <v>42.686</v>
      </c>
      <c r="AK207">
        <v>930270000</v>
      </c>
      <c r="AL207">
        <v>98</v>
      </c>
      <c r="AM207">
        <v>2.64423E-3</v>
      </c>
      <c r="AN207">
        <v>1.20879E-2</v>
      </c>
      <c r="AO207" t="s">
        <v>5349</v>
      </c>
      <c r="AP207" t="s">
        <v>3005</v>
      </c>
      <c r="AQ207" t="s">
        <v>471</v>
      </c>
      <c r="AR207" t="s">
        <v>472</v>
      </c>
      <c r="AS207" t="s">
        <v>5350</v>
      </c>
      <c r="AT207" t="s">
        <v>5351</v>
      </c>
      <c r="AU207" t="s">
        <v>5352</v>
      </c>
      <c r="AV207" t="s">
        <v>107</v>
      </c>
      <c r="AW207" t="s">
        <v>76</v>
      </c>
      <c r="AY207" s="10">
        <v>24.449133333333332</v>
      </c>
      <c r="AZ207" s="10">
        <v>23.508433333333333</v>
      </c>
      <c r="BA207" s="10">
        <v>24.407188888888886</v>
      </c>
      <c r="BB207" s="2">
        <f t="shared" si="9"/>
        <v>-0.89875555555555309</v>
      </c>
      <c r="BC207" s="2">
        <f t="shared" si="10"/>
        <v>0.94069999999999965</v>
      </c>
      <c r="BD207" s="2">
        <f t="shared" si="11"/>
        <v>4.194444444444656E-2</v>
      </c>
    </row>
    <row r="208" spans="1:56">
      <c r="A208" t="s">
        <v>5353</v>
      </c>
      <c r="B208" t="s">
        <v>5354</v>
      </c>
      <c r="C208" t="s">
        <v>5355</v>
      </c>
      <c r="D208" t="s">
        <v>59</v>
      </c>
      <c r="E208" t="s">
        <v>5356</v>
      </c>
      <c r="F208" t="s">
        <v>5357</v>
      </c>
      <c r="G208" t="s">
        <v>5358</v>
      </c>
      <c r="H208" t="s">
        <v>5359</v>
      </c>
      <c r="I208" t="s">
        <v>5360</v>
      </c>
      <c r="J208" t="s">
        <v>59</v>
      </c>
      <c r="K208" t="s">
        <v>59</v>
      </c>
      <c r="L208" t="s">
        <v>59</v>
      </c>
      <c r="M208" t="s">
        <v>59</v>
      </c>
      <c r="N208" t="s">
        <v>59</v>
      </c>
      <c r="O208" t="s">
        <v>5361</v>
      </c>
      <c r="P208" t="s">
        <v>5362</v>
      </c>
      <c r="Q208" t="s">
        <v>5363</v>
      </c>
      <c r="R208" t="s">
        <v>5364</v>
      </c>
      <c r="S208" t="s">
        <v>5365</v>
      </c>
      <c r="T208" t="s">
        <v>5366</v>
      </c>
      <c r="U208" t="s">
        <v>5367</v>
      </c>
      <c r="V208" t="s">
        <v>5368</v>
      </c>
      <c r="W208" t="s">
        <v>5369</v>
      </c>
      <c r="X208" t="s">
        <v>5370</v>
      </c>
      <c r="Y208" t="s">
        <v>5371</v>
      </c>
      <c r="Z208" t="s">
        <v>5372</v>
      </c>
      <c r="AA208" t="s">
        <v>68</v>
      </c>
      <c r="AB208">
        <v>44</v>
      </c>
      <c r="AC208">
        <v>44</v>
      </c>
      <c r="AD208">
        <v>44</v>
      </c>
      <c r="AE208">
        <v>22.4</v>
      </c>
      <c r="AF208">
        <v>22.4</v>
      </c>
      <c r="AG208">
        <v>22.4</v>
      </c>
      <c r="AH208">
        <v>292.08999999999997</v>
      </c>
      <c r="AI208">
        <v>0</v>
      </c>
      <c r="AJ208">
        <v>102.16</v>
      </c>
      <c r="AK208">
        <v>388250000</v>
      </c>
      <c r="AL208">
        <v>217</v>
      </c>
      <c r="AM208">
        <v>4.9409399999999998E-6</v>
      </c>
      <c r="AN208">
        <v>9.8137300000000007E-5</v>
      </c>
      <c r="AO208" t="s">
        <v>5373</v>
      </c>
      <c r="AP208" t="s">
        <v>5374</v>
      </c>
      <c r="AQ208" t="s">
        <v>5375</v>
      </c>
      <c r="AR208" t="s">
        <v>472</v>
      </c>
      <c r="AS208" t="s">
        <v>5376</v>
      </c>
      <c r="AT208" t="s">
        <v>5377</v>
      </c>
      <c r="AU208" t="s">
        <v>5378</v>
      </c>
      <c r="AV208" t="s">
        <v>107</v>
      </c>
      <c r="AX208" t="s">
        <v>217</v>
      </c>
      <c r="AY208" s="10">
        <v>21.594800000000003</v>
      </c>
      <c r="AZ208" s="10">
        <v>21.20696666666667</v>
      </c>
      <c r="BA208" s="10">
        <v>22.620544444444448</v>
      </c>
      <c r="BB208" s="2">
        <f t="shared" si="9"/>
        <v>-1.4135777777777783</v>
      </c>
      <c r="BC208" s="2">
        <f t="shared" si="10"/>
        <v>0.38783333333333303</v>
      </c>
      <c r="BD208" s="2">
        <f t="shared" si="11"/>
        <v>-1.0257444444444452</v>
      </c>
    </row>
    <row r="209" spans="1:56">
      <c r="A209" t="s">
        <v>5379</v>
      </c>
      <c r="B209" t="s">
        <v>5380</v>
      </c>
      <c r="C209" t="s">
        <v>5381</v>
      </c>
      <c r="D209" t="s">
        <v>59</v>
      </c>
      <c r="E209" t="s">
        <v>59</v>
      </c>
      <c r="F209" t="s">
        <v>59</v>
      </c>
      <c r="G209" t="s">
        <v>5382</v>
      </c>
      <c r="H209" t="s">
        <v>59</v>
      </c>
      <c r="I209" t="s">
        <v>5383</v>
      </c>
      <c r="J209" t="s">
        <v>5384</v>
      </c>
      <c r="K209" t="s">
        <v>5385</v>
      </c>
      <c r="L209" t="s">
        <v>1776</v>
      </c>
      <c r="M209" t="s">
        <v>59</v>
      </c>
      <c r="N209" t="s">
        <v>59</v>
      </c>
      <c r="O209" t="s">
        <v>59</v>
      </c>
      <c r="P209" t="s">
        <v>59</v>
      </c>
      <c r="Q209" t="s">
        <v>59</v>
      </c>
      <c r="R209" t="s">
        <v>59</v>
      </c>
      <c r="S209" t="s">
        <v>5386</v>
      </c>
      <c r="T209" t="s">
        <v>59</v>
      </c>
      <c r="U209" t="s">
        <v>5387</v>
      </c>
      <c r="V209" t="s">
        <v>5388</v>
      </c>
      <c r="W209" t="s">
        <v>5389</v>
      </c>
      <c r="X209" t="s">
        <v>59</v>
      </c>
      <c r="Y209" t="s">
        <v>5390</v>
      </c>
      <c r="Z209" t="s">
        <v>5391</v>
      </c>
      <c r="AA209" t="s">
        <v>68</v>
      </c>
      <c r="AB209">
        <v>3</v>
      </c>
      <c r="AC209">
        <v>3</v>
      </c>
      <c r="AD209">
        <v>3</v>
      </c>
      <c r="AE209">
        <v>28.7</v>
      </c>
      <c r="AF209">
        <v>28.7</v>
      </c>
      <c r="AG209">
        <v>28.7</v>
      </c>
      <c r="AH209">
        <v>15.468</v>
      </c>
      <c r="AI209">
        <v>0</v>
      </c>
      <c r="AJ209">
        <v>10.571</v>
      </c>
      <c r="AK209">
        <v>427040000</v>
      </c>
      <c r="AL209">
        <v>39</v>
      </c>
      <c r="AM209">
        <v>8.2514399999999997E-6</v>
      </c>
      <c r="AN209">
        <v>1.39195E-4</v>
      </c>
      <c r="AO209" t="s">
        <v>5392</v>
      </c>
      <c r="AP209" t="s">
        <v>5393</v>
      </c>
      <c r="AQ209" t="s">
        <v>5394</v>
      </c>
      <c r="AR209" t="s">
        <v>5395</v>
      </c>
      <c r="AS209" t="s">
        <v>5396</v>
      </c>
      <c r="AT209" t="s">
        <v>5397</v>
      </c>
      <c r="AU209" t="s">
        <v>5398</v>
      </c>
      <c r="AV209" t="s">
        <v>139</v>
      </c>
      <c r="AW209" t="s">
        <v>163</v>
      </c>
      <c r="AY209" s="10">
        <v>23.873460000000001</v>
      </c>
      <c r="AZ209" s="10">
        <v>25.610666666666663</v>
      </c>
      <c r="BA209" s="10">
        <v>24.176933333333334</v>
      </c>
      <c r="BB209" s="2">
        <f t="shared" si="9"/>
        <v>1.4337333333333291</v>
      </c>
      <c r="BC209" s="2">
        <f t="shared" si="10"/>
        <v>-1.7372066666666619</v>
      </c>
      <c r="BD209" s="2">
        <f t="shared" si="11"/>
        <v>-0.30347333333333282</v>
      </c>
    </row>
    <row r="210" spans="1:56">
      <c r="A210" t="s">
        <v>5399</v>
      </c>
      <c r="B210" t="s">
        <v>5400</v>
      </c>
      <c r="C210" t="s">
        <v>5401</v>
      </c>
      <c r="D210" t="s">
        <v>5402</v>
      </c>
      <c r="E210" t="s">
        <v>5403</v>
      </c>
      <c r="F210" t="s">
        <v>5404</v>
      </c>
      <c r="G210" t="s">
        <v>5405</v>
      </c>
      <c r="H210" t="s">
        <v>5406</v>
      </c>
      <c r="I210" t="s">
        <v>5407</v>
      </c>
      <c r="J210" t="s">
        <v>5408</v>
      </c>
      <c r="K210" t="s">
        <v>5409</v>
      </c>
      <c r="L210" t="s">
        <v>59</v>
      </c>
      <c r="M210" t="s">
        <v>59</v>
      </c>
      <c r="N210" t="s">
        <v>59</v>
      </c>
      <c r="O210" t="s">
        <v>5410</v>
      </c>
      <c r="P210" t="s">
        <v>5411</v>
      </c>
      <c r="Q210" t="s">
        <v>4913</v>
      </c>
      <c r="R210" t="s">
        <v>59</v>
      </c>
      <c r="S210" t="s">
        <v>5412</v>
      </c>
      <c r="T210" t="s">
        <v>5413</v>
      </c>
      <c r="U210" t="s">
        <v>5414</v>
      </c>
      <c r="V210" t="s">
        <v>2062</v>
      </c>
      <c r="W210" t="s">
        <v>5415</v>
      </c>
      <c r="X210" t="s">
        <v>5416</v>
      </c>
      <c r="Y210" t="s">
        <v>5417</v>
      </c>
      <c r="Z210" t="s">
        <v>5418</v>
      </c>
      <c r="AA210" t="s">
        <v>68</v>
      </c>
      <c r="AB210">
        <v>10</v>
      </c>
      <c r="AC210">
        <v>10</v>
      </c>
      <c r="AD210">
        <v>10</v>
      </c>
      <c r="AE210">
        <v>54.2</v>
      </c>
      <c r="AF210">
        <v>54.2</v>
      </c>
      <c r="AG210">
        <v>54.2</v>
      </c>
      <c r="AH210">
        <v>28.123999999999999</v>
      </c>
      <c r="AI210">
        <v>0</v>
      </c>
      <c r="AJ210">
        <v>30.077999999999999</v>
      </c>
      <c r="AK210">
        <v>624550000</v>
      </c>
      <c r="AL210">
        <v>114</v>
      </c>
      <c r="AM210">
        <v>3.7302500000000002E-7</v>
      </c>
      <c r="AN210">
        <v>1.2639E-5</v>
      </c>
      <c r="AO210" t="s">
        <v>5419</v>
      </c>
      <c r="AP210" t="s">
        <v>5420</v>
      </c>
      <c r="AQ210" t="s">
        <v>5421</v>
      </c>
      <c r="AR210" t="s">
        <v>472</v>
      </c>
      <c r="AS210" t="s">
        <v>5422</v>
      </c>
      <c r="AT210" t="s">
        <v>5423</v>
      </c>
      <c r="AU210" t="s">
        <v>5424</v>
      </c>
      <c r="AV210" t="s">
        <v>139</v>
      </c>
      <c r="AW210" t="s">
        <v>76</v>
      </c>
      <c r="AX210" t="s">
        <v>140</v>
      </c>
      <c r="AY210" s="10">
        <v>24.403188888888888</v>
      </c>
      <c r="AZ210" s="10">
        <v>23.8733</v>
      </c>
      <c r="BA210" s="10">
        <v>23.075812500000001</v>
      </c>
      <c r="BB210" s="2">
        <f t="shared" si="9"/>
        <v>0.79748749999999902</v>
      </c>
      <c r="BC210" s="2">
        <f t="shared" si="10"/>
        <v>0.52988888888888752</v>
      </c>
      <c r="BD210" s="2">
        <f t="shared" si="11"/>
        <v>1.3273763888888865</v>
      </c>
    </row>
    <row r="211" spans="1:56">
      <c r="A211" t="s">
        <v>5425</v>
      </c>
      <c r="B211" t="s">
        <v>5426</v>
      </c>
      <c r="C211" t="s">
        <v>5427</v>
      </c>
      <c r="D211" t="s">
        <v>59</v>
      </c>
      <c r="E211" t="s">
        <v>59</v>
      </c>
      <c r="F211" t="s">
        <v>59</v>
      </c>
      <c r="G211" t="s">
        <v>5428</v>
      </c>
      <c r="H211" t="s">
        <v>5429</v>
      </c>
      <c r="I211" t="s">
        <v>5430</v>
      </c>
      <c r="J211" t="s">
        <v>59</v>
      </c>
      <c r="K211" t="s">
        <v>59</v>
      </c>
      <c r="L211" t="s">
        <v>59</v>
      </c>
      <c r="M211" t="s">
        <v>59</v>
      </c>
      <c r="N211" t="s">
        <v>59</v>
      </c>
      <c r="O211" t="s">
        <v>5431</v>
      </c>
      <c r="P211" t="s">
        <v>4546</v>
      </c>
      <c r="Q211" t="s">
        <v>5432</v>
      </c>
      <c r="R211" t="s">
        <v>5433</v>
      </c>
      <c r="S211" t="s">
        <v>5434</v>
      </c>
      <c r="T211" t="s">
        <v>5435</v>
      </c>
      <c r="U211" t="s">
        <v>5436</v>
      </c>
      <c r="V211" t="s">
        <v>5437</v>
      </c>
      <c r="W211" t="s">
        <v>5438</v>
      </c>
      <c r="X211" t="s">
        <v>5439</v>
      </c>
      <c r="Y211" t="s">
        <v>5440</v>
      </c>
      <c r="Z211" t="s">
        <v>5441</v>
      </c>
      <c r="AA211" t="s">
        <v>68</v>
      </c>
      <c r="AB211">
        <v>12</v>
      </c>
      <c r="AC211">
        <v>12</v>
      </c>
      <c r="AD211">
        <v>12</v>
      </c>
      <c r="AE211">
        <v>31.8</v>
      </c>
      <c r="AF211">
        <v>31.8</v>
      </c>
      <c r="AG211">
        <v>31.8</v>
      </c>
      <c r="AH211">
        <v>55.078000000000003</v>
      </c>
      <c r="AI211">
        <v>0</v>
      </c>
      <c r="AJ211">
        <v>58.640999999999998</v>
      </c>
      <c r="AK211">
        <v>400320000</v>
      </c>
      <c r="AL211">
        <v>87</v>
      </c>
      <c r="AM211">
        <v>7.0009199999999999E-3</v>
      </c>
      <c r="AN211">
        <v>2.5448599999999998E-2</v>
      </c>
      <c r="AO211" t="s">
        <v>5442</v>
      </c>
      <c r="AP211" t="s">
        <v>2978</v>
      </c>
      <c r="AQ211" t="s">
        <v>5443</v>
      </c>
      <c r="AR211" t="s">
        <v>5444</v>
      </c>
      <c r="AS211" t="s">
        <v>5445</v>
      </c>
      <c r="AT211" t="s">
        <v>5446</v>
      </c>
      <c r="AU211" t="s">
        <v>5447</v>
      </c>
      <c r="AW211" t="s">
        <v>163</v>
      </c>
      <c r="AX211" t="s">
        <v>217</v>
      </c>
      <c r="AY211" s="10">
        <v>22.981799999999996</v>
      </c>
      <c r="AZ211" s="10">
        <v>23.398866666666667</v>
      </c>
      <c r="BA211" s="10">
        <v>23.268433333333334</v>
      </c>
      <c r="BB211" s="2">
        <f t="shared" si="9"/>
        <v>0.13043333333333251</v>
      </c>
      <c r="BC211" s="2">
        <f t="shared" si="10"/>
        <v>-0.41706666666667047</v>
      </c>
      <c r="BD211" s="2">
        <f t="shared" si="11"/>
        <v>-0.28663333333333796</v>
      </c>
    </row>
    <row r="212" spans="1:56">
      <c r="A212" t="s">
        <v>5448</v>
      </c>
      <c r="B212" t="s">
        <v>5449</v>
      </c>
      <c r="C212" t="s">
        <v>5450</v>
      </c>
      <c r="D212" t="s">
        <v>5451</v>
      </c>
      <c r="E212" t="s">
        <v>5452</v>
      </c>
      <c r="F212" t="s">
        <v>5453</v>
      </c>
      <c r="G212" t="s">
        <v>5454</v>
      </c>
      <c r="H212" t="s">
        <v>5455</v>
      </c>
      <c r="I212" t="s">
        <v>5456</v>
      </c>
      <c r="J212" t="s">
        <v>5457</v>
      </c>
      <c r="K212" t="s">
        <v>5458</v>
      </c>
      <c r="L212" t="s">
        <v>5459</v>
      </c>
      <c r="M212" t="s">
        <v>59</v>
      </c>
      <c r="N212" t="s">
        <v>59</v>
      </c>
      <c r="O212" t="s">
        <v>5460</v>
      </c>
      <c r="P212" t="s">
        <v>5461</v>
      </c>
      <c r="Q212" t="s">
        <v>5462</v>
      </c>
      <c r="R212" t="s">
        <v>5463</v>
      </c>
      <c r="S212" t="s">
        <v>5464</v>
      </c>
      <c r="T212" t="s">
        <v>5465</v>
      </c>
      <c r="U212" t="s">
        <v>5466</v>
      </c>
      <c r="V212" t="s">
        <v>5467</v>
      </c>
      <c r="W212" t="s">
        <v>5468</v>
      </c>
      <c r="X212" t="s">
        <v>5469</v>
      </c>
      <c r="Y212" t="s">
        <v>1457</v>
      </c>
      <c r="Z212" t="s">
        <v>5470</v>
      </c>
      <c r="AA212" t="s">
        <v>68</v>
      </c>
      <c r="AB212">
        <v>6</v>
      </c>
      <c r="AC212">
        <v>6</v>
      </c>
      <c r="AD212">
        <v>6</v>
      </c>
      <c r="AE212">
        <v>37.4</v>
      </c>
      <c r="AF212">
        <v>37.4</v>
      </c>
      <c r="AG212">
        <v>37.4</v>
      </c>
      <c r="AH212">
        <v>22.29</v>
      </c>
      <c r="AI212">
        <v>0</v>
      </c>
      <c r="AJ212">
        <v>108.35</v>
      </c>
      <c r="AK212">
        <v>2863600000</v>
      </c>
      <c r="AL212">
        <v>216</v>
      </c>
      <c r="AM212">
        <v>1.4705299999999999E-2</v>
      </c>
      <c r="AN212">
        <v>4.4697800000000003E-2</v>
      </c>
      <c r="AO212" t="s">
        <v>5471</v>
      </c>
      <c r="AP212" t="s">
        <v>5472</v>
      </c>
      <c r="AQ212" t="s">
        <v>5473</v>
      </c>
      <c r="AR212" t="s">
        <v>472</v>
      </c>
      <c r="AS212" t="s">
        <v>5474</v>
      </c>
      <c r="AT212" t="s">
        <v>5475</v>
      </c>
      <c r="AU212" t="s">
        <v>5476</v>
      </c>
      <c r="AV212" t="s">
        <v>107</v>
      </c>
      <c r="AX212" t="s">
        <v>217</v>
      </c>
      <c r="AY212" s="10">
        <v>25.572077777777778</v>
      </c>
      <c r="AZ212" s="10">
        <v>25.491083333333332</v>
      </c>
      <c r="BA212" s="10">
        <v>25.91001111111111</v>
      </c>
      <c r="BB212" s="2">
        <f t="shared" si="9"/>
        <v>-0.41892777777777823</v>
      </c>
      <c r="BC212" s="2">
        <f t="shared" si="10"/>
        <v>8.0994444444446145E-2</v>
      </c>
      <c r="BD212" s="2">
        <f t="shared" si="11"/>
        <v>-0.33793333333333209</v>
      </c>
    </row>
    <row r="213" spans="1:56">
      <c r="A213" t="s">
        <v>5477</v>
      </c>
      <c r="B213" t="s">
        <v>5478</v>
      </c>
      <c r="C213" t="s">
        <v>5479</v>
      </c>
      <c r="D213" t="s">
        <v>5480</v>
      </c>
      <c r="E213" t="s">
        <v>59</v>
      </c>
      <c r="F213" t="s">
        <v>5481</v>
      </c>
      <c r="G213" t="s">
        <v>5482</v>
      </c>
      <c r="H213" t="s">
        <v>3503</v>
      </c>
      <c r="I213" t="s">
        <v>5483</v>
      </c>
      <c r="J213" t="s">
        <v>59</v>
      </c>
      <c r="K213" t="s">
        <v>59</v>
      </c>
      <c r="L213" t="s">
        <v>59</v>
      </c>
      <c r="M213" t="s">
        <v>59</v>
      </c>
      <c r="N213" t="s">
        <v>59</v>
      </c>
      <c r="O213" t="s">
        <v>5484</v>
      </c>
      <c r="P213" t="s">
        <v>4471</v>
      </c>
      <c r="Q213" t="s">
        <v>5485</v>
      </c>
      <c r="R213" t="s">
        <v>893</v>
      </c>
      <c r="S213" t="s">
        <v>5486</v>
      </c>
      <c r="T213" t="s">
        <v>5487</v>
      </c>
      <c r="U213" t="s">
        <v>5488</v>
      </c>
      <c r="V213" t="s">
        <v>5489</v>
      </c>
      <c r="W213" t="s">
        <v>5490</v>
      </c>
      <c r="X213" t="s">
        <v>5491</v>
      </c>
      <c r="Y213" t="s">
        <v>5492</v>
      </c>
      <c r="Z213" t="s">
        <v>5493</v>
      </c>
      <c r="AA213" t="s">
        <v>68</v>
      </c>
      <c r="AB213">
        <v>8</v>
      </c>
      <c r="AC213">
        <v>8</v>
      </c>
      <c r="AD213">
        <v>8</v>
      </c>
      <c r="AE213">
        <v>45.8</v>
      </c>
      <c r="AF213">
        <v>45.8</v>
      </c>
      <c r="AG213">
        <v>45.8</v>
      </c>
      <c r="AH213">
        <v>22.126999999999999</v>
      </c>
      <c r="AI213">
        <v>0</v>
      </c>
      <c r="AJ213">
        <v>54.04</v>
      </c>
      <c r="AK213">
        <v>897540000</v>
      </c>
      <c r="AL213">
        <v>119</v>
      </c>
      <c r="AM213">
        <v>1.7186199999999999E-2</v>
      </c>
      <c r="AN213">
        <v>4.9006099999999997E-2</v>
      </c>
      <c r="AO213" t="s">
        <v>5494</v>
      </c>
      <c r="AP213" t="s">
        <v>5495</v>
      </c>
      <c r="AQ213" t="s">
        <v>5496</v>
      </c>
      <c r="AR213" t="s">
        <v>5497</v>
      </c>
      <c r="AS213" t="s">
        <v>5498</v>
      </c>
      <c r="AT213" t="s">
        <v>5499</v>
      </c>
      <c r="AU213" t="s">
        <v>5500</v>
      </c>
      <c r="AW213" t="s">
        <v>76</v>
      </c>
      <c r="AY213" s="10">
        <v>24.557700000000001</v>
      </c>
      <c r="AZ213" s="10">
        <v>23.760266666666666</v>
      </c>
      <c r="BA213" s="10">
        <v>24.319855555555556</v>
      </c>
      <c r="BB213" s="2">
        <f t="shared" si="9"/>
        <v>-0.55958888888888936</v>
      </c>
      <c r="BC213" s="2">
        <f t="shared" si="10"/>
        <v>0.7974333333333341</v>
      </c>
      <c r="BD213" s="2">
        <f t="shared" si="11"/>
        <v>0.23784444444444475</v>
      </c>
    </row>
    <row r="214" spans="1:56">
      <c r="A214" t="s">
        <v>5501</v>
      </c>
      <c r="B214" t="s">
        <v>5502</v>
      </c>
      <c r="C214" t="s">
        <v>5503</v>
      </c>
      <c r="D214" t="s">
        <v>5504</v>
      </c>
      <c r="E214" t="s">
        <v>5505</v>
      </c>
      <c r="F214" t="s">
        <v>59</v>
      </c>
      <c r="G214" t="s">
        <v>5506</v>
      </c>
      <c r="H214" t="s">
        <v>5507</v>
      </c>
      <c r="I214" t="s">
        <v>5508</v>
      </c>
      <c r="J214" t="s">
        <v>59</v>
      </c>
      <c r="K214" t="s">
        <v>59</v>
      </c>
      <c r="L214" t="s">
        <v>5509</v>
      </c>
      <c r="M214" t="s">
        <v>59</v>
      </c>
      <c r="N214" t="s">
        <v>59</v>
      </c>
      <c r="O214" t="s">
        <v>5510</v>
      </c>
      <c r="P214" t="s">
        <v>59</v>
      </c>
      <c r="Q214" t="s">
        <v>59</v>
      </c>
      <c r="R214" t="s">
        <v>5511</v>
      </c>
      <c r="S214" t="s">
        <v>5512</v>
      </c>
      <c r="T214" t="s">
        <v>5513</v>
      </c>
      <c r="U214" t="s">
        <v>5514</v>
      </c>
      <c r="V214" t="s">
        <v>5515</v>
      </c>
      <c r="W214" t="s">
        <v>5516</v>
      </c>
      <c r="X214" t="s">
        <v>3034</v>
      </c>
      <c r="Y214" t="s">
        <v>5517</v>
      </c>
      <c r="Z214" t="s">
        <v>5518</v>
      </c>
      <c r="AA214" t="s">
        <v>68</v>
      </c>
      <c r="AB214">
        <v>16</v>
      </c>
      <c r="AC214">
        <v>16</v>
      </c>
      <c r="AD214">
        <v>16</v>
      </c>
      <c r="AE214">
        <v>36.200000000000003</v>
      </c>
      <c r="AF214">
        <v>36.200000000000003</v>
      </c>
      <c r="AG214">
        <v>36.200000000000003</v>
      </c>
      <c r="AH214">
        <v>67.027000000000001</v>
      </c>
      <c r="AI214">
        <v>0</v>
      </c>
      <c r="AJ214">
        <v>52.997999999999998</v>
      </c>
      <c r="AK214">
        <v>430080000</v>
      </c>
      <c r="AL214">
        <v>104</v>
      </c>
      <c r="AM214">
        <v>1.58763E-3</v>
      </c>
      <c r="AN214">
        <v>8.6680100000000003E-3</v>
      </c>
      <c r="AO214" t="s">
        <v>5519</v>
      </c>
      <c r="AP214" t="s">
        <v>5520</v>
      </c>
      <c r="AQ214" t="s">
        <v>5521</v>
      </c>
      <c r="AR214" t="s">
        <v>5522</v>
      </c>
      <c r="AS214" t="s">
        <v>5523</v>
      </c>
      <c r="AT214" t="s">
        <v>5524</v>
      </c>
      <c r="AU214" t="s">
        <v>5525</v>
      </c>
      <c r="AV214" t="s">
        <v>107</v>
      </c>
      <c r="AX214" t="s">
        <v>217</v>
      </c>
      <c r="AY214" s="10">
        <v>22.830462499999999</v>
      </c>
      <c r="AZ214" s="10">
        <v>22.794499999999999</v>
      </c>
      <c r="BA214" s="10">
        <v>23.355866666666667</v>
      </c>
      <c r="BB214" s="2">
        <f t="shared" si="9"/>
        <v>-0.56136666666666812</v>
      </c>
      <c r="BC214" s="2">
        <f t="shared" si="10"/>
        <v>3.5962500000000119E-2</v>
      </c>
      <c r="BD214" s="2">
        <f t="shared" si="11"/>
        <v>-0.525404166666668</v>
      </c>
    </row>
    <row r="215" spans="1:56">
      <c r="A215" t="s">
        <v>5526</v>
      </c>
      <c r="B215" t="s">
        <v>5527</v>
      </c>
      <c r="C215" t="s">
        <v>5528</v>
      </c>
      <c r="D215" t="s">
        <v>59</v>
      </c>
      <c r="E215" t="s">
        <v>5529</v>
      </c>
      <c r="F215" t="s">
        <v>59</v>
      </c>
      <c r="G215" t="s">
        <v>59</v>
      </c>
      <c r="H215" t="s">
        <v>5530</v>
      </c>
      <c r="I215" t="s">
        <v>5531</v>
      </c>
      <c r="J215" t="s">
        <v>59</v>
      </c>
      <c r="K215" t="s">
        <v>59</v>
      </c>
      <c r="L215" t="s">
        <v>59</v>
      </c>
      <c r="M215" t="s">
        <v>59</v>
      </c>
      <c r="N215" t="s">
        <v>59</v>
      </c>
      <c r="O215" t="s">
        <v>5532</v>
      </c>
      <c r="P215" t="s">
        <v>59</v>
      </c>
      <c r="Q215" t="s">
        <v>5533</v>
      </c>
      <c r="R215" t="s">
        <v>59</v>
      </c>
      <c r="S215" t="s">
        <v>59</v>
      </c>
      <c r="T215" t="s">
        <v>59</v>
      </c>
      <c r="U215" t="s">
        <v>59</v>
      </c>
      <c r="V215" t="s">
        <v>59</v>
      </c>
      <c r="W215" t="s">
        <v>5534</v>
      </c>
      <c r="X215" t="s">
        <v>5535</v>
      </c>
      <c r="Y215" t="s">
        <v>5536</v>
      </c>
      <c r="Z215" t="s">
        <v>5537</v>
      </c>
      <c r="AA215" t="s">
        <v>68</v>
      </c>
      <c r="AB215">
        <v>4</v>
      </c>
      <c r="AC215">
        <v>4</v>
      </c>
      <c r="AD215">
        <v>2</v>
      </c>
      <c r="AE215">
        <v>33.1</v>
      </c>
      <c r="AF215">
        <v>33.1</v>
      </c>
      <c r="AG215">
        <v>20.9</v>
      </c>
      <c r="AH215">
        <v>16.684999999999999</v>
      </c>
      <c r="AI215">
        <v>0</v>
      </c>
      <c r="AJ215">
        <v>8.4431999999999992</v>
      </c>
      <c r="AK215">
        <v>511330000</v>
      </c>
      <c r="AL215">
        <v>53</v>
      </c>
      <c r="AM215">
        <v>9.6311699999999999E-4</v>
      </c>
      <c r="AN215">
        <v>6.0299500000000001E-3</v>
      </c>
      <c r="AO215" t="s">
        <v>5538</v>
      </c>
      <c r="AP215" t="s">
        <v>5539</v>
      </c>
      <c r="AQ215" t="s">
        <v>5540</v>
      </c>
      <c r="AR215" t="s">
        <v>5541</v>
      </c>
      <c r="AS215" t="s">
        <v>5542</v>
      </c>
      <c r="AT215" t="s">
        <v>5543</v>
      </c>
      <c r="AU215" t="s">
        <v>5544</v>
      </c>
      <c r="AV215" t="s">
        <v>139</v>
      </c>
      <c r="AW215" t="s">
        <v>163</v>
      </c>
      <c r="AY215" s="10">
        <v>24.477783333333331</v>
      </c>
      <c r="AZ215" s="10">
        <v>25.881900000000002</v>
      </c>
      <c r="BA215" s="10">
        <v>24.950825000000002</v>
      </c>
      <c r="BB215" s="2">
        <f t="shared" si="9"/>
        <v>0.93107499999999987</v>
      </c>
      <c r="BC215" s="2">
        <f t="shared" si="10"/>
        <v>-1.4041166666666705</v>
      </c>
      <c r="BD215" s="2">
        <f t="shared" si="11"/>
        <v>-0.47304166666667058</v>
      </c>
    </row>
    <row r="216" spans="1:56">
      <c r="A216" t="s">
        <v>59</v>
      </c>
      <c r="B216" t="s">
        <v>59</v>
      </c>
      <c r="C216" t="s">
        <v>5545</v>
      </c>
      <c r="D216" t="s">
        <v>59</v>
      </c>
      <c r="E216" t="s">
        <v>59</v>
      </c>
      <c r="F216" t="s">
        <v>59</v>
      </c>
      <c r="G216" t="s">
        <v>5546</v>
      </c>
      <c r="H216" t="s">
        <v>5547</v>
      </c>
      <c r="I216" t="s">
        <v>59</v>
      </c>
      <c r="J216" t="s">
        <v>59</v>
      </c>
      <c r="K216" t="s">
        <v>59</v>
      </c>
      <c r="L216" t="s">
        <v>59</v>
      </c>
      <c r="M216" t="s">
        <v>59</v>
      </c>
      <c r="N216" t="s">
        <v>59</v>
      </c>
      <c r="O216" t="s">
        <v>59</v>
      </c>
      <c r="P216" t="s">
        <v>5548</v>
      </c>
      <c r="Q216" t="s">
        <v>5549</v>
      </c>
      <c r="R216" t="s">
        <v>5550</v>
      </c>
      <c r="S216" t="s">
        <v>5551</v>
      </c>
      <c r="T216" t="s">
        <v>59</v>
      </c>
      <c r="U216" t="s">
        <v>5552</v>
      </c>
      <c r="V216" t="s">
        <v>59</v>
      </c>
      <c r="W216" t="s">
        <v>5553</v>
      </c>
      <c r="X216" t="s">
        <v>5554</v>
      </c>
      <c r="Y216" t="s">
        <v>5555</v>
      </c>
      <c r="Z216" t="s">
        <v>5556</v>
      </c>
      <c r="AA216" t="s">
        <v>68</v>
      </c>
      <c r="AB216">
        <v>3</v>
      </c>
      <c r="AC216">
        <v>2</v>
      </c>
      <c r="AD216">
        <v>2</v>
      </c>
      <c r="AE216">
        <v>28.4</v>
      </c>
      <c r="AF216">
        <v>20.9</v>
      </c>
      <c r="AG216">
        <v>20.9</v>
      </c>
      <c r="AH216">
        <v>16.542999999999999</v>
      </c>
      <c r="AI216">
        <v>0</v>
      </c>
      <c r="AJ216">
        <v>8.6652000000000005</v>
      </c>
      <c r="AK216">
        <v>180170000</v>
      </c>
      <c r="AL216">
        <v>50</v>
      </c>
      <c r="AM216">
        <v>3.5309999999999999E-3</v>
      </c>
      <c r="AN216">
        <v>1.4954800000000001E-2</v>
      </c>
      <c r="AO216" t="s">
        <v>5557</v>
      </c>
      <c r="AP216" t="s">
        <v>5539</v>
      </c>
      <c r="AQ216" t="s">
        <v>5540</v>
      </c>
      <c r="AR216" t="s">
        <v>5558</v>
      </c>
      <c r="AS216" t="s">
        <v>5559</v>
      </c>
      <c r="AT216" t="s">
        <v>5560</v>
      </c>
      <c r="AU216" t="s">
        <v>5561</v>
      </c>
      <c r="AV216" t="s">
        <v>139</v>
      </c>
      <c r="AW216" t="s">
        <v>163</v>
      </c>
      <c r="AY216" s="10">
        <v>22.892899999999997</v>
      </c>
      <c r="AZ216" s="10">
        <v>24.569099999999999</v>
      </c>
      <c r="BA216" s="10">
        <v>23.322871428571428</v>
      </c>
      <c r="BB216" s="2">
        <f t="shared" si="9"/>
        <v>1.2462285714285706</v>
      </c>
      <c r="BC216" s="2">
        <f t="shared" si="10"/>
        <v>-1.6762000000000015</v>
      </c>
      <c r="BD216" s="2">
        <f t="shared" si="11"/>
        <v>-0.42997142857143089</v>
      </c>
    </row>
    <row r="217" spans="1:56">
      <c r="A217" t="s">
        <v>59</v>
      </c>
      <c r="B217" t="s">
        <v>59</v>
      </c>
      <c r="C217" t="s">
        <v>5562</v>
      </c>
      <c r="D217" t="s">
        <v>59</v>
      </c>
      <c r="E217" t="s">
        <v>59</v>
      </c>
      <c r="F217" t="s">
        <v>59</v>
      </c>
      <c r="G217" t="s">
        <v>59</v>
      </c>
      <c r="H217" t="s">
        <v>5563</v>
      </c>
      <c r="I217" t="s">
        <v>5564</v>
      </c>
      <c r="J217" t="s">
        <v>5565</v>
      </c>
      <c r="K217" t="s">
        <v>5566</v>
      </c>
      <c r="L217" t="s">
        <v>5567</v>
      </c>
      <c r="M217" t="s">
        <v>59</v>
      </c>
      <c r="N217" t="s">
        <v>59</v>
      </c>
      <c r="O217" t="s">
        <v>5568</v>
      </c>
      <c r="P217" t="s">
        <v>5569</v>
      </c>
      <c r="Q217" t="s">
        <v>5570</v>
      </c>
      <c r="R217" t="s">
        <v>5571</v>
      </c>
      <c r="S217" t="s">
        <v>5572</v>
      </c>
      <c r="T217" t="s">
        <v>5573</v>
      </c>
      <c r="U217" t="s">
        <v>5574</v>
      </c>
      <c r="V217" t="s">
        <v>5575</v>
      </c>
      <c r="W217" t="s">
        <v>5576</v>
      </c>
      <c r="X217" t="s">
        <v>5577</v>
      </c>
      <c r="Y217" t="s">
        <v>5578</v>
      </c>
      <c r="Z217" t="s">
        <v>5579</v>
      </c>
      <c r="AA217" t="s">
        <v>68</v>
      </c>
      <c r="AB217">
        <v>3</v>
      </c>
      <c r="AC217">
        <v>3</v>
      </c>
      <c r="AD217">
        <v>3</v>
      </c>
      <c r="AE217">
        <v>23.4</v>
      </c>
      <c r="AF217">
        <v>23.4</v>
      </c>
      <c r="AG217">
        <v>23.4</v>
      </c>
      <c r="AH217">
        <v>25.225999999999999</v>
      </c>
      <c r="AI217">
        <v>0</v>
      </c>
      <c r="AJ217">
        <v>54.805</v>
      </c>
      <c r="AK217">
        <v>973330000</v>
      </c>
      <c r="AL217">
        <v>90</v>
      </c>
      <c r="AM217">
        <v>4.25322E-4</v>
      </c>
      <c r="AN217">
        <v>3.2024200000000001E-3</v>
      </c>
      <c r="AO217" t="s">
        <v>5580</v>
      </c>
      <c r="AP217" t="s">
        <v>5581</v>
      </c>
      <c r="AQ217" t="s">
        <v>471</v>
      </c>
      <c r="AR217" t="s">
        <v>472</v>
      </c>
      <c r="AS217" t="s">
        <v>5582</v>
      </c>
      <c r="AT217" t="s">
        <v>5583</v>
      </c>
      <c r="AU217" t="s">
        <v>5584</v>
      </c>
      <c r="AW217" t="s">
        <v>163</v>
      </c>
      <c r="AX217" t="s">
        <v>217</v>
      </c>
      <c r="AY217" s="10">
        <v>24.126066666666663</v>
      </c>
      <c r="AZ217" s="10">
        <v>25.26121666666667</v>
      </c>
      <c r="BA217" s="10">
        <v>25.530888888888889</v>
      </c>
      <c r="BB217" s="2">
        <f t="shared" si="9"/>
        <v>-0.2696722222222192</v>
      </c>
      <c r="BC217" s="2">
        <f t="shared" si="10"/>
        <v>-1.1351500000000065</v>
      </c>
      <c r="BD217" s="2">
        <f t="shared" si="11"/>
        <v>-1.4048222222222257</v>
      </c>
    </row>
    <row r="218" spans="1:56">
      <c r="A218" t="s">
        <v>5585</v>
      </c>
      <c r="B218" t="s">
        <v>5586</v>
      </c>
      <c r="C218" t="s">
        <v>5587</v>
      </c>
      <c r="D218" t="s">
        <v>5588</v>
      </c>
      <c r="E218" t="s">
        <v>5589</v>
      </c>
      <c r="F218" t="s">
        <v>5590</v>
      </c>
      <c r="G218" t="s">
        <v>5591</v>
      </c>
      <c r="H218" t="s">
        <v>5592</v>
      </c>
      <c r="I218" t="s">
        <v>5593</v>
      </c>
      <c r="J218" t="s">
        <v>5594</v>
      </c>
      <c r="K218" t="s">
        <v>5595</v>
      </c>
      <c r="L218" t="s">
        <v>5596</v>
      </c>
      <c r="M218" t="s">
        <v>59</v>
      </c>
      <c r="N218" t="s">
        <v>59</v>
      </c>
      <c r="O218" t="s">
        <v>5597</v>
      </c>
      <c r="P218" t="s">
        <v>5598</v>
      </c>
      <c r="Q218" t="s">
        <v>5599</v>
      </c>
      <c r="R218" t="s">
        <v>1738</v>
      </c>
      <c r="S218" t="s">
        <v>5600</v>
      </c>
      <c r="T218" t="s">
        <v>5601</v>
      </c>
      <c r="U218" t="s">
        <v>5602</v>
      </c>
      <c r="V218" t="s">
        <v>5603</v>
      </c>
      <c r="W218" t="s">
        <v>3188</v>
      </c>
      <c r="X218" t="s">
        <v>5604</v>
      </c>
      <c r="Y218" t="s">
        <v>5605</v>
      </c>
      <c r="Z218" t="s">
        <v>5606</v>
      </c>
      <c r="AA218" t="s">
        <v>68</v>
      </c>
      <c r="AB218">
        <v>3</v>
      </c>
      <c r="AC218">
        <v>3</v>
      </c>
      <c r="AD218">
        <v>3</v>
      </c>
      <c r="AE218">
        <v>40.9</v>
      </c>
      <c r="AF218">
        <v>40.9</v>
      </c>
      <c r="AG218">
        <v>40.9</v>
      </c>
      <c r="AH218">
        <v>10.997999999999999</v>
      </c>
      <c r="AI218">
        <v>0</v>
      </c>
      <c r="AJ218">
        <v>27.922999999999998</v>
      </c>
      <c r="AK218">
        <v>560190000</v>
      </c>
      <c r="AL218">
        <v>84</v>
      </c>
      <c r="AM218">
        <v>2.7457800000000002E-3</v>
      </c>
      <c r="AN218">
        <v>1.24533E-2</v>
      </c>
      <c r="AO218" t="s">
        <v>5607</v>
      </c>
      <c r="AP218" t="s">
        <v>608</v>
      </c>
      <c r="AQ218" t="s">
        <v>471</v>
      </c>
      <c r="AR218" t="s">
        <v>472</v>
      </c>
      <c r="AS218" t="s">
        <v>5608</v>
      </c>
      <c r="AT218" t="s">
        <v>5609</v>
      </c>
      <c r="AU218" t="s">
        <v>5610</v>
      </c>
      <c r="AX218" t="s">
        <v>217</v>
      </c>
      <c r="AY218" s="10">
        <v>23.629188888888891</v>
      </c>
      <c r="AZ218" s="10">
        <v>24.1557</v>
      </c>
      <c r="BA218" s="10">
        <v>24.355122222222221</v>
      </c>
      <c r="BB218" s="2">
        <f t="shared" si="9"/>
        <v>-0.19942222222222128</v>
      </c>
      <c r="BC218" s="2">
        <f t="shared" si="10"/>
        <v>-0.52651111111110893</v>
      </c>
      <c r="BD218" s="2">
        <f t="shared" si="11"/>
        <v>-0.72593333333333021</v>
      </c>
    </row>
    <row r="219" spans="1:56">
      <c r="A219" t="s">
        <v>5611</v>
      </c>
      <c r="B219" t="s">
        <v>5612</v>
      </c>
      <c r="C219" t="s">
        <v>5613</v>
      </c>
      <c r="D219" t="s">
        <v>5614</v>
      </c>
      <c r="E219" t="s">
        <v>5615</v>
      </c>
      <c r="F219" t="s">
        <v>5616</v>
      </c>
      <c r="G219" t="s">
        <v>5617</v>
      </c>
      <c r="H219" t="s">
        <v>5618</v>
      </c>
      <c r="I219" t="s">
        <v>5619</v>
      </c>
      <c r="J219" t="s">
        <v>5620</v>
      </c>
      <c r="K219" t="s">
        <v>59</v>
      </c>
      <c r="L219" t="s">
        <v>5621</v>
      </c>
      <c r="M219" t="s">
        <v>59</v>
      </c>
      <c r="N219" t="s">
        <v>59</v>
      </c>
      <c r="O219" t="s">
        <v>5622</v>
      </c>
      <c r="P219" t="s">
        <v>5623</v>
      </c>
      <c r="Q219" t="s">
        <v>5624</v>
      </c>
      <c r="R219" t="s">
        <v>5625</v>
      </c>
      <c r="S219" t="s">
        <v>5626</v>
      </c>
      <c r="T219" t="s">
        <v>5627</v>
      </c>
      <c r="U219" t="s">
        <v>5628</v>
      </c>
      <c r="V219" t="s">
        <v>5629</v>
      </c>
      <c r="W219" t="s">
        <v>5630</v>
      </c>
      <c r="X219" t="s">
        <v>5631</v>
      </c>
      <c r="Y219" t="s">
        <v>5632</v>
      </c>
      <c r="Z219" t="s">
        <v>5633</v>
      </c>
      <c r="AA219" t="s">
        <v>68</v>
      </c>
      <c r="AB219">
        <v>15</v>
      </c>
      <c r="AC219">
        <v>15</v>
      </c>
      <c r="AD219">
        <v>15</v>
      </c>
      <c r="AE219">
        <v>27</v>
      </c>
      <c r="AF219">
        <v>27</v>
      </c>
      <c r="AG219">
        <v>27</v>
      </c>
      <c r="AH219">
        <v>74.116</v>
      </c>
      <c r="AI219">
        <v>0</v>
      </c>
      <c r="AJ219">
        <v>67.123999999999995</v>
      </c>
      <c r="AK219">
        <v>944550000</v>
      </c>
      <c r="AL219">
        <v>130</v>
      </c>
      <c r="AM219">
        <v>1.1527600000000001E-2</v>
      </c>
      <c r="AN219">
        <v>3.6684500000000002E-2</v>
      </c>
      <c r="AO219" t="s">
        <v>5634</v>
      </c>
      <c r="AP219" t="s">
        <v>5635</v>
      </c>
      <c r="AQ219" t="s">
        <v>5636</v>
      </c>
      <c r="AR219" t="s">
        <v>472</v>
      </c>
      <c r="AS219" t="s">
        <v>5637</v>
      </c>
      <c r="AT219" t="s">
        <v>5638</v>
      </c>
      <c r="AU219" t="s">
        <v>5639</v>
      </c>
      <c r="AW219" t="s">
        <v>163</v>
      </c>
      <c r="AX219" t="s">
        <v>217</v>
      </c>
      <c r="AY219" s="10">
        <v>24.196100000000001</v>
      </c>
      <c r="AZ219" s="10">
        <v>24.914239999999999</v>
      </c>
      <c r="BA219" s="10">
        <v>24.898733333333336</v>
      </c>
      <c r="BB219" s="2">
        <f t="shared" si="9"/>
        <v>1.5506666666663449E-2</v>
      </c>
      <c r="BC219" s="2">
        <f t="shared" si="10"/>
        <v>-0.71813999999999822</v>
      </c>
      <c r="BD219" s="2">
        <f t="shared" si="11"/>
        <v>-0.70263333333333478</v>
      </c>
    </row>
    <row r="220" spans="1:56">
      <c r="A220" t="s">
        <v>5640</v>
      </c>
      <c r="B220" t="s">
        <v>5641</v>
      </c>
      <c r="C220" t="s">
        <v>5642</v>
      </c>
      <c r="D220" t="s">
        <v>5643</v>
      </c>
      <c r="E220" t="s">
        <v>59</v>
      </c>
      <c r="F220" t="s">
        <v>5644</v>
      </c>
      <c r="G220" t="s">
        <v>868</v>
      </c>
      <c r="H220" t="s">
        <v>5645</v>
      </c>
      <c r="I220" t="s">
        <v>5646</v>
      </c>
      <c r="J220" t="s">
        <v>59</v>
      </c>
      <c r="K220" t="s">
        <v>59</v>
      </c>
      <c r="L220" t="s">
        <v>59</v>
      </c>
      <c r="M220" t="s">
        <v>59</v>
      </c>
      <c r="N220" t="s">
        <v>59</v>
      </c>
      <c r="O220" t="s">
        <v>5647</v>
      </c>
      <c r="P220" t="s">
        <v>5648</v>
      </c>
      <c r="Q220" t="s">
        <v>5649</v>
      </c>
      <c r="R220" t="s">
        <v>59</v>
      </c>
      <c r="S220" t="s">
        <v>59</v>
      </c>
      <c r="T220" t="s">
        <v>59</v>
      </c>
      <c r="U220" t="s">
        <v>5650</v>
      </c>
      <c r="V220" t="s">
        <v>59</v>
      </c>
      <c r="W220" t="s">
        <v>59</v>
      </c>
      <c r="X220" t="s">
        <v>59</v>
      </c>
      <c r="Y220" t="s">
        <v>59</v>
      </c>
      <c r="Z220" t="s">
        <v>59</v>
      </c>
      <c r="AA220" t="s">
        <v>68</v>
      </c>
      <c r="AB220">
        <v>3</v>
      </c>
      <c r="AC220">
        <v>3</v>
      </c>
      <c r="AD220">
        <v>3</v>
      </c>
      <c r="AE220">
        <v>6.4</v>
      </c>
      <c r="AF220">
        <v>6.4</v>
      </c>
      <c r="AG220">
        <v>6.4</v>
      </c>
      <c r="AH220">
        <v>47.098999999999997</v>
      </c>
      <c r="AI220">
        <v>0</v>
      </c>
      <c r="AJ220">
        <v>7.5944000000000003</v>
      </c>
      <c r="AK220">
        <v>289160000</v>
      </c>
      <c r="AL220">
        <v>42</v>
      </c>
      <c r="AM220">
        <v>1.63824E-3</v>
      </c>
      <c r="AN220">
        <v>8.8603199999999997E-3</v>
      </c>
      <c r="AO220" t="s">
        <v>5651</v>
      </c>
      <c r="AP220" t="s">
        <v>5652</v>
      </c>
      <c r="AQ220" t="s">
        <v>5653</v>
      </c>
      <c r="AR220" t="s">
        <v>5654</v>
      </c>
      <c r="AS220" t="s">
        <v>5655</v>
      </c>
      <c r="AT220" t="s">
        <v>5656</v>
      </c>
      <c r="AU220" t="s">
        <v>5657</v>
      </c>
      <c r="AW220" t="s">
        <v>76</v>
      </c>
      <c r="AY220" s="10">
        <v>24.301437499999999</v>
      </c>
      <c r="AZ220" s="10">
        <v>23.532633333333333</v>
      </c>
      <c r="BA220" s="10">
        <v>22.680299999999999</v>
      </c>
      <c r="BB220" s="2">
        <f t="shared" si="9"/>
        <v>0.85233333333333405</v>
      </c>
      <c r="BC220" s="2">
        <f t="shared" si="10"/>
        <v>0.76880416666666562</v>
      </c>
      <c r="BD220" s="2">
        <f t="shared" si="11"/>
        <v>1.6211374999999997</v>
      </c>
    </row>
    <row r="221" spans="1:56">
      <c r="A221" t="s">
        <v>5658</v>
      </c>
      <c r="B221" t="s">
        <v>5659</v>
      </c>
      <c r="C221" t="s">
        <v>5660</v>
      </c>
      <c r="D221" t="s">
        <v>59</v>
      </c>
      <c r="E221" t="s">
        <v>59</v>
      </c>
      <c r="F221" t="s">
        <v>59</v>
      </c>
      <c r="G221" t="s">
        <v>5661</v>
      </c>
      <c r="H221" t="s">
        <v>5662</v>
      </c>
      <c r="I221" t="s">
        <v>2250</v>
      </c>
      <c r="J221" t="s">
        <v>59</v>
      </c>
      <c r="K221" t="s">
        <v>5663</v>
      </c>
      <c r="L221" t="s">
        <v>59</v>
      </c>
      <c r="M221" t="s">
        <v>59</v>
      </c>
      <c r="N221" t="s">
        <v>59</v>
      </c>
      <c r="O221" t="s">
        <v>59</v>
      </c>
      <c r="P221" t="s">
        <v>59</v>
      </c>
      <c r="Q221" t="s">
        <v>5664</v>
      </c>
      <c r="R221" t="s">
        <v>59</v>
      </c>
      <c r="S221" t="s">
        <v>59</v>
      </c>
      <c r="T221" t="s">
        <v>59</v>
      </c>
      <c r="U221" t="s">
        <v>59</v>
      </c>
      <c r="V221" t="s">
        <v>59</v>
      </c>
      <c r="W221" t="s">
        <v>59</v>
      </c>
      <c r="X221" t="s">
        <v>59</v>
      </c>
      <c r="Y221" t="s">
        <v>59</v>
      </c>
      <c r="Z221" t="s">
        <v>4802</v>
      </c>
      <c r="AA221" t="s">
        <v>68</v>
      </c>
      <c r="AB221">
        <v>2</v>
      </c>
      <c r="AC221">
        <v>2</v>
      </c>
      <c r="AD221">
        <v>2</v>
      </c>
      <c r="AE221">
        <v>15.1</v>
      </c>
      <c r="AF221">
        <v>15.1</v>
      </c>
      <c r="AG221">
        <v>15.1</v>
      </c>
      <c r="AH221">
        <v>12.420999999999999</v>
      </c>
      <c r="AI221">
        <v>0</v>
      </c>
      <c r="AJ221">
        <v>4.6878000000000002</v>
      </c>
      <c r="AK221">
        <v>582430000</v>
      </c>
      <c r="AL221">
        <v>36</v>
      </c>
      <c r="AM221">
        <v>1.6206100000000001E-2</v>
      </c>
      <c r="AN221">
        <v>4.7264399999999998E-2</v>
      </c>
      <c r="AO221" t="s">
        <v>5665</v>
      </c>
      <c r="AP221" t="s">
        <v>5666</v>
      </c>
      <c r="AQ221" t="s">
        <v>5667</v>
      </c>
      <c r="AR221" t="s">
        <v>5668</v>
      </c>
      <c r="AS221" t="s">
        <v>5669</v>
      </c>
      <c r="AT221" t="s">
        <v>5670</v>
      </c>
      <c r="AU221" t="s">
        <v>5671</v>
      </c>
      <c r="AW221" t="s">
        <v>76</v>
      </c>
      <c r="AY221" s="10">
        <v>25.103550000000002</v>
      </c>
      <c r="AZ221" s="10">
        <v>24.438800000000001</v>
      </c>
      <c r="BA221" s="10">
        <v>24.115500000000001</v>
      </c>
      <c r="BB221" s="2">
        <f t="shared" si="9"/>
        <v>0.3232999999999997</v>
      </c>
      <c r="BC221" s="2">
        <f t="shared" si="10"/>
        <v>0.66475000000000151</v>
      </c>
      <c r="BD221" s="2">
        <f t="shared" si="11"/>
        <v>0.98805000000000121</v>
      </c>
    </row>
    <row r="222" spans="1:56">
      <c r="A222" t="s">
        <v>5672</v>
      </c>
      <c r="B222" t="s">
        <v>2109</v>
      </c>
      <c r="C222" t="s">
        <v>5673</v>
      </c>
      <c r="D222" t="s">
        <v>5674</v>
      </c>
      <c r="E222" t="s">
        <v>2023</v>
      </c>
      <c r="F222" t="s">
        <v>5675</v>
      </c>
      <c r="G222" t="s">
        <v>5676</v>
      </c>
      <c r="H222" t="s">
        <v>5261</v>
      </c>
      <c r="I222" t="s">
        <v>5677</v>
      </c>
      <c r="J222" t="s">
        <v>59</v>
      </c>
      <c r="K222" t="s">
        <v>59</v>
      </c>
      <c r="L222" t="s">
        <v>5678</v>
      </c>
      <c r="M222" t="s">
        <v>59</v>
      </c>
      <c r="N222" t="s">
        <v>59</v>
      </c>
      <c r="O222" t="s">
        <v>5679</v>
      </c>
      <c r="P222" t="s">
        <v>59</v>
      </c>
      <c r="Q222" t="s">
        <v>59</v>
      </c>
      <c r="R222" t="s">
        <v>5680</v>
      </c>
      <c r="S222" t="s">
        <v>59</v>
      </c>
      <c r="T222" t="s">
        <v>59</v>
      </c>
      <c r="U222" t="s">
        <v>59</v>
      </c>
      <c r="V222" t="s">
        <v>59</v>
      </c>
      <c r="W222" t="s">
        <v>59</v>
      </c>
      <c r="X222" t="s">
        <v>5681</v>
      </c>
      <c r="Y222" t="s">
        <v>5682</v>
      </c>
      <c r="Z222" t="s">
        <v>5683</v>
      </c>
      <c r="AA222" t="s">
        <v>68</v>
      </c>
      <c r="AB222">
        <v>6</v>
      </c>
      <c r="AC222">
        <v>6</v>
      </c>
      <c r="AD222">
        <v>6</v>
      </c>
      <c r="AE222">
        <v>48.2</v>
      </c>
      <c r="AF222">
        <v>48.2</v>
      </c>
      <c r="AG222">
        <v>48.2</v>
      </c>
      <c r="AH222">
        <v>18.495999999999999</v>
      </c>
      <c r="AI222">
        <v>0</v>
      </c>
      <c r="AJ222">
        <v>75.52</v>
      </c>
      <c r="AK222">
        <v>204450000</v>
      </c>
      <c r="AL222">
        <v>73</v>
      </c>
      <c r="AM222">
        <v>8.3169300000000002E-3</v>
      </c>
      <c r="AN222">
        <v>2.9121899999999999E-2</v>
      </c>
      <c r="AO222" t="s">
        <v>5684</v>
      </c>
      <c r="AP222" t="s">
        <v>5685</v>
      </c>
      <c r="AQ222" t="s">
        <v>5686</v>
      </c>
      <c r="AR222" t="s">
        <v>5687</v>
      </c>
      <c r="AS222" t="s">
        <v>5688</v>
      </c>
      <c r="AT222" t="s">
        <v>5689</v>
      </c>
      <c r="AU222" t="s">
        <v>5690</v>
      </c>
      <c r="AX222" t="s">
        <v>140</v>
      </c>
      <c r="AY222" s="10">
        <v>23.433455555555554</v>
      </c>
      <c r="AZ222" s="10">
        <v>22.6586</v>
      </c>
      <c r="BA222" s="10">
        <v>22.414149999999999</v>
      </c>
      <c r="BB222" s="2">
        <f t="shared" si="9"/>
        <v>0.2444500000000005</v>
      </c>
      <c r="BC222" s="2">
        <f t="shared" si="10"/>
        <v>0.77485555555555408</v>
      </c>
      <c r="BD222" s="2">
        <f t="shared" si="11"/>
        <v>1.0193055555555546</v>
      </c>
    </row>
    <row r="223" spans="1:56">
      <c r="A223" t="s">
        <v>5691</v>
      </c>
      <c r="B223" t="s">
        <v>5692</v>
      </c>
      <c r="C223" t="s">
        <v>5693</v>
      </c>
      <c r="D223" t="s">
        <v>5694</v>
      </c>
      <c r="E223" t="s">
        <v>5695</v>
      </c>
      <c r="F223" t="s">
        <v>5696</v>
      </c>
      <c r="G223" t="s">
        <v>5697</v>
      </c>
      <c r="H223" t="s">
        <v>1017</v>
      </c>
      <c r="I223" t="s">
        <v>5698</v>
      </c>
      <c r="J223" t="s">
        <v>5699</v>
      </c>
      <c r="K223" t="s">
        <v>59</v>
      </c>
      <c r="L223" t="s">
        <v>59</v>
      </c>
      <c r="M223" t="s">
        <v>59</v>
      </c>
      <c r="N223" t="s">
        <v>59</v>
      </c>
      <c r="O223" t="s">
        <v>5700</v>
      </c>
      <c r="P223" t="s">
        <v>5701</v>
      </c>
      <c r="Q223" t="s">
        <v>5702</v>
      </c>
      <c r="R223" t="s">
        <v>5703</v>
      </c>
      <c r="S223" t="s">
        <v>5704</v>
      </c>
      <c r="T223" t="s">
        <v>5705</v>
      </c>
      <c r="U223" t="s">
        <v>5706</v>
      </c>
      <c r="V223" t="s">
        <v>5707</v>
      </c>
      <c r="W223" t="s">
        <v>5708</v>
      </c>
      <c r="X223" t="s">
        <v>5709</v>
      </c>
      <c r="Y223" t="s">
        <v>3291</v>
      </c>
      <c r="Z223" t="s">
        <v>5710</v>
      </c>
      <c r="AA223" t="s">
        <v>68</v>
      </c>
      <c r="AB223">
        <v>14</v>
      </c>
      <c r="AC223">
        <v>14</v>
      </c>
      <c r="AD223">
        <v>14</v>
      </c>
      <c r="AE223">
        <v>37.799999999999997</v>
      </c>
      <c r="AF223">
        <v>37.799999999999997</v>
      </c>
      <c r="AG223">
        <v>37.799999999999997</v>
      </c>
      <c r="AH223">
        <v>61.17</v>
      </c>
      <c r="AI223">
        <v>0</v>
      </c>
      <c r="AJ223">
        <v>122.05</v>
      </c>
      <c r="AK223">
        <v>1222400000</v>
      </c>
      <c r="AL223">
        <v>194</v>
      </c>
      <c r="AM223">
        <v>6.8094699999999998E-3</v>
      </c>
      <c r="AN223">
        <v>2.51427E-2</v>
      </c>
      <c r="AO223" t="s">
        <v>5711</v>
      </c>
      <c r="AP223" t="s">
        <v>5712</v>
      </c>
      <c r="AQ223" t="s">
        <v>5713</v>
      </c>
      <c r="AR223" t="s">
        <v>5714</v>
      </c>
      <c r="AS223" t="s">
        <v>5715</v>
      </c>
      <c r="AT223" t="s">
        <v>5716</v>
      </c>
      <c r="AU223" t="s">
        <v>5717</v>
      </c>
      <c r="AV223" t="s">
        <v>107</v>
      </c>
      <c r="AX223" t="s">
        <v>217</v>
      </c>
      <c r="AY223" s="10">
        <v>23.662344444444443</v>
      </c>
      <c r="AZ223" s="10">
        <v>23.498875000000002</v>
      </c>
      <c r="BA223" s="10">
        <v>24.470877777777776</v>
      </c>
      <c r="BB223" s="2">
        <f t="shared" si="9"/>
        <v>-0.97200277777777444</v>
      </c>
      <c r="BC223" s="2">
        <f t="shared" si="10"/>
        <v>0.16346944444444134</v>
      </c>
      <c r="BD223" s="2">
        <f t="shared" si="11"/>
        <v>-0.8085333333333331</v>
      </c>
    </row>
    <row r="224" spans="1:56">
      <c r="A224" t="s">
        <v>5718</v>
      </c>
      <c r="B224" t="s">
        <v>5719</v>
      </c>
      <c r="C224" t="s">
        <v>5720</v>
      </c>
      <c r="D224" t="s">
        <v>59</v>
      </c>
      <c r="E224" t="s">
        <v>5721</v>
      </c>
      <c r="F224" t="s">
        <v>1753</v>
      </c>
      <c r="G224" t="s">
        <v>5722</v>
      </c>
      <c r="H224" t="s">
        <v>59</v>
      </c>
      <c r="I224" t="s">
        <v>5723</v>
      </c>
      <c r="J224" t="s">
        <v>59</v>
      </c>
      <c r="K224" t="s">
        <v>59</v>
      </c>
      <c r="L224" t="s">
        <v>59</v>
      </c>
      <c r="M224" t="s">
        <v>59</v>
      </c>
      <c r="N224" t="s">
        <v>59</v>
      </c>
      <c r="O224" t="s">
        <v>5724</v>
      </c>
      <c r="P224" t="s">
        <v>5725</v>
      </c>
      <c r="Q224" t="s">
        <v>5726</v>
      </c>
      <c r="R224" t="s">
        <v>5727</v>
      </c>
      <c r="S224" t="s">
        <v>5728</v>
      </c>
      <c r="T224" t="s">
        <v>5729</v>
      </c>
      <c r="U224" t="s">
        <v>5730</v>
      </c>
      <c r="V224" t="s">
        <v>5731</v>
      </c>
      <c r="W224" t="s">
        <v>5732</v>
      </c>
      <c r="X224" t="s">
        <v>5733</v>
      </c>
      <c r="Y224" t="s">
        <v>5734</v>
      </c>
      <c r="Z224" t="s">
        <v>5735</v>
      </c>
      <c r="AA224" t="s">
        <v>68</v>
      </c>
      <c r="AB224">
        <v>13</v>
      </c>
      <c r="AC224">
        <v>13</v>
      </c>
      <c r="AD224">
        <v>13</v>
      </c>
      <c r="AE224">
        <v>22.4</v>
      </c>
      <c r="AF224">
        <v>22.4</v>
      </c>
      <c r="AG224">
        <v>22.4</v>
      </c>
      <c r="AH224">
        <v>76.233999999999995</v>
      </c>
      <c r="AI224">
        <v>0</v>
      </c>
      <c r="AJ224">
        <v>58.191000000000003</v>
      </c>
      <c r="AK224">
        <v>421570000</v>
      </c>
      <c r="AL224">
        <v>100</v>
      </c>
      <c r="AM224">
        <v>6.5499600000000003E-4</v>
      </c>
      <c r="AN224">
        <v>4.7159699999999999E-3</v>
      </c>
      <c r="AO224" t="s">
        <v>5736</v>
      </c>
      <c r="AP224" t="s">
        <v>5737</v>
      </c>
      <c r="AQ224" t="s">
        <v>5738</v>
      </c>
      <c r="AR224" t="s">
        <v>472</v>
      </c>
      <c r="AS224" t="s">
        <v>5739</v>
      </c>
      <c r="AT224" t="s">
        <v>5740</v>
      </c>
      <c r="AU224" t="s">
        <v>5741</v>
      </c>
      <c r="AW224" t="s">
        <v>163</v>
      </c>
      <c r="AX224" t="s">
        <v>217</v>
      </c>
      <c r="AY224" s="10">
        <v>22.713100000000001</v>
      </c>
      <c r="AZ224" s="10">
        <v>23.754733333333331</v>
      </c>
      <c r="BA224" s="10">
        <v>23.490188888888888</v>
      </c>
      <c r="BB224" s="2">
        <f t="shared" si="9"/>
        <v>0.26454444444444292</v>
      </c>
      <c r="BC224" s="2">
        <f t="shared" si="10"/>
        <v>-1.0416333333333299</v>
      </c>
      <c r="BD224" s="2">
        <f t="shared" si="11"/>
        <v>-0.77708888888888694</v>
      </c>
    </row>
    <row r="225" spans="1:56">
      <c r="A225" t="s">
        <v>5742</v>
      </c>
      <c r="B225" t="s">
        <v>5743</v>
      </c>
      <c r="C225" t="s">
        <v>5744</v>
      </c>
      <c r="D225" t="s">
        <v>5745</v>
      </c>
      <c r="E225" t="s">
        <v>5746</v>
      </c>
      <c r="F225" t="s">
        <v>5747</v>
      </c>
      <c r="G225" t="s">
        <v>5748</v>
      </c>
      <c r="H225" t="s">
        <v>5749</v>
      </c>
      <c r="I225" t="s">
        <v>5750</v>
      </c>
      <c r="J225" t="s">
        <v>1369</v>
      </c>
      <c r="K225" t="s">
        <v>59</v>
      </c>
      <c r="L225" t="s">
        <v>5751</v>
      </c>
      <c r="M225" t="s">
        <v>59</v>
      </c>
      <c r="N225" t="s">
        <v>59</v>
      </c>
      <c r="O225" t="s">
        <v>5752</v>
      </c>
      <c r="P225" t="s">
        <v>5753</v>
      </c>
      <c r="Q225" t="s">
        <v>5754</v>
      </c>
      <c r="R225" t="s">
        <v>5755</v>
      </c>
      <c r="S225" t="s">
        <v>5756</v>
      </c>
      <c r="T225" t="s">
        <v>5757</v>
      </c>
      <c r="U225" t="s">
        <v>1712</v>
      </c>
      <c r="V225" t="s">
        <v>5758</v>
      </c>
      <c r="W225" t="s">
        <v>5759</v>
      </c>
      <c r="X225" t="s">
        <v>1148</v>
      </c>
      <c r="Y225" t="s">
        <v>5760</v>
      </c>
      <c r="Z225" t="s">
        <v>5761</v>
      </c>
      <c r="AA225" t="s">
        <v>68</v>
      </c>
      <c r="AB225">
        <v>6</v>
      </c>
      <c r="AC225">
        <v>6</v>
      </c>
      <c r="AD225">
        <v>6</v>
      </c>
      <c r="AE225">
        <v>34.9</v>
      </c>
      <c r="AF225">
        <v>34.9</v>
      </c>
      <c r="AG225">
        <v>34.9</v>
      </c>
      <c r="AH225">
        <v>23.530999999999999</v>
      </c>
      <c r="AI225">
        <v>0</v>
      </c>
      <c r="AJ225">
        <v>45.847999999999999</v>
      </c>
      <c r="AK225">
        <v>900990000</v>
      </c>
      <c r="AL225">
        <v>147</v>
      </c>
      <c r="AM225">
        <v>1.37272E-9</v>
      </c>
      <c r="AN225">
        <v>1.3000800000000001E-7</v>
      </c>
      <c r="AO225" t="s">
        <v>5762</v>
      </c>
      <c r="AP225" t="s">
        <v>608</v>
      </c>
      <c r="AQ225" t="s">
        <v>471</v>
      </c>
      <c r="AR225" t="s">
        <v>472</v>
      </c>
      <c r="AS225" t="s">
        <v>5763</v>
      </c>
      <c r="AT225" t="s">
        <v>5764</v>
      </c>
      <c r="AU225" t="s">
        <v>5765</v>
      </c>
      <c r="AV225" t="s">
        <v>139</v>
      </c>
      <c r="AW225" t="s">
        <v>76</v>
      </c>
      <c r="AX225" t="s">
        <v>140</v>
      </c>
      <c r="AY225" s="10">
        <v>24.959455555555554</v>
      </c>
      <c r="AZ225" s="10">
        <v>24.303419999999999</v>
      </c>
      <c r="BA225" s="10">
        <v>23.830544444444442</v>
      </c>
      <c r="BB225" s="2">
        <f t="shared" si="9"/>
        <v>0.47287555555555727</v>
      </c>
      <c r="BC225" s="2">
        <f t="shared" si="10"/>
        <v>0.65603555555555459</v>
      </c>
      <c r="BD225" s="2">
        <f t="shared" si="11"/>
        <v>1.1289111111111119</v>
      </c>
    </row>
    <row r="226" spans="1:56">
      <c r="A226" t="s">
        <v>5766</v>
      </c>
      <c r="B226" t="s">
        <v>5767</v>
      </c>
      <c r="C226" t="s">
        <v>5768</v>
      </c>
      <c r="D226" t="s">
        <v>5769</v>
      </c>
      <c r="E226" t="s">
        <v>5770</v>
      </c>
      <c r="F226" t="s">
        <v>5771</v>
      </c>
      <c r="G226" t="s">
        <v>5772</v>
      </c>
      <c r="H226" t="s">
        <v>5773</v>
      </c>
      <c r="I226" t="s">
        <v>5774</v>
      </c>
      <c r="J226" t="s">
        <v>59</v>
      </c>
      <c r="K226" t="s">
        <v>59</v>
      </c>
      <c r="L226" t="s">
        <v>59</v>
      </c>
      <c r="M226" t="s">
        <v>59</v>
      </c>
      <c r="N226" t="s">
        <v>59</v>
      </c>
      <c r="O226" t="s">
        <v>5775</v>
      </c>
      <c r="P226" t="s">
        <v>922</v>
      </c>
      <c r="Q226" t="s">
        <v>5776</v>
      </c>
      <c r="R226" t="s">
        <v>59</v>
      </c>
      <c r="S226" t="s">
        <v>5777</v>
      </c>
      <c r="T226" t="s">
        <v>5778</v>
      </c>
      <c r="U226" t="s">
        <v>5779</v>
      </c>
      <c r="V226" t="s">
        <v>59</v>
      </c>
      <c r="W226" t="s">
        <v>5780</v>
      </c>
      <c r="X226" t="s">
        <v>2124</v>
      </c>
      <c r="Y226" t="s">
        <v>5781</v>
      </c>
      <c r="Z226" t="s">
        <v>5782</v>
      </c>
      <c r="AA226" t="s">
        <v>68</v>
      </c>
      <c r="AB226">
        <v>5</v>
      </c>
      <c r="AC226">
        <v>5</v>
      </c>
      <c r="AD226">
        <v>5</v>
      </c>
      <c r="AE226">
        <v>25.2</v>
      </c>
      <c r="AF226">
        <v>25.2</v>
      </c>
      <c r="AG226">
        <v>25.2</v>
      </c>
      <c r="AH226">
        <v>28.981000000000002</v>
      </c>
      <c r="AI226">
        <v>0</v>
      </c>
      <c r="AJ226">
        <v>72.061000000000007</v>
      </c>
      <c r="AK226">
        <v>513530000</v>
      </c>
      <c r="AL226">
        <v>98</v>
      </c>
      <c r="AM226">
        <v>1.7284799999999999E-6</v>
      </c>
      <c r="AN226">
        <v>4.5124999999999999E-5</v>
      </c>
      <c r="AO226" t="s">
        <v>5783</v>
      </c>
      <c r="AP226" t="s">
        <v>1113</v>
      </c>
      <c r="AQ226" t="s">
        <v>1114</v>
      </c>
      <c r="AR226" t="s">
        <v>472</v>
      </c>
      <c r="AS226" t="s">
        <v>5784</v>
      </c>
      <c r="AT226" t="s">
        <v>5785</v>
      </c>
      <c r="AU226" t="s">
        <v>5786</v>
      </c>
      <c r="AV226" t="s">
        <v>139</v>
      </c>
      <c r="AX226" t="s">
        <v>140</v>
      </c>
      <c r="AY226" s="10">
        <v>24.319322222222223</v>
      </c>
      <c r="AZ226" s="10">
        <v>24.694666666666667</v>
      </c>
      <c r="BA226" s="10">
        <v>22.745371428571428</v>
      </c>
      <c r="BB226" s="2">
        <f t="shared" si="9"/>
        <v>1.9492952380952389</v>
      </c>
      <c r="BC226" s="2">
        <f t="shared" si="10"/>
        <v>-0.37534444444444404</v>
      </c>
      <c r="BD226" s="2">
        <f t="shared" si="11"/>
        <v>1.5739507936507948</v>
      </c>
    </row>
    <row r="227" spans="1:56">
      <c r="A227" t="s">
        <v>5787</v>
      </c>
      <c r="B227" t="s">
        <v>3940</v>
      </c>
      <c r="C227" t="s">
        <v>5788</v>
      </c>
      <c r="D227" t="s">
        <v>5789</v>
      </c>
      <c r="E227" t="s">
        <v>5790</v>
      </c>
      <c r="F227" t="s">
        <v>59</v>
      </c>
      <c r="G227" t="s">
        <v>5791</v>
      </c>
      <c r="H227" t="s">
        <v>5792</v>
      </c>
      <c r="I227" t="s">
        <v>5793</v>
      </c>
      <c r="J227" t="s">
        <v>59</v>
      </c>
      <c r="K227" t="s">
        <v>59</v>
      </c>
      <c r="L227" t="s">
        <v>59</v>
      </c>
      <c r="M227" t="s">
        <v>59</v>
      </c>
      <c r="N227" t="s">
        <v>59</v>
      </c>
      <c r="O227" t="s">
        <v>59</v>
      </c>
      <c r="P227" t="s">
        <v>59</v>
      </c>
      <c r="Q227" t="s">
        <v>59</v>
      </c>
      <c r="R227" t="s">
        <v>59</v>
      </c>
      <c r="S227" t="s">
        <v>59</v>
      </c>
      <c r="T227" t="s">
        <v>59</v>
      </c>
      <c r="U227" t="s">
        <v>5794</v>
      </c>
      <c r="V227" t="s">
        <v>5795</v>
      </c>
      <c r="W227" t="s">
        <v>5796</v>
      </c>
      <c r="X227" t="s">
        <v>5797</v>
      </c>
      <c r="Y227" t="s">
        <v>5798</v>
      </c>
      <c r="Z227" t="s">
        <v>5799</v>
      </c>
      <c r="AA227" t="s">
        <v>68</v>
      </c>
      <c r="AB227">
        <v>9</v>
      </c>
      <c r="AC227">
        <v>9</v>
      </c>
      <c r="AD227">
        <v>9</v>
      </c>
      <c r="AE227">
        <v>27.2</v>
      </c>
      <c r="AF227">
        <v>27.2</v>
      </c>
      <c r="AG227">
        <v>27.2</v>
      </c>
      <c r="AH227">
        <v>41.231999999999999</v>
      </c>
      <c r="AI227">
        <v>0</v>
      </c>
      <c r="AJ227">
        <v>24.652999999999999</v>
      </c>
      <c r="AK227">
        <v>223760000</v>
      </c>
      <c r="AL227">
        <v>55</v>
      </c>
      <c r="AM227">
        <v>4.3315000000000001E-5</v>
      </c>
      <c r="AN227">
        <v>5.0403000000000004E-4</v>
      </c>
      <c r="AO227" t="s">
        <v>5800</v>
      </c>
      <c r="AP227" t="s">
        <v>5801</v>
      </c>
      <c r="AQ227" t="s">
        <v>5802</v>
      </c>
      <c r="AR227" t="s">
        <v>472</v>
      </c>
      <c r="AS227" t="s">
        <v>5803</v>
      </c>
      <c r="AT227" t="s">
        <v>5804</v>
      </c>
      <c r="AU227" t="s">
        <v>5805</v>
      </c>
      <c r="AW227" t="s">
        <v>76</v>
      </c>
      <c r="AY227" s="10">
        <v>22.935887500000003</v>
      </c>
      <c r="AZ227" s="10" t="e">
        <v>#DIV/0!</v>
      </c>
      <c r="BA227" s="10">
        <v>21.992699999999999</v>
      </c>
      <c r="BB227" s="2" t="e">
        <f t="shared" si="9"/>
        <v>#DIV/0!</v>
      </c>
      <c r="BC227" s="2" t="e">
        <f t="shared" si="10"/>
        <v>#DIV/0!</v>
      </c>
      <c r="BD227" s="2">
        <f t="shared" si="11"/>
        <v>0.94318750000000406</v>
      </c>
    </row>
    <row r="228" spans="1:56">
      <c r="A228" t="s">
        <v>5806</v>
      </c>
      <c r="B228" t="s">
        <v>5807</v>
      </c>
      <c r="C228" t="s">
        <v>5808</v>
      </c>
      <c r="D228" t="s">
        <v>5809</v>
      </c>
      <c r="E228" t="s">
        <v>5810</v>
      </c>
      <c r="F228" t="s">
        <v>5811</v>
      </c>
      <c r="G228" t="s">
        <v>5812</v>
      </c>
      <c r="H228" t="s">
        <v>5813</v>
      </c>
      <c r="I228" t="s">
        <v>5814</v>
      </c>
      <c r="J228" t="s">
        <v>59</v>
      </c>
      <c r="K228" t="s">
        <v>59</v>
      </c>
      <c r="L228" t="s">
        <v>59</v>
      </c>
      <c r="M228" t="s">
        <v>59</v>
      </c>
      <c r="N228" t="s">
        <v>59</v>
      </c>
      <c r="O228" t="s">
        <v>5815</v>
      </c>
      <c r="P228" t="s">
        <v>5816</v>
      </c>
      <c r="Q228" t="s">
        <v>5817</v>
      </c>
      <c r="R228" t="s">
        <v>5818</v>
      </c>
      <c r="S228" t="s">
        <v>59</v>
      </c>
      <c r="T228" t="s">
        <v>3961</v>
      </c>
      <c r="U228" t="s">
        <v>5819</v>
      </c>
      <c r="V228" t="s">
        <v>5766</v>
      </c>
      <c r="W228" t="s">
        <v>5820</v>
      </c>
      <c r="X228" t="s">
        <v>5821</v>
      </c>
      <c r="Y228" t="s">
        <v>5822</v>
      </c>
      <c r="Z228" t="s">
        <v>3145</v>
      </c>
      <c r="AA228" t="s">
        <v>68</v>
      </c>
      <c r="AB228">
        <v>14</v>
      </c>
      <c r="AC228">
        <v>14</v>
      </c>
      <c r="AD228">
        <v>14</v>
      </c>
      <c r="AE228">
        <v>38.299999999999997</v>
      </c>
      <c r="AF228">
        <v>38.299999999999997</v>
      </c>
      <c r="AG228">
        <v>38.299999999999997</v>
      </c>
      <c r="AH228">
        <v>51.686</v>
      </c>
      <c r="AI228">
        <v>0</v>
      </c>
      <c r="AJ228">
        <v>57.231000000000002</v>
      </c>
      <c r="AK228">
        <v>793400000</v>
      </c>
      <c r="AL228">
        <v>131</v>
      </c>
      <c r="AM228">
        <v>1.14822E-2</v>
      </c>
      <c r="AN228">
        <v>3.6641300000000002E-2</v>
      </c>
      <c r="AO228" t="s">
        <v>5823</v>
      </c>
      <c r="AP228" t="s">
        <v>5824</v>
      </c>
      <c r="AQ228" t="s">
        <v>5244</v>
      </c>
      <c r="AR228" t="s">
        <v>472</v>
      </c>
      <c r="AS228" t="s">
        <v>5825</v>
      </c>
      <c r="AT228" t="s">
        <v>5826</v>
      </c>
      <c r="AU228" t="s">
        <v>5827</v>
      </c>
      <c r="AW228" t="s">
        <v>76</v>
      </c>
      <c r="AY228" s="10">
        <v>23.866333333333337</v>
      </c>
      <c r="AZ228" s="10">
        <v>23.027066666666666</v>
      </c>
      <c r="BA228" s="10">
        <v>23.6444875</v>
      </c>
      <c r="BB228" s="2">
        <f t="shared" si="9"/>
        <v>-0.61742083333333397</v>
      </c>
      <c r="BC228" s="2">
        <f t="shared" si="10"/>
        <v>0.8392666666666706</v>
      </c>
      <c r="BD228" s="2">
        <f t="shared" si="11"/>
        <v>0.22184583333333663</v>
      </c>
    </row>
    <row r="229" spans="1:56">
      <c r="A229" t="s">
        <v>5828</v>
      </c>
      <c r="B229" t="s">
        <v>5829</v>
      </c>
      <c r="C229" t="s">
        <v>5830</v>
      </c>
      <c r="D229" t="s">
        <v>5831</v>
      </c>
      <c r="E229" t="s">
        <v>5832</v>
      </c>
      <c r="F229" t="s">
        <v>5833</v>
      </c>
      <c r="G229" t="s">
        <v>5834</v>
      </c>
      <c r="H229" t="s">
        <v>5835</v>
      </c>
      <c r="I229" t="s">
        <v>5836</v>
      </c>
      <c r="J229" t="s">
        <v>1786</v>
      </c>
      <c r="K229" t="s">
        <v>5837</v>
      </c>
      <c r="L229" t="s">
        <v>5838</v>
      </c>
      <c r="M229" t="s">
        <v>59</v>
      </c>
      <c r="N229" t="s">
        <v>59</v>
      </c>
      <c r="O229" t="s">
        <v>5116</v>
      </c>
      <c r="P229" t="s">
        <v>5839</v>
      </c>
      <c r="Q229" t="s">
        <v>5840</v>
      </c>
      <c r="R229" t="s">
        <v>5841</v>
      </c>
      <c r="S229" t="s">
        <v>5842</v>
      </c>
      <c r="T229" t="s">
        <v>5843</v>
      </c>
      <c r="U229" t="s">
        <v>5844</v>
      </c>
      <c r="V229" t="s">
        <v>5845</v>
      </c>
      <c r="W229" t="s">
        <v>5846</v>
      </c>
      <c r="X229" t="s">
        <v>5847</v>
      </c>
      <c r="Y229" t="s">
        <v>5848</v>
      </c>
      <c r="Z229" t="s">
        <v>2639</v>
      </c>
      <c r="AA229" t="s">
        <v>68</v>
      </c>
      <c r="AB229">
        <v>27</v>
      </c>
      <c r="AC229">
        <v>27</v>
      </c>
      <c r="AD229">
        <v>27</v>
      </c>
      <c r="AE229">
        <v>56.7</v>
      </c>
      <c r="AF229">
        <v>56.7</v>
      </c>
      <c r="AG229">
        <v>56.7</v>
      </c>
      <c r="AH229">
        <v>65.119</v>
      </c>
      <c r="AI229">
        <v>0</v>
      </c>
      <c r="AJ229">
        <v>279.77</v>
      </c>
      <c r="AK229">
        <v>5349900000</v>
      </c>
      <c r="AL229">
        <v>659</v>
      </c>
      <c r="AM229">
        <v>9.1608599999999998E-3</v>
      </c>
      <c r="AN229">
        <v>3.1315500000000003E-2</v>
      </c>
      <c r="AO229" t="s">
        <v>5849</v>
      </c>
      <c r="AP229" t="s">
        <v>3005</v>
      </c>
      <c r="AQ229" t="s">
        <v>471</v>
      </c>
      <c r="AR229" t="s">
        <v>472</v>
      </c>
      <c r="AS229" t="s">
        <v>5850</v>
      </c>
      <c r="AT229" t="s">
        <v>5851</v>
      </c>
      <c r="AU229" t="s">
        <v>5852</v>
      </c>
      <c r="AV229" t="s">
        <v>107</v>
      </c>
      <c r="AX229" t="s">
        <v>217</v>
      </c>
      <c r="AY229" s="10">
        <v>24.972055555555553</v>
      </c>
      <c r="AZ229" s="10">
        <v>24.904633333333333</v>
      </c>
      <c r="BA229" s="10">
        <v>25.284977777777776</v>
      </c>
      <c r="BB229" s="2">
        <f t="shared" si="9"/>
        <v>-0.38034444444444304</v>
      </c>
      <c r="BC229" s="2">
        <f t="shared" si="10"/>
        <v>6.742222222221983E-2</v>
      </c>
      <c r="BD229" s="2">
        <f t="shared" si="11"/>
        <v>-0.31292222222222321</v>
      </c>
    </row>
    <row r="230" spans="1:56">
      <c r="A230" t="s">
        <v>5853</v>
      </c>
      <c r="B230" t="s">
        <v>5854</v>
      </c>
      <c r="C230" t="s">
        <v>5855</v>
      </c>
      <c r="D230" t="s">
        <v>59</v>
      </c>
      <c r="E230" t="s">
        <v>59</v>
      </c>
      <c r="F230" t="s">
        <v>59</v>
      </c>
      <c r="G230" t="s">
        <v>5856</v>
      </c>
      <c r="H230" t="s">
        <v>5857</v>
      </c>
      <c r="I230" t="s">
        <v>59</v>
      </c>
      <c r="J230" t="s">
        <v>59</v>
      </c>
      <c r="K230" t="s">
        <v>59</v>
      </c>
      <c r="L230" t="s">
        <v>59</v>
      </c>
      <c r="M230" t="s">
        <v>59</v>
      </c>
      <c r="N230" t="s">
        <v>59</v>
      </c>
      <c r="O230" t="s">
        <v>5858</v>
      </c>
      <c r="P230" t="s">
        <v>5859</v>
      </c>
      <c r="Q230" t="s">
        <v>5860</v>
      </c>
      <c r="R230" t="s">
        <v>59</v>
      </c>
      <c r="S230" t="s">
        <v>5861</v>
      </c>
      <c r="T230" t="s">
        <v>59</v>
      </c>
      <c r="U230" t="s">
        <v>5862</v>
      </c>
      <c r="V230" t="s">
        <v>5863</v>
      </c>
      <c r="W230" t="s">
        <v>3631</v>
      </c>
      <c r="X230" t="s">
        <v>5864</v>
      </c>
      <c r="Y230" t="s">
        <v>5865</v>
      </c>
      <c r="Z230" t="s">
        <v>5866</v>
      </c>
      <c r="AA230" t="s">
        <v>68</v>
      </c>
      <c r="AB230">
        <v>9</v>
      </c>
      <c r="AC230">
        <v>9</v>
      </c>
      <c r="AD230">
        <v>9</v>
      </c>
      <c r="AE230">
        <v>27.6</v>
      </c>
      <c r="AF230">
        <v>27.6</v>
      </c>
      <c r="AG230">
        <v>27.6</v>
      </c>
      <c r="AH230">
        <v>46.99</v>
      </c>
      <c r="AI230">
        <v>0</v>
      </c>
      <c r="AJ230">
        <v>24.135000000000002</v>
      </c>
      <c r="AK230">
        <v>221320000</v>
      </c>
      <c r="AL230">
        <v>49</v>
      </c>
      <c r="AM230">
        <v>1.28624E-2</v>
      </c>
      <c r="AN230">
        <v>3.9831900000000003E-2</v>
      </c>
      <c r="AO230" t="s">
        <v>5867</v>
      </c>
      <c r="AP230" t="s">
        <v>5868</v>
      </c>
      <c r="AQ230" t="s">
        <v>5869</v>
      </c>
      <c r="AR230" t="s">
        <v>472</v>
      </c>
      <c r="AS230" t="s">
        <v>5870</v>
      </c>
      <c r="AT230" t="s">
        <v>5871</v>
      </c>
      <c r="AU230" t="s">
        <v>5872</v>
      </c>
      <c r="AV230" t="s">
        <v>139</v>
      </c>
      <c r="AW230" t="s">
        <v>163</v>
      </c>
      <c r="AY230" s="10">
        <v>22.447939999999999</v>
      </c>
      <c r="AZ230" s="10">
        <v>22.992666666666665</v>
      </c>
      <c r="BA230" s="10">
        <v>22.585371428571428</v>
      </c>
      <c r="BB230" s="2">
        <f t="shared" si="9"/>
        <v>0.40729523809523727</v>
      </c>
      <c r="BC230" s="2">
        <f t="shared" si="10"/>
        <v>-0.54472666666666569</v>
      </c>
      <c r="BD230" s="2">
        <f t="shared" si="11"/>
        <v>-0.13743142857142843</v>
      </c>
    </row>
    <row r="231" spans="1:56">
      <c r="A231" t="s">
        <v>5873</v>
      </c>
      <c r="B231" t="s">
        <v>5874</v>
      </c>
      <c r="C231" t="s">
        <v>1132</v>
      </c>
      <c r="D231" t="s">
        <v>5875</v>
      </c>
      <c r="E231" t="s">
        <v>5876</v>
      </c>
      <c r="F231" t="s">
        <v>5877</v>
      </c>
      <c r="G231" t="s">
        <v>5878</v>
      </c>
      <c r="H231" t="s">
        <v>5879</v>
      </c>
      <c r="I231" t="s">
        <v>5880</v>
      </c>
      <c r="J231" t="s">
        <v>5881</v>
      </c>
      <c r="K231" t="s">
        <v>5882</v>
      </c>
      <c r="L231" t="s">
        <v>5883</v>
      </c>
      <c r="M231" t="s">
        <v>59</v>
      </c>
      <c r="N231" t="s">
        <v>59</v>
      </c>
      <c r="O231" t="s">
        <v>5884</v>
      </c>
      <c r="P231" t="s">
        <v>5885</v>
      </c>
      <c r="Q231" t="s">
        <v>5886</v>
      </c>
      <c r="R231" t="s">
        <v>2239</v>
      </c>
      <c r="S231" t="s">
        <v>5887</v>
      </c>
      <c r="T231" t="s">
        <v>5888</v>
      </c>
      <c r="U231" t="s">
        <v>5889</v>
      </c>
      <c r="V231" t="s">
        <v>5890</v>
      </c>
      <c r="W231" t="s">
        <v>5891</v>
      </c>
      <c r="X231" t="s">
        <v>5892</v>
      </c>
      <c r="Y231" t="s">
        <v>5893</v>
      </c>
      <c r="Z231" t="s">
        <v>5894</v>
      </c>
      <c r="AA231" t="s">
        <v>68</v>
      </c>
      <c r="AB231">
        <v>17</v>
      </c>
      <c r="AC231">
        <v>17</v>
      </c>
      <c r="AD231">
        <v>17</v>
      </c>
      <c r="AE231">
        <v>42.4</v>
      </c>
      <c r="AF231">
        <v>42.4</v>
      </c>
      <c r="AG231">
        <v>42.4</v>
      </c>
      <c r="AH231">
        <v>53.271000000000001</v>
      </c>
      <c r="AI231">
        <v>0</v>
      </c>
      <c r="AJ231">
        <v>56.850999999999999</v>
      </c>
      <c r="AK231">
        <v>1521400000</v>
      </c>
      <c r="AL231">
        <v>218</v>
      </c>
      <c r="AM231">
        <v>8.9829699999999998E-3</v>
      </c>
      <c r="AN231">
        <v>3.0931299999999998E-2</v>
      </c>
      <c r="AO231" t="s">
        <v>5895</v>
      </c>
      <c r="AP231" t="s">
        <v>5896</v>
      </c>
      <c r="AQ231" t="s">
        <v>5897</v>
      </c>
      <c r="AR231" t="s">
        <v>472</v>
      </c>
      <c r="AS231" t="s">
        <v>5898</v>
      </c>
      <c r="AT231" t="s">
        <v>5899</v>
      </c>
      <c r="AU231" t="s">
        <v>5900</v>
      </c>
      <c r="AW231" t="s">
        <v>163</v>
      </c>
      <c r="AX231" t="s">
        <v>217</v>
      </c>
      <c r="AY231" s="10">
        <v>23.838633333333334</v>
      </c>
      <c r="AZ231" s="10">
        <v>24.413616666666666</v>
      </c>
      <c r="BA231" s="10">
        <v>24.484288888888891</v>
      </c>
      <c r="BB231" s="2">
        <f t="shared" si="9"/>
        <v>-7.067222222222469E-2</v>
      </c>
      <c r="BC231" s="2">
        <f t="shared" si="10"/>
        <v>-0.57498333333333207</v>
      </c>
      <c r="BD231" s="2">
        <f t="shared" si="11"/>
        <v>-0.64565555555555676</v>
      </c>
    </row>
    <row r="232" spans="1:56">
      <c r="A232" t="s">
        <v>5901</v>
      </c>
      <c r="B232" t="s">
        <v>5902</v>
      </c>
      <c r="C232" t="s">
        <v>5903</v>
      </c>
      <c r="D232" t="s">
        <v>5904</v>
      </c>
      <c r="E232" t="s">
        <v>5905</v>
      </c>
      <c r="F232" t="s">
        <v>5906</v>
      </c>
      <c r="G232" t="s">
        <v>5907</v>
      </c>
      <c r="H232" t="s">
        <v>5908</v>
      </c>
      <c r="I232" t="s">
        <v>5909</v>
      </c>
      <c r="J232" t="s">
        <v>5910</v>
      </c>
      <c r="K232" t="s">
        <v>5911</v>
      </c>
      <c r="L232" t="s">
        <v>5912</v>
      </c>
      <c r="M232" t="s">
        <v>59</v>
      </c>
      <c r="N232" t="s">
        <v>59</v>
      </c>
      <c r="O232" t="s">
        <v>5913</v>
      </c>
      <c r="P232" t="s">
        <v>5914</v>
      </c>
      <c r="Q232" t="s">
        <v>4505</v>
      </c>
      <c r="R232" t="s">
        <v>615</v>
      </c>
      <c r="S232" t="s">
        <v>5915</v>
      </c>
      <c r="T232" t="s">
        <v>5916</v>
      </c>
      <c r="U232" t="s">
        <v>5917</v>
      </c>
      <c r="V232" t="s">
        <v>5918</v>
      </c>
      <c r="W232" t="s">
        <v>5919</v>
      </c>
      <c r="X232" t="s">
        <v>5920</v>
      </c>
      <c r="Y232" t="s">
        <v>5921</v>
      </c>
      <c r="Z232" t="s">
        <v>5922</v>
      </c>
      <c r="AA232" t="s">
        <v>68</v>
      </c>
      <c r="AB232">
        <v>17</v>
      </c>
      <c r="AC232">
        <v>17</v>
      </c>
      <c r="AD232">
        <v>17</v>
      </c>
      <c r="AE232">
        <v>47.4</v>
      </c>
      <c r="AF232">
        <v>47.4</v>
      </c>
      <c r="AG232">
        <v>47.4</v>
      </c>
      <c r="AH232">
        <v>49.423000000000002</v>
      </c>
      <c r="AI232">
        <v>0</v>
      </c>
      <c r="AJ232">
        <v>97.402000000000001</v>
      </c>
      <c r="AK232">
        <v>2919400000</v>
      </c>
      <c r="AL232">
        <v>307</v>
      </c>
      <c r="AM232">
        <v>3.9843200000000004E-3</v>
      </c>
      <c r="AN232">
        <v>1.65702E-2</v>
      </c>
      <c r="AO232" t="s">
        <v>5923</v>
      </c>
      <c r="AP232" t="s">
        <v>5924</v>
      </c>
      <c r="AQ232" t="s">
        <v>5925</v>
      </c>
      <c r="AR232" t="s">
        <v>472</v>
      </c>
      <c r="AS232" t="s">
        <v>5926</v>
      </c>
      <c r="AT232" t="s">
        <v>5927</v>
      </c>
      <c r="AU232" t="s">
        <v>5928</v>
      </c>
      <c r="AW232" t="s">
        <v>76</v>
      </c>
      <c r="AY232" s="10">
        <v>25.555255555555554</v>
      </c>
      <c r="AZ232" s="10">
        <v>24.664716666666667</v>
      </c>
      <c r="BA232" s="10">
        <v>25.241200000000003</v>
      </c>
      <c r="BB232" s="2">
        <f t="shared" si="9"/>
        <v>-0.57648333333333568</v>
      </c>
      <c r="BC232" s="2">
        <f t="shared" si="10"/>
        <v>0.89053888888888721</v>
      </c>
      <c r="BD232" s="2">
        <f t="shared" si="11"/>
        <v>0.31405555555555154</v>
      </c>
    </row>
    <row r="233" spans="1:56">
      <c r="A233" t="s">
        <v>5929</v>
      </c>
      <c r="B233" t="s">
        <v>5930</v>
      </c>
      <c r="C233" t="s">
        <v>5931</v>
      </c>
      <c r="D233" t="s">
        <v>5932</v>
      </c>
      <c r="E233" t="s">
        <v>5933</v>
      </c>
      <c r="F233" t="s">
        <v>5934</v>
      </c>
      <c r="G233" t="s">
        <v>5935</v>
      </c>
      <c r="H233" t="s">
        <v>5936</v>
      </c>
      <c r="I233" t="s">
        <v>5937</v>
      </c>
      <c r="J233" t="s">
        <v>5938</v>
      </c>
      <c r="K233" t="s">
        <v>5939</v>
      </c>
      <c r="L233" t="s">
        <v>2209</v>
      </c>
      <c r="M233" t="s">
        <v>59</v>
      </c>
      <c r="N233" t="s">
        <v>59</v>
      </c>
      <c r="O233" t="s">
        <v>5940</v>
      </c>
      <c r="P233" t="s">
        <v>5941</v>
      </c>
      <c r="Q233" t="s">
        <v>5942</v>
      </c>
      <c r="R233" t="s">
        <v>5943</v>
      </c>
      <c r="S233" t="s">
        <v>5944</v>
      </c>
      <c r="T233" t="s">
        <v>5945</v>
      </c>
      <c r="U233" t="s">
        <v>5946</v>
      </c>
      <c r="V233" t="s">
        <v>5947</v>
      </c>
      <c r="W233" t="s">
        <v>5948</v>
      </c>
      <c r="X233" t="s">
        <v>5949</v>
      </c>
      <c r="Y233" t="s">
        <v>5950</v>
      </c>
      <c r="Z233" t="s">
        <v>5951</v>
      </c>
      <c r="AA233" t="s">
        <v>68</v>
      </c>
      <c r="AB233">
        <v>19</v>
      </c>
      <c r="AC233">
        <v>19</v>
      </c>
      <c r="AD233">
        <v>19</v>
      </c>
      <c r="AE233">
        <v>53.9</v>
      </c>
      <c r="AF233">
        <v>53.9</v>
      </c>
      <c r="AG233">
        <v>53.9</v>
      </c>
      <c r="AH233">
        <v>46.978999999999999</v>
      </c>
      <c r="AI233">
        <v>0</v>
      </c>
      <c r="AJ233">
        <v>154.63</v>
      </c>
      <c r="AK233">
        <v>1917800000</v>
      </c>
      <c r="AL233">
        <v>260</v>
      </c>
      <c r="AM233">
        <v>9.9983399999999997E-3</v>
      </c>
      <c r="AN233">
        <v>3.3313799999999998E-2</v>
      </c>
      <c r="AO233" t="s">
        <v>5952</v>
      </c>
      <c r="AP233" t="s">
        <v>5953</v>
      </c>
      <c r="AQ233" t="s">
        <v>5954</v>
      </c>
      <c r="AR233" t="s">
        <v>5955</v>
      </c>
      <c r="AS233" t="s">
        <v>5956</v>
      </c>
      <c r="AT233" t="s">
        <v>5957</v>
      </c>
      <c r="AU233" t="s">
        <v>5958</v>
      </c>
      <c r="AW233" t="s">
        <v>76</v>
      </c>
      <c r="AY233" s="10">
        <v>24.784966666666666</v>
      </c>
      <c r="AZ233" s="10">
        <v>24.282666666666668</v>
      </c>
      <c r="BA233" s="10">
        <v>24.598844444444442</v>
      </c>
      <c r="BB233" s="2">
        <f t="shared" si="9"/>
        <v>-0.31617777777777434</v>
      </c>
      <c r="BC233" s="2">
        <f t="shared" si="10"/>
        <v>0.50229999999999819</v>
      </c>
      <c r="BD233" s="2">
        <f t="shared" si="11"/>
        <v>0.18612222222222385</v>
      </c>
    </row>
    <row r="234" spans="1:56">
      <c r="A234" t="s">
        <v>5959</v>
      </c>
      <c r="B234" t="s">
        <v>5960</v>
      </c>
      <c r="C234" t="s">
        <v>5961</v>
      </c>
      <c r="D234" t="s">
        <v>5962</v>
      </c>
      <c r="E234" t="s">
        <v>5963</v>
      </c>
      <c r="F234" t="s">
        <v>5964</v>
      </c>
      <c r="G234" t="s">
        <v>5965</v>
      </c>
      <c r="H234" t="s">
        <v>5966</v>
      </c>
      <c r="I234" t="s">
        <v>5967</v>
      </c>
      <c r="J234" t="s">
        <v>1694</v>
      </c>
      <c r="K234" t="s">
        <v>5968</v>
      </c>
      <c r="L234" t="s">
        <v>5969</v>
      </c>
      <c r="M234" t="s">
        <v>59</v>
      </c>
      <c r="N234" t="s">
        <v>59</v>
      </c>
      <c r="O234" t="s">
        <v>5970</v>
      </c>
      <c r="P234" t="s">
        <v>5971</v>
      </c>
      <c r="Q234" t="s">
        <v>5972</v>
      </c>
      <c r="R234" t="s">
        <v>1350</v>
      </c>
      <c r="S234" t="s">
        <v>5973</v>
      </c>
      <c r="T234" t="s">
        <v>5974</v>
      </c>
      <c r="U234" t="s">
        <v>5975</v>
      </c>
      <c r="V234" t="s">
        <v>5976</v>
      </c>
      <c r="W234" t="s">
        <v>5977</v>
      </c>
      <c r="X234" t="s">
        <v>5978</v>
      </c>
      <c r="Y234" t="s">
        <v>5979</v>
      </c>
      <c r="Z234" t="s">
        <v>5980</v>
      </c>
      <c r="AA234" t="s">
        <v>68</v>
      </c>
      <c r="AB234">
        <v>21</v>
      </c>
      <c r="AC234">
        <v>21</v>
      </c>
      <c r="AD234">
        <v>21</v>
      </c>
      <c r="AE234">
        <v>50.6</v>
      </c>
      <c r="AF234">
        <v>50.6</v>
      </c>
      <c r="AG234">
        <v>50.6</v>
      </c>
      <c r="AH234">
        <v>46.476999999999997</v>
      </c>
      <c r="AI234">
        <v>0</v>
      </c>
      <c r="AJ234">
        <v>56.488</v>
      </c>
      <c r="AK234">
        <v>8372200000</v>
      </c>
      <c r="AL234">
        <v>562</v>
      </c>
      <c r="AM234">
        <v>4.6775499999999999E-3</v>
      </c>
      <c r="AN234">
        <v>1.8841E-2</v>
      </c>
      <c r="AO234" t="s">
        <v>5981</v>
      </c>
      <c r="AP234" t="s">
        <v>5982</v>
      </c>
      <c r="AQ234" t="s">
        <v>471</v>
      </c>
      <c r="AR234" t="s">
        <v>5983</v>
      </c>
      <c r="AS234" t="s">
        <v>5984</v>
      </c>
      <c r="AT234" t="s">
        <v>5985</v>
      </c>
      <c r="AU234" t="s">
        <v>5986</v>
      </c>
      <c r="AV234" t="s">
        <v>107</v>
      </c>
      <c r="AW234" t="s">
        <v>76</v>
      </c>
      <c r="AY234" s="10">
        <v>26.811988888888884</v>
      </c>
      <c r="AZ234" s="10">
        <v>25.754816666666667</v>
      </c>
      <c r="BA234" s="10">
        <v>26.501444444444441</v>
      </c>
      <c r="BB234" s="2">
        <f t="shared" si="9"/>
        <v>-0.74662777777777478</v>
      </c>
      <c r="BC234" s="2">
        <f t="shared" si="10"/>
        <v>1.0571722222222171</v>
      </c>
      <c r="BD234" s="2">
        <f t="shared" si="11"/>
        <v>0.31054444444444229</v>
      </c>
    </row>
    <row r="235" spans="1:56">
      <c r="A235" t="s">
        <v>5987</v>
      </c>
      <c r="B235" t="s">
        <v>59</v>
      </c>
      <c r="C235" t="s">
        <v>1933</v>
      </c>
      <c r="D235" t="s">
        <v>59</v>
      </c>
      <c r="E235" t="s">
        <v>59</v>
      </c>
      <c r="F235" t="s">
        <v>59</v>
      </c>
      <c r="G235" t="s">
        <v>59</v>
      </c>
      <c r="H235" t="s">
        <v>5988</v>
      </c>
      <c r="I235" t="s">
        <v>5989</v>
      </c>
      <c r="J235" t="s">
        <v>59</v>
      </c>
      <c r="K235" t="s">
        <v>59</v>
      </c>
      <c r="L235" t="s">
        <v>59</v>
      </c>
      <c r="M235" t="s">
        <v>59</v>
      </c>
      <c r="N235" t="s">
        <v>59</v>
      </c>
      <c r="O235" t="s">
        <v>59</v>
      </c>
      <c r="P235" t="s">
        <v>59</v>
      </c>
      <c r="Q235" t="s">
        <v>5990</v>
      </c>
      <c r="R235" t="s">
        <v>59</v>
      </c>
      <c r="S235" t="s">
        <v>5991</v>
      </c>
      <c r="T235" t="s">
        <v>5992</v>
      </c>
      <c r="U235" t="s">
        <v>5993</v>
      </c>
      <c r="V235" t="s">
        <v>5994</v>
      </c>
      <c r="W235" t="s">
        <v>5995</v>
      </c>
      <c r="X235" t="s">
        <v>5996</v>
      </c>
      <c r="Y235" t="s">
        <v>5997</v>
      </c>
      <c r="Z235" t="s">
        <v>5998</v>
      </c>
      <c r="AA235" t="s">
        <v>68</v>
      </c>
      <c r="AB235">
        <v>11</v>
      </c>
      <c r="AC235">
        <v>11</v>
      </c>
      <c r="AD235">
        <v>11</v>
      </c>
      <c r="AE235">
        <v>28.6</v>
      </c>
      <c r="AF235">
        <v>28.6</v>
      </c>
      <c r="AG235">
        <v>28.6</v>
      </c>
      <c r="AH235">
        <v>52.41</v>
      </c>
      <c r="AI235">
        <v>0</v>
      </c>
      <c r="AJ235">
        <v>19.535</v>
      </c>
      <c r="AK235">
        <v>193090000</v>
      </c>
      <c r="AL235">
        <v>49</v>
      </c>
      <c r="AM235">
        <v>1.73676E-2</v>
      </c>
      <c r="AN235">
        <v>4.9401100000000003E-2</v>
      </c>
      <c r="AO235" t="s">
        <v>5999</v>
      </c>
      <c r="AP235" t="s">
        <v>6000</v>
      </c>
      <c r="AQ235" t="s">
        <v>6001</v>
      </c>
      <c r="AR235" t="s">
        <v>472</v>
      </c>
      <c r="AS235" t="s">
        <v>6002</v>
      </c>
      <c r="AT235" t="s">
        <v>6003</v>
      </c>
      <c r="AU235" t="s">
        <v>6004</v>
      </c>
      <c r="AW235" t="s">
        <v>163</v>
      </c>
      <c r="AY235" s="10">
        <v>21.748449999999998</v>
      </c>
      <c r="AZ235" s="10">
        <v>22.3965</v>
      </c>
      <c r="BA235" s="10">
        <v>22.436674999999994</v>
      </c>
      <c r="BB235" s="2">
        <f t="shared" si="9"/>
        <v>-4.0174999999994299E-2</v>
      </c>
      <c r="BC235" s="2">
        <f t="shared" si="10"/>
        <v>-0.64805000000000135</v>
      </c>
      <c r="BD235" s="2">
        <f t="shared" si="11"/>
        <v>-0.68822499999999565</v>
      </c>
    </row>
    <row r="236" spans="1:56">
      <c r="A236" t="s">
        <v>6005</v>
      </c>
      <c r="B236" t="s">
        <v>6006</v>
      </c>
      <c r="C236" t="s">
        <v>6007</v>
      </c>
      <c r="D236" t="s">
        <v>6008</v>
      </c>
      <c r="E236" t="s">
        <v>6009</v>
      </c>
      <c r="F236" t="s">
        <v>6010</v>
      </c>
      <c r="G236" t="s">
        <v>6011</v>
      </c>
      <c r="H236" t="s">
        <v>6012</v>
      </c>
      <c r="I236" t="s">
        <v>6013</v>
      </c>
      <c r="J236" t="s">
        <v>6014</v>
      </c>
      <c r="K236" t="s">
        <v>6015</v>
      </c>
      <c r="L236" t="s">
        <v>6016</v>
      </c>
      <c r="M236" t="s">
        <v>59</v>
      </c>
      <c r="N236" t="s">
        <v>59</v>
      </c>
      <c r="O236" t="s">
        <v>6017</v>
      </c>
      <c r="P236" t="s">
        <v>6018</v>
      </c>
      <c r="Q236" t="s">
        <v>6019</v>
      </c>
      <c r="R236" t="s">
        <v>6020</v>
      </c>
      <c r="S236" t="s">
        <v>6021</v>
      </c>
      <c r="T236" t="s">
        <v>6022</v>
      </c>
      <c r="U236" t="s">
        <v>6023</v>
      </c>
      <c r="V236" t="s">
        <v>6024</v>
      </c>
      <c r="W236" t="s">
        <v>6025</v>
      </c>
      <c r="X236" t="s">
        <v>6026</v>
      </c>
      <c r="Y236" t="s">
        <v>6027</v>
      </c>
      <c r="Z236" t="s">
        <v>6028</v>
      </c>
      <c r="AA236" t="s">
        <v>68</v>
      </c>
      <c r="AB236">
        <v>3</v>
      </c>
      <c r="AC236">
        <v>3</v>
      </c>
      <c r="AD236">
        <v>3</v>
      </c>
      <c r="AE236">
        <v>47.1</v>
      </c>
      <c r="AF236">
        <v>47.1</v>
      </c>
      <c r="AG236">
        <v>47.1</v>
      </c>
      <c r="AH236">
        <v>7.5705999999999998</v>
      </c>
      <c r="AI236">
        <v>0</v>
      </c>
      <c r="AJ236">
        <v>74.254000000000005</v>
      </c>
      <c r="AK236">
        <v>7041700000</v>
      </c>
      <c r="AL236">
        <v>292</v>
      </c>
      <c r="AM236">
        <v>7.5288199999999997E-4</v>
      </c>
      <c r="AN236">
        <v>5.1320699999999999E-3</v>
      </c>
      <c r="AO236" t="s">
        <v>6029</v>
      </c>
      <c r="AP236" t="s">
        <v>6030</v>
      </c>
      <c r="AQ236" t="s">
        <v>471</v>
      </c>
      <c r="AR236" t="s">
        <v>472</v>
      </c>
      <c r="AS236" t="s">
        <v>6031</v>
      </c>
      <c r="AT236" t="s">
        <v>6032</v>
      </c>
      <c r="AU236" t="s">
        <v>6033</v>
      </c>
      <c r="AV236" t="s">
        <v>139</v>
      </c>
      <c r="AW236" t="s">
        <v>163</v>
      </c>
      <c r="AY236" s="10">
        <v>28.226955555555559</v>
      </c>
      <c r="AZ236" s="10">
        <v>28.75375</v>
      </c>
      <c r="BA236" s="10">
        <v>28.185411111111115</v>
      </c>
      <c r="BB236" s="2">
        <f t="shared" si="9"/>
        <v>0.56833888888888495</v>
      </c>
      <c r="BC236" s="2">
        <f t="shared" si="10"/>
        <v>-0.52679444444444101</v>
      </c>
      <c r="BD236" s="2">
        <f t="shared" si="11"/>
        <v>4.154444444444394E-2</v>
      </c>
    </row>
    <row r="237" spans="1:56">
      <c r="A237" t="s">
        <v>6034</v>
      </c>
      <c r="B237" t="s">
        <v>6035</v>
      </c>
      <c r="C237" t="s">
        <v>6036</v>
      </c>
      <c r="D237" t="s">
        <v>6037</v>
      </c>
      <c r="E237" t="s">
        <v>6038</v>
      </c>
      <c r="F237" t="s">
        <v>6039</v>
      </c>
      <c r="G237" t="s">
        <v>6040</v>
      </c>
      <c r="H237" t="s">
        <v>6041</v>
      </c>
      <c r="I237" t="s">
        <v>6042</v>
      </c>
      <c r="J237" t="s">
        <v>6043</v>
      </c>
      <c r="K237" t="s">
        <v>6044</v>
      </c>
      <c r="L237" t="s">
        <v>6045</v>
      </c>
      <c r="M237" t="s">
        <v>59</v>
      </c>
      <c r="N237" t="s">
        <v>59</v>
      </c>
      <c r="O237" t="s">
        <v>6046</v>
      </c>
      <c r="P237" t="s">
        <v>6047</v>
      </c>
      <c r="Q237" t="s">
        <v>6048</v>
      </c>
      <c r="R237" t="s">
        <v>6049</v>
      </c>
      <c r="S237" t="s">
        <v>6050</v>
      </c>
      <c r="T237" t="s">
        <v>6051</v>
      </c>
      <c r="U237" t="s">
        <v>674</v>
      </c>
      <c r="V237" t="s">
        <v>6052</v>
      </c>
      <c r="W237" t="s">
        <v>6053</v>
      </c>
      <c r="X237" t="s">
        <v>6054</v>
      </c>
      <c r="Y237" t="s">
        <v>6055</v>
      </c>
      <c r="Z237" t="s">
        <v>6056</v>
      </c>
      <c r="AA237" t="s">
        <v>68</v>
      </c>
      <c r="AB237">
        <v>34</v>
      </c>
      <c r="AC237">
        <v>34</v>
      </c>
      <c r="AD237">
        <v>34</v>
      </c>
      <c r="AE237">
        <v>53.9</v>
      </c>
      <c r="AF237">
        <v>53.9</v>
      </c>
      <c r="AG237">
        <v>53.9</v>
      </c>
      <c r="AH237">
        <v>77.016999999999996</v>
      </c>
      <c r="AI237">
        <v>0</v>
      </c>
      <c r="AJ237">
        <v>323.31</v>
      </c>
      <c r="AK237">
        <v>28497000000</v>
      </c>
      <c r="AL237">
        <v>1494</v>
      </c>
      <c r="AM237">
        <v>9.5767699999999999E-4</v>
      </c>
      <c r="AN237">
        <v>6.0286599999999999E-3</v>
      </c>
      <c r="AO237" t="s">
        <v>6057</v>
      </c>
      <c r="AP237" t="s">
        <v>608</v>
      </c>
      <c r="AQ237" t="s">
        <v>6058</v>
      </c>
      <c r="AR237" t="s">
        <v>472</v>
      </c>
      <c r="AS237" t="s">
        <v>6059</v>
      </c>
      <c r="AT237" t="s">
        <v>6060</v>
      </c>
      <c r="AU237" t="s">
        <v>6061</v>
      </c>
      <c r="AV237" t="s">
        <v>107</v>
      </c>
      <c r="AW237" t="s">
        <v>76</v>
      </c>
      <c r="AY237" s="10">
        <v>27.700499999999998</v>
      </c>
      <c r="AZ237" s="10">
        <v>27.355283333333336</v>
      </c>
      <c r="BA237" s="10">
        <v>27.816911111111111</v>
      </c>
      <c r="BB237" s="2">
        <f t="shared" si="9"/>
        <v>-0.46162777777777464</v>
      </c>
      <c r="BC237" s="2">
        <f t="shared" si="10"/>
        <v>0.34521666666666206</v>
      </c>
      <c r="BD237" s="2">
        <f t="shared" si="11"/>
        <v>-0.11641111111111258</v>
      </c>
    </row>
    <row r="238" spans="1:56">
      <c r="A238" t="s">
        <v>6062</v>
      </c>
      <c r="B238" t="s">
        <v>6063</v>
      </c>
      <c r="C238" t="s">
        <v>59</v>
      </c>
      <c r="D238" t="s">
        <v>59</v>
      </c>
      <c r="E238" t="s">
        <v>59</v>
      </c>
      <c r="F238" t="s">
        <v>59</v>
      </c>
      <c r="G238" t="s">
        <v>59</v>
      </c>
      <c r="H238" t="s">
        <v>6064</v>
      </c>
      <c r="I238" t="s">
        <v>6065</v>
      </c>
      <c r="J238" t="s">
        <v>59</v>
      </c>
      <c r="K238" t="s">
        <v>59</v>
      </c>
      <c r="L238" t="s">
        <v>59</v>
      </c>
      <c r="M238" t="s">
        <v>59</v>
      </c>
      <c r="N238" t="s">
        <v>59</v>
      </c>
      <c r="O238" t="s">
        <v>59</v>
      </c>
      <c r="P238" t="s">
        <v>6066</v>
      </c>
      <c r="Q238" t="s">
        <v>6067</v>
      </c>
      <c r="R238" t="s">
        <v>59</v>
      </c>
      <c r="S238" t="s">
        <v>59</v>
      </c>
      <c r="T238" t="s">
        <v>59</v>
      </c>
      <c r="U238" t="s">
        <v>6068</v>
      </c>
      <c r="V238" t="s">
        <v>6069</v>
      </c>
      <c r="W238" t="s">
        <v>6070</v>
      </c>
      <c r="X238" t="s">
        <v>6071</v>
      </c>
      <c r="Y238" t="s">
        <v>6072</v>
      </c>
      <c r="Z238" t="s">
        <v>6073</v>
      </c>
      <c r="AA238" t="s">
        <v>68</v>
      </c>
      <c r="AB238">
        <v>13</v>
      </c>
      <c r="AC238">
        <v>13</v>
      </c>
      <c r="AD238">
        <v>13</v>
      </c>
      <c r="AE238">
        <v>32.299999999999997</v>
      </c>
      <c r="AF238">
        <v>32.299999999999997</v>
      </c>
      <c r="AG238">
        <v>32.299999999999997</v>
      </c>
      <c r="AH238">
        <v>55.405999999999999</v>
      </c>
      <c r="AI238">
        <v>0</v>
      </c>
      <c r="AJ238">
        <v>22.465</v>
      </c>
      <c r="AK238">
        <v>189300000</v>
      </c>
      <c r="AL238">
        <v>60</v>
      </c>
      <c r="AM238">
        <v>3.9404899999999999E-4</v>
      </c>
      <c r="AN238">
        <v>3.0262900000000001E-3</v>
      </c>
      <c r="AO238" t="s">
        <v>6074</v>
      </c>
      <c r="AP238" t="s">
        <v>6075</v>
      </c>
      <c r="AQ238" t="s">
        <v>6076</v>
      </c>
      <c r="AR238" t="s">
        <v>6077</v>
      </c>
      <c r="AS238" t="s">
        <v>6078</v>
      </c>
      <c r="AT238" t="s">
        <v>6079</v>
      </c>
      <c r="AU238" t="s">
        <v>6080</v>
      </c>
      <c r="AW238" t="s">
        <v>163</v>
      </c>
      <c r="AX238" t="s">
        <v>217</v>
      </c>
      <c r="AY238" s="10">
        <v>21.697700000000001</v>
      </c>
      <c r="AZ238" s="10">
        <v>22.473500000000001</v>
      </c>
      <c r="BA238" s="10">
        <v>22.722016666666665</v>
      </c>
      <c r="BB238" s="2">
        <f t="shared" si="9"/>
        <v>-0.24851666666666361</v>
      </c>
      <c r="BC238" s="2">
        <f t="shared" si="10"/>
        <v>-0.77580000000000027</v>
      </c>
      <c r="BD238" s="2">
        <f t="shared" si="11"/>
        <v>-1.0243166666666639</v>
      </c>
    </row>
    <row r="239" spans="1:56">
      <c r="A239" t="s">
        <v>6081</v>
      </c>
      <c r="B239" t="s">
        <v>6082</v>
      </c>
      <c r="C239" t="s">
        <v>6083</v>
      </c>
      <c r="D239" t="s">
        <v>59</v>
      </c>
      <c r="E239" t="s">
        <v>4700</v>
      </c>
      <c r="F239" t="s">
        <v>6084</v>
      </c>
      <c r="G239" t="s">
        <v>6085</v>
      </c>
      <c r="H239" t="s">
        <v>6086</v>
      </c>
      <c r="I239" t="s">
        <v>6087</v>
      </c>
      <c r="J239" t="s">
        <v>59</v>
      </c>
      <c r="K239" t="s">
        <v>59</v>
      </c>
      <c r="L239" t="s">
        <v>6088</v>
      </c>
      <c r="M239" t="s">
        <v>59</v>
      </c>
      <c r="N239" t="s">
        <v>59</v>
      </c>
      <c r="O239" t="s">
        <v>59</v>
      </c>
      <c r="P239" t="s">
        <v>6089</v>
      </c>
      <c r="Q239" t="s">
        <v>6090</v>
      </c>
      <c r="R239" t="s">
        <v>6091</v>
      </c>
      <c r="S239" t="s">
        <v>59</v>
      </c>
      <c r="T239" t="s">
        <v>6092</v>
      </c>
      <c r="U239" t="s">
        <v>6093</v>
      </c>
      <c r="V239" t="s">
        <v>6094</v>
      </c>
      <c r="W239" t="s">
        <v>59</v>
      </c>
      <c r="X239" t="s">
        <v>3959</v>
      </c>
      <c r="Y239" t="s">
        <v>6095</v>
      </c>
      <c r="Z239" t="s">
        <v>6096</v>
      </c>
      <c r="AA239" t="s">
        <v>68</v>
      </c>
      <c r="AB239">
        <v>10</v>
      </c>
      <c r="AC239">
        <v>10</v>
      </c>
      <c r="AD239">
        <v>10</v>
      </c>
      <c r="AE239">
        <v>18.100000000000001</v>
      </c>
      <c r="AF239">
        <v>18.100000000000001</v>
      </c>
      <c r="AG239">
        <v>18.100000000000001</v>
      </c>
      <c r="AH239">
        <v>74.230999999999995</v>
      </c>
      <c r="AI239">
        <v>0</v>
      </c>
      <c r="AJ239">
        <v>30.873999999999999</v>
      </c>
      <c r="AK239">
        <v>291360000</v>
      </c>
      <c r="AL239">
        <v>71</v>
      </c>
      <c r="AM239">
        <v>5.3076199999999999E-3</v>
      </c>
      <c r="AN239">
        <v>2.0535899999999999E-2</v>
      </c>
      <c r="AO239" t="s">
        <v>6097</v>
      </c>
      <c r="AP239" t="s">
        <v>608</v>
      </c>
      <c r="AQ239" t="s">
        <v>471</v>
      </c>
      <c r="AR239" t="s">
        <v>472</v>
      </c>
      <c r="AS239" t="s">
        <v>6098</v>
      </c>
      <c r="AT239" t="s">
        <v>6099</v>
      </c>
      <c r="AU239" t="s">
        <v>6100</v>
      </c>
      <c r="AV239" t="s">
        <v>139</v>
      </c>
      <c r="AX239" t="s">
        <v>140</v>
      </c>
      <c r="AY239" s="10">
        <v>23.236175000000003</v>
      </c>
      <c r="AZ239" s="10">
        <v>23.249799999999997</v>
      </c>
      <c r="BA239" s="10">
        <v>22.645542857142857</v>
      </c>
      <c r="BB239" s="2">
        <f t="shared" si="9"/>
        <v>0.60425714285713994</v>
      </c>
      <c r="BC239" s="2">
        <f t="shared" si="10"/>
        <v>-1.3624999999994003E-2</v>
      </c>
      <c r="BD239" s="2">
        <f t="shared" si="11"/>
        <v>0.59063214285714594</v>
      </c>
    </row>
    <row r="240" spans="1:56">
      <c r="A240" t="s">
        <v>6101</v>
      </c>
      <c r="B240" t="s">
        <v>6102</v>
      </c>
      <c r="C240" t="s">
        <v>6071</v>
      </c>
      <c r="D240" t="s">
        <v>6103</v>
      </c>
      <c r="E240" t="s">
        <v>6104</v>
      </c>
      <c r="F240" t="s">
        <v>6105</v>
      </c>
      <c r="G240" t="s">
        <v>6106</v>
      </c>
      <c r="H240" t="s">
        <v>6107</v>
      </c>
      <c r="I240" t="s">
        <v>6108</v>
      </c>
      <c r="J240" t="s">
        <v>6109</v>
      </c>
      <c r="K240" t="s">
        <v>59</v>
      </c>
      <c r="L240" t="s">
        <v>59</v>
      </c>
      <c r="M240" t="s">
        <v>59</v>
      </c>
      <c r="N240" t="s">
        <v>59</v>
      </c>
      <c r="O240" t="s">
        <v>59</v>
      </c>
      <c r="P240" t="s">
        <v>6110</v>
      </c>
      <c r="Q240" t="s">
        <v>59</v>
      </c>
      <c r="R240" t="s">
        <v>6111</v>
      </c>
      <c r="S240" t="s">
        <v>59</v>
      </c>
      <c r="T240" t="s">
        <v>59</v>
      </c>
      <c r="U240" t="s">
        <v>6112</v>
      </c>
      <c r="V240" t="s">
        <v>6113</v>
      </c>
      <c r="W240" t="s">
        <v>6114</v>
      </c>
      <c r="X240" t="s">
        <v>6115</v>
      </c>
      <c r="Y240" t="s">
        <v>6116</v>
      </c>
      <c r="Z240" t="s">
        <v>6117</v>
      </c>
      <c r="AA240" t="s">
        <v>68</v>
      </c>
      <c r="AB240">
        <v>5</v>
      </c>
      <c r="AC240">
        <v>5</v>
      </c>
      <c r="AD240">
        <v>5</v>
      </c>
      <c r="AE240">
        <v>15.7</v>
      </c>
      <c r="AF240">
        <v>15.7</v>
      </c>
      <c r="AG240">
        <v>15.7</v>
      </c>
      <c r="AH240">
        <v>39.140999999999998</v>
      </c>
      <c r="AI240">
        <v>0</v>
      </c>
      <c r="AJ240">
        <v>50.884999999999998</v>
      </c>
      <c r="AK240">
        <v>322960000</v>
      </c>
      <c r="AL240">
        <v>74</v>
      </c>
      <c r="AM240">
        <v>4.0184900000000004E-3</v>
      </c>
      <c r="AN240">
        <v>1.66023E-2</v>
      </c>
      <c r="AO240" t="s">
        <v>6118</v>
      </c>
      <c r="AP240" t="s">
        <v>6119</v>
      </c>
      <c r="AQ240" t="s">
        <v>6120</v>
      </c>
      <c r="AR240" t="s">
        <v>472</v>
      </c>
      <c r="AS240" t="s">
        <v>6121</v>
      </c>
      <c r="AT240" t="s">
        <v>6122</v>
      </c>
      <c r="AU240" t="s">
        <v>6123</v>
      </c>
      <c r="AX240" t="s">
        <v>140</v>
      </c>
      <c r="AY240" s="10">
        <v>23.583644444444449</v>
      </c>
      <c r="AZ240" s="10">
        <v>23.33165</v>
      </c>
      <c r="BA240" s="10">
        <v>22.670171428571425</v>
      </c>
      <c r="BB240" s="2">
        <f t="shared" si="9"/>
        <v>0.66147857142857447</v>
      </c>
      <c r="BC240" s="2">
        <f t="shared" si="10"/>
        <v>0.25199444444444907</v>
      </c>
      <c r="BD240" s="2">
        <f t="shared" si="11"/>
        <v>0.91347301587302354</v>
      </c>
    </row>
    <row r="241" spans="1:56">
      <c r="A241" t="s">
        <v>6124</v>
      </c>
      <c r="B241" t="s">
        <v>6125</v>
      </c>
      <c r="C241" t="s">
        <v>6126</v>
      </c>
      <c r="D241" t="s">
        <v>6127</v>
      </c>
      <c r="E241" t="s">
        <v>59</v>
      </c>
      <c r="F241" t="s">
        <v>6128</v>
      </c>
      <c r="G241" t="s">
        <v>6129</v>
      </c>
      <c r="H241" t="s">
        <v>6130</v>
      </c>
      <c r="I241" t="s">
        <v>6131</v>
      </c>
      <c r="J241" t="s">
        <v>59</v>
      </c>
      <c r="K241" t="s">
        <v>59</v>
      </c>
      <c r="L241" t="s">
        <v>59</v>
      </c>
      <c r="M241" t="s">
        <v>59</v>
      </c>
      <c r="N241" t="s">
        <v>59</v>
      </c>
      <c r="O241" t="s">
        <v>6132</v>
      </c>
      <c r="P241" t="s">
        <v>6133</v>
      </c>
      <c r="Q241" t="s">
        <v>6134</v>
      </c>
      <c r="R241" t="s">
        <v>1614</v>
      </c>
      <c r="S241" t="s">
        <v>6135</v>
      </c>
      <c r="T241" t="s">
        <v>6136</v>
      </c>
      <c r="U241" t="s">
        <v>6137</v>
      </c>
      <c r="V241" t="s">
        <v>6138</v>
      </c>
      <c r="W241" t="s">
        <v>6139</v>
      </c>
      <c r="X241" t="s">
        <v>6140</v>
      </c>
      <c r="Y241" t="s">
        <v>1034</v>
      </c>
      <c r="Z241" t="s">
        <v>6141</v>
      </c>
      <c r="AA241" t="s">
        <v>68</v>
      </c>
      <c r="AB241">
        <v>9</v>
      </c>
      <c r="AC241">
        <v>9</v>
      </c>
      <c r="AD241">
        <v>9</v>
      </c>
      <c r="AE241">
        <v>22.3</v>
      </c>
      <c r="AF241">
        <v>22.3</v>
      </c>
      <c r="AG241">
        <v>22.3</v>
      </c>
      <c r="AH241">
        <v>49.338000000000001</v>
      </c>
      <c r="AI241">
        <v>0</v>
      </c>
      <c r="AJ241">
        <v>20.07</v>
      </c>
      <c r="AK241">
        <v>864160000</v>
      </c>
      <c r="AL241">
        <v>104</v>
      </c>
      <c r="AM241">
        <v>6.0856899999999999E-4</v>
      </c>
      <c r="AN241">
        <v>4.4371599999999999E-3</v>
      </c>
      <c r="AO241" t="s">
        <v>6142</v>
      </c>
      <c r="AP241" t="s">
        <v>6143</v>
      </c>
      <c r="AQ241" t="s">
        <v>6144</v>
      </c>
      <c r="AR241" t="s">
        <v>472</v>
      </c>
      <c r="AS241" t="s">
        <v>6145</v>
      </c>
      <c r="AT241" t="s">
        <v>6146</v>
      </c>
      <c r="AU241" t="s">
        <v>6147</v>
      </c>
      <c r="AW241" t="s">
        <v>163</v>
      </c>
      <c r="AX241" t="s">
        <v>217</v>
      </c>
      <c r="AY241" s="10">
        <v>23.416887499999998</v>
      </c>
      <c r="AZ241" s="10">
        <v>24.4495</v>
      </c>
      <c r="BA241" s="10">
        <v>24.463022222222222</v>
      </c>
      <c r="BB241" s="2">
        <f t="shared" si="9"/>
        <v>-1.3522222222221103E-2</v>
      </c>
      <c r="BC241" s="2">
        <f t="shared" si="10"/>
        <v>-1.0326125000000026</v>
      </c>
      <c r="BD241" s="2">
        <f t="shared" si="11"/>
        <v>-1.0461347222222237</v>
      </c>
    </row>
    <row r="242" spans="1:56">
      <c r="A242" t="s">
        <v>6148</v>
      </c>
      <c r="B242" t="s">
        <v>6149</v>
      </c>
      <c r="C242" t="s">
        <v>6150</v>
      </c>
      <c r="D242" t="s">
        <v>6151</v>
      </c>
      <c r="E242" t="s">
        <v>6152</v>
      </c>
      <c r="F242" t="s">
        <v>6153</v>
      </c>
      <c r="G242" t="s">
        <v>816</v>
      </c>
      <c r="H242" t="s">
        <v>6154</v>
      </c>
      <c r="I242" t="s">
        <v>6155</v>
      </c>
      <c r="J242" t="s">
        <v>59</v>
      </c>
      <c r="K242" t="s">
        <v>59</v>
      </c>
      <c r="L242" t="s">
        <v>6156</v>
      </c>
      <c r="M242" t="s">
        <v>59</v>
      </c>
      <c r="N242" t="s">
        <v>59</v>
      </c>
      <c r="O242" t="s">
        <v>59</v>
      </c>
      <c r="P242" t="s">
        <v>59</v>
      </c>
      <c r="Q242" t="s">
        <v>59</v>
      </c>
      <c r="R242" t="s">
        <v>59</v>
      </c>
      <c r="S242" t="s">
        <v>59</v>
      </c>
      <c r="T242" t="s">
        <v>59</v>
      </c>
      <c r="U242" t="s">
        <v>6157</v>
      </c>
      <c r="V242" t="s">
        <v>6158</v>
      </c>
      <c r="W242" t="s">
        <v>3895</v>
      </c>
      <c r="X242" t="s">
        <v>6159</v>
      </c>
      <c r="Y242" t="s">
        <v>6160</v>
      </c>
      <c r="Z242" t="s">
        <v>6161</v>
      </c>
      <c r="AA242" t="s">
        <v>68</v>
      </c>
      <c r="AB242">
        <v>5</v>
      </c>
      <c r="AC242">
        <v>5</v>
      </c>
      <c r="AD242">
        <v>5</v>
      </c>
      <c r="AE242">
        <v>30.8</v>
      </c>
      <c r="AF242">
        <v>30.8</v>
      </c>
      <c r="AG242">
        <v>30.8</v>
      </c>
      <c r="AH242">
        <v>24.146000000000001</v>
      </c>
      <c r="AI242">
        <v>0</v>
      </c>
      <c r="AJ242">
        <v>47.7</v>
      </c>
      <c r="AK242">
        <v>652940000</v>
      </c>
      <c r="AL242">
        <v>83</v>
      </c>
      <c r="AM242">
        <v>2.2086199999999999E-5</v>
      </c>
      <c r="AN242">
        <v>2.8587900000000001E-4</v>
      </c>
      <c r="AO242" t="s">
        <v>6162</v>
      </c>
      <c r="AP242" t="s">
        <v>70</v>
      </c>
      <c r="AQ242" t="s">
        <v>71</v>
      </c>
      <c r="AR242" t="s">
        <v>472</v>
      </c>
      <c r="AS242" t="s">
        <v>6163</v>
      </c>
      <c r="AT242" t="s">
        <v>6164</v>
      </c>
      <c r="AU242" t="s">
        <v>6165</v>
      </c>
      <c r="AW242" t="s">
        <v>76</v>
      </c>
      <c r="AY242" s="10">
        <v>24.49593333333333</v>
      </c>
      <c r="AZ242" s="10">
        <v>24.6172</v>
      </c>
      <c r="BA242" s="10">
        <v>22.685850000000002</v>
      </c>
      <c r="BB242" s="2">
        <f t="shared" si="9"/>
        <v>1.9313499999999983</v>
      </c>
      <c r="BC242" s="2">
        <f t="shared" si="10"/>
        <v>-0.12126666666667063</v>
      </c>
      <c r="BD242" s="2">
        <f t="shared" si="11"/>
        <v>1.8100833333333277</v>
      </c>
    </row>
    <row r="243" spans="1:56">
      <c r="A243" t="s">
        <v>6166</v>
      </c>
      <c r="B243" t="s">
        <v>6167</v>
      </c>
      <c r="C243" t="s">
        <v>6168</v>
      </c>
      <c r="D243" t="s">
        <v>1550</v>
      </c>
      <c r="E243" t="s">
        <v>1473</v>
      </c>
      <c r="F243" t="s">
        <v>6169</v>
      </c>
      <c r="G243" t="s">
        <v>6170</v>
      </c>
      <c r="H243" t="s">
        <v>6171</v>
      </c>
      <c r="I243" t="s">
        <v>6172</v>
      </c>
      <c r="J243" t="s">
        <v>6173</v>
      </c>
      <c r="K243" t="s">
        <v>6174</v>
      </c>
      <c r="L243" t="s">
        <v>6175</v>
      </c>
      <c r="M243" t="s">
        <v>59</v>
      </c>
      <c r="N243" t="s">
        <v>59</v>
      </c>
      <c r="O243" t="s">
        <v>6176</v>
      </c>
      <c r="P243" t="s">
        <v>6177</v>
      </c>
      <c r="Q243" t="s">
        <v>6178</v>
      </c>
      <c r="R243" t="s">
        <v>6179</v>
      </c>
      <c r="S243" t="s">
        <v>6180</v>
      </c>
      <c r="T243" t="s">
        <v>6181</v>
      </c>
      <c r="U243" t="s">
        <v>6182</v>
      </c>
      <c r="V243" t="s">
        <v>6183</v>
      </c>
      <c r="W243" t="s">
        <v>6184</v>
      </c>
      <c r="X243" t="s">
        <v>6185</v>
      </c>
      <c r="Y243" t="s">
        <v>6186</v>
      </c>
      <c r="Z243" t="s">
        <v>6187</v>
      </c>
      <c r="AA243" t="s">
        <v>68</v>
      </c>
      <c r="AB243">
        <v>8</v>
      </c>
      <c r="AC243">
        <v>8</v>
      </c>
      <c r="AD243">
        <v>8</v>
      </c>
      <c r="AE243">
        <v>33</v>
      </c>
      <c r="AF243">
        <v>33</v>
      </c>
      <c r="AG243">
        <v>33</v>
      </c>
      <c r="AH243">
        <v>23.87</v>
      </c>
      <c r="AI243">
        <v>0</v>
      </c>
      <c r="AJ243">
        <v>90.338999999999999</v>
      </c>
      <c r="AK243">
        <v>4164000000</v>
      </c>
      <c r="AL243">
        <v>364</v>
      </c>
      <c r="AM243">
        <v>1.0005699999999999E-2</v>
      </c>
      <c r="AN243">
        <v>3.3313799999999998E-2</v>
      </c>
      <c r="AO243" t="s">
        <v>6188</v>
      </c>
      <c r="AP243" t="s">
        <v>6189</v>
      </c>
      <c r="AQ243" t="s">
        <v>6190</v>
      </c>
      <c r="AR243" t="s">
        <v>6191</v>
      </c>
      <c r="AS243" t="s">
        <v>6192</v>
      </c>
      <c r="AT243" t="s">
        <v>6193</v>
      </c>
      <c r="AU243" t="s">
        <v>6194</v>
      </c>
      <c r="AV243" t="s">
        <v>107</v>
      </c>
      <c r="AX243" t="s">
        <v>217</v>
      </c>
      <c r="AY243" s="10">
        <v>26.241388888888888</v>
      </c>
      <c r="AZ243" s="10">
        <v>26.200333333333333</v>
      </c>
      <c r="BA243" s="10">
        <v>26.580333333333336</v>
      </c>
      <c r="BB243" s="2">
        <f t="shared" si="9"/>
        <v>-0.38000000000000256</v>
      </c>
      <c r="BC243" s="2">
        <f t="shared" si="10"/>
        <v>4.1055555555555401E-2</v>
      </c>
      <c r="BD243" s="2">
        <f t="shared" si="11"/>
        <v>-0.33894444444444716</v>
      </c>
    </row>
    <row r="244" spans="1:56">
      <c r="A244" t="s">
        <v>6195</v>
      </c>
      <c r="B244" t="s">
        <v>6196</v>
      </c>
      <c r="C244" t="s">
        <v>6197</v>
      </c>
      <c r="D244" t="s">
        <v>6198</v>
      </c>
      <c r="E244" t="s">
        <v>6199</v>
      </c>
      <c r="F244" t="s">
        <v>6200</v>
      </c>
      <c r="G244" t="s">
        <v>6201</v>
      </c>
      <c r="H244" t="s">
        <v>6202</v>
      </c>
      <c r="I244" t="s">
        <v>6203</v>
      </c>
      <c r="J244" t="s">
        <v>6204</v>
      </c>
      <c r="K244" t="s">
        <v>6205</v>
      </c>
      <c r="L244" t="s">
        <v>6206</v>
      </c>
      <c r="M244" t="s">
        <v>59</v>
      </c>
      <c r="N244" t="s">
        <v>59</v>
      </c>
      <c r="O244" t="s">
        <v>6207</v>
      </c>
      <c r="P244" t="s">
        <v>6208</v>
      </c>
      <c r="Q244" t="s">
        <v>6209</v>
      </c>
      <c r="R244" t="s">
        <v>6210</v>
      </c>
      <c r="S244" t="s">
        <v>6211</v>
      </c>
      <c r="T244" t="s">
        <v>6212</v>
      </c>
      <c r="U244" t="s">
        <v>6213</v>
      </c>
      <c r="V244" t="s">
        <v>6214</v>
      </c>
      <c r="W244" t="s">
        <v>6215</v>
      </c>
      <c r="X244" t="s">
        <v>6216</v>
      </c>
      <c r="Y244" t="s">
        <v>6217</v>
      </c>
      <c r="Z244" t="s">
        <v>6218</v>
      </c>
      <c r="AA244" t="s">
        <v>68</v>
      </c>
      <c r="AB244">
        <v>54</v>
      </c>
      <c r="AC244">
        <v>17</v>
      </c>
      <c r="AD244">
        <v>16</v>
      </c>
      <c r="AE244">
        <v>68.3</v>
      </c>
      <c r="AF244">
        <v>23</v>
      </c>
      <c r="AG244">
        <v>21.4</v>
      </c>
      <c r="AH244">
        <v>82.323999999999998</v>
      </c>
      <c r="AI244">
        <v>0</v>
      </c>
      <c r="AJ244">
        <v>124.06</v>
      </c>
      <c r="AK244">
        <v>1871100000</v>
      </c>
      <c r="AL244">
        <v>287</v>
      </c>
      <c r="AM244">
        <v>3.0506699999999999E-7</v>
      </c>
      <c r="AN244">
        <v>1.17146E-5</v>
      </c>
      <c r="AO244" t="s">
        <v>6219</v>
      </c>
      <c r="AP244" t="s">
        <v>6220</v>
      </c>
      <c r="AQ244" t="s">
        <v>6221</v>
      </c>
      <c r="AR244" t="s">
        <v>472</v>
      </c>
      <c r="AS244" t="s">
        <v>6222</v>
      </c>
      <c r="AT244" t="s">
        <v>6223</v>
      </c>
      <c r="AU244" t="s">
        <v>6224</v>
      </c>
      <c r="AV244" t="s">
        <v>139</v>
      </c>
      <c r="AX244" t="s">
        <v>140</v>
      </c>
      <c r="AY244" s="10">
        <v>25.498533333333334</v>
      </c>
      <c r="AZ244" s="10">
        <v>25.18556666666667</v>
      </c>
      <c r="BA244" s="10">
        <v>24.057222222222222</v>
      </c>
      <c r="BB244" s="2">
        <f t="shared" si="9"/>
        <v>1.1283444444444477</v>
      </c>
      <c r="BC244" s="2">
        <f t="shared" si="10"/>
        <v>0.31296666666666439</v>
      </c>
      <c r="BD244" s="2">
        <f t="shared" si="11"/>
        <v>1.4413111111111121</v>
      </c>
    </row>
    <row r="245" spans="1:56">
      <c r="A245" t="s">
        <v>6225</v>
      </c>
      <c r="B245" t="s">
        <v>6226</v>
      </c>
      <c r="C245" t="s">
        <v>59</v>
      </c>
      <c r="D245" t="s">
        <v>6227</v>
      </c>
      <c r="E245" t="s">
        <v>6228</v>
      </c>
      <c r="F245" t="s">
        <v>6229</v>
      </c>
      <c r="G245" t="s">
        <v>6230</v>
      </c>
      <c r="H245" t="s">
        <v>6231</v>
      </c>
      <c r="I245" t="s">
        <v>6232</v>
      </c>
      <c r="J245" t="s">
        <v>59</v>
      </c>
      <c r="K245" t="s">
        <v>59</v>
      </c>
      <c r="L245" t="s">
        <v>59</v>
      </c>
      <c r="M245" t="s">
        <v>59</v>
      </c>
      <c r="N245" t="s">
        <v>59</v>
      </c>
      <c r="O245" t="s">
        <v>6081</v>
      </c>
      <c r="P245" t="s">
        <v>6233</v>
      </c>
      <c r="Q245" t="s">
        <v>3164</v>
      </c>
      <c r="R245" t="s">
        <v>2733</v>
      </c>
      <c r="S245" t="s">
        <v>6234</v>
      </c>
      <c r="T245" t="s">
        <v>6235</v>
      </c>
      <c r="U245" t="s">
        <v>6236</v>
      </c>
      <c r="V245" t="s">
        <v>6237</v>
      </c>
      <c r="W245" t="s">
        <v>6238</v>
      </c>
      <c r="X245" t="s">
        <v>6239</v>
      </c>
      <c r="Y245" t="s">
        <v>3943</v>
      </c>
      <c r="Z245" t="s">
        <v>6240</v>
      </c>
      <c r="AA245" t="s">
        <v>68</v>
      </c>
      <c r="AB245">
        <v>4</v>
      </c>
      <c r="AC245">
        <v>4</v>
      </c>
      <c r="AD245">
        <v>4</v>
      </c>
      <c r="AE245">
        <v>39.799999999999997</v>
      </c>
      <c r="AF245">
        <v>39.799999999999997</v>
      </c>
      <c r="AG245">
        <v>39.799999999999997</v>
      </c>
      <c r="AH245">
        <v>12.814</v>
      </c>
      <c r="AI245">
        <v>0</v>
      </c>
      <c r="AJ245">
        <v>19.664999999999999</v>
      </c>
      <c r="AK245">
        <v>448950000</v>
      </c>
      <c r="AL245">
        <v>102</v>
      </c>
      <c r="AM245">
        <v>9.0228400000000005E-5</v>
      </c>
      <c r="AN245">
        <v>9.4753000000000003E-4</v>
      </c>
      <c r="AO245" t="s">
        <v>6241</v>
      </c>
      <c r="AP245" t="s">
        <v>6242</v>
      </c>
      <c r="AQ245" t="s">
        <v>6243</v>
      </c>
      <c r="AR245" t="s">
        <v>6244</v>
      </c>
      <c r="AS245" t="s">
        <v>6245</v>
      </c>
      <c r="AT245" t="s">
        <v>6246</v>
      </c>
      <c r="AU245" t="s">
        <v>6247</v>
      </c>
      <c r="AV245" t="s">
        <v>107</v>
      </c>
      <c r="AX245" t="s">
        <v>217</v>
      </c>
      <c r="AY245" s="10">
        <v>23.293025</v>
      </c>
      <c r="AZ245" s="10">
        <v>23.381200000000003</v>
      </c>
      <c r="BA245" s="10">
        <v>23.725622222222221</v>
      </c>
      <c r="BB245" s="2">
        <f t="shared" si="9"/>
        <v>-0.3444222222222173</v>
      </c>
      <c r="BC245" s="2">
        <f t="shared" si="10"/>
        <v>-8.8175000000003223E-2</v>
      </c>
      <c r="BD245" s="2">
        <f t="shared" si="11"/>
        <v>-0.43259722222222052</v>
      </c>
    </row>
    <row r="246" spans="1:56">
      <c r="A246" t="s">
        <v>6248</v>
      </c>
      <c r="B246" t="s">
        <v>6249</v>
      </c>
      <c r="C246" t="s">
        <v>6250</v>
      </c>
      <c r="D246" t="s">
        <v>59</v>
      </c>
      <c r="E246" t="s">
        <v>6251</v>
      </c>
      <c r="F246" t="s">
        <v>6252</v>
      </c>
      <c r="G246" t="s">
        <v>6253</v>
      </c>
      <c r="H246" t="s">
        <v>6254</v>
      </c>
      <c r="I246" t="s">
        <v>6255</v>
      </c>
      <c r="J246" t="s">
        <v>59</v>
      </c>
      <c r="K246" t="s">
        <v>6256</v>
      </c>
      <c r="L246" t="s">
        <v>6257</v>
      </c>
      <c r="M246" t="s">
        <v>59</v>
      </c>
      <c r="N246" t="s">
        <v>59</v>
      </c>
      <c r="O246" t="s">
        <v>6258</v>
      </c>
      <c r="P246" t="s">
        <v>6259</v>
      </c>
      <c r="Q246" t="s">
        <v>5012</v>
      </c>
      <c r="R246" t="s">
        <v>6260</v>
      </c>
      <c r="S246" t="s">
        <v>6261</v>
      </c>
      <c r="T246" t="s">
        <v>6262</v>
      </c>
      <c r="U246" t="s">
        <v>6263</v>
      </c>
      <c r="V246" t="s">
        <v>6264</v>
      </c>
      <c r="W246" t="s">
        <v>5232</v>
      </c>
      <c r="X246" t="s">
        <v>6265</v>
      </c>
      <c r="Y246" t="s">
        <v>6266</v>
      </c>
      <c r="Z246" t="s">
        <v>6267</v>
      </c>
      <c r="AA246" t="s">
        <v>68</v>
      </c>
      <c r="AB246">
        <v>3</v>
      </c>
      <c r="AC246">
        <v>3</v>
      </c>
      <c r="AD246">
        <v>3</v>
      </c>
      <c r="AE246">
        <v>21.3</v>
      </c>
      <c r="AF246">
        <v>21.3</v>
      </c>
      <c r="AG246">
        <v>21.3</v>
      </c>
      <c r="AH246">
        <v>20.161000000000001</v>
      </c>
      <c r="AI246">
        <v>0</v>
      </c>
      <c r="AJ246">
        <v>96.629000000000005</v>
      </c>
      <c r="AK246">
        <v>3886100000</v>
      </c>
      <c r="AL246">
        <v>161</v>
      </c>
      <c r="AM246">
        <v>3.60102E-6</v>
      </c>
      <c r="AN246">
        <v>7.9776400000000004E-5</v>
      </c>
      <c r="AO246" t="s">
        <v>6268</v>
      </c>
      <c r="AP246" t="s">
        <v>1113</v>
      </c>
      <c r="AQ246" t="s">
        <v>471</v>
      </c>
      <c r="AR246" t="s">
        <v>472</v>
      </c>
      <c r="AS246" t="s">
        <v>6269</v>
      </c>
      <c r="AT246" t="s">
        <v>6270</v>
      </c>
      <c r="AU246" t="s">
        <v>6271</v>
      </c>
      <c r="AV246" t="s">
        <v>107</v>
      </c>
      <c r="AX246" t="s">
        <v>217</v>
      </c>
      <c r="AY246" s="10">
        <v>24.6144</v>
      </c>
      <c r="AZ246" s="10">
        <v>25.161300000000001</v>
      </c>
      <c r="BA246" s="10">
        <v>27.43302222222222</v>
      </c>
      <c r="BB246" s="2">
        <f t="shared" si="9"/>
        <v>-2.2717222222222198</v>
      </c>
      <c r="BC246" s="2">
        <f t="shared" si="10"/>
        <v>-0.54690000000000083</v>
      </c>
      <c r="BD246" s="2">
        <f t="shared" si="11"/>
        <v>-2.8186222222222206</v>
      </c>
    </row>
    <row r="247" spans="1:56">
      <c r="A247" t="s">
        <v>6272</v>
      </c>
      <c r="B247" t="s">
        <v>6273</v>
      </c>
      <c r="C247" t="s">
        <v>6274</v>
      </c>
      <c r="D247" t="s">
        <v>6275</v>
      </c>
      <c r="E247" t="s">
        <v>6276</v>
      </c>
      <c r="F247" t="s">
        <v>6277</v>
      </c>
      <c r="G247" t="s">
        <v>6278</v>
      </c>
      <c r="H247" t="s">
        <v>6279</v>
      </c>
      <c r="I247" t="s">
        <v>4676</v>
      </c>
      <c r="J247" t="s">
        <v>6280</v>
      </c>
      <c r="K247" t="s">
        <v>6281</v>
      </c>
      <c r="L247" t="s">
        <v>6282</v>
      </c>
      <c r="M247" t="s">
        <v>59</v>
      </c>
      <c r="N247" t="s">
        <v>59</v>
      </c>
      <c r="O247" t="s">
        <v>6283</v>
      </c>
      <c r="P247" t="s">
        <v>3382</v>
      </c>
      <c r="Q247" t="s">
        <v>6284</v>
      </c>
      <c r="R247" t="s">
        <v>6285</v>
      </c>
      <c r="S247" t="s">
        <v>6286</v>
      </c>
      <c r="T247" t="s">
        <v>6287</v>
      </c>
      <c r="U247" t="s">
        <v>6288</v>
      </c>
      <c r="V247" t="s">
        <v>6289</v>
      </c>
      <c r="W247" t="s">
        <v>6290</v>
      </c>
      <c r="X247" t="s">
        <v>6291</v>
      </c>
      <c r="Y247" t="s">
        <v>6292</v>
      </c>
      <c r="Z247" t="s">
        <v>6293</v>
      </c>
      <c r="AA247" t="s">
        <v>68</v>
      </c>
      <c r="AB247">
        <v>20</v>
      </c>
      <c r="AC247">
        <v>20</v>
      </c>
      <c r="AD247">
        <v>20</v>
      </c>
      <c r="AE247">
        <v>31.6</v>
      </c>
      <c r="AF247">
        <v>31.6</v>
      </c>
      <c r="AG247">
        <v>31.6</v>
      </c>
      <c r="AH247">
        <v>111.27</v>
      </c>
      <c r="AI247">
        <v>0</v>
      </c>
      <c r="AJ247">
        <v>127.65</v>
      </c>
      <c r="AK247">
        <v>574090000</v>
      </c>
      <c r="AL247">
        <v>140</v>
      </c>
      <c r="AM247">
        <v>6.6120800000000002E-3</v>
      </c>
      <c r="AN247">
        <v>2.45714E-2</v>
      </c>
      <c r="AO247" t="s">
        <v>6294</v>
      </c>
      <c r="AP247" t="s">
        <v>6295</v>
      </c>
      <c r="AQ247" t="s">
        <v>6296</v>
      </c>
      <c r="AR247" t="s">
        <v>6297</v>
      </c>
      <c r="AS247" t="s">
        <v>6298</v>
      </c>
      <c r="AT247" t="s">
        <v>6299</v>
      </c>
      <c r="AU247" t="s">
        <v>6300</v>
      </c>
      <c r="AV247" t="s">
        <v>107</v>
      </c>
      <c r="AX247" t="s">
        <v>217</v>
      </c>
      <c r="AY247" s="10">
        <v>22.672266666666669</v>
      </c>
      <c r="AZ247" s="10">
        <v>22.709916666666661</v>
      </c>
      <c r="BA247" s="10">
        <v>23.369599999999998</v>
      </c>
      <c r="BB247" s="2">
        <f t="shared" si="9"/>
        <v>-0.65968333333333717</v>
      </c>
      <c r="BC247" s="2">
        <f t="shared" si="10"/>
        <v>-3.764999999999219E-2</v>
      </c>
      <c r="BD247" s="2">
        <f t="shared" si="11"/>
        <v>-0.69733333333332936</v>
      </c>
    </row>
    <row r="248" spans="1:56">
      <c r="A248" t="s">
        <v>59</v>
      </c>
      <c r="B248" t="s">
        <v>6301</v>
      </c>
      <c r="C248" t="s">
        <v>59</v>
      </c>
      <c r="D248" t="s">
        <v>59</v>
      </c>
      <c r="E248" t="s">
        <v>59</v>
      </c>
      <c r="F248" t="s">
        <v>59</v>
      </c>
      <c r="G248" t="s">
        <v>59</v>
      </c>
      <c r="H248" t="s">
        <v>59</v>
      </c>
      <c r="I248" t="s">
        <v>6302</v>
      </c>
      <c r="J248" t="s">
        <v>59</v>
      </c>
      <c r="K248" t="s">
        <v>59</v>
      </c>
      <c r="L248" t="s">
        <v>59</v>
      </c>
      <c r="M248" t="s">
        <v>59</v>
      </c>
      <c r="N248" t="s">
        <v>59</v>
      </c>
      <c r="O248" t="s">
        <v>59</v>
      </c>
      <c r="P248" t="s">
        <v>59</v>
      </c>
      <c r="Q248" t="s">
        <v>59</v>
      </c>
      <c r="R248" t="s">
        <v>59</v>
      </c>
      <c r="S248" t="s">
        <v>6303</v>
      </c>
      <c r="T248" t="s">
        <v>6304</v>
      </c>
      <c r="U248" t="s">
        <v>6305</v>
      </c>
      <c r="V248" t="s">
        <v>6306</v>
      </c>
      <c r="W248" t="s">
        <v>6307</v>
      </c>
      <c r="X248" t="s">
        <v>6308</v>
      </c>
      <c r="Y248" t="s">
        <v>6309</v>
      </c>
      <c r="Z248" t="s">
        <v>6310</v>
      </c>
      <c r="AA248" t="s">
        <v>68</v>
      </c>
      <c r="AB248">
        <v>12</v>
      </c>
      <c r="AC248">
        <v>12</v>
      </c>
      <c r="AD248">
        <v>12</v>
      </c>
      <c r="AE248">
        <v>20.2</v>
      </c>
      <c r="AF248">
        <v>20.2</v>
      </c>
      <c r="AG248">
        <v>20.2</v>
      </c>
      <c r="AH248">
        <v>82.552000000000007</v>
      </c>
      <c r="AI248">
        <v>0</v>
      </c>
      <c r="AJ248">
        <v>68.028999999999996</v>
      </c>
      <c r="AK248">
        <v>462460000</v>
      </c>
      <c r="AL248">
        <v>71</v>
      </c>
      <c r="AM248">
        <v>1.8342099999999998E-5</v>
      </c>
      <c r="AN248">
        <v>2.57808E-4</v>
      </c>
      <c r="AO248" t="s">
        <v>6311</v>
      </c>
      <c r="AP248" t="s">
        <v>6312</v>
      </c>
      <c r="AQ248" t="s">
        <v>6313</v>
      </c>
      <c r="AR248" t="s">
        <v>6314</v>
      </c>
      <c r="AS248" t="s">
        <v>6315</v>
      </c>
      <c r="AT248" t="s">
        <v>6316</v>
      </c>
      <c r="AU248" t="s">
        <v>6317</v>
      </c>
      <c r="AW248" t="s">
        <v>163</v>
      </c>
      <c r="AY248" s="10">
        <v>21.6982</v>
      </c>
      <c r="AZ248" s="10" t="e">
        <v>#DIV/0!</v>
      </c>
      <c r="BA248" s="10">
        <v>24.145187500000006</v>
      </c>
      <c r="BB248" s="2" t="e">
        <f t="shared" si="9"/>
        <v>#DIV/0!</v>
      </c>
      <c r="BC248" s="2" t="e">
        <f t="shared" si="10"/>
        <v>#DIV/0!</v>
      </c>
      <c r="BD248" s="2">
        <f t="shared" si="11"/>
        <v>-2.4469875000000059</v>
      </c>
    </row>
    <row r="249" spans="1:56">
      <c r="A249" t="s">
        <v>6318</v>
      </c>
      <c r="B249" t="s">
        <v>6319</v>
      </c>
      <c r="C249" t="s">
        <v>6320</v>
      </c>
      <c r="D249" t="s">
        <v>6321</v>
      </c>
      <c r="E249" t="s">
        <v>6322</v>
      </c>
      <c r="F249" t="s">
        <v>6323</v>
      </c>
      <c r="G249" t="s">
        <v>6324</v>
      </c>
      <c r="H249" t="s">
        <v>6325</v>
      </c>
      <c r="I249" t="s">
        <v>6326</v>
      </c>
      <c r="J249" t="s">
        <v>6327</v>
      </c>
      <c r="K249" t="s">
        <v>6328</v>
      </c>
      <c r="L249" t="s">
        <v>6329</v>
      </c>
      <c r="M249" t="s">
        <v>59</v>
      </c>
      <c r="N249" t="s">
        <v>59</v>
      </c>
      <c r="O249" t="s">
        <v>6330</v>
      </c>
      <c r="P249" t="s">
        <v>6331</v>
      </c>
      <c r="Q249" t="s">
        <v>6332</v>
      </c>
      <c r="R249" t="s">
        <v>6333</v>
      </c>
      <c r="S249" t="s">
        <v>6334</v>
      </c>
      <c r="T249" t="s">
        <v>6335</v>
      </c>
      <c r="U249" t="s">
        <v>6336</v>
      </c>
      <c r="V249" t="s">
        <v>6337</v>
      </c>
      <c r="W249" t="s">
        <v>6338</v>
      </c>
      <c r="X249" t="s">
        <v>6339</v>
      </c>
      <c r="Y249" t="s">
        <v>6340</v>
      </c>
      <c r="Z249" t="s">
        <v>6341</v>
      </c>
      <c r="AA249" t="s">
        <v>68</v>
      </c>
      <c r="AB249">
        <v>15</v>
      </c>
      <c r="AC249">
        <v>15</v>
      </c>
      <c r="AD249">
        <v>15</v>
      </c>
      <c r="AE249">
        <v>58.6</v>
      </c>
      <c r="AF249">
        <v>58.6</v>
      </c>
      <c r="AG249">
        <v>58.6</v>
      </c>
      <c r="AH249">
        <v>29.821999999999999</v>
      </c>
      <c r="AI249">
        <v>0</v>
      </c>
      <c r="AJ249">
        <v>93.989000000000004</v>
      </c>
      <c r="AK249">
        <v>10547000000</v>
      </c>
      <c r="AL249">
        <v>485</v>
      </c>
      <c r="AM249">
        <v>5.3262800000000001E-3</v>
      </c>
      <c r="AN249">
        <v>2.0535899999999999E-2</v>
      </c>
      <c r="AO249" t="s">
        <v>6342</v>
      </c>
      <c r="AP249" t="s">
        <v>6343</v>
      </c>
      <c r="AQ249" t="s">
        <v>6344</v>
      </c>
      <c r="AR249" t="s">
        <v>6345</v>
      </c>
      <c r="AS249" t="s">
        <v>6346</v>
      </c>
      <c r="AT249" t="s">
        <v>6347</v>
      </c>
      <c r="AU249" t="s">
        <v>6348</v>
      </c>
      <c r="AW249" t="s">
        <v>163</v>
      </c>
      <c r="AX249" t="s">
        <v>217</v>
      </c>
      <c r="AY249" s="10">
        <v>27.294233333333338</v>
      </c>
      <c r="AZ249" s="10">
        <v>27.790899999999997</v>
      </c>
      <c r="BA249" s="10">
        <v>27.877599999999997</v>
      </c>
      <c r="BB249" s="2">
        <f t="shared" si="9"/>
        <v>-8.6700000000000443E-2</v>
      </c>
      <c r="BC249" s="2">
        <f t="shared" si="10"/>
        <v>-0.49666666666665904</v>
      </c>
      <c r="BD249" s="2">
        <f t="shared" si="11"/>
        <v>-0.58336666666665948</v>
      </c>
    </row>
    <row r="250" spans="1:56">
      <c r="A250" t="s">
        <v>6349</v>
      </c>
      <c r="B250" t="s">
        <v>6350</v>
      </c>
      <c r="C250" t="s">
        <v>6351</v>
      </c>
      <c r="D250" t="s">
        <v>6352</v>
      </c>
      <c r="E250" t="s">
        <v>6353</v>
      </c>
      <c r="F250" t="s">
        <v>6354</v>
      </c>
      <c r="G250" t="s">
        <v>6355</v>
      </c>
      <c r="H250" t="s">
        <v>6356</v>
      </c>
      <c r="I250" t="s">
        <v>6357</v>
      </c>
      <c r="J250" t="s">
        <v>6358</v>
      </c>
      <c r="K250" t="s">
        <v>6359</v>
      </c>
      <c r="L250" t="s">
        <v>59</v>
      </c>
      <c r="M250" t="s">
        <v>59</v>
      </c>
      <c r="N250" t="s">
        <v>59</v>
      </c>
      <c r="O250" t="s">
        <v>6360</v>
      </c>
      <c r="P250" t="s">
        <v>6361</v>
      </c>
      <c r="Q250" t="s">
        <v>6362</v>
      </c>
      <c r="R250" t="s">
        <v>6363</v>
      </c>
      <c r="S250" t="s">
        <v>4653</v>
      </c>
      <c r="T250" t="s">
        <v>6364</v>
      </c>
      <c r="U250" t="s">
        <v>6365</v>
      </c>
      <c r="V250" t="s">
        <v>6366</v>
      </c>
      <c r="W250" t="s">
        <v>6367</v>
      </c>
      <c r="X250" t="s">
        <v>6368</v>
      </c>
      <c r="Y250" t="s">
        <v>6369</v>
      </c>
      <c r="Z250" t="s">
        <v>6370</v>
      </c>
      <c r="AA250" t="s">
        <v>68</v>
      </c>
      <c r="AB250">
        <v>3</v>
      </c>
      <c r="AC250">
        <v>3</v>
      </c>
      <c r="AD250">
        <v>3</v>
      </c>
      <c r="AE250">
        <v>29.5</v>
      </c>
      <c r="AF250">
        <v>29.5</v>
      </c>
      <c r="AG250">
        <v>29.5</v>
      </c>
      <c r="AH250">
        <v>10.353</v>
      </c>
      <c r="AI250">
        <v>0</v>
      </c>
      <c r="AJ250">
        <v>19.279</v>
      </c>
      <c r="AK250">
        <v>2922800000</v>
      </c>
      <c r="AL250">
        <v>151</v>
      </c>
      <c r="AM250">
        <v>7.1776699999999997E-3</v>
      </c>
      <c r="AN250">
        <v>2.5920599999999999E-2</v>
      </c>
      <c r="AO250" t="s">
        <v>6371</v>
      </c>
      <c r="AP250" t="s">
        <v>6372</v>
      </c>
      <c r="AQ250" t="s">
        <v>6373</v>
      </c>
      <c r="AR250" t="s">
        <v>472</v>
      </c>
      <c r="AS250" t="s">
        <v>6374</v>
      </c>
      <c r="AT250" t="s">
        <v>6375</v>
      </c>
      <c r="AU250" t="s">
        <v>6376</v>
      </c>
      <c r="AV250" t="s">
        <v>139</v>
      </c>
      <c r="AW250" t="s">
        <v>163</v>
      </c>
      <c r="AY250" s="10">
        <v>26.158911111111109</v>
      </c>
      <c r="AZ250" s="10">
        <v>27.67446</v>
      </c>
      <c r="BA250" s="10">
        <v>26.509444444444444</v>
      </c>
      <c r="BB250" s="2">
        <f t="shared" si="9"/>
        <v>1.1650155555555557</v>
      </c>
      <c r="BC250" s="2">
        <f t="shared" si="10"/>
        <v>-1.5155488888888904</v>
      </c>
      <c r="BD250" s="2">
        <f t="shared" si="11"/>
        <v>-0.3505333333333347</v>
      </c>
    </row>
    <row r="251" spans="1:56">
      <c r="A251" t="s">
        <v>6377</v>
      </c>
      <c r="B251" t="s">
        <v>6378</v>
      </c>
      <c r="C251" t="s">
        <v>6379</v>
      </c>
      <c r="D251" t="s">
        <v>6380</v>
      </c>
      <c r="E251" t="s">
        <v>6381</v>
      </c>
      <c r="F251" t="s">
        <v>6382</v>
      </c>
      <c r="G251" t="s">
        <v>6383</v>
      </c>
      <c r="H251" t="s">
        <v>6384</v>
      </c>
      <c r="I251" t="s">
        <v>6385</v>
      </c>
      <c r="J251" t="s">
        <v>6386</v>
      </c>
      <c r="K251" t="s">
        <v>6387</v>
      </c>
      <c r="L251" t="s">
        <v>6388</v>
      </c>
      <c r="M251" t="s">
        <v>59</v>
      </c>
      <c r="N251" t="s">
        <v>59</v>
      </c>
      <c r="O251" t="s">
        <v>6389</v>
      </c>
      <c r="P251" t="s">
        <v>6390</v>
      </c>
      <c r="Q251" t="s">
        <v>6391</v>
      </c>
      <c r="R251" t="s">
        <v>6392</v>
      </c>
      <c r="S251" t="s">
        <v>6393</v>
      </c>
      <c r="T251" t="s">
        <v>6394</v>
      </c>
      <c r="U251" t="s">
        <v>6395</v>
      </c>
      <c r="V251" t="s">
        <v>6396</v>
      </c>
      <c r="W251" t="s">
        <v>6397</v>
      </c>
      <c r="X251" t="s">
        <v>6398</v>
      </c>
      <c r="Y251" t="s">
        <v>6399</v>
      </c>
      <c r="Z251" t="s">
        <v>6400</v>
      </c>
      <c r="AA251" t="s">
        <v>68</v>
      </c>
      <c r="AB251">
        <v>39</v>
      </c>
      <c r="AC251">
        <v>39</v>
      </c>
      <c r="AD251">
        <v>39</v>
      </c>
      <c r="AE251">
        <v>34.4</v>
      </c>
      <c r="AF251">
        <v>34.4</v>
      </c>
      <c r="AG251">
        <v>34.4</v>
      </c>
      <c r="AH251">
        <v>143.44999999999999</v>
      </c>
      <c r="AI251">
        <v>0</v>
      </c>
      <c r="AJ251">
        <v>139.1</v>
      </c>
      <c r="AK251">
        <v>1327600000</v>
      </c>
      <c r="AL251">
        <v>342</v>
      </c>
      <c r="AM251">
        <v>8.1516399999999995E-4</v>
      </c>
      <c r="AN251">
        <v>5.4281499999999996E-3</v>
      </c>
      <c r="AO251" t="s">
        <v>6401</v>
      </c>
      <c r="AP251" t="s">
        <v>6402</v>
      </c>
      <c r="AQ251" t="s">
        <v>6403</v>
      </c>
      <c r="AR251" t="s">
        <v>472</v>
      </c>
      <c r="AS251" t="s">
        <v>6404</v>
      </c>
      <c r="AT251" t="s">
        <v>6405</v>
      </c>
      <c r="AU251" t="s">
        <v>6406</v>
      </c>
      <c r="AV251" t="s">
        <v>107</v>
      </c>
      <c r="AX251" t="s">
        <v>217</v>
      </c>
      <c r="AY251" s="10">
        <v>23.085966666666664</v>
      </c>
      <c r="AZ251" s="10">
        <v>22.583333333333332</v>
      </c>
      <c r="BA251" s="10">
        <v>23.813388888888888</v>
      </c>
      <c r="BB251" s="2">
        <f t="shared" si="9"/>
        <v>-1.2300555555555555</v>
      </c>
      <c r="BC251" s="2">
        <f t="shared" si="10"/>
        <v>0.50263333333333193</v>
      </c>
      <c r="BD251" s="2">
        <f t="shared" si="11"/>
        <v>-0.72742222222222352</v>
      </c>
    </row>
    <row r="252" spans="1:56">
      <c r="A252" t="s">
        <v>6305</v>
      </c>
      <c r="B252" t="s">
        <v>6407</v>
      </c>
      <c r="C252" t="s">
        <v>6408</v>
      </c>
      <c r="D252" t="s">
        <v>59</v>
      </c>
      <c r="E252" t="s">
        <v>6409</v>
      </c>
      <c r="F252" t="s">
        <v>6410</v>
      </c>
      <c r="G252" t="s">
        <v>6411</v>
      </c>
      <c r="H252" t="s">
        <v>2804</v>
      </c>
      <c r="I252" t="s">
        <v>6412</v>
      </c>
      <c r="J252" t="s">
        <v>6413</v>
      </c>
      <c r="K252" t="s">
        <v>2395</v>
      </c>
      <c r="L252" t="s">
        <v>6414</v>
      </c>
      <c r="M252" t="s">
        <v>59</v>
      </c>
      <c r="N252" t="s">
        <v>59</v>
      </c>
      <c r="O252" t="s">
        <v>6415</v>
      </c>
      <c r="P252" t="s">
        <v>6416</v>
      </c>
      <c r="Q252" t="s">
        <v>6417</v>
      </c>
      <c r="R252" t="s">
        <v>6418</v>
      </c>
      <c r="S252" t="s">
        <v>6419</v>
      </c>
      <c r="T252" t="s">
        <v>6420</v>
      </c>
      <c r="U252" t="s">
        <v>6421</v>
      </c>
      <c r="V252" t="s">
        <v>6422</v>
      </c>
      <c r="W252" t="s">
        <v>2506</v>
      </c>
      <c r="X252" t="s">
        <v>6423</v>
      </c>
      <c r="Y252" t="s">
        <v>6424</v>
      </c>
      <c r="Z252" t="s">
        <v>6425</v>
      </c>
      <c r="AA252" t="s">
        <v>68</v>
      </c>
      <c r="AB252">
        <v>22</v>
      </c>
      <c r="AC252">
        <v>22</v>
      </c>
      <c r="AD252">
        <v>22</v>
      </c>
      <c r="AE252">
        <v>47.8</v>
      </c>
      <c r="AF252">
        <v>47.8</v>
      </c>
      <c r="AG252">
        <v>47.8</v>
      </c>
      <c r="AH252">
        <v>66.355999999999995</v>
      </c>
      <c r="AI252">
        <v>0</v>
      </c>
      <c r="AJ252">
        <v>106.23</v>
      </c>
      <c r="AK252">
        <v>1535800000</v>
      </c>
      <c r="AL252">
        <v>253</v>
      </c>
      <c r="AM252">
        <v>7.5952399999999996E-3</v>
      </c>
      <c r="AN252">
        <v>2.7172999999999999E-2</v>
      </c>
      <c r="AO252" t="s">
        <v>6426</v>
      </c>
      <c r="AP252" t="s">
        <v>6427</v>
      </c>
      <c r="AQ252" t="s">
        <v>6428</v>
      </c>
      <c r="AR252" t="s">
        <v>6429</v>
      </c>
      <c r="AS252" t="s">
        <v>6430</v>
      </c>
      <c r="AT252" t="s">
        <v>6431</v>
      </c>
      <c r="AU252" t="s">
        <v>6432</v>
      </c>
      <c r="AV252" t="s">
        <v>107</v>
      </c>
      <c r="AY252" s="10">
        <v>24.140362500000002</v>
      </c>
      <c r="AZ252" s="10">
        <v>23.84266666666667</v>
      </c>
      <c r="BA252" s="10">
        <v>24.598355555555557</v>
      </c>
      <c r="BB252" s="2">
        <f t="shared" si="9"/>
        <v>-0.75568888888888708</v>
      </c>
      <c r="BC252" s="2">
        <f t="shared" si="10"/>
        <v>0.29769583333333216</v>
      </c>
      <c r="BD252" s="2">
        <f t="shared" si="11"/>
        <v>-0.45799305555555492</v>
      </c>
    </row>
    <row r="253" spans="1:56">
      <c r="A253" t="s">
        <v>59</v>
      </c>
      <c r="B253" t="s">
        <v>59</v>
      </c>
      <c r="C253" t="s">
        <v>59</v>
      </c>
      <c r="D253" t="s">
        <v>59</v>
      </c>
      <c r="E253" t="s">
        <v>6433</v>
      </c>
      <c r="F253" t="s">
        <v>6434</v>
      </c>
      <c r="G253" t="s">
        <v>6435</v>
      </c>
      <c r="H253" t="s">
        <v>59</v>
      </c>
      <c r="I253" t="s">
        <v>59</v>
      </c>
      <c r="J253" t="s">
        <v>59</v>
      </c>
      <c r="K253" t="s">
        <v>59</v>
      </c>
      <c r="L253" t="s">
        <v>59</v>
      </c>
      <c r="M253" t="s">
        <v>59</v>
      </c>
      <c r="N253" t="s">
        <v>59</v>
      </c>
      <c r="O253" t="s">
        <v>59</v>
      </c>
      <c r="P253" t="s">
        <v>59</v>
      </c>
      <c r="Q253" t="s">
        <v>2998</v>
      </c>
      <c r="R253" t="s">
        <v>59</v>
      </c>
      <c r="S253" t="s">
        <v>59</v>
      </c>
      <c r="T253" t="s">
        <v>59</v>
      </c>
      <c r="U253" t="s">
        <v>6436</v>
      </c>
      <c r="V253" t="s">
        <v>6437</v>
      </c>
      <c r="W253" t="s">
        <v>6438</v>
      </c>
      <c r="X253" t="s">
        <v>6439</v>
      </c>
      <c r="Y253" t="s">
        <v>6440</v>
      </c>
      <c r="Z253" t="s">
        <v>4406</v>
      </c>
      <c r="AA253" t="s">
        <v>68</v>
      </c>
      <c r="AB253">
        <v>5</v>
      </c>
      <c r="AC253">
        <v>5</v>
      </c>
      <c r="AD253">
        <v>5</v>
      </c>
      <c r="AE253">
        <v>6.2</v>
      </c>
      <c r="AF253">
        <v>6.2</v>
      </c>
      <c r="AG253">
        <v>6.2</v>
      </c>
      <c r="AH253">
        <v>140.59</v>
      </c>
      <c r="AI253">
        <v>0</v>
      </c>
      <c r="AJ253">
        <v>15.31</v>
      </c>
      <c r="AK253">
        <v>136550000</v>
      </c>
      <c r="AL253">
        <v>48</v>
      </c>
      <c r="AM253">
        <v>2.2139E-3</v>
      </c>
      <c r="AN253">
        <v>1.0814900000000001E-2</v>
      </c>
      <c r="AO253" t="s">
        <v>6441</v>
      </c>
      <c r="AP253" t="s">
        <v>6442</v>
      </c>
      <c r="AQ253" t="s">
        <v>6443</v>
      </c>
      <c r="AR253" t="s">
        <v>472</v>
      </c>
      <c r="AS253" t="s">
        <v>6444</v>
      </c>
      <c r="AT253" t="s">
        <v>6445</v>
      </c>
      <c r="AU253" t="s">
        <v>6446</v>
      </c>
      <c r="AW253" t="s">
        <v>76</v>
      </c>
      <c r="AY253" s="10">
        <v>22.960866666666664</v>
      </c>
      <c r="AZ253" s="10">
        <v>23.1265</v>
      </c>
      <c r="BA253" s="10">
        <v>21.873833333333337</v>
      </c>
      <c r="BB253" s="2">
        <f t="shared" si="9"/>
        <v>1.2526666666666628</v>
      </c>
      <c r="BC253" s="2">
        <f t="shared" si="10"/>
        <v>-0.16563333333333574</v>
      </c>
      <c r="BD253" s="2">
        <f t="shared" si="11"/>
        <v>1.0870333333333271</v>
      </c>
    </row>
    <row r="254" spans="1:56">
      <c r="A254" t="s">
        <v>6447</v>
      </c>
      <c r="B254" t="s">
        <v>6448</v>
      </c>
      <c r="C254" t="s">
        <v>6449</v>
      </c>
      <c r="D254" t="s">
        <v>6450</v>
      </c>
      <c r="E254" t="s">
        <v>2132</v>
      </c>
      <c r="F254" t="s">
        <v>6451</v>
      </c>
      <c r="G254" t="s">
        <v>6452</v>
      </c>
      <c r="H254" t="s">
        <v>6453</v>
      </c>
      <c r="I254" t="s">
        <v>6454</v>
      </c>
      <c r="J254" t="s">
        <v>6455</v>
      </c>
      <c r="K254" t="s">
        <v>59</v>
      </c>
      <c r="L254" t="s">
        <v>59</v>
      </c>
      <c r="M254" t="s">
        <v>59</v>
      </c>
      <c r="N254" t="s">
        <v>59</v>
      </c>
      <c r="O254" t="s">
        <v>6456</v>
      </c>
      <c r="P254" t="s">
        <v>4807</v>
      </c>
      <c r="Q254" t="s">
        <v>6457</v>
      </c>
      <c r="R254" t="s">
        <v>6458</v>
      </c>
      <c r="S254" t="s">
        <v>6459</v>
      </c>
      <c r="T254" t="s">
        <v>6460</v>
      </c>
      <c r="U254" t="s">
        <v>6461</v>
      </c>
      <c r="V254" t="s">
        <v>5947</v>
      </c>
      <c r="W254" t="s">
        <v>5174</v>
      </c>
      <c r="X254" t="s">
        <v>6462</v>
      </c>
      <c r="Y254" t="s">
        <v>6463</v>
      </c>
      <c r="Z254" t="s">
        <v>6464</v>
      </c>
      <c r="AA254" t="s">
        <v>68</v>
      </c>
      <c r="AB254">
        <v>19</v>
      </c>
      <c r="AC254">
        <v>19</v>
      </c>
      <c r="AD254">
        <v>19</v>
      </c>
      <c r="AE254">
        <v>41.9</v>
      </c>
      <c r="AF254">
        <v>41.9</v>
      </c>
      <c r="AG254">
        <v>41.9</v>
      </c>
      <c r="AH254">
        <v>57.878</v>
      </c>
      <c r="AI254">
        <v>0</v>
      </c>
      <c r="AJ254">
        <v>158.99</v>
      </c>
      <c r="AK254">
        <v>1834500000</v>
      </c>
      <c r="AL254">
        <v>275</v>
      </c>
      <c r="AM254">
        <v>1.13559E-2</v>
      </c>
      <c r="AN254">
        <v>3.6440100000000003E-2</v>
      </c>
      <c r="AO254" t="s">
        <v>6465</v>
      </c>
      <c r="AP254" t="s">
        <v>6466</v>
      </c>
      <c r="AQ254" t="s">
        <v>6467</v>
      </c>
      <c r="AR254" t="s">
        <v>6468</v>
      </c>
      <c r="AS254" t="s">
        <v>6469</v>
      </c>
      <c r="AT254" t="s">
        <v>6470</v>
      </c>
      <c r="AU254" t="s">
        <v>6471</v>
      </c>
      <c r="AX254" t="s">
        <v>217</v>
      </c>
      <c r="AY254" s="10">
        <v>23.977700000000002</v>
      </c>
      <c r="AZ254" s="10">
        <v>24.368825000000001</v>
      </c>
      <c r="BA254" s="10">
        <v>24.723733333333332</v>
      </c>
      <c r="BB254" s="2">
        <f t="shared" si="9"/>
        <v>-0.35490833333333072</v>
      </c>
      <c r="BC254" s="2">
        <f t="shared" si="10"/>
        <v>-0.39112499999999883</v>
      </c>
      <c r="BD254" s="2">
        <f t="shared" si="11"/>
        <v>-0.74603333333332955</v>
      </c>
    </row>
    <row r="255" spans="1:56">
      <c r="A255" t="s">
        <v>6472</v>
      </c>
      <c r="B255" t="s">
        <v>6473</v>
      </c>
      <c r="C255" t="s">
        <v>6474</v>
      </c>
      <c r="D255" t="s">
        <v>6475</v>
      </c>
      <c r="E255" t="s">
        <v>6476</v>
      </c>
      <c r="F255" t="s">
        <v>6477</v>
      </c>
      <c r="G255" t="s">
        <v>6478</v>
      </c>
      <c r="H255" t="s">
        <v>6479</v>
      </c>
      <c r="I255" t="s">
        <v>6480</v>
      </c>
      <c r="J255" t="s">
        <v>6481</v>
      </c>
      <c r="K255" t="s">
        <v>6482</v>
      </c>
      <c r="L255" t="s">
        <v>6483</v>
      </c>
      <c r="M255" t="s">
        <v>59</v>
      </c>
      <c r="N255" t="s">
        <v>59</v>
      </c>
      <c r="O255" t="s">
        <v>6484</v>
      </c>
      <c r="P255" t="s">
        <v>6485</v>
      </c>
      <c r="Q255" t="s">
        <v>6486</v>
      </c>
      <c r="R255" t="s">
        <v>6487</v>
      </c>
      <c r="S255" t="s">
        <v>6488</v>
      </c>
      <c r="T255" t="s">
        <v>6489</v>
      </c>
      <c r="U255" t="s">
        <v>6490</v>
      </c>
      <c r="V255" t="s">
        <v>6491</v>
      </c>
      <c r="W255" t="s">
        <v>6492</v>
      </c>
      <c r="X255" t="s">
        <v>6493</v>
      </c>
      <c r="Y255" t="s">
        <v>6494</v>
      </c>
      <c r="Z255" t="s">
        <v>6495</v>
      </c>
      <c r="AA255" t="s">
        <v>68</v>
      </c>
      <c r="AB255">
        <v>14</v>
      </c>
      <c r="AC255">
        <v>14</v>
      </c>
      <c r="AD255">
        <v>14</v>
      </c>
      <c r="AE255">
        <v>45.3</v>
      </c>
      <c r="AF255">
        <v>45.3</v>
      </c>
      <c r="AG255">
        <v>45.3</v>
      </c>
      <c r="AH255">
        <v>49.966999999999999</v>
      </c>
      <c r="AI255">
        <v>0</v>
      </c>
      <c r="AJ255">
        <v>261.12</v>
      </c>
      <c r="AK255">
        <v>5356200000</v>
      </c>
      <c r="AL255">
        <v>560</v>
      </c>
      <c r="AM255">
        <v>2.6940399999999998E-6</v>
      </c>
      <c r="AN255">
        <v>6.4657099999999995E-5</v>
      </c>
      <c r="AO255" t="s">
        <v>6496</v>
      </c>
      <c r="AP255" t="s">
        <v>6497</v>
      </c>
      <c r="AQ255" t="s">
        <v>471</v>
      </c>
      <c r="AR255" t="s">
        <v>472</v>
      </c>
      <c r="AS255" t="s">
        <v>6498</v>
      </c>
      <c r="AT255" t="s">
        <v>6499</v>
      </c>
      <c r="AU255" t="s">
        <v>6500</v>
      </c>
      <c r="AV255" t="s">
        <v>107</v>
      </c>
      <c r="AW255" t="s">
        <v>76</v>
      </c>
      <c r="AY255" s="10">
        <v>26.094311111111111</v>
      </c>
      <c r="AZ255" s="10">
        <v>25.301183333333331</v>
      </c>
      <c r="BA255" s="10">
        <v>25.967977777777776</v>
      </c>
      <c r="BB255" s="2">
        <f t="shared" si="9"/>
        <v>-0.66679444444444513</v>
      </c>
      <c r="BC255" s="2">
        <f t="shared" si="10"/>
        <v>0.7931277777777801</v>
      </c>
      <c r="BD255" s="2">
        <f t="shared" si="11"/>
        <v>0.12633333333333496</v>
      </c>
    </row>
    <row r="256" spans="1:56">
      <c r="A256" t="s">
        <v>6501</v>
      </c>
      <c r="B256" t="s">
        <v>6502</v>
      </c>
      <c r="C256" t="s">
        <v>6503</v>
      </c>
      <c r="D256" t="s">
        <v>6504</v>
      </c>
      <c r="E256" t="s">
        <v>6505</v>
      </c>
      <c r="F256" t="s">
        <v>6506</v>
      </c>
      <c r="G256" t="s">
        <v>6507</v>
      </c>
      <c r="H256" t="s">
        <v>6508</v>
      </c>
      <c r="I256" t="s">
        <v>6509</v>
      </c>
      <c r="J256" t="s">
        <v>6510</v>
      </c>
      <c r="K256" t="s">
        <v>6511</v>
      </c>
      <c r="L256" t="s">
        <v>6512</v>
      </c>
      <c r="M256" t="s">
        <v>59</v>
      </c>
      <c r="N256" t="s">
        <v>59</v>
      </c>
      <c r="O256" t="s">
        <v>874</v>
      </c>
      <c r="P256" t="s">
        <v>6513</v>
      </c>
      <c r="Q256" t="s">
        <v>6514</v>
      </c>
      <c r="R256" t="s">
        <v>6515</v>
      </c>
      <c r="S256" t="s">
        <v>6516</v>
      </c>
      <c r="T256" t="s">
        <v>6517</v>
      </c>
      <c r="U256" t="s">
        <v>6518</v>
      </c>
      <c r="V256" t="s">
        <v>6519</v>
      </c>
      <c r="W256" t="s">
        <v>5571</v>
      </c>
      <c r="X256" t="s">
        <v>6520</v>
      </c>
      <c r="Y256" t="s">
        <v>6521</v>
      </c>
      <c r="Z256" t="s">
        <v>6522</v>
      </c>
      <c r="AA256" t="s">
        <v>68</v>
      </c>
      <c r="AB256">
        <v>33</v>
      </c>
      <c r="AC256">
        <v>33</v>
      </c>
      <c r="AD256">
        <v>33</v>
      </c>
      <c r="AE256">
        <v>61.1</v>
      </c>
      <c r="AF256">
        <v>61.1</v>
      </c>
      <c r="AG256">
        <v>61.1</v>
      </c>
      <c r="AH256">
        <v>75.730999999999995</v>
      </c>
      <c r="AI256">
        <v>0</v>
      </c>
      <c r="AJ256">
        <v>242.01</v>
      </c>
      <c r="AK256">
        <v>3808300000</v>
      </c>
      <c r="AL256">
        <v>517</v>
      </c>
      <c r="AM256">
        <v>3.8792499999999999E-3</v>
      </c>
      <c r="AN256">
        <v>1.6309799999999999E-2</v>
      </c>
      <c r="AO256" t="s">
        <v>6523</v>
      </c>
      <c r="AP256" t="s">
        <v>6524</v>
      </c>
      <c r="AQ256" t="s">
        <v>6525</v>
      </c>
      <c r="AR256" t="s">
        <v>6526</v>
      </c>
      <c r="AS256" t="s">
        <v>6527</v>
      </c>
      <c r="AT256" t="s">
        <v>6528</v>
      </c>
      <c r="AU256" t="s">
        <v>6529</v>
      </c>
      <c r="AX256" t="s">
        <v>217</v>
      </c>
      <c r="AY256" s="10">
        <v>24.499722222222221</v>
      </c>
      <c r="AZ256" s="10">
        <v>24.633133333333333</v>
      </c>
      <c r="BA256" s="10">
        <v>24.902233333333335</v>
      </c>
      <c r="BB256" s="2">
        <f t="shared" si="9"/>
        <v>-0.26910000000000167</v>
      </c>
      <c r="BC256" s="2">
        <f t="shared" si="10"/>
        <v>-0.13341111111111204</v>
      </c>
      <c r="BD256" s="2">
        <f t="shared" si="11"/>
        <v>-0.40251111111111371</v>
      </c>
    </row>
    <row r="257" spans="1:56">
      <c r="A257" t="s">
        <v>6530</v>
      </c>
      <c r="B257" t="s">
        <v>6531</v>
      </c>
      <c r="C257" t="s">
        <v>6532</v>
      </c>
      <c r="D257" t="s">
        <v>6533</v>
      </c>
      <c r="E257" t="s">
        <v>59</v>
      </c>
      <c r="F257" t="s">
        <v>59</v>
      </c>
      <c r="G257" t="s">
        <v>59</v>
      </c>
      <c r="H257" t="s">
        <v>6534</v>
      </c>
      <c r="I257" t="s">
        <v>6535</v>
      </c>
      <c r="J257" t="s">
        <v>59</v>
      </c>
      <c r="K257" t="s">
        <v>59</v>
      </c>
      <c r="L257" t="s">
        <v>59</v>
      </c>
      <c r="M257" t="s">
        <v>59</v>
      </c>
      <c r="N257" t="s">
        <v>59</v>
      </c>
      <c r="O257" t="s">
        <v>6536</v>
      </c>
      <c r="P257" t="s">
        <v>6537</v>
      </c>
      <c r="Q257" t="s">
        <v>2035</v>
      </c>
      <c r="R257" t="s">
        <v>6538</v>
      </c>
      <c r="S257" t="s">
        <v>6539</v>
      </c>
      <c r="T257" t="s">
        <v>6540</v>
      </c>
      <c r="U257" t="s">
        <v>6541</v>
      </c>
      <c r="V257" t="s">
        <v>6542</v>
      </c>
      <c r="W257" t="s">
        <v>6543</v>
      </c>
      <c r="X257" t="s">
        <v>6544</v>
      </c>
      <c r="Y257" t="s">
        <v>6545</v>
      </c>
      <c r="Z257" t="s">
        <v>6546</v>
      </c>
      <c r="AA257" t="s">
        <v>68</v>
      </c>
      <c r="AB257">
        <v>11</v>
      </c>
      <c r="AC257">
        <v>11</v>
      </c>
      <c r="AD257">
        <v>11</v>
      </c>
      <c r="AE257">
        <v>31.5</v>
      </c>
      <c r="AF257">
        <v>31.5</v>
      </c>
      <c r="AG257">
        <v>31.5</v>
      </c>
      <c r="AH257">
        <v>65.911000000000001</v>
      </c>
      <c r="AI257">
        <v>0</v>
      </c>
      <c r="AJ257">
        <v>39.423999999999999</v>
      </c>
      <c r="AK257">
        <v>354470000</v>
      </c>
      <c r="AL257">
        <v>84</v>
      </c>
      <c r="AM257">
        <v>2.6833299999999999E-4</v>
      </c>
      <c r="AN257">
        <v>2.2079999999999999E-3</v>
      </c>
      <c r="AO257" t="s">
        <v>6547</v>
      </c>
      <c r="AP257" t="s">
        <v>6548</v>
      </c>
      <c r="AQ257" t="s">
        <v>6549</v>
      </c>
      <c r="AR257" t="s">
        <v>472</v>
      </c>
      <c r="AS257" t="s">
        <v>6550</v>
      </c>
      <c r="AT257" t="s">
        <v>6551</v>
      </c>
      <c r="AU257" t="s">
        <v>6552</v>
      </c>
      <c r="AV257" t="s">
        <v>139</v>
      </c>
      <c r="AW257" t="s">
        <v>163</v>
      </c>
      <c r="AX257" t="s">
        <v>217</v>
      </c>
      <c r="AY257" s="10">
        <v>22.600633333333334</v>
      </c>
      <c r="AZ257" s="10">
        <v>24.048900000000003</v>
      </c>
      <c r="BA257" s="10">
        <v>23.298055555555557</v>
      </c>
      <c r="BB257" s="2">
        <f t="shared" si="9"/>
        <v>0.75084444444444642</v>
      </c>
      <c r="BC257" s="2">
        <f t="shared" si="10"/>
        <v>-1.4482666666666688</v>
      </c>
      <c r="BD257" s="2">
        <f t="shared" si="11"/>
        <v>-0.69742222222222239</v>
      </c>
    </row>
    <row r="258" spans="1:56">
      <c r="A258" t="s">
        <v>4825</v>
      </c>
      <c r="B258" t="s">
        <v>6553</v>
      </c>
      <c r="C258" t="s">
        <v>6554</v>
      </c>
      <c r="D258" t="s">
        <v>6555</v>
      </c>
      <c r="E258" t="s">
        <v>6556</v>
      </c>
      <c r="F258" t="s">
        <v>6557</v>
      </c>
      <c r="G258" t="s">
        <v>6558</v>
      </c>
      <c r="H258" t="s">
        <v>6559</v>
      </c>
      <c r="I258" t="s">
        <v>6560</v>
      </c>
      <c r="J258" t="s">
        <v>6561</v>
      </c>
      <c r="K258" t="s">
        <v>6562</v>
      </c>
      <c r="L258" t="s">
        <v>6563</v>
      </c>
      <c r="M258" t="s">
        <v>59</v>
      </c>
      <c r="N258" t="s">
        <v>59</v>
      </c>
      <c r="O258" t="s">
        <v>6564</v>
      </c>
      <c r="P258" t="s">
        <v>6565</v>
      </c>
      <c r="Q258" t="s">
        <v>6566</v>
      </c>
      <c r="R258" t="s">
        <v>5151</v>
      </c>
      <c r="S258" t="s">
        <v>6567</v>
      </c>
      <c r="T258" t="s">
        <v>6568</v>
      </c>
      <c r="U258" t="s">
        <v>6569</v>
      </c>
      <c r="V258" t="s">
        <v>6570</v>
      </c>
      <c r="W258" t="s">
        <v>6571</v>
      </c>
      <c r="X258" t="s">
        <v>6572</v>
      </c>
      <c r="Y258" t="s">
        <v>6573</v>
      </c>
      <c r="Z258" t="s">
        <v>6574</v>
      </c>
      <c r="AA258" t="s">
        <v>68</v>
      </c>
      <c r="AB258">
        <v>21</v>
      </c>
      <c r="AC258">
        <v>21</v>
      </c>
      <c r="AD258">
        <v>21</v>
      </c>
      <c r="AE258">
        <v>53.6</v>
      </c>
      <c r="AF258">
        <v>53.6</v>
      </c>
      <c r="AG258">
        <v>53.6</v>
      </c>
      <c r="AH258">
        <v>60.661999999999999</v>
      </c>
      <c r="AI258">
        <v>0</v>
      </c>
      <c r="AJ258">
        <v>139.07</v>
      </c>
      <c r="AK258">
        <v>1243100000</v>
      </c>
      <c r="AL258">
        <v>243</v>
      </c>
      <c r="AM258">
        <v>3.7077400000000002E-3</v>
      </c>
      <c r="AN258">
        <v>1.5645800000000001E-2</v>
      </c>
      <c r="AO258" t="s">
        <v>6575</v>
      </c>
      <c r="AP258" t="s">
        <v>6576</v>
      </c>
      <c r="AQ258" t="s">
        <v>6577</v>
      </c>
      <c r="AR258" t="s">
        <v>472</v>
      </c>
      <c r="AS258" t="s">
        <v>6578</v>
      </c>
      <c r="AT258" t="s">
        <v>6579</v>
      </c>
      <c r="AU258" t="s">
        <v>6580</v>
      </c>
      <c r="AV258" t="s">
        <v>107</v>
      </c>
      <c r="AX258" t="s">
        <v>217</v>
      </c>
      <c r="AY258" s="10">
        <v>23.018100000000004</v>
      </c>
      <c r="AZ258" s="10">
        <v>22.533516666666667</v>
      </c>
      <c r="BA258" s="10">
        <v>24.114644444444448</v>
      </c>
      <c r="BB258" s="2">
        <f t="shared" si="9"/>
        <v>-1.5811277777777804</v>
      </c>
      <c r="BC258" s="2">
        <f t="shared" si="10"/>
        <v>0.4845833333333367</v>
      </c>
      <c r="BD258" s="2">
        <f t="shared" si="11"/>
        <v>-1.0965444444444437</v>
      </c>
    </row>
    <row r="259" spans="1:56">
      <c r="A259" t="s">
        <v>6581</v>
      </c>
      <c r="B259" t="s">
        <v>6582</v>
      </c>
      <c r="C259" t="s">
        <v>6583</v>
      </c>
      <c r="D259" t="s">
        <v>59</v>
      </c>
      <c r="E259" t="s">
        <v>59</v>
      </c>
      <c r="F259" t="s">
        <v>59</v>
      </c>
      <c r="G259" t="s">
        <v>6584</v>
      </c>
      <c r="H259" t="s">
        <v>6585</v>
      </c>
      <c r="I259" t="s">
        <v>6586</v>
      </c>
      <c r="J259" t="s">
        <v>59</v>
      </c>
      <c r="K259" t="s">
        <v>59</v>
      </c>
      <c r="L259" t="s">
        <v>59</v>
      </c>
      <c r="M259" t="s">
        <v>59</v>
      </c>
      <c r="N259" t="s">
        <v>59</v>
      </c>
      <c r="O259" t="s">
        <v>59</v>
      </c>
      <c r="P259" t="s">
        <v>59</v>
      </c>
      <c r="Q259" t="s">
        <v>59</v>
      </c>
      <c r="R259" t="s">
        <v>59</v>
      </c>
      <c r="S259" t="s">
        <v>59</v>
      </c>
      <c r="T259" t="s">
        <v>59</v>
      </c>
      <c r="U259" t="s">
        <v>6587</v>
      </c>
      <c r="V259" t="s">
        <v>6588</v>
      </c>
      <c r="W259" t="s">
        <v>6589</v>
      </c>
      <c r="X259" t="s">
        <v>6590</v>
      </c>
      <c r="Y259" t="s">
        <v>6591</v>
      </c>
      <c r="Z259" t="s">
        <v>6592</v>
      </c>
      <c r="AA259" t="s">
        <v>68</v>
      </c>
      <c r="AB259">
        <v>5</v>
      </c>
      <c r="AC259">
        <v>5</v>
      </c>
      <c r="AD259">
        <v>5</v>
      </c>
      <c r="AE259">
        <v>54.5</v>
      </c>
      <c r="AF259">
        <v>54.5</v>
      </c>
      <c r="AG259">
        <v>54.5</v>
      </c>
      <c r="AH259">
        <v>14.292999999999999</v>
      </c>
      <c r="AI259">
        <v>0</v>
      </c>
      <c r="AJ259">
        <v>36.665999999999997</v>
      </c>
      <c r="AK259">
        <v>164660000</v>
      </c>
      <c r="AL259">
        <v>60</v>
      </c>
      <c r="AM259">
        <v>2.6126399999999998E-3</v>
      </c>
      <c r="AN259">
        <v>1.1991099999999999E-2</v>
      </c>
      <c r="AO259" t="s">
        <v>6593</v>
      </c>
      <c r="AP259" t="s">
        <v>6594</v>
      </c>
      <c r="AQ259" t="s">
        <v>6595</v>
      </c>
      <c r="AR259" t="s">
        <v>6596</v>
      </c>
      <c r="AS259" t="s">
        <v>6597</v>
      </c>
      <c r="AT259" t="s">
        <v>6598</v>
      </c>
      <c r="AU259" t="s">
        <v>6599</v>
      </c>
      <c r="AW259" t="s">
        <v>163</v>
      </c>
      <c r="AY259" s="10">
        <v>21.830183333333334</v>
      </c>
      <c r="AZ259" s="10" t="e">
        <v>#DIV/0!</v>
      </c>
      <c r="BA259" s="10">
        <v>22.293450000000004</v>
      </c>
      <c r="BB259" s="2" t="e">
        <f t="shared" ref="BB259:BB322" si="12">AZ259-BA259</f>
        <v>#DIV/0!</v>
      </c>
      <c r="BC259" s="2" t="e">
        <f t="shared" ref="BC259:BC322" si="13">AY259-AZ259</f>
        <v>#DIV/0!</v>
      </c>
      <c r="BD259" s="2">
        <f t="shared" ref="BD259:BD322" si="14">AY259-BA259</f>
        <v>-0.46326666666666938</v>
      </c>
    </row>
    <row r="260" spans="1:56">
      <c r="A260" t="s">
        <v>6600</v>
      </c>
      <c r="B260" t="s">
        <v>6601</v>
      </c>
      <c r="C260" t="s">
        <v>6602</v>
      </c>
      <c r="D260" t="s">
        <v>6603</v>
      </c>
      <c r="E260" t="s">
        <v>6604</v>
      </c>
      <c r="F260" t="s">
        <v>6605</v>
      </c>
      <c r="G260" t="s">
        <v>6606</v>
      </c>
      <c r="H260" t="s">
        <v>6607</v>
      </c>
      <c r="I260" t="s">
        <v>6608</v>
      </c>
      <c r="J260" t="s">
        <v>6609</v>
      </c>
      <c r="K260" t="s">
        <v>6610</v>
      </c>
      <c r="L260" t="s">
        <v>6611</v>
      </c>
      <c r="M260" t="s">
        <v>59</v>
      </c>
      <c r="N260" t="s">
        <v>59</v>
      </c>
      <c r="O260" t="s">
        <v>6612</v>
      </c>
      <c r="P260" t="s">
        <v>6613</v>
      </c>
      <c r="Q260" t="s">
        <v>6614</v>
      </c>
      <c r="R260" t="s">
        <v>6615</v>
      </c>
      <c r="S260" t="s">
        <v>6616</v>
      </c>
      <c r="T260" t="s">
        <v>6617</v>
      </c>
      <c r="U260" t="s">
        <v>6618</v>
      </c>
      <c r="V260" t="s">
        <v>6619</v>
      </c>
      <c r="W260" t="s">
        <v>6620</v>
      </c>
      <c r="X260" t="s">
        <v>6621</v>
      </c>
      <c r="Y260" t="s">
        <v>6622</v>
      </c>
      <c r="Z260" t="s">
        <v>6623</v>
      </c>
      <c r="AA260" t="s">
        <v>68</v>
      </c>
      <c r="AB260">
        <v>24</v>
      </c>
      <c r="AC260">
        <v>22</v>
      </c>
      <c r="AD260">
        <v>22</v>
      </c>
      <c r="AE260">
        <v>62.6</v>
      </c>
      <c r="AF260">
        <v>60.4</v>
      </c>
      <c r="AG260">
        <v>60.4</v>
      </c>
      <c r="AH260">
        <v>47.566000000000003</v>
      </c>
      <c r="AI260">
        <v>0</v>
      </c>
      <c r="AJ260">
        <v>177.12</v>
      </c>
      <c r="AK260">
        <v>4081200000</v>
      </c>
      <c r="AL260">
        <v>491</v>
      </c>
      <c r="AM260">
        <v>1.98529E-4</v>
      </c>
      <c r="AN260">
        <v>1.8041699999999999E-3</v>
      </c>
      <c r="AO260" t="s">
        <v>6624</v>
      </c>
      <c r="AP260" t="s">
        <v>6625</v>
      </c>
      <c r="AQ260" t="s">
        <v>6626</v>
      </c>
      <c r="AR260" t="s">
        <v>472</v>
      </c>
      <c r="AS260" t="s">
        <v>6627</v>
      </c>
      <c r="AT260" t="s">
        <v>6628</v>
      </c>
      <c r="AU260" t="s">
        <v>6629</v>
      </c>
      <c r="AW260" t="s">
        <v>76</v>
      </c>
      <c r="AX260" t="s">
        <v>140</v>
      </c>
      <c r="AY260" s="10">
        <v>25.79742222222222</v>
      </c>
      <c r="AZ260" s="10">
        <v>25.197400000000002</v>
      </c>
      <c r="BA260" s="10">
        <v>25.288833333333336</v>
      </c>
      <c r="BB260" s="2">
        <f t="shared" si="12"/>
        <v>-9.1433333333334588E-2</v>
      </c>
      <c r="BC260" s="2">
        <f t="shared" si="13"/>
        <v>0.60002222222221846</v>
      </c>
      <c r="BD260" s="2">
        <f t="shared" si="14"/>
        <v>0.50858888888888387</v>
      </c>
    </row>
    <row r="261" spans="1:56">
      <c r="A261" t="s">
        <v>6630</v>
      </c>
      <c r="B261" t="s">
        <v>6631</v>
      </c>
      <c r="C261" t="s">
        <v>6632</v>
      </c>
      <c r="D261" t="s">
        <v>59</v>
      </c>
      <c r="E261" t="s">
        <v>3015</v>
      </c>
      <c r="F261" t="s">
        <v>59</v>
      </c>
      <c r="G261" t="s">
        <v>6633</v>
      </c>
      <c r="H261" t="s">
        <v>6634</v>
      </c>
      <c r="I261" t="s">
        <v>6635</v>
      </c>
      <c r="J261" t="s">
        <v>6636</v>
      </c>
      <c r="K261" t="s">
        <v>6637</v>
      </c>
      <c r="L261" t="s">
        <v>59</v>
      </c>
      <c r="M261" t="s">
        <v>59</v>
      </c>
      <c r="N261" t="s">
        <v>59</v>
      </c>
      <c r="O261" t="s">
        <v>6638</v>
      </c>
      <c r="P261" t="s">
        <v>6639</v>
      </c>
      <c r="Q261" t="s">
        <v>6640</v>
      </c>
      <c r="R261" t="s">
        <v>3808</v>
      </c>
      <c r="S261" t="s">
        <v>6641</v>
      </c>
      <c r="T261" t="s">
        <v>6642</v>
      </c>
      <c r="U261" t="s">
        <v>6643</v>
      </c>
      <c r="V261" t="s">
        <v>6644</v>
      </c>
      <c r="W261" t="s">
        <v>6645</v>
      </c>
      <c r="X261" t="s">
        <v>6646</v>
      </c>
      <c r="Y261" t="s">
        <v>6647</v>
      </c>
      <c r="Z261" t="s">
        <v>6648</v>
      </c>
      <c r="AA261" t="s">
        <v>68</v>
      </c>
      <c r="AB261">
        <v>10</v>
      </c>
      <c r="AC261">
        <v>10</v>
      </c>
      <c r="AD261">
        <v>10</v>
      </c>
      <c r="AE261">
        <v>18.7</v>
      </c>
      <c r="AF261">
        <v>18.7</v>
      </c>
      <c r="AG261">
        <v>18.7</v>
      </c>
      <c r="AH261">
        <v>58.781999999999996</v>
      </c>
      <c r="AI261">
        <v>0</v>
      </c>
      <c r="AJ261">
        <v>55.03</v>
      </c>
      <c r="AK261">
        <v>463020000</v>
      </c>
      <c r="AL261">
        <v>84</v>
      </c>
      <c r="AM261">
        <v>9.3738199999999997E-3</v>
      </c>
      <c r="AN261">
        <v>3.1574999999999999E-2</v>
      </c>
      <c r="AO261" t="s">
        <v>6649</v>
      </c>
      <c r="AP261" t="s">
        <v>6650</v>
      </c>
      <c r="AQ261" t="s">
        <v>6651</v>
      </c>
      <c r="AR261" t="s">
        <v>472</v>
      </c>
      <c r="AS261" t="s">
        <v>6652</v>
      </c>
      <c r="AT261" t="s">
        <v>6653</v>
      </c>
      <c r="AU261" t="s">
        <v>6654</v>
      </c>
      <c r="AV261" t="s">
        <v>139</v>
      </c>
      <c r="AW261" t="s">
        <v>163</v>
      </c>
      <c r="AY261" s="10">
        <v>23.484642857142859</v>
      </c>
      <c r="AZ261" s="10">
        <v>24.132179999999998</v>
      </c>
      <c r="BA261" s="10">
        <v>23.672077777777773</v>
      </c>
      <c r="BB261" s="2">
        <f t="shared" si="12"/>
        <v>0.46010222222222552</v>
      </c>
      <c r="BC261" s="2">
        <f t="shared" si="13"/>
        <v>-0.64753714285713926</v>
      </c>
      <c r="BD261" s="2">
        <f t="shared" si="14"/>
        <v>-0.18743492063491374</v>
      </c>
    </row>
    <row r="262" spans="1:56">
      <c r="A262" t="s">
        <v>6655</v>
      </c>
      <c r="B262" t="s">
        <v>6656</v>
      </c>
      <c r="C262" t="s">
        <v>6657</v>
      </c>
      <c r="D262" t="s">
        <v>6658</v>
      </c>
      <c r="E262" t="s">
        <v>6659</v>
      </c>
      <c r="F262" t="s">
        <v>6660</v>
      </c>
      <c r="G262" t="s">
        <v>6661</v>
      </c>
      <c r="H262" t="s">
        <v>6662</v>
      </c>
      <c r="I262" t="s">
        <v>6663</v>
      </c>
      <c r="J262" t="s">
        <v>6664</v>
      </c>
      <c r="K262" t="s">
        <v>59</v>
      </c>
      <c r="L262" t="s">
        <v>59</v>
      </c>
      <c r="M262" t="s">
        <v>59</v>
      </c>
      <c r="N262" t="s">
        <v>59</v>
      </c>
      <c r="O262" t="s">
        <v>59</v>
      </c>
      <c r="P262" t="s">
        <v>6665</v>
      </c>
      <c r="Q262" t="s">
        <v>6666</v>
      </c>
      <c r="R262" t="s">
        <v>6667</v>
      </c>
      <c r="S262" t="s">
        <v>6668</v>
      </c>
      <c r="T262" t="s">
        <v>59</v>
      </c>
      <c r="U262" t="s">
        <v>6669</v>
      </c>
      <c r="V262" t="s">
        <v>1549</v>
      </c>
      <c r="W262" t="s">
        <v>6670</v>
      </c>
      <c r="X262" t="s">
        <v>2239</v>
      </c>
      <c r="Y262" t="s">
        <v>6671</v>
      </c>
      <c r="Z262" t="s">
        <v>6672</v>
      </c>
      <c r="AA262" t="s">
        <v>68</v>
      </c>
      <c r="AB262">
        <v>7</v>
      </c>
      <c r="AC262">
        <v>7</v>
      </c>
      <c r="AD262">
        <v>7</v>
      </c>
      <c r="AE262">
        <v>70</v>
      </c>
      <c r="AF262">
        <v>70</v>
      </c>
      <c r="AG262">
        <v>70</v>
      </c>
      <c r="AH262">
        <v>8.8613</v>
      </c>
      <c r="AI262">
        <v>0</v>
      </c>
      <c r="AJ262">
        <v>45.613999999999997</v>
      </c>
      <c r="AK262">
        <v>1398800000</v>
      </c>
      <c r="AL262">
        <v>86</v>
      </c>
      <c r="AM262">
        <v>1.55671E-2</v>
      </c>
      <c r="AN262">
        <v>4.6339199999999997E-2</v>
      </c>
      <c r="AO262" t="s">
        <v>6673</v>
      </c>
      <c r="AP262" t="s">
        <v>608</v>
      </c>
      <c r="AQ262" t="s">
        <v>6674</v>
      </c>
      <c r="AR262" t="s">
        <v>472</v>
      </c>
      <c r="AS262" t="s">
        <v>6675</v>
      </c>
      <c r="AT262" t="s">
        <v>6676</v>
      </c>
      <c r="AU262" t="s">
        <v>6677</v>
      </c>
      <c r="AV262" t="s">
        <v>107</v>
      </c>
      <c r="AY262" s="10">
        <v>25.212488888888888</v>
      </c>
      <c r="AZ262" s="10">
        <v>24.833466666666666</v>
      </c>
      <c r="BA262" s="10">
        <v>25.598499999999998</v>
      </c>
      <c r="BB262" s="2">
        <f t="shared" si="12"/>
        <v>-0.76503333333333146</v>
      </c>
      <c r="BC262" s="2">
        <f t="shared" si="13"/>
        <v>0.37902222222222193</v>
      </c>
      <c r="BD262" s="2">
        <f t="shared" si="14"/>
        <v>-0.38601111111110953</v>
      </c>
    </row>
    <row r="263" spans="1:56">
      <c r="A263" t="s">
        <v>6678</v>
      </c>
      <c r="B263" t="s">
        <v>6679</v>
      </c>
      <c r="C263" t="s">
        <v>3518</v>
      </c>
      <c r="D263" t="s">
        <v>6680</v>
      </c>
      <c r="E263" t="s">
        <v>6681</v>
      </c>
      <c r="F263" t="s">
        <v>6682</v>
      </c>
      <c r="G263" t="s">
        <v>6683</v>
      </c>
      <c r="H263" t="s">
        <v>6684</v>
      </c>
      <c r="I263" t="s">
        <v>6685</v>
      </c>
      <c r="J263" t="s">
        <v>6686</v>
      </c>
      <c r="K263" t="s">
        <v>6687</v>
      </c>
      <c r="L263" t="s">
        <v>6688</v>
      </c>
      <c r="M263" t="s">
        <v>59</v>
      </c>
      <c r="N263" t="s">
        <v>59</v>
      </c>
      <c r="O263" t="s">
        <v>6689</v>
      </c>
      <c r="P263" t="s">
        <v>6690</v>
      </c>
      <c r="Q263" t="s">
        <v>6691</v>
      </c>
      <c r="R263" t="s">
        <v>6692</v>
      </c>
      <c r="S263" t="s">
        <v>6693</v>
      </c>
      <c r="T263" t="s">
        <v>3529</v>
      </c>
      <c r="U263" t="s">
        <v>6694</v>
      </c>
      <c r="V263" t="s">
        <v>6695</v>
      </c>
      <c r="W263" t="s">
        <v>6696</v>
      </c>
      <c r="X263" t="s">
        <v>6697</v>
      </c>
      <c r="Y263" t="s">
        <v>6698</v>
      </c>
      <c r="Z263" t="s">
        <v>6699</v>
      </c>
      <c r="AA263" t="s">
        <v>68</v>
      </c>
      <c r="AB263">
        <v>27</v>
      </c>
      <c r="AC263">
        <v>27</v>
      </c>
      <c r="AD263">
        <v>24</v>
      </c>
      <c r="AE263">
        <v>50.8</v>
      </c>
      <c r="AF263">
        <v>50.8</v>
      </c>
      <c r="AG263">
        <v>41.3</v>
      </c>
      <c r="AH263">
        <v>66.903000000000006</v>
      </c>
      <c r="AI263">
        <v>0</v>
      </c>
      <c r="AJ263">
        <v>183.61</v>
      </c>
      <c r="AK263">
        <v>8303700000</v>
      </c>
      <c r="AL263">
        <v>785</v>
      </c>
      <c r="AM263">
        <v>4.5130599999999998E-6</v>
      </c>
      <c r="AN263">
        <v>9.2839999999999999E-5</v>
      </c>
      <c r="AO263" t="s">
        <v>6700</v>
      </c>
      <c r="AP263" t="s">
        <v>6701</v>
      </c>
      <c r="AQ263" t="s">
        <v>6702</v>
      </c>
      <c r="AR263" t="s">
        <v>6703</v>
      </c>
      <c r="AS263" t="s">
        <v>6704</v>
      </c>
      <c r="AT263" t="s">
        <v>6705</v>
      </c>
      <c r="AU263" t="s">
        <v>6706</v>
      </c>
      <c r="AV263" t="s">
        <v>107</v>
      </c>
      <c r="AW263" t="s">
        <v>76</v>
      </c>
      <c r="AY263" s="10">
        <v>26.436066666666665</v>
      </c>
      <c r="AZ263" s="10">
        <v>26.052516666666666</v>
      </c>
      <c r="BA263" s="10">
        <v>26.590366666666668</v>
      </c>
      <c r="BB263" s="2">
        <f t="shared" si="12"/>
        <v>-0.53785000000000238</v>
      </c>
      <c r="BC263" s="2">
        <f t="shared" si="13"/>
        <v>0.38354999999999961</v>
      </c>
      <c r="BD263" s="2">
        <f t="shared" si="14"/>
        <v>-0.15430000000000277</v>
      </c>
    </row>
    <row r="264" spans="1:56">
      <c r="A264" t="s">
        <v>6707</v>
      </c>
      <c r="B264" t="s">
        <v>6708</v>
      </c>
      <c r="C264" t="s">
        <v>6709</v>
      </c>
      <c r="D264" t="s">
        <v>3179</v>
      </c>
      <c r="E264" t="s">
        <v>6710</v>
      </c>
      <c r="F264" t="s">
        <v>6711</v>
      </c>
      <c r="G264" t="s">
        <v>6712</v>
      </c>
      <c r="H264" t="s">
        <v>6713</v>
      </c>
      <c r="I264" t="s">
        <v>6714</v>
      </c>
      <c r="J264" t="s">
        <v>6715</v>
      </c>
      <c r="K264" t="s">
        <v>6716</v>
      </c>
      <c r="L264" t="s">
        <v>6717</v>
      </c>
      <c r="M264" t="s">
        <v>59</v>
      </c>
      <c r="N264" t="s">
        <v>59</v>
      </c>
      <c r="O264" t="s">
        <v>6718</v>
      </c>
      <c r="P264" t="s">
        <v>6719</v>
      </c>
      <c r="Q264" t="s">
        <v>6720</v>
      </c>
      <c r="R264" t="s">
        <v>6721</v>
      </c>
      <c r="S264" t="s">
        <v>6722</v>
      </c>
      <c r="T264" t="s">
        <v>5385</v>
      </c>
      <c r="U264" t="s">
        <v>6723</v>
      </c>
      <c r="V264" t="s">
        <v>6724</v>
      </c>
      <c r="W264" t="s">
        <v>6725</v>
      </c>
      <c r="X264" t="s">
        <v>6726</v>
      </c>
      <c r="Y264" t="s">
        <v>6727</v>
      </c>
      <c r="Z264" t="s">
        <v>6728</v>
      </c>
      <c r="AA264" t="s">
        <v>68</v>
      </c>
      <c r="AB264">
        <v>14</v>
      </c>
      <c r="AC264">
        <v>14</v>
      </c>
      <c r="AD264">
        <v>14</v>
      </c>
      <c r="AE264">
        <v>51.9</v>
      </c>
      <c r="AF264">
        <v>51.9</v>
      </c>
      <c r="AG264">
        <v>51.9</v>
      </c>
      <c r="AH264">
        <v>33.991999999999997</v>
      </c>
      <c r="AI264">
        <v>0</v>
      </c>
      <c r="AJ264">
        <v>119.74</v>
      </c>
      <c r="AK264">
        <v>2006100000</v>
      </c>
      <c r="AL264">
        <v>182</v>
      </c>
      <c r="AM264">
        <v>2.5494599999999999E-3</v>
      </c>
      <c r="AN264">
        <v>1.1890599999999999E-2</v>
      </c>
      <c r="AO264" t="s">
        <v>6729</v>
      </c>
      <c r="AP264" t="s">
        <v>6730</v>
      </c>
      <c r="AQ264" t="s">
        <v>471</v>
      </c>
      <c r="AR264" t="s">
        <v>6731</v>
      </c>
      <c r="AS264" t="s">
        <v>6732</v>
      </c>
      <c r="AT264" t="s">
        <v>6733</v>
      </c>
      <c r="AU264" t="s">
        <v>6734</v>
      </c>
      <c r="AV264" t="s">
        <v>107</v>
      </c>
      <c r="AX264" t="s">
        <v>217</v>
      </c>
      <c r="AY264" s="10">
        <v>25.103833333333331</v>
      </c>
      <c r="AZ264" s="10">
        <v>24.785233333333338</v>
      </c>
      <c r="BA264" s="10">
        <v>25.54676666666667</v>
      </c>
      <c r="BB264" s="2">
        <f t="shared" si="12"/>
        <v>-0.76153333333333251</v>
      </c>
      <c r="BC264" s="2">
        <f t="shared" si="13"/>
        <v>0.31859999999999289</v>
      </c>
      <c r="BD264" s="2">
        <f t="shared" si="14"/>
        <v>-0.44293333333333962</v>
      </c>
    </row>
    <row r="265" spans="1:56">
      <c r="A265" t="s">
        <v>6735</v>
      </c>
      <c r="B265" t="s">
        <v>6736</v>
      </c>
      <c r="C265" t="s">
        <v>6737</v>
      </c>
      <c r="D265" t="s">
        <v>6738</v>
      </c>
      <c r="E265" t="s">
        <v>6739</v>
      </c>
      <c r="F265" t="s">
        <v>6740</v>
      </c>
      <c r="G265" t="s">
        <v>6741</v>
      </c>
      <c r="H265" t="s">
        <v>6742</v>
      </c>
      <c r="I265" t="s">
        <v>6743</v>
      </c>
      <c r="J265" t="s">
        <v>59</v>
      </c>
      <c r="K265" t="s">
        <v>6744</v>
      </c>
      <c r="L265" t="s">
        <v>587</v>
      </c>
      <c r="M265" t="s">
        <v>59</v>
      </c>
      <c r="N265" t="s">
        <v>59</v>
      </c>
      <c r="O265" t="s">
        <v>6745</v>
      </c>
      <c r="P265" t="s">
        <v>6746</v>
      </c>
      <c r="Q265" t="s">
        <v>6747</v>
      </c>
      <c r="R265" t="s">
        <v>6748</v>
      </c>
      <c r="S265" t="s">
        <v>6749</v>
      </c>
      <c r="T265" t="s">
        <v>6750</v>
      </c>
      <c r="U265" t="s">
        <v>6751</v>
      </c>
      <c r="V265" t="s">
        <v>6752</v>
      </c>
      <c r="W265" t="s">
        <v>6753</v>
      </c>
      <c r="X265" t="s">
        <v>6754</v>
      </c>
      <c r="Y265" t="s">
        <v>6755</v>
      </c>
      <c r="Z265" t="s">
        <v>1776</v>
      </c>
      <c r="AA265" t="s">
        <v>68</v>
      </c>
      <c r="AB265">
        <v>12</v>
      </c>
      <c r="AC265">
        <v>12</v>
      </c>
      <c r="AD265">
        <v>12</v>
      </c>
      <c r="AE265">
        <v>43.2</v>
      </c>
      <c r="AF265">
        <v>43.2</v>
      </c>
      <c r="AG265">
        <v>43.2</v>
      </c>
      <c r="AH265">
        <v>32.850999999999999</v>
      </c>
      <c r="AI265">
        <v>0</v>
      </c>
      <c r="AJ265">
        <v>81.069000000000003</v>
      </c>
      <c r="AK265">
        <v>2591000000</v>
      </c>
      <c r="AL265">
        <v>268</v>
      </c>
      <c r="AM265">
        <v>1.6672099999999999E-3</v>
      </c>
      <c r="AN265">
        <v>8.8917800000000002E-3</v>
      </c>
      <c r="AO265" t="s">
        <v>6756</v>
      </c>
      <c r="AP265" t="s">
        <v>6757</v>
      </c>
      <c r="AQ265" t="s">
        <v>6758</v>
      </c>
      <c r="AR265" t="s">
        <v>6759</v>
      </c>
      <c r="AS265" t="s">
        <v>6760</v>
      </c>
      <c r="AT265" t="s">
        <v>6761</v>
      </c>
      <c r="AU265" t="s">
        <v>6762</v>
      </c>
      <c r="AV265" t="s">
        <v>107</v>
      </c>
      <c r="AW265" t="s">
        <v>76</v>
      </c>
      <c r="AY265" s="10">
        <v>25.563688888888883</v>
      </c>
      <c r="AZ265" s="10">
        <v>24.600620000000003</v>
      </c>
      <c r="BA265" s="10">
        <v>25.254422222222221</v>
      </c>
      <c r="BB265" s="2">
        <f t="shared" si="12"/>
        <v>-0.65380222222221818</v>
      </c>
      <c r="BC265" s="2">
        <f t="shared" si="13"/>
        <v>0.96306888888888054</v>
      </c>
      <c r="BD265" s="2">
        <f t="shared" si="14"/>
        <v>0.30926666666666236</v>
      </c>
    </row>
    <row r="266" spans="1:56">
      <c r="A266" t="s">
        <v>6763</v>
      </c>
      <c r="B266" t="s">
        <v>59</v>
      </c>
      <c r="C266" t="s">
        <v>59</v>
      </c>
      <c r="D266" t="s">
        <v>59</v>
      </c>
      <c r="E266" t="s">
        <v>59</v>
      </c>
      <c r="F266" t="s">
        <v>59</v>
      </c>
      <c r="G266" t="s">
        <v>6764</v>
      </c>
      <c r="H266" t="s">
        <v>6765</v>
      </c>
      <c r="I266" t="s">
        <v>59</v>
      </c>
      <c r="J266" t="s">
        <v>59</v>
      </c>
      <c r="K266" t="s">
        <v>59</v>
      </c>
      <c r="L266" t="s">
        <v>59</v>
      </c>
      <c r="M266" t="s">
        <v>59</v>
      </c>
      <c r="N266" t="s">
        <v>59</v>
      </c>
      <c r="O266" t="s">
        <v>6766</v>
      </c>
      <c r="P266" t="s">
        <v>59</v>
      </c>
      <c r="Q266" t="s">
        <v>6767</v>
      </c>
      <c r="R266" t="s">
        <v>59</v>
      </c>
      <c r="S266" t="s">
        <v>6768</v>
      </c>
      <c r="T266" t="s">
        <v>6769</v>
      </c>
      <c r="U266" t="s">
        <v>3094</v>
      </c>
      <c r="V266" t="s">
        <v>6770</v>
      </c>
      <c r="W266" t="s">
        <v>6771</v>
      </c>
      <c r="X266" t="s">
        <v>6772</v>
      </c>
      <c r="Y266" t="s">
        <v>6773</v>
      </c>
      <c r="Z266" t="s">
        <v>6774</v>
      </c>
      <c r="AA266" t="s">
        <v>68</v>
      </c>
      <c r="AB266">
        <v>7</v>
      </c>
      <c r="AC266">
        <v>7</v>
      </c>
      <c r="AD266">
        <v>7</v>
      </c>
      <c r="AE266">
        <v>30.4</v>
      </c>
      <c r="AF266">
        <v>30.4</v>
      </c>
      <c r="AG266">
        <v>30.4</v>
      </c>
      <c r="AH266">
        <v>34.14</v>
      </c>
      <c r="AI266">
        <v>0</v>
      </c>
      <c r="AJ266">
        <v>136.49</v>
      </c>
      <c r="AK266">
        <v>352250000</v>
      </c>
      <c r="AL266">
        <v>69</v>
      </c>
      <c r="AM266">
        <v>3.1865500000000002E-5</v>
      </c>
      <c r="AN266">
        <v>3.9472200000000002E-4</v>
      </c>
      <c r="AO266" t="s">
        <v>6775</v>
      </c>
      <c r="AP266" t="s">
        <v>1113</v>
      </c>
      <c r="AQ266" t="s">
        <v>471</v>
      </c>
      <c r="AR266" t="s">
        <v>472</v>
      </c>
      <c r="AS266" t="s">
        <v>6776</v>
      </c>
      <c r="AT266" t="s">
        <v>6777</v>
      </c>
      <c r="AU266" t="s">
        <v>6778</v>
      </c>
      <c r="AW266" t="s">
        <v>163</v>
      </c>
      <c r="AX266" t="s">
        <v>217</v>
      </c>
      <c r="AY266" s="10">
        <v>21.860733333333332</v>
      </c>
      <c r="AZ266" s="10">
        <v>23.4283</v>
      </c>
      <c r="BA266" s="10">
        <v>23.750924999999999</v>
      </c>
      <c r="BB266" s="2">
        <f t="shared" si="12"/>
        <v>-0.32262499999999861</v>
      </c>
      <c r="BC266" s="2">
        <f t="shared" si="13"/>
        <v>-1.5675666666666679</v>
      </c>
      <c r="BD266" s="2">
        <f t="shared" si="14"/>
        <v>-1.8901916666666665</v>
      </c>
    </row>
    <row r="267" spans="1:56">
      <c r="A267" t="s">
        <v>6779</v>
      </c>
      <c r="B267" t="s">
        <v>6780</v>
      </c>
      <c r="C267" t="s">
        <v>59</v>
      </c>
      <c r="D267" t="s">
        <v>59</v>
      </c>
      <c r="E267" t="s">
        <v>59</v>
      </c>
      <c r="F267" t="s">
        <v>59</v>
      </c>
      <c r="G267" t="s">
        <v>59</v>
      </c>
      <c r="H267" t="s">
        <v>59</v>
      </c>
      <c r="I267" t="s">
        <v>6781</v>
      </c>
      <c r="J267" t="s">
        <v>59</v>
      </c>
      <c r="K267" t="s">
        <v>59</v>
      </c>
      <c r="L267" t="s">
        <v>6782</v>
      </c>
      <c r="M267" t="s">
        <v>59</v>
      </c>
      <c r="N267" t="s">
        <v>59</v>
      </c>
      <c r="O267" t="s">
        <v>6783</v>
      </c>
      <c r="P267" t="s">
        <v>6784</v>
      </c>
      <c r="Q267" t="s">
        <v>6785</v>
      </c>
      <c r="R267" t="s">
        <v>6786</v>
      </c>
      <c r="S267" t="s">
        <v>6787</v>
      </c>
      <c r="T267" t="s">
        <v>6788</v>
      </c>
      <c r="U267" t="s">
        <v>6789</v>
      </c>
      <c r="V267" t="s">
        <v>6790</v>
      </c>
      <c r="W267" t="s">
        <v>6791</v>
      </c>
      <c r="X267" t="s">
        <v>5527</v>
      </c>
      <c r="Y267" t="s">
        <v>6792</v>
      </c>
      <c r="Z267" t="s">
        <v>6640</v>
      </c>
      <c r="AA267" t="s">
        <v>68</v>
      </c>
      <c r="AB267">
        <v>10</v>
      </c>
      <c r="AC267">
        <v>10</v>
      </c>
      <c r="AD267">
        <v>10</v>
      </c>
      <c r="AE267">
        <v>40.1</v>
      </c>
      <c r="AF267">
        <v>40.1</v>
      </c>
      <c r="AG267">
        <v>40.1</v>
      </c>
      <c r="AH267">
        <v>35.261000000000003</v>
      </c>
      <c r="AI267">
        <v>0</v>
      </c>
      <c r="AJ267">
        <v>49.151000000000003</v>
      </c>
      <c r="AK267">
        <v>436710000</v>
      </c>
      <c r="AL267">
        <v>90</v>
      </c>
      <c r="AM267">
        <v>1.3292699999999999E-6</v>
      </c>
      <c r="AN267">
        <v>3.7349199999999998E-5</v>
      </c>
      <c r="AO267" t="s">
        <v>6793</v>
      </c>
      <c r="AP267" t="s">
        <v>1113</v>
      </c>
      <c r="AQ267" t="s">
        <v>471</v>
      </c>
      <c r="AR267" t="s">
        <v>472</v>
      </c>
      <c r="AS267" t="s">
        <v>6794</v>
      </c>
      <c r="AT267" t="s">
        <v>6795</v>
      </c>
      <c r="AU267" t="s">
        <v>6796</v>
      </c>
      <c r="AW267" t="s">
        <v>163</v>
      </c>
      <c r="AX267" t="s">
        <v>217</v>
      </c>
      <c r="AY267" s="10">
        <v>21.631833333333333</v>
      </c>
      <c r="AZ267" s="10">
        <v>23.844899999999996</v>
      </c>
      <c r="BA267" s="10">
        <v>24.379011111111112</v>
      </c>
      <c r="BB267" s="2">
        <f t="shared" si="12"/>
        <v>-0.53411111111111609</v>
      </c>
      <c r="BC267" s="2">
        <f t="shared" si="13"/>
        <v>-2.2130666666666627</v>
      </c>
      <c r="BD267" s="2">
        <f t="shared" si="14"/>
        <v>-2.7471777777777788</v>
      </c>
    </row>
    <row r="268" spans="1:56">
      <c r="A268" t="s">
        <v>6797</v>
      </c>
      <c r="B268" t="s">
        <v>6798</v>
      </c>
      <c r="C268" t="s">
        <v>6799</v>
      </c>
      <c r="D268" t="s">
        <v>6800</v>
      </c>
      <c r="E268" t="s">
        <v>6801</v>
      </c>
      <c r="F268" t="s">
        <v>6802</v>
      </c>
      <c r="G268" t="s">
        <v>2617</v>
      </c>
      <c r="H268" t="s">
        <v>6803</v>
      </c>
      <c r="I268" t="s">
        <v>6804</v>
      </c>
      <c r="J268" t="s">
        <v>6805</v>
      </c>
      <c r="K268" t="s">
        <v>6806</v>
      </c>
      <c r="L268" t="s">
        <v>6807</v>
      </c>
      <c r="M268" t="s">
        <v>59</v>
      </c>
      <c r="N268" t="s">
        <v>59</v>
      </c>
      <c r="O268" t="s">
        <v>6808</v>
      </c>
      <c r="P268" t="s">
        <v>6809</v>
      </c>
      <c r="Q268" t="s">
        <v>6810</v>
      </c>
      <c r="R268" t="s">
        <v>6811</v>
      </c>
      <c r="S268" t="s">
        <v>6812</v>
      </c>
      <c r="T268" t="s">
        <v>6813</v>
      </c>
      <c r="U268" t="s">
        <v>6814</v>
      </c>
      <c r="V268" t="s">
        <v>6815</v>
      </c>
      <c r="W268" t="s">
        <v>6816</v>
      </c>
      <c r="X268" t="s">
        <v>6817</v>
      </c>
      <c r="Y268" t="s">
        <v>6818</v>
      </c>
      <c r="Z268" t="s">
        <v>6819</v>
      </c>
      <c r="AA268" t="s">
        <v>68</v>
      </c>
      <c r="AB268">
        <v>28</v>
      </c>
      <c r="AC268">
        <v>28</v>
      </c>
      <c r="AD268">
        <v>27</v>
      </c>
      <c r="AE268">
        <v>52.2</v>
      </c>
      <c r="AF268">
        <v>52.2</v>
      </c>
      <c r="AG268">
        <v>50.7</v>
      </c>
      <c r="AH268">
        <v>58.423000000000002</v>
      </c>
      <c r="AI268">
        <v>0</v>
      </c>
      <c r="AJ268">
        <v>210.57</v>
      </c>
      <c r="AK268">
        <v>2435300000</v>
      </c>
      <c r="AL268">
        <v>380</v>
      </c>
      <c r="AM268">
        <v>1.4671099999999999E-9</v>
      </c>
      <c r="AN268">
        <v>1.3000800000000001E-7</v>
      </c>
      <c r="AO268" t="s">
        <v>6820</v>
      </c>
      <c r="AP268" t="s">
        <v>6821</v>
      </c>
      <c r="AQ268" t="s">
        <v>3583</v>
      </c>
      <c r="AR268" t="s">
        <v>6822</v>
      </c>
      <c r="AS268" t="s">
        <v>6823</v>
      </c>
      <c r="AT268" t="s">
        <v>6824</v>
      </c>
      <c r="AU268" t="s">
        <v>6825</v>
      </c>
      <c r="AV268" t="s">
        <v>139</v>
      </c>
      <c r="AX268" t="s">
        <v>140</v>
      </c>
      <c r="AY268" s="10">
        <v>25.139044444444448</v>
      </c>
      <c r="AZ268" s="10">
        <v>25.378733333333333</v>
      </c>
      <c r="BA268" s="10">
        <v>24.185500000000001</v>
      </c>
      <c r="BB268" s="2">
        <f t="shared" si="12"/>
        <v>1.1932333333333318</v>
      </c>
      <c r="BC268" s="2">
        <f t="shared" si="13"/>
        <v>-0.23968888888888529</v>
      </c>
      <c r="BD268" s="2">
        <f t="shared" si="14"/>
        <v>0.95354444444444653</v>
      </c>
    </row>
    <row r="269" spans="1:56">
      <c r="A269" t="s">
        <v>6826</v>
      </c>
      <c r="B269" t="s">
        <v>5839</v>
      </c>
      <c r="C269" t="s">
        <v>6827</v>
      </c>
      <c r="D269" t="s">
        <v>6828</v>
      </c>
      <c r="E269" t="s">
        <v>6829</v>
      </c>
      <c r="F269" t="s">
        <v>6830</v>
      </c>
      <c r="G269" t="s">
        <v>6831</v>
      </c>
      <c r="H269" t="s">
        <v>6832</v>
      </c>
      <c r="I269" t="s">
        <v>6833</v>
      </c>
      <c r="J269" t="s">
        <v>6834</v>
      </c>
      <c r="K269" t="s">
        <v>6835</v>
      </c>
      <c r="L269" t="s">
        <v>6836</v>
      </c>
      <c r="M269" t="s">
        <v>59</v>
      </c>
      <c r="N269" t="s">
        <v>59</v>
      </c>
      <c r="O269" t="s">
        <v>6837</v>
      </c>
      <c r="P269" t="s">
        <v>6838</v>
      </c>
      <c r="Q269" t="s">
        <v>6839</v>
      </c>
      <c r="R269" t="s">
        <v>6840</v>
      </c>
      <c r="S269" t="s">
        <v>6841</v>
      </c>
      <c r="T269" t="s">
        <v>6842</v>
      </c>
      <c r="U269" t="s">
        <v>6843</v>
      </c>
      <c r="V269" t="s">
        <v>6844</v>
      </c>
      <c r="W269" t="s">
        <v>6845</v>
      </c>
      <c r="X269" t="s">
        <v>6846</v>
      </c>
      <c r="Y269" t="s">
        <v>6847</v>
      </c>
      <c r="Z269" t="s">
        <v>1433</v>
      </c>
      <c r="AA269" t="s">
        <v>68</v>
      </c>
      <c r="AB269">
        <v>26</v>
      </c>
      <c r="AC269">
        <v>26</v>
      </c>
      <c r="AD269">
        <v>26</v>
      </c>
      <c r="AE269">
        <v>47.6</v>
      </c>
      <c r="AF269">
        <v>47.6</v>
      </c>
      <c r="AG269">
        <v>47.6</v>
      </c>
      <c r="AH269">
        <v>71.337000000000003</v>
      </c>
      <c r="AI269">
        <v>0</v>
      </c>
      <c r="AJ269">
        <v>141.13</v>
      </c>
      <c r="AK269">
        <v>2868900000</v>
      </c>
      <c r="AL269">
        <v>392</v>
      </c>
      <c r="AM269">
        <v>3.3774199999999999E-5</v>
      </c>
      <c r="AN269">
        <v>4.1391399999999998E-4</v>
      </c>
      <c r="AO269" t="s">
        <v>6848</v>
      </c>
      <c r="AP269" t="s">
        <v>6849</v>
      </c>
      <c r="AQ269" t="s">
        <v>471</v>
      </c>
      <c r="AR269" t="s">
        <v>6850</v>
      </c>
      <c r="AS269" t="s">
        <v>6851</v>
      </c>
      <c r="AT269" t="s">
        <v>6852</v>
      </c>
      <c r="AU269" t="s">
        <v>6853</v>
      </c>
      <c r="AV269" t="s">
        <v>107</v>
      </c>
      <c r="AW269" t="s">
        <v>76</v>
      </c>
      <c r="AY269" s="10">
        <v>24.893944444444443</v>
      </c>
      <c r="AZ269" s="10">
        <v>24.562333333333331</v>
      </c>
      <c r="BA269" s="10">
        <v>24.941433333333332</v>
      </c>
      <c r="BB269" s="2">
        <f t="shared" si="12"/>
        <v>-0.3791000000000011</v>
      </c>
      <c r="BC269" s="2">
        <f t="shared" si="13"/>
        <v>0.33161111111111197</v>
      </c>
      <c r="BD269" s="2">
        <f t="shared" si="14"/>
        <v>-4.7488888888889136E-2</v>
      </c>
    </row>
    <row r="270" spans="1:56">
      <c r="A270" t="s">
        <v>59</v>
      </c>
      <c r="B270" t="s">
        <v>59</v>
      </c>
      <c r="C270" t="s">
        <v>6854</v>
      </c>
      <c r="D270" t="s">
        <v>59</v>
      </c>
      <c r="E270" t="s">
        <v>59</v>
      </c>
      <c r="F270" t="s">
        <v>59</v>
      </c>
      <c r="G270" t="s">
        <v>6855</v>
      </c>
      <c r="H270" t="s">
        <v>59</v>
      </c>
      <c r="I270" t="s">
        <v>59</v>
      </c>
      <c r="J270" t="s">
        <v>59</v>
      </c>
      <c r="K270" t="s">
        <v>6856</v>
      </c>
      <c r="L270" t="s">
        <v>6857</v>
      </c>
      <c r="M270" t="s">
        <v>59</v>
      </c>
      <c r="N270" t="s">
        <v>59</v>
      </c>
      <c r="O270" t="s">
        <v>59</v>
      </c>
      <c r="P270" t="s">
        <v>59</v>
      </c>
      <c r="Q270" t="s">
        <v>59</v>
      </c>
      <c r="R270" t="s">
        <v>59</v>
      </c>
      <c r="S270" t="s">
        <v>59</v>
      </c>
      <c r="T270" t="s">
        <v>59</v>
      </c>
      <c r="U270" t="s">
        <v>6858</v>
      </c>
      <c r="V270" t="s">
        <v>6859</v>
      </c>
      <c r="W270" t="s">
        <v>6860</v>
      </c>
      <c r="X270" t="s">
        <v>6861</v>
      </c>
      <c r="Y270" t="s">
        <v>6862</v>
      </c>
      <c r="Z270" t="s">
        <v>6863</v>
      </c>
      <c r="AA270" t="s">
        <v>68</v>
      </c>
      <c r="AB270">
        <v>10</v>
      </c>
      <c r="AC270">
        <v>10</v>
      </c>
      <c r="AD270">
        <v>10</v>
      </c>
      <c r="AE270">
        <v>19.2</v>
      </c>
      <c r="AF270">
        <v>19.2</v>
      </c>
      <c r="AG270">
        <v>19.2</v>
      </c>
      <c r="AH270">
        <v>82.811999999999998</v>
      </c>
      <c r="AI270">
        <v>0</v>
      </c>
      <c r="AJ270">
        <v>35.563000000000002</v>
      </c>
      <c r="AK270">
        <v>136470000</v>
      </c>
      <c r="AL270">
        <v>60</v>
      </c>
      <c r="AM270">
        <v>2.82548E-3</v>
      </c>
      <c r="AN270">
        <v>1.2471100000000001E-2</v>
      </c>
      <c r="AO270" t="s">
        <v>6864</v>
      </c>
      <c r="AP270" t="s">
        <v>6865</v>
      </c>
      <c r="AQ270" t="s">
        <v>471</v>
      </c>
      <c r="AR270" t="s">
        <v>472</v>
      </c>
      <c r="AS270" t="s">
        <v>6866</v>
      </c>
      <c r="AT270" t="s">
        <v>6867</v>
      </c>
      <c r="AU270" t="s">
        <v>6868</v>
      </c>
      <c r="AW270" t="s">
        <v>163</v>
      </c>
      <c r="AX270" t="s">
        <v>217</v>
      </c>
      <c r="AY270" s="10">
        <v>21.7255</v>
      </c>
      <c r="AZ270" s="10">
        <v>22.489350000000002</v>
      </c>
      <c r="BA270" s="10">
        <v>22.2333</v>
      </c>
      <c r="BB270" s="2">
        <f t="shared" si="12"/>
        <v>0.25605000000000189</v>
      </c>
      <c r="BC270" s="2">
        <f t="shared" si="13"/>
        <v>-0.76385000000000147</v>
      </c>
      <c r="BD270" s="2">
        <f t="shared" si="14"/>
        <v>-0.50779999999999959</v>
      </c>
    </row>
    <row r="271" spans="1:56">
      <c r="A271" t="s">
        <v>6869</v>
      </c>
      <c r="B271" t="s">
        <v>2765</v>
      </c>
      <c r="C271" t="s">
        <v>6870</v>
      </c>
      <c r="D271" t="s">
        <v>6871</v>
      </c>
      <c r="E271" t="s">
        <v>59</v>
      </c>
      <c r="F271" t="s">
        <v>6872</v>
      </c>
      <c r="G271" t="s">
        <v>6873</v>
      </c>
      <c r="H271" t="s">
        <v>6874</v>
      </c>
      <c r="I271" t="s">
        <v>6875</v>
      </c>
      <c r="J271" t="s">
        <v>59</v>
      </c>
      <c r="K271" t="s">
        <v>59</v>
      </c>
      <c r="L271" t="s">
        <v>59</v>
      </c>
      <c r="M271" t="s">
        <v>59</v>
      </c>
      <c r="N271" t="s">
        <v>59</v>
      </c>
      <c r="O271" t="s">
        <v>6876</v>
      </c>
      <c r="P271" t="s">
        <v>6877</v>
      </c>
      <c r="Q271" t="s">
        <v>6878</v>
      </c>
      <c r="R271" t="s">
        <v>6879</v>
      </c>
      <c r="S271" t="s">
        <v>6880</v>
      </c>
      <c r="T271" t="s">
        <v>5621</v>
      </c>
      <c r="U271" t="s">
        <v>6881</v>
      </c>
      <c r="V271" t="s">
        <v>6882</v>
      </c>
      <c r="W271" t="s">
        <v>6883</v>
      </c>
      <c r="X271" t="s">
        <v>6884</v>
      </c>
      <c r="Y271" t="s">
        <v>6885</v>
      </c>
      <c r="Z271" t="s">
        <v>6886</v>
      </c>
      <c r="AA271" t="s">
        <v>68</v>
      </c>
      <c r="AB271">
        <v>5</v>
      </c>
      <c r="AC271">
        <v>5</v>
      </c>
      <c r="AD271">
        <v>5</v>
      </c>
      <c r="AE271">
        <v>49.3</v>
      </c>
      <c r="AF271">
        <v>49.3</v>
      </c>
      <c r="AG271">
        <v>49.3</v>
      </c>
      <c r="AH271">
        <v>16.079000000000001</v>
      </c>
      <c r="AI271">
        <v>0</v>
      </c>
      <c r="AJ271">
        <v>35.14</v>
      </c>
      <c r="AK271">
        <v>728160000</v>
      </c>
      <c r="AL271">
        <v>113</v>
      </c>
      <c r="AM271">
        <v>1.21409E-2</v>
      </c>
      <c r="AN271">
        <v>3.80063E-2</v>
      </c>
      <c r="AO271" t="s">
        <v>6887</v>
      </c>
      <c r="AP271" t="s">
        <v>6888</v>
      </c>
      <c r="AQ271" t="s">
        <v>6889</v>
      </c>
      <c r="AR271" t="s">
        <v>472</v>
      </c>
      <c r="AS271" t="s">
        <v>6890</v>
      </c>
      <c r="AT271" t="s">
        <v>6891</v>
      </c>
      <c r="AU271" t="s">
        <v>6892</v>
      </c>
      <c r="AW271" t="s">
        <v>163</v>
      </c>
      <c r="AY271" s="10">
        <v>24.613275000000002</v>
      </c>
      <c r="AZ271" s="10">
        <v>25.202099999999998</v>
      </c>
      <c r="BA271" s="10">
        <v>24.890822222222223</v>
      </c>
      <c r="BB271" s="2">
        <f t="shared" si="12"/>
        <v>0.3112777777777751</v>
      </c>
      <c r="BC271" s="2">
        <f t="shared" si="13"/>
        <v>-0.58882499999999638</v>
      </c>
      <c r="BD271" s="2">
        <f t="shared" si="14"/>
        <v>-0.27754722222222128</v>
      </c>
    </row>
    <row r="272" spans="1:56">
      <c r="A272" t="s">
        <v>6893</v>
      </c>
      <c r="B272" t="s">
        <v>59</v>
      </c>
      <c r="C272" t="s">
        <v>59</v>
      </c>
      <c r="D272" t="s">
        <v>59</v>
      </c>
      <c r="E272" t="s">
        <v>59</v>
      </c>
      <c r="F272" t="s">
        <v>59</v>
      </c>
      <c r="G272" t="s">
        <v>6894</v>
      </c>
      <c r="H272" t="s">
        <v>6895</v>
      </c>
      <c r="I272" t="s">
        <v>6896</v>
      </c>
      <c r="J272" t="s">
        <v>59</v>
      </c>
      <c r="K272" t="s">
        <v>59</v>
      </c>
      <c r="L272" t="s">
        <v>59</v>
      </c>
      <c r="M272" t="s">
        <v>59</v>
      </c>
      <c r="N272" t="s">
        <v>59</v>
      </c>
      <c r="O272" t="s">
        <v>59</v>
      </c>
      <c r="P272" t="s">
        <v>6897</v>
      </c>
      <c r="Q272" t="s">
        <v>59</v>
      </c>
      <c r="R272" t="s">
        <v>59</v>
      </c>
      <c r="S272" t="s">
        <v>59</v>
      </c>
      <c r="T272" t="s">
        <v>59</v>
      </c>
      <c r="U272" t="s">
        <v>2337</v>
      </c>
      <c r="V272" t="s">
        <v>6898</v>
      </c>
      <c r="W272" t="s">
        <v>6899</v>
      </c>
      <c r="X272" t="s">
        <v>6900</v>
      </c>
      <c r="Y272" t="s">
        <v>6901</v>
      </c>
      <c r="Z272" t="s">
        <v>6902</v>
      </c>
      <c r="AA272" t="s">
        <v>68</v>
      </c>
      <c r="AB272">
        <v>4</v>
      </c>
      <c r="AC272">
        <v>4</v>
      </c>
      <c r="AD272">
        <v>4</v>
      </c>
      <c r="AE272">
        <v>19.100000000000001</v>
      </c>
      <c r="AF272">
        <v>19.100000000000001</v>
      </c>
      <c r="AG272">
        <v>19.100000000000001</v>
      </c>
      <c r="AH272">
        <v>26.827000000000002</v>
      </c>
      <c r="AI272">
        <v>0</v>
      </c>
      <c r="AJ272">
        <v>11.638999999999999</v>
      </c>
      <c r="AK272">
        <v>310540000</v>
      </c>
      <c r="AL272">
        <v>41</v>
      </c>
      <c r="AM272">
        <v>1.3048500000000001E-4</v>
      </c>
      <c r="AN272">
        <v>1.27389E-3</v>
      </c>
      <c r="AO272" t="s">
        <v>6903</v>
      </c>
      <c r="AP272" t="s">
        <v>6904</v>
      </c>
      <c r="AQ272" t="s">
        <v>6905</v>
      </c>
      <c r="AR272" t="s">
        <v>6906</v>
      </c>
      <c r="AS272" t="s">
        <v>6907</v>
      </c>
      <c r="AT272" t="s">
        <v>6908</v>
      </c>
      <c r="AU272" t="s">
        <v>6909</v>
      </c>
      <c r="AW272" t="s">
        <v>163</v>
      </c>
      <c r="AY272" s="10">
        <v>22.81915</v>
      </c>
      <c r="AZ272" s="10">
        <v>23.0928</v>
      </c>
      <c r="BA272" s="10">
        <v>23.420566666666669</v>
      </c>
      <c r="BB272" s="2">
        <f t="shared" si="12"/>
        <v>-0.32776666666666898</v>
      </c>
      <c r="BC272" s="2">
        <f t="shared" si="13"/>
        <v>-0.27364999999999995</v>
      </c>
      <c r="BD272" s="2">
        <f t="shared" si="14"/>
        <v>-0.60141666666666893</v>
      </c>
    </row>
    <row r="273" spans="1:56">
      <c r="A273" t="s">
        <v>6910</v>
      </c>
      <c r="B273" t="s">
        <v>6911</v>
      </c>
      <c r="C273" t="s">
        <v>6912</v>
      </c>
      <c r="D273" t="s">
        <v>6913</v>
      </c>
      <c r="E273" t="s">
        <v>6914</v>
      </c>
      <c r="F273" t="s">
        <v>6915</v>
      </c>
      <c r="G273" t="s">
        <v>6916</v>
      </c>
      <c r="H273" t="s">
        <v>6917</v>
      </c>
      <c r="I273" t="s">
        <v>6918</v>
      </c>
      <c r="J273" t="s">
        <v>6919</v>
      </c>
      <c r="K273" t="s">
        <v>6920</v>
      </c>
      <c r="L273" t="s">
        <v>6921</v>
      </c>
      <c r="M273" t="s">
        <v>59</v>
      </c>
      <c r="N273" t="s">
        <v>59</v>
      </c>
      <c r="O273" t="s">
        <v>6922</v>
      </c>
      <c r="P273" t="s">
        <v>6923</v>
      </c>
      <c r="Q273" t="s">
        <v>6924</v>
      </c>
      <c r="R273" t="s">
        <v>6925</v>
      </c>
      <c r="S273" t="s">
        <v>6926</v>
      </c>
      <c r="T273" t="s">
        <v>6927</v>
      </c>
      <c r="U273" t="s">
        <v>6928</v>
      </c>
      <c r="V273" t="s">
        <v>4106</v>
      </c>
      <c r="W273" t="s">
        <v>6929</v>
      </c>
      <c r="X273" t="s">
        <v>6930</v>
      </c>
      <c r="Y273" t="s">
        <v>6931</v>
      </c>
      <c r="Z273" t="s">
        <v>6932</v>
      </c>
      <c r="AA273" t="s">
        <v>68</v>
      </c>
      <c r="AB273">
        <v>17</v>
      </c>
      <c r="AC273">
        <v>17</v>
      </c>
      <c r="AD273">
        <v>17</v>
      </c>
      <c r="AE273">
        <v>36.5</v>
      </c>
      <c r="AF273">
        <v>36.5</v>
      </c>
      <c r="AG273">
        <v>36.5</v>
      </c>
      <c r="AH273">
        <v>67.95</v>
      </c>
      <c r="AI273">
        <v>0</v>
      </c>
      <c r="AJ273">
        <v>225.82</v>
      </c>
      <c r="AK273">
        <v>5401500000</v>
      </c>
      <c r="AL273">
        <v>468</v>
      </c>
      <c r="AM273">
        <v>1.03348E-2</v>
      </c>
      <c r="AN273">
        <v>3.4016200000000003E-2</v>
      </c>
      <c r="AO273" t="s">
        <v>6933</v>
      </c>
      <c r="AP273" t="s">
        <v>6934</v>
      </c>
      <c r="AQ273" t="s">
        <v>6935</v>
      </c>
      <c r="AR273" t="s">
        <v>472</v>
      </c>
      <c r="AS273" t="s">
        <v>6936</v>
      </c>
      <c r="AT273" t="s">
        <v>6937</v>
      </c>
      <c r="AU273" t="s">
        <v>6938</v>
      </c>
      <c r="AX273" t="s">
        <v>217</v>
      </c>
      <c r="AY273" s="10">
        <v>25.70504444444445</v>
      </c>
      <c r="AZ273" s="10">
        <v>25.775700000000001</v>
      </c>
      <c r="BA273" s="10">
        <v>26.203666666666667</v>
      </c>
      <c r="BB273" s="2">
        <f t="shared" si="12"/>
        <v>-0.42796666666666638</v>
      </c>
      <c r="BC273" s="2">
        <f t="shared" si="13"/>
        <v>-7.0655555555550364E-2</v>
      </c>
      <c r="BD273" s="2">
        <f t="shared" si="14"/>
        <v>-0.49862222222221675</v>
      </c>
    </row>
    <row r="274" spans="1:56">
      <c r="A274" t="s">
        <v>6939</v>
      </c>
      <c r="B274" t="s">
        <v>6940</v>
      </c>
      <c r="C274" t="s">
        <v>6941</v>
      </c>
      <c r="D274" t="s">
        <v>6942</v>
      </c>
      <c r="E274" t="s">
        <v>6943</v>
      </c>
      <c r="F274" t="s">
        <v>6944</v>
      </c>
      <c r="G274" t="s">
        <v>6945</v>
      </c>
      <c r="H274" t="s">
        <v>6946</v>
      </c>
      <c r="I274" t="s">
        <v>1585</v>
      </c>
      <c r="J274" t="s">
        <v>6947</v>
      </c>
      <c r="K274" t="s">
        <v>6601</v>
      </c>
      <c r="L274" t="s">
        <v>6948</v>
      </c>
      <c r="M274" t="s">
        <v>59</v>
      </c>
      <c r="N274" t="s">
        <v>59</v>
      </c>
      <c r="O274" t="s">
        <v>6949</v>
      </c>
      <c r="P274" t="s">
        <v>6950</v>
      </c>
      <c r="Q274" t="s">
        <v>6951</v>
      </c>
      <c r="R274" t="s">
        <v>6952</v>
      </c>
      <c r="S274" t="s">
        <v>6953</v>
      </c>
      <c r="T274" t="s">
        <v>6954</v>
      </c>
      <c r="U274" t="s">
        <v>6955</v>
      </c>
      <c r="V274" t="s">
        <v>6956</v>
      </c>
      <c r="W274" t="s">
        <v>6957</v>
      </c>
      <c r="X274" t="s">
        <v>6958</v>
      </c>
      <c r="Y274" t="s">
        <v>6959</v>
      </c>
      <c r="Z274" t="s">
        <v>6960</v>
      </c>
      <c r="AA274" t="s">
        <v>68</v>
      </c>
      <c r="AB274">
        <v>12</v>
      </c>
      <c r="AC274">
        <v>12</v>
      </c>
      <c r="AD274">
        <v>12</v>
      </c>
      <c r="AE274">
        <v>26.8</v>
      </c>
      <c r="AF274">
        <v>26.8</v>
      </c>
      <c r="AG274">
        <v>26.8</v>
      </c>
      <c r="AH274">
        <v>48.344000000000001</v>
      </c>
      <c r="AI274">
        <v>0</v>
      </c>
      <c r="AJ274">
        <v>106.75</v>
      </c>
      <c r="AK274">
        <v>2000300000</v>
      </c>
      <c r="AL274">
        <v>263</v>
      </c>
      <c r="AM274">
        <v>4.7798399999999998E-6</v>
      </c>
      <c r="AN274">
        <v>9.6602999999999996E-5</v>
      </c>
      <c r="AO274" t="s">
        <v>6961</v>
      </c>
      <c r="AP274" t="s">
        <v>6962</v>
      </c>
      <c r="AQ274" t="s">
        <v>471</v>
      </c>
      <c r="AR274" t="s">
        <v>6963</v>
      </c>
      <c r="AS274" t="s">
        <v>6964</v>
      </c>
      <c r="AT274" t="s">
        <v>6965</v>
      </c>
      <c r="AU274" t="s">
        <v>6966</v>
      </c>
      <c r="AV274" t="s">
        <v>139</v>
      </c>
      <c r="AW274" t="s">
        <v>163</v>
      </c>
      <c r="AX274" t="s">
        <v>140</v>
      </c>
      <c r="AY274" s="10">
        <v>25.264200000000002</v>
      </c>
      <c r="AZ274" s="10">
        <v>26.054416666666668</v>
      </c>
      <c r="BA274" s="10">
        <v>24.835822222222227</v>
      </c>
      <c r="BB274" s="2">
        <f t="shared" si="12"/>
        <v>1.2185944444444416</v>
      </c>
      <c r="BC274" s="2">
        <f t="shared" si="13"/>
        <v>-0.7902166666666659</v>
      </c>
      <c r="BD274" s="2">
        <f t="shared" si="14"/>
        <v>0.42837777777777575</v>
      </c>
    </row>
    <row r="275" spans="1:56">
      <c r="A275" t="s">
        <v>6457</v>
      </c>
      <c r="B275" t="s">
        <v>6967</v>
      </c>
      <c r="C275" t="s">
        <v>5120</v>
      </c>
      <c r="D275" t="s">
        <v>6968</v>
      </c>
      <c r="E275" t="s">
        <v>6969</v>
      </c>
      <c r="F275" t="s">
        <v>5304</v>
      </c>
      <c r="G275" t="s">
        <v>1097</v>
      </c>
      <c r="H275" t="s">
        <v>6970</v>
      </c>
      <c r="I275" t="s">
        <v>6971</v>
      </c>
      <c r="J275" t="s">
        <v>6972</v>
      </c>
      <c r="K275" t="s">
        <v>6973</v>
      </c>
      <c r="L275" t="s">
        <v>6510</v>
      </c>
      <c r="M275" t="s">
        <v>59</v>
      </c>
      <c r="N275" t="s">
        <v>59</v>
      </c>
      <c r="O275" t="s">
        <v>3326</v>
      </c>
      <c r="P275" t="s">
        <v>59</v>
      </c>
      <c r="Q275" t="s">
        <v>6974</v>
      </c>
      <c r="R275" t="s">
        <v>6975</v>
      </c>
      <c r="S275" t="s">
        <v>6976</v>
      </c>
      <c r="T275" t="s">
        <v>6977</v>
      </c>
      <c r="U275" t="s">
        <v>2041</v>
      </c>
      <c r="V275" t="s">
        <v>6978</v>
      </c>
      <c r="W275" t="s">
        <v>6979</v>
      </c>
      <c r="X275" t="s">
        <v>6980</v>
      </c>
      <c r="Y275" t="s">
        <v>6981</v>
      </c>
      <c r="Z275" t="s">
        <v>6982</v>
      </c>
      <c r="AA275" t="s">
        <v>68</v>
      </c>
      <c r="AB275">
        <v>11</v>
      </c>
      <c r="AC275">
        <v>11</v>
      </c>
      <c r="AD275">
        <v>11</v>
      </c>
      <c r="AE275">
        <v>43.8</v>
      </c>
      <c r="AF275">
        <v>43.8</v>
      </c>
      <c r="AG275">
        <v>43.8</v>
      </c>
      <c r="AH275">
        <v>32.481999999999999</v>
      </c>
      <c r="AI275">
        <v>0</v>
      </c>
      <c r="AJ275">
        <v>23.808</v>
      </c>
      <c r="AK275">
        <v>725330000</v>
      </c>
      <c r="AL275">
        <v>99</v>
      </c>
      <c r="AM275">
        <v>6.8954400000000001E-3</v>
      </c>
      <c r="AN275">
        <v>2.5378700000000001E-2</v>
      </c>
      <c r="AO275" t="s">
        <v>6983</v>
      </c>
      <c r="AP275" t="s">
        <v>6984</v>
      </c>
      <c r="AQ275" t="s">
        <v>6985</v>
      </c>
      <c r="AR275" t="s">
        <v>6986</v>
      </c>
      <c r="AS275" t="s">
        <v>6987</v>
      </c>
      <c r="AT275" t="s">
        <v>6988</v>
      </c>
      <c r="AU275" t="s">
        <v>6989</v>
      </c>
      <c r="AV275" t="s">
        <v>139</v>
      </c>
      <c r="AX275" t="s">
        <v>140</v>
      </c>
      <c r="AY275" s="10">
        <v>24.487155555555557</v>
      </c>
      <c r="AZ275" s="10">
        <v>24.439680000000003</v>
      </c>
      <c r="BA275" s="10">
        <v>23.90998888888889</v>
      </c>
      <c r="BB275" s="2">
        <f t="shared" si="12"/>
        <v>0.52969111111111289</v>
      </c>
      <c r="BC275" s="2">
        <f t="shared" si="13"/>
        <v>4.7475555555553939E-2</v>
      </c>
      <c r="BD275" s="2">
        <f t="shared" si="14"/>
        <v>0.57716666666666683</v>
      </c>
    </row>
    <row r="276" spans="1:56">
      <c r="A276" t="s">
        <v>6990</v>
      </c>
      <c r="B276" t="s">
        <v>6991</v>
      </c>
      <c r="C276" t="s">
        <v>6992</v>
      </c>
      <c r="D276" t="s">
        <v>6993</v>
      </c>
      <c r="E276" t="s">
        <v>6994</v>
      </c>
      <c r="F276" t="s">
        <v>6995</v>
      </c>
      <c r="G276" t="s">
        <v>6996</v>
      </c>
      <c r="H276" t="s">
        <v>6997</v>
      </c>
      <c r="I276" t="s">
        <v>6998</v>
      </c>
      <c r="J276" t="s">
        <v>6999</v>
      </c>
      <c r="K276" t="s">
        <v>7000</v>
      </c>
      <c r="L276" t="s">
        <v>7001</v>
      </c>
      <c r="M276" t="s">
        <v>59</v>
      </c>
      <c r="N276" t="s">
        <v>59</v>
      </c>
      <c r="O276" t="s">
        <v>7002</v>
      </c>
      <c r="P276" t="s">
        <v>7003</v>
      </c>
      <c r="Q276" t="s">
        <v>7004</v>
      </c>
      <c r="R276" t="s">
        <v>752</v>
      </c>
      <c r="S276" t="s">
        <v>7005</v>
      </c>
      <c r="T276" t="s">
        <v>4078</v>
      </c>
      <c r="U276" t="s">
        <v>7006</v>
      </c>
      <c r="V276" t="s">
        <v>7007</v>
      </c>
      <c r="W276" t="s">
        <v>7008</v>
      </c>
      <c r="X276" t="s">
        <v>7009</v>
      </c>
      <c r="Y276" t="s">
        <v>7010</v>
      </c>
      <c r="Z276" t="s">
        <v>7011</v>
      </c>
      <c r="AA276" t="s">
        <v>68</v>
      </c>
      <c r="AB276">
        <v>18</v>
      </c>
      <c r="AC276">
        <v>18</v>
      </c>
      <c r="AD276">
        <v>18</v>
      </c>
      <c r="AE276">
        <v>34.1</v>
      </c>
      <c r="AF276">
        <v>34.1</v>
      </c>
      <c r="AG276">
        <v>34.1</v>
      </c>
      <c r="AH276">
        <v>61.862000000000002</v>
      </c>
      <c r="AI276">
        <v>0</v>
      </c>
      <c r="AJ276">
        <v>79.308999999999997</v>
      </c>
      <c r="AK276">
        <v>1861000000</v>
      </c>
      <c r="AL276">
        <v>241</v>
      </c>
      <c r="AM276">
        <v>1.29598E-2</v>
      </c>
      <c r="AN276">
        <v>4.0014500000000001E-2</v>
      </c>
      <c r="AO276" t="s">
        <v>7012</v>
      </c>
      <c r="AP276" t="s">
        <v>7013</v>
      </c>
      <c r="AQ276" t="s">
        <v>471</v>
      </c>
      <c r="AR276" t="s">
        <v>472</v>
      </c>
      <c r="AS276" t="s">
        <v>7014</v>
      </c>
      <c r="AT276" t="s">
        <v>7015</v>
      </c>
      <c r="AU276" t="s">
        <v>7016</v>
      </c>
      <c r="AX276" t="s">
        <v>217</v>
      </c>
      <c r="AY276" s="10">
        <v>24.38892222222222</v>
      </c>
      <c r="AZ276" s="10">
        <v>25.031850000000002</v>
      </c>
      <c r="BA276" s="10">
        <v>25.10851111111111</v>
      </c>
      <c r="BB276" s="2">
        <f t="shared" si="12"/>
        <v>-7.6661111111107516E-2</v>
      </c>
      <c r="BC276" s="2">
        <f t="shared" si="13"/>
        <v>-0.64292777777778198</v>
      </c>
      <c r="BD276" s="2">
        <f t="shared" si="14"/>
        <v>-0.7195888888888895</v>
      </c>
    </row>
    <row r="277" spans="1:56">
      <c r="A277" t="s">
        <v>7017</v>
      </c>
      <c r="B277" t="s">
        <v>7018</v>
      </c>
      <c r="C277" t="s">
        <v>7019</v>
      </c>
      <c r="D277" t="s">
        <v>59</v>
      </c>
      <c r="E277" t="s">
        <v>7020</v>
      </c>
      <c r="F277" t="s">
        <v>7021</v>
      </c>
      <c r="G277" t="s">
        <v>7022</v>
      </c>
      <c r="H277" t="s">
        <v>7023</v>
      </c>
      <c r="I277" t="s">
        <v>7024</v>
      </c>
      <c r="J277" t="s">
        <v>59</v>
      </c>
      <c r="K277" t="s">
        <v>59</v>
      </c>
      <c r="L277" t="s">
        <v>59</v>
      </c>
      <c r="M277" t="s">
        <v>59</v>
      </c>
      <c r="N277" t="s">
        <v>59</v>
      </c>
      <c r="O277" t="s">
        <v>59</v>
      </c>
      <c r="P277" t="s">
        <v>59</v>
      </c>
      <c r="Q277" t="s">
        <v>59</v>
      </c>
      <c r="R277" t="s">
        <v>7025</v>
      </c>
      <c r="S277" t="s">
        <v>7026</v>
      </c>
      <c r="T277" t="s">
        <v>7027</v>
      </c>
      <c r="U277" t="s">
        <v>7028</v>
      </c>
      <c r="V277" t="s">
        <v>7029</v>
      </c>
      <c r="W277" t="s">
        <v>5554</v>
      </c>
      <c r="X277" t="s">
        <v>4853</v>
      </c>
      <c r="Y277" t="s">
        <v>1726</v>
      </c>
      <c r="Z277" t="s">
        <v>7030</v>
      </c>
      <c r="AA277" t="s">
        <v>68</v>
      </c>
      <c r="AB277">
        <v>9</v>
      </c>
      <c r="AC277">
        <v>9</v>
      </c>
      <c r="AD277">
        <v>9</v>
      </c>
      <c r="AE277">
        <v>33.1</v>
      </c>
      <c r="AF277">
        <v>33.1</v>
      </c>
      <c r="AG277">
        <v>33.1</v>
      </c>
      <c r="AH277">
        <v>29.652999999999999</v>
      </c>
      <c r="AI277">
        <v>0</v>
      </c>
      <c r="AJ277">
        <v>52.218000000000004</v>
      </c>
      <c r="AK277">
        <v>447170000</v>
      </c>
      <c r="AL277">
        <v>91</v>
      </c>
      <c r="AM277">
        <v>1.461E-2</v>
      </c>
      <c r="AN277">
        <v>4.4525599999999999E-2</v>
      </c>
      <c r="AO277" t="s">
        <v>7031</v>
      </c>
      <c r="AP277" t="s">
        <v>7032</v>
      </c>
      <c r="AQ277" t="s">
        <v>7033</v>
      </c>
      <c r="AR277" t="s">
        <v>472</v>
      </c>
      <c r="AS277" t="s">
        <v>7034</v>
      </c>
      <c r="AT277" t="s">
        <v>7035</v>
      </c>
      <c r="AU277" t="s">
        <v>7036</v>
      </c>
      <c r="AW277" t="s">
        <v>76</v>
      </c>
      <c r="AY277" s="10">
        <v>23.387162500000002</v>
      </c>
      <c r="AZ277" s="10" t="e">
        <v>#DIV/0!</v>
      </c>
      <c r="BA277" s="10">
        <v>22.985355555555557</v>
      </c>
      <c r="BB277" s="2" t="e">
        <f t="shared" si="12"/>
        <v>#DIV/0!</v>
      </c>
      <c r="BC277" s="2" t="e">
        <f t="shared" si="13"/>
        <v>#DIV/0!</v>
      </c>
      <c r="BD277" s="2">
        <f t="shared" si="14"/>
        <v>0.40180694444444498</v>
      </c>
    </row>
    <row r="278" spans="1:56">
      <c r="A278" t="s">
        <v>7037</v>
      </c>
      <c r="B278" t="s">
        <v>7038</v>
      </c>
      <c r="C278" t="s">
        <v>7039</v>
      </c>
      <c r="D278" t="s">
        <v>7040</v>
      </c>
      <c r="E278" t="s">
        <v>7041</v>
      </c>
      <c r="F278" t="s">
        <v>7042</v>
      </c>
      <c r="G278" t="s">
        <v>7043</v>
      </c>
      <c r="H278" t="s">
        <v>7044</v>
      </c>
      <c r="I278" t="s">
        <v>7045</v>
      </c>
      <c r="J278" t="s">
        <v>59</v>
      </c>
      <c r="K278" t="s">
        <v>59</v>
      </c>
      <c r="L278" t="s">
        <v>59</v>
      </c>
      <c r="M278" t="s">
        <v>59</v>
      </c>
      <c r="N278" t="s">
        <v>59</v>
      </c>
      <c r="O278" t="s">
        <v>7046</v>
      </c>
      <c r="P278" t="s">
        <v>7047</v>
      </c>
      <c r="Q278" t="s">
        <v>7048</v>
      </c>
      <c r="R278" t="s">
        <v>7049</v>
      </c>
      <c r="S278" t="s">
        <v>59</v>
      </c>
      <c r="T278" t="s">
        <v>7050</v>
      </c>
      <c r="U278" t="s">
        <v>7051</v>
      </c>
      <c r="V278" t="s">
        <v>7052</v>
      </c>
      <c r="W278" t="s">
        <v>7053</v>
      </c>
      <c r="X278" t="s">
        <v>59</v>
      </c>
      <c r="Y278" t="s">
        <v>59</v>
      </c>
      <c r="Z278" t="s">
        <v>59</v>
      </c>
      <c r="AA278" t="s">
        <v>68</v>
      </c>
      <c r="AB278">
        <v>2</v>
      </c>
      <c r="AC278">
        <v>2</v>
      </c>
      <c r="AD278">
        <v>2</v>
      </c>
      <c r="AE278">
        <v>10.6</v>
      </c>
      <c r="AF278">
        <v>10.6</v>
      </c>
      <c r="AG278">
        <v>10.6</v>
      </c>
      <c r="AH278">
        <v>28.062999999999999</v>
      </c>
      <c r="AI278">
        <v>0</v>
      </c>
      <c r="AJ278">
        <v>8.3569999999999993</v>
      </c>
      <c r="AK278">
        <v>709390000</v>
      </c>
      <c r="AL278">
        <v>68</v>
      </c>
      <c r="AM278">
        <v>1.66304E-2</v>
      </c>
      <c r="AN278">
        <v>4.8136199999999997E-2</v>
      </c>
      <c r="AO278" t="s">
        <v>7054</v>
      </c>
      <c r="AP278" t="s">
        <v>608</v>
      </c>
      <c r="AQ278" t="s">
        <v>471</v>
      </c>
      <c r="AR278" t="s">
        <v>472</v>
      </c>
      <c r="AS278" t="s">
        <v>7055</v>
      </c>
      <c r="AT278" t="s">
        <v>7056</v>
      </c>
      <c r="AU278" t="s">
        <v>7057</v>
      </c>
      <c r="AW278" t="s">
        <v>163</v>
      </c>
      <c r="AY278" s="10">
        <v>23.701566666666665</v>
      </c>
      <c r="AZ278" s="10">
        <v>25.648199999999999</v>
      </c>
      <c r="BA278" s="10">
        <v>25.059760000000004</v>
      </c>
      <c r="BB278" s="2">
        <f t="shared" si="12"/>
        <v>0.58843999999999497</v>
      </c>
      <c r="BC278" s="2">
        <f t="shared" si="13"/>
        <v>-1.9466333333333345</v>
      </c>
      <c r="BD278" s="2">
        <f t="shared" si="14"/>
        <v>-1.3581933333333396</v>
      </c>
    </row>
    <row r="279" spans="1:56">
      <c r="A279" t="s">
        <v>7058</v>
      </c>
      <c r="B279" t="s">
        <v>7059</v>
      </c>
      <c r="C279" t="s">
        <v>7060</v>
      </c>
      <c r="D279" t="s">
        <v>7061</v>
      </c>
      <c r="E279" t="s">
        <v>7062</v>
      </c>
      <c r="F279" t="s">
        <v>7063</v>
      </c>
      <c r="G279" t="s">
        <v>7064</v>
      </c>
      <c r="H279" t="s">
        <v>7065</v>
      </c>
      <c r="I279" t="s">
        <v>7066</v>
      </c>
      <c r="J279" t="s">
        <v>7067</v>
      </c>
      <c r="K279" t="s">
        <v>7068</v>
      </c>
      <c r="L279" t="s">
        <v>7069</v>
      </c>
      <c r="M279" t="s">
        <v>59</v>
      </c>
      <c r="N279" t="s">
        <v>59</v>
      </c>
      <c r="O279" t="s">
        <v>7070</v>
      </c>
      <c r="P279" t="s">
        <v>7071</v>
      </c>
      <c r="Q279" t="s">
        <v>7072</v>
      </c>
      <c r="R279" t="s">
        <v>7073</v>
      </c>
      <c r="S279" t="s">
        <v>7074</v>
      </c>
      <c r="T279" t="s">
        <v>7075</v>
      </c>
      <c r="U279" t="s">
        <v>7076</v>
      </c>
      <c r="V279" t="s">
        <v>7077</v>
      </c>
      <c r="W279" t="s">
        <v>7078</v>
      </c>
      <c r="X279" t="s">
        <v>7079</v>
      </c>
      <c r="Y279" t="s">
        <v>7080</v>
      </c>
      <c r="Z279" t="s">
        <v>7081</v>
      </c>
      <c r="AA279" t="s">
        <v>68</v>
      </c>
      <c r="AB279">
        <v>20</v>
      </c>
      <c r="AC279">
        <v>20</v>
      </c>
      <c r="AD279">
        <v>20</v>
      </c>
      <c r="AE279">
        <v>49.4</v>
      </c>
      <c r="AF279">
        <v>49.4</v>
      </c>
      <c r="AG279">
        <v>49.4</v>
      </c>
      <c r="AH279">
        <v>47.161999999999999</v>
      </c>
      <c r="AI279">
        <v>0</v>
      </c>
      <c r="AJ279">
        <v>285.31</v>
      </c>
      <c r="AK279">
        <v>17361000000</v>
      </c>
      <c r="AL279">
        <v>994</v>
      </c>
      <c r="AM279">
        <v>3.2059499999999999E-3</v>
      </c>
      <c r="AN279">
        <v>1.3780799999999999E-2</v>
      </c>
      <c r="AO279" t="s">
        <v>7082</v>
      </c>
      <c r="AP279" t="s">
        <v>7083</v>
      </c>
      <c r="AQ279" t="s">
        <v>7084</v>
      </c>
      <c r="AR279" t="s">
        <v>7085</v>
      </c>
      <c r="AS279" t="s">
        <v>7086</v>
      </c>
      <c r="AT279" t="s">
        <v>7087</v>
      </c>
      <c r="AU279" t="s">
        <v>7088</v>
      </c>
      <c r="AV279" t="s">
        <v>107</v>
      </c>
      <c r="AX279" t="s">
        <v>217</v>
      </c>
      <c r="AY279" s="10">
        <v>26.834844444444443</v>
      </c>
      <c r="AZ279" s="10">
        <v>26.832899999999999</v>
      </c>
      <c r="BA279" s="10">
        <v>27.218144444444448</v>
      </c>
      <c r="BB279" s="2">
        <f t="shared" si="12"/>
        <v>-0.38524444444444939</v>
      </c>
      <c r="BC279" s="2">
        <f t="shared" si="13"/>
        <v>1.9444444444438602E-3</v>
      </c>
      <c r="BD279" s="2">
        <f t="shared" si="14"/>
        <v>-0.38330000000000553</v>
      </c>
    </row>
    <row r="280" spans="1:56">
      <c r="A280" t="s">
        <v>7089</v>
      </c>
      <c r="B280" t="s">
        <v>7090</v>
      </c>
      <c r="C280" t="s">
        <v>7091</v>
      </c>
      <c r="D280" t="s">
        <v>59</v>
      </c>
      <c r="E280" t="s">
        <v>7092</v>
      </c>
      <c r="F280" t="s">
        <v>7093</v>
      </c>
      <c r="G280" t="s">
        <v>7094</v>
      </c>
      <c r="H280" t="s">
        <v>7095</v>
      </c>
      <c r="I280" t="s">
        <v>7096</v>
      </c>
      <c r="J280" t="s">
        <v>59</v>
      </c>
      <c r="K280" t="s">
        <v>59</v>
      </c>
      <c r="L280" t="s">
        <v>7097</v>
      </c>
      <c r="M280" t="s">
        <v>59</v>
      </c>
      <c r="N280" t="s">
        <v>59</v>
      </c>
      <c r="O280" t="s">
        <v>7098</v>
      </c>
      <c r="P280" t="s">
        <v>59</v>
      </c>
      <c r="Q280" t="s">
        <v>59</v>
      </c>
      <c r="R280" t="s">
        <v>59</v>
      </c>
      <c r="S280" t="s">
        <v>7099</v>
      </c>
      <c r="T280" t="s">
        <v>7100</v>
      </c>
      <c r="U280" t="s">
        <v>59</v>
      </c>
      <c r="V280" t="s">
        <v>7101</v>
      </c>
      <c r="W280" t="s">
        <v>7102</v>
      </c>
      <c r="X280" t="s">
        <v>7103</v>
      </c>
      <c r="Y280" t="s">
        <v>7104</v>
      </c>
      <c r="Z280" t="s">
        <v>7105</v>
      </c>
      <c r="AA280" t="s">
        <v>68</v>
      </c>
      <c r="AB280">
        <v>12</v>
      </c>
      <c r="AC280">
        <v>12</v>
      </c>
      <c r="AD280">
        <v>12</v>
      </c>
      <c r="AE280">
        <v>30.4</v>
      </c>
      <c r="AF280">
        <v>30.4</v>
      </c>
      <c r="AG280">
        <v>30.4</v>
      </c>
      <c r="AH280">
        <v>54.851999999999997</v>
      </c>
      <c r="AI280">
        <v>0</v>
      </c>
      <c r="AJ280">
        <v>64.19</v>
      </c>
      <c r="AK280">
        <v>361170000</v>
      </c>
      <c r="AL280">
        <v>91</v>
      </c>
      <c r="AM280">
        <v>2.8089700000000001E-10</v>
      </c>
      <c r="AN280">
        <v>4.0449199999999998E-8</v>
      </c>
      <c r="AO280" t="s">
        <v>7106</v>
      </c>
      <c r="AP280" t="s">
        <v>7107</v>
      </c>
      <c r="AQ280" t="s">
        <v>471</v>
      </c>
      <c r="AR280" t="s">
        <v>472</v>
      </c>
      <c r="AS280" t="s">
        <v>7108</v>
      </c>
      <c r="AT280" t="s">
        <v>7109</v>
      </c>
      <c r="AU280" t="s">
        <v>7110</v>
      </c>
      <c r="AW280" t="s">
        <v>76</v>
      </c>
      <c r="AX280" t="s">
        <v>140</v>
      </c>
      <c r="AY280" s="10">
        <v>23.612687500000003</v>
      </c>
      <c r="AZ280" s="10">
        <v>21.6891</v>
      </c>
      <c r="BA280" s="10">
        <v>21.874400000000001</v>
      </c>
      <c r="BB280" s="2">
        <f t="shared" si="12"/>
        <v>-0.18530000000000157</v>
      </c>
      <c r="BC280" s="2">
        <f t="shared" si="13"/>
        <v>1.9235875000000036</v>
      </c>
      <c r="BD280" s="2">
        <f t="shared" si="14"/>
        <v>1.738287500000002</v>
      </c>
    </row>
    <row r="281" spans="1:56">
      <c r="A281" t="s">
        <v>7111</v>
      </c>
      <c r="B281" t="s">
        <v>3104</v>
      </c>
      <c r="C281" t="s">
        <v>7112</v>
      </c>
      <c r="D281" t="s">
        <v>7113</v>
      </c>
      <c r="E281" t="s">
        <v>6126</v>
      </c>
      <c r="F281" t="s">
        <v>3108</v>
      </c>
      <c r="G281" t="s">
        <v>6814</v>
      </c>
      <c r="H281" t="s">
        <v>745</v>
      </c>
      <c r="I281" t="s">
        <v>7114</v>
      </c>
      <c r="J281" t="s">
        <v>7115</v>
      </c>
      <c r="K281" t="s">
        <v>59</v>
      </c>
      <c r="L281" t="s">
        <v>7116</v>
      </c>
      <c r="M281" t="s">
        <v>59</v>
      </c>
      <c r="N281" t="s">
        <v>59</v>
      </c>
      <c r="O281" t="s">
        <v>7117</v>
      </c>
      <c r="P281" t="s">
        <v>7118</v>
      </c>
      <c r="Q281" t="s">
        <v>7119</v>
      </c>
      <c r="R281" t="s">
        <v>7120</v>
      </c>
      <c r="S281" t="s">
        <v>7121</v>
      </c>
      <c r="T281" t="s">
        <v>7122</v>
      </c>
      <c r="U281" t="s">
        <v>7123</v>
      </c>
      <c r="V281" t="s">
        <v>7124</v>
      </c>
      <c r="W281" t="s">
        <v>7125</v>
      </c>
      <c r="X281" t="s">
        <v>7126</v>
      </c>
      <c r="Y281" t="s">
        <v>1014</v>
      </c>
      <c r="Z281" t="s">
        <v>7127</v>
      </c>
      <c r="AA281" t="s">
        <v>68</v>
      </c>
      <c r="AB281">
        <v>11</v>
      </c>
      <c r="AC281">
        <v>11</v>
      </c>
      <c r="AD281">
        <v>11</v>
      </c>
      <c r="AE281">
        <v>36.700000000000003</v>
      </c>
      <c r="AF281">
        <v>36.700000000000003</v>
      </c>
      <c r="AG281">
        <v>36.700000000000003</v>
      </c>
      <c r="AH281">
        <v>34.543999999999997</v>
      </c>
      <c r="AI281">
        <v>0</v>
      </c>
      <c r="AJ281">
        <v>28.236999999999998</v>
      </c>
      <c r="AK281">
        <v>1351800000</v>
      </c>
      <c r="AL281">
        <v>155</v>
      </c>
      <c r="AM281">
        <v>1.94229E-4</v>
      </c>
      <c r="AN281">
        <v>1.8041699999999999E-3</v>
      </c>
      <c r="AO281" t="s">
        <v>7128</v>
      </c>
      <c r="AP281" t="s">
        <v>7129</v>
      </c>
      <c r="AQ281" t="s">
        <v>7130</v>
      </c>
      <c r="AR281" t="s">
        <v>7131</v>
      </c>
      <c r="AS281" t="s">
        <v>7132</v>
      </c>
      <c r="AT281" t="s">
        <v>7133</v>
      </c>
      <c r="AU281" t="s">
        <v>7134</v>
      </c>
      <c r="AV281" t="s">
        <v>107</v>
      </c>
      <c r="AX281" t="s">
        <v>217</v>
      </c>
      <c r="AY281" s="10">
        <v>24.106222222222218</v>
      </c>
      <c r="AZ281" s="10">
        <v>24.32724</v>
      </c>
      <c r="BA281" s="10">
        <v>24.811822222222222</v>
      </c>
      <c r="BB281" s="2">
        <f t="shared" si="12"/>
        <v>-0.48458222222222247</v>
      </c>
      <c r="BC281" s="2">
        <f t="shared" si="13"/>
        <v>-0.22101777777778153</v>
      </c>
      <c r="BD281" s="2">
        <f t="shared" si="14"/>
        <v>-0.705600000000004</v>
      </c>
    </row>
    <row r="282" spans="1:56">
      <c r="A282" t="s">
        <v>7135</v>
      </c>
      <c r="B282" t="s">
        <v>7136</v>
      </c>
      <c r="C282" t="s">
        <v>7137</v>
      </c>
      <c r="D282" t="s">
        <v>59</v>
      </c>
      <c r="E282" t="s">
        <v>7138</v>
      </c>
      <c r="F282" t="s">
        <v>7139</v>
      </c>
      <c r="G282" t="s">
        <v>6634</v>
      </c>
      <c r="H282" t="s">
        <v>7140</v>
      </c>
      <c r="I282" t="s">
        <v>7141</v>
      </c>
      <c r="J282" t="s">
        <v>59</v>
      </c>
      <c r="K282" t="s">
        <v>7142</v>
      </c>
      <c r="L282" t="s">
        <v>7143</v>
      </c>
      <c r="M282" t="s">
        <v>59</v>
      </c>
      <c r="N282" t="s">
        <v>59</v>
      </c>
      <c r="O282" t="s">
        <v>7144</v>
      </c>
      <c r="P282" t="s">
        <v>59</v>
      </c>
      <c r="Q282" t="s">
        <v>7145</v>
      </c>
      <c r="R282" t="s">
        <v>7146</v>
      </c>
      <c r="S282" t="s">
        <v>7147</v>
      </c>
      <c r="T282" t="s">
        <v>7148</v>
      </c>
      <c r="U282" t="s">
        <v>7149</v>
      </c>
      <c r="V282" t="s">
        <v>6304</v>
      </c>
      <c r="W282" t="s">
        <v>7150</v>
      </c>
      <c r="X282" t="s">
        <v>7151</v>
      </c>
      <c r="Y282" t="s">
        <v>7152</v>
      </c>
      <c r="Z282" t="s">
        <v>7153</v>
      </c>
      <c r="AA282" t="s">
        <v>68</v>
      </c>
      <c r="AB282">
        <v>20</v>
      </c>
      <c r="AC282">
        <v>20</v>
      </c>
      <c r="AD282">
        <v>20</v>
      </c>
      <c r="AE282">
        <v>33.4</v>
      </c>
      <c r="AF282">
        <v>33.4</v>
      </c>
      <c r="AG282">
        <v>33.4</v>
      </c>
      <c r="AH282">
        <v>80.637</v>
      </c>
      <c r="AI282">
        <v>0</v>
      </c>
      <c r="AJ282">
        <v>72.102000000000004</v>
      </c>
      <c r="AK282">
        <v>747490000</v>
      </c>
      <c r="AL282">
        <v>164</v>
      </c>
      <c r="AM282">
        <v>8.3194300000000003E-4</v>
      </c>
      <c r="AN282">
        <v>5.4765600000000001E-3</v>
      </c>
      <c r="AO282" t="s">
        <v>7154</v>
      </c>
      <c r="AP282" t="s">
        <v>7155</v>
      </c>
      <c r="AQ282" t="s">
        <v>7156</v>
      </c>
      <c r="AR282" t="s">
        <v>7157</v>
      </c>
      <c r="AS282" t="s">
        <v>7158</v>
      </c>
      <c r="AT282" t="s">
        <v>7159</v>
      </c>
      <c r="AU282" t="s">
        <v>7160</v>
      </c>
      <c r="AV282" t="s">
        <v>107</v>
      </c>
      <c r="AW282" t="s">
        <v>76</v>
      </c>
      <c r="AY282" s="10">
        <v>23.125350000000001</v>
      </c>
      <c r="AZ282" s="10">
        <v>22.378449999999997</v>
      </c>
      <c r="BA282" s="10">
        <v>23.316255555555557</v>
      </c>
      <c r="BB282" s="2">
        <f t="shared" si="12"/>
        <v>-0.93780555555555978</v>
      </c>
      <c r="BC282" s="2">
        <f t="shared" si="13"/>
        <v>0.74690000000000367</v>
      </c>
      <c r="BD282" s="2">
        <f t="shared" si="14"/>
        <v>-0.19090555555555611</v>
      </c>
    </row>
    <row r="283" spans="1:56">
      <c r="A283" t="s">
        <v>7161</v>
      </c>
      <c r="B283" t="s">
        <v>2294</v>
      </c>
      <c r="C283" t="s">
        <v>7162</v>
      </c>
      <c r="D283" t="s">
        <v>7163</v>
      </c>
      <c r="E283" t="s">
        <v>7164</v>
      </c>
      <c r="F283" t="s">
        <v>59</v>
      </c>
      <c r="G283" t="s">
        <v>7165</v>
      </c>
      <c r="H283" t="s">
        <v>7166</v>
      </c>
      <c r="I283" t="s">
        <v>7167</v>
      </c>
      <c r="J283" t="s">
        <v>7168</v>
      </c>
      <c r="K283" t="s">
        <v>7169</v>
      </c>
      <c r="L283" t="s">
        <v>59</v>
      </c>
      <c r="M283" t="s">
        <v>59</v>
      </c>
      <c r="N283" t="s">
        <v>59</v>
      </c>
      <c r="O283" t="s">
        <v>3960</v>
      </c>
      <c r="P283" t="s">
        <v>7170</v>
      </c>
      <c r="Q283" t="s">
        <v>4164</v>
      </c>
      <c r="R283" t="s">
        <v>7171</v>
      </c>
      <c r="S283" t="s">
        <v>7172</v>
      </c>
      <c r="T283" t="s">
        <v>4805</v>
      </c>
      <c r="U283" t="s">
        <v>7173</v>
      </c>
      <c r="V283" t="s">
        <v>2586</v>
      </c>
      <c r="W283" t="s">
        <v>7174</v>
      </c>
      <c r="X283" t="s">
        <v>7175</v>
      </c>
      <c r="Y283" t="s">
        <v>7176</v>
      </c>
      <c r="Z283" t="s">
        <v>7177</v>
      </c>
      <c r="AA283" t="s">
        <v>68</v>
      </c>
      <c r="AB283">
        <v>8</v>
      </c>
      <c r="AC283">
        <v>8</v>
      </c>
      <c r="AD283">
        <v>8</v>
      </c>
      <c r="AE283">
        <v>27.6</v>
      </c>
      <c r="AF283">
        <v>27.6</v>
      </c>
      <c r="AG283">
        <v>27.6</v>
      </c>
      <c r="AH283">
        <v>32.895000000000003</v>
      </c>
      <c r="AI283">
        <v>0</v>
      </c>
      <c r="AJ283">
        <v>11.411</v>
      </c>
      <c r="AK283">
        <v>562200000</v>
      </c>
      <c r="AL283">
        <v>83</v>
      </c>
      <c r="AM283">
        <v>1.14679E-2</v>
      </c>
      <c r="AN283">
        <v>3.6641300000000002E-2</v>
      </c>
      <c r="AO283" t="s">
        <v>7178</v>
      </c>
      <c r="AP283" t="s">
        <v>7179</v>
      </c>
      <c r="AQ283" t="s">
        <v>471</v>
      </c>
      <c r="AR283" t="s">
        <v>7180</v>
      </c>
      <c r="AS283" t="s">
        <v>7181</v>
      </c>
      <c r="AT283" t="s">
        <v>7182</v>
      </c>
      <c r="AU283" t="s">
        <v>7183</v>
      </c>
      <c r="AV283" t="s">
        <v>107</v>
      </c>
      <c r="AW283" t="s">
        <v>76</v>
      </c>
      <c r="AY283" s="10">
        <v>23.849987500000001</v>
      </c>
      <c r="AZ283" s="10">
        <v>23.308019999999999</v>
      </c>
      <c r="BA283" s="10">
        <v>23.841166666666666</v>
      </c>
      <c r="BB283" s="2">
        <f t="shared" si="12"/>
        <v>-0.5331466666666671</v>
      </c>
      <c r="BC283" s="2">
        <f t="shared" si="13"/>
        <v>0.54196750000000193</v>
      </c>
      <c r="BD283" s="2">
        <f t="shared" si="14"/>
        <v>8.8208333333348321E-3</v>
      </c>
    </row>
    <row r="284" spans="1:56">
      <c r="A284" t="s">
        <v>7184</v>
      </c>
      <c r="B284" t="s">
        <v>7185</v>
      </c>
      <c r="C284" t="s">
        <v>7186</v>
      </c>
      <c r="D284" t="s">
        <v>3502</v>
      </c>
      <c r="E284" t="s">
        <v>7187</v>
      </c>
      <c r="F284" t="s">
        <v>7188</v>
      </c>
      <c r="G284" t="s">
        <v>6418</v>
      </c>
      <c r="H284" t="s">
        <v>7189</v>
      </c>
      <c r="I284" t="s">
        <v>4747</v>
      </c>
      <c r="J284" t="s">
        <v>7190</v>
      </c>
      <c r="K284" t="s">
        <v>7191</v>
      </c>
      <c r="L284" t="s">
        <v>7192</v>
      </c>
      <c r="M284" t="s">
        <v>59</v>
      </c>
      <c r="N284" t="s">
        <v>59</v>
      </c>
      <c r="O284" t="s">
        <v>7193</v>
      </c>
      <c r="P284" t="s">
        <v>7194</v>
      </c>
      <c r="Q284" t="s">
        <v>7195</v>
      </c>
      <c r="R284" t="s">
        <v>7196</v>
      </c>
      <c r="S284" t="s">
        <v>7197</v>
      </c>
      <c r="T284" t="s">
        <v>7198</v>
      </c>
      <c r="U284" t="s">
        <v>7199</v>
      </c>
      <c r="V284" t="s">
        <v>7200</v>
      </c>
      <c r="W284" t="s">
        <v>7201</v>
      </c>
      <c r="X284" t="s">
        <v>7202</v>
      </c>
      <c r="Y284" t="s">
        <v>5126</v>
      </c>
      <c r="Z284" t="s">
        <v>7203</v>
      </c>
      <c r="AA284" t="s">
        <v>68</v>
      </c>
      <c r="AB284">
        <v>24</v>
      </c>
      <c r="AC284">
        <v>24</v>
      </c>
      <c r="AD284">
        <v>24</v>
      </c>
      <c r="AE284">
        <v>33.6</v>
      </c>
      <c r="AF284">
        <v>33.6</v>
      </c>
      <c r="AG284">
        <v>33.6</v>
      </c>
      <c r="AH284">
        <v>107.17</v>
      </c>
      <c r="AI284">
        <v>0</v>
      </c>
      <c r="AJ284">
        <v>142.96</v>
      </c>
      <c r="AK284">
        <v>2164400000</v>
      </c>
      <c r="AL284">
        <v>324</v>
      </c>
      <c r="AM284">
        <v>6.0803099999999999E-6</v>
      </c>
      <c r="AN284">
        <v>1.16742E-4</v>
      </c>
      <c r="AO284" t="s">
        <v>7204</v>
      </c>
      <c r="AP284" t="s">
        <v>7205</v>
      </c>
      <c r="AQ284" t="s">
        <v>7206</v>
      </c>
      <c r="AR284" t="s">
        <v>472</v>
      </c>
      <c r="AS284" t="s">
        <v>7207</v>
      </c>
      <c r="AT284" t="s">
        <v>7208</v>
      </c>
      <c r="AU284" t="s">
        <v>7209</v>
      </c>
      <c r="AV284" t="s">
        <v>107</v>
      </c>
      <c r="AW284" t="s">
        <v>76</v>
      </c>
      <c r="AY284" s="10">
        <v>24.551366666666667</v>
      </c>
      <c r="AZ284" s="10">
        <v>23.286766666666665</v>
      </c>
      <c r="BA284" s="10">
        <v>25.057088888888885</v>
      </c>
      <c r="BB284" s="2">
        <f t="shared" si="12"/>
        <v>-1.7703222222222195</v>
      </c>
      <c r="BC284" s="2">
        <f t="shared" si="13"/>
        <v>1.2646000000000015</v>
      </c>
      <c r="BD284" s="2">
        <f t="shared" si="14"/>
        <v>-0.50572222222221797</v>
      </c>
    </row>
    <row r="285" spans="1:56">
      <c r="A285" t="s">
        <v>5767</v>
      </c>
      <c r="B285" t="s">
        <v>7210</v>
      </c>
      <c r="C285" t="s">
        <v>7211</v>
      </c>
      <c r="D285" t="s">
        <v>4480</v>
      </c>
      <c r="E285" t="s">
        <v>7212</v>
      </c>
      <c r="F285" t="s">
        <v>7213</v>
      </c>
      <c r="G285" t="s">
        <v>7214</v>
      </c>
      <c r="H285" t="s">
        <v>1009</v>
      </c>
      <c r="I285" t="s">
        <v>4695</v>
      </c>
      <c r="J285" t="s">
        <v>59</v>
      </c>
      <c r="K285" t="s">
        <v>59</v>
      </c>
      <c r="L285" t="s">
        <v>59</v>
      </c>
      <c r="M285" t="s">
        <v>59</v>
      </c>
      <c r="N285" t="s">
        <v>59</v>
      </c>
      <c r="O285" t="s">
        <v>7215</v>
      </c>
      <c r="P285" t="s">
        <v>7216</v>
      </c>
      <c r="Q285" t="s">
        <v>7217</v>
      </c>
      <c r="R285" t="s">
        <v>59</v>
      </c>
      <c r="S285" t="s">
        <v>7218</v>
      </c>
      <c r="T285" t="s">
        <v>4679</v>
      </c>
      <c r="U285" t="s">
        <v>59</v>
      </c>
      <c r="V285" t="s">
        <v>7219</v>
      </c>
      <c r="W285" t="s">
        <v>7220</v>
      </c>
      <c r="X285" t="s">
        <v>7221</v>
      </c>
      <c r="Y285" t="s">
        <v>6225</v>
      </c>
      <c r="Z285" t="s">
        <v>7222</v>
      </c>
      <c r="AA285" t="s">
        <v>68</v>
      </c>
      <c r="AB285">
        <v>12</v>
      </c>
      <c r="AC285">
        <v>12</v>
      </c>
      <c r="AD285">
        <v>12</v>
      </c>
      <c r="AE285">
        <v>35.700000000000003</v>
      </c>
      <c r="AF285">
        <v>35.700000000000003</v>
      </c>
      <c r="AG285">
        <v>35.700000000000003</v>
      </c>
      <c r="AH285">
        <v>46.472999999999999</v>
      </c>
      <c r="AI285">
        <v>0</v>
      </c>
      <c r="AJ285">
        <v>24.074999999999999</v>
      </c>
      <c r="AK285">
        <v>469420000</v>
      </c>
      <c r="AL285">
        <v>93</v>
      </c>
      <c r="AM285">
        <v>7.7703000000000008E-6</v>
      </c>
      <c r="AN285">
        <v>1.36124E-4</v>
      </c>
      <c r="AO285" t="s">
        <v>7223</v>
      </c>
      <c r="AP285" t="s">
        <v>5189</v>
      </c>
      <c r="AQ285" t="s">
        <v>5190</v>
      </c>
      <c r="AR285" t="s">
        <v>7224</v>
      </c>
      <c r="AS285" t="s">
        <v>7225</v>
      </c>
      <c r="AT285" t="s">
        <v>7226</v>
      </c>
      <c r="AU285" t="s">
        <v>7227</v>
      </c>
      <c r="AW285" t="s">
        <v>76</v>
      </c>
      <c r="AX285" t="s">
        <v>140</v>
      </c>
      <c r="AY285" s="10">
        <v>23.939388888888892</v>
      </c>
      <c r="AZ285" s="10">
        <v>23.193033333333332</v>
      </c>
      <c r="BA285" s="10">
        <v>23.224457142857144</v>
      </c>
      <c r="BB285" s="2">
        <f t="shared" si="12"/>
        <v>-3.1423809523811741E-2</v>
      </c>
      <c r="BC285" s="2">
        <f t="shared" si="13"/>
        <v>0.7463555555555601</v>
      </c>
      <c r="BD285" s="2">
        <f t="shared" si="14"/>
        <v>0.71493174603174836</v>
      </c>
    </row>
    <row r="286" spans="1:56">
      <c r="A286" t="s">
        <v>7228</v>
      </c>
      <c r="B286" t="s">
        <v>2097</v>
      </c>
      <c r="C286" t="s">
        <v>7229</v>
      </c>
      <c r="D286" t="s">
        <v>59</v>
      </c>
      <c r="E286" t="s">
        <v>7230</v>
      </c>
      <c r="F286" t="s">
        <v>7231</v>
      </c>
      <c r="G286" t="s">
        <v>7232</v>
      </c>
      <c r="H286" t="s">
        <v>7233</v>
      </c>
      <c r="I286" t="s">
        <v>7234</v>
      </c>
      <c r="J286" t="s">
        <v>7235</v>
      </c>
      <c r="K286" t="s">
        <v>2941</v>
      </c>
      <c r="L286" t="s">
        <v>7236</v>
      </c>
      <c r="M286" t="s">
        <v>59</v>
      </c>
      <c r="N286" t="s">
        <v>59</v>
      </c>
      <c r="O286" t="s">
        <v>7237</v>
      </c>
      <c r="P286" t="s">
        <v>7238</v>
      </c>
      <c r="Q286" t="s">
        <v>7239</v>
      </c>
      <c r="R286" t="s">
        <v>7240</v>
      </c>
      <c r="S286" t="s">
        <v>7241</v>
      </c>
      <c r="T286" t="s">
        <v>7242</v>
      </c>
      <c r="U286" t="s">
        <v>7243</v>
      </c>
      <c r="V286" t="s">
        <v>6140</v>
      </c>
      <c r="W286" t="s">
        <v>7244</v>
      </c>
      <c r="X286" t="s">
        <v>725</v>
      </c>
      <c r="Y286" t="s">
        <v>7245</v>
      </c>
      <c r="Z286" t="s">
        <v>7246</v>
      </c>
      <c r="AA286" t="s">
        <v>68</v>
      </c>
      <c r="AB286">
        <v>22</v>
      </c>
      <c r="AC286">
        <v>22</v>
      </c>
      <c r="AD286">
        <v>22</v>
      </c>
      <c r="AE286">
        <v>31.6</v>
      </c>
      <c r="AF286">
        <v>31.6</v>
      </c>
      <c r="AG286">
        <v>31.6</v>
      </c>
      <c r="AH286">
        <v>94.111999999999995</v>
      </c>
      <c r="AI286">
        <v>0</v>
      </c>
      <c r="AJ286">
        <v>77.902000000000001</v>
      </c>
      <c r="AK286">
        <v>1118400000</v>
      </c>
      <c r="AL286">
        <v>233</v>
      </c>
      <c r="AM286">
        <v>2.1147700000000001E-5</v>
      </c>
      <c r="AN286">
        <v>2.8002399999999997E-4</v>
      </c>
      <c r="AO286" t="s">
        <v>7247</v>
      </c>
      <c r="AP286" t="s">
        <v>7248</v>
      </c>
      <c r="AQ286" t="s">
        <v>7249</v>
      </c>
      <c r="AR286" t="s">
        <v>7250</v>
      </c>
      <c r="AS286" t="s">
        <v>7251</v>
      </c>
      <c r="AT286" t="s">
        <v>7252</v>
      </c>
      <c r="AU286" t="s">
        <v>7253</v>
      </c>
      <c r="AV286" t="s">
        <v>107</v>
      </c>
      <c r="AW286" t="s">
        <v>76</v>
      </c>
      <c r="AY286" s="10">
        <v>23.834525000000003</v>
      </c>
      <c r="AZ286" s="10">
        <v>22.249833333333331</v>
      </c>
      <c r="BA286" s="10">
        <v>23.930566666666664</v>
      </c>
      <c r="BB286" s="2">
        <f t="shared" si="12"/>
        <v>-1.6807333333333325</v>
      </c>
      <c r="BC286" s="2">
        <f t="shared" si="13"/>
        <v>1.5846916666666715</v>
      </c>
      <c r="BD286" s="2">
        <f t="shared" si="14"/>
        <v>-9.604166666666103E-2</v>
      </c>
    </row>
    <row r="287" spans="1:56">
      <c r="A287" t="s">
        <v>7254</v>
      </c>
      <c r="B287" t="s">
        <v>7255</v>
      </c>
      <c r="C287" t="s">
        <v>2673</v>
      </c>
      <c r="D287" t="s">
        <v>7256</v>
      </c>
      <c r="E287" t="s">
        <v>7257</v>
      </c>
      <c r="F287" t="s">
        <v>2637</v>
      </c>
      <c r="G287" t="s">
        <v>7258</v>
      </c>
      <c r="H287" t="s">
        <v>7259</v>
      </c>
      <c r="I287" t="s">
        <v>7260</v>
      </c>
      <c r="J287" t="s">
        <v>7261</v>
      </c>
      <c r="K287" t="s">
        <v>7262</v>
      </c>
      <c r="L287" t="s">
        <v>7263</v>
      </c>
      <c r="M287" t="s">
        <v>59</v>
      </c>
      <c r="N287" t="s">
        <v>59</v>
      </c>
      <c r="O287" t="s">
        <v>7264</v>
      </c>
      <c r="P287" t="s">
        <v>7265</v>
      </c>
      <c r="Q287" t="s">
        <v>7266</v>
      </c>
      <c r="R287" t="s">
        <v>7267</v>
      </c>
      <c r="S287" t="s">
        <v>1955</v>
      </c>
      <c r="T287" t="s">
        <v>7268</v>
      </c>
      <c r="U287" t="s">
        <v>7269</v>
      </c>
      <c r="V287" t="s">
        <v>7270</v>
      </c>
      <c r="W287" t="s">
        <v>7271</v>
      </c>
      <c r="X287" t="s">
        <v>7272</v>
      </c>
      <c r="Y287" t="s">
        <v>7273</v>
      </c>
      <c r="Z287" t="s">
        <v>7274</v>
      </c>
      <c r="AA287" t="s">
        <v>68</v>
      </c>
      <c r="AB287">
        <v>11</v>
      </c>
      <c r="AC287">
        <v>11</v>
      </c>
      <c r="AD287">
        <v>11</v>
      </c>
      <c r="AE287">
        <v>39.1</v>
      </c>
      <c r="AF287">
        <v>39.1</v>
      </c>
      <c r="AG287">
        <v>39.1</v>
      </c>
      <c r="AH287">
        <v>28.305</v>
      </c>
      <c r="AI287">
        <v>0</v>
      </c>
      <c r="AJ287">
        <v>53.488999999999997</v>
      </c>
      <c r="AK287">
        <v>8195000000</v>
      </c>
      <c r="AL287">
        <v>400</v>
      </c>
      <c r="AM287">
        <v>2.5001899999999998E-3</v>
      </c>
      <c r="AN287">
        <v>1.1804200000000001E-2</v>
      </c>
      <c r="AO287" t="s">
        <v>7275</v>
      </c>
      <c r="AP287" t="s">
        <v>7276</v>
      </c>
      <c r="AQ287" t="s">
        <v>7277</v>
      </c>
      <c r="AR287" t="s">
        <v>7278</v>
      </c>
      <c r="AS287" t="s">
        <v>7279</v>
      </c>
      <c r="AT287" t="s">
        <v>7280</v>
      </c>
      <c r="AU287" t="s">
        <v>7281</v>
      </c>
      <c r="AV287" t="s">
        <v>107</v>
      </c>
      <c r="AX287" t="s">
        <v>217</v>
      </c>
      <c r="AY287" s="10">
        <v>26.512899999999995</v>
      </c>
      <c r="AZ287" s="10">
        <v>26.123233333333332</v>
      </c>
      <c r="BA287" s="10">
        <v>27.224188888888886</v>
      </c>
      <c r="BB287" s="2">
        <f t="shared" si="12"/>
        <v>-1.1009555555555544</v>
      </c>
      <c r="BC287" s="2">
        <f t="shared" si="13"/>
        <v>0.38966666666666328</v>
      </c>
      <c r="BD287" s="2">
        <f t="shared" si="14"/>
        <v>-0.71128888888889108</v>
      </c>
    </row>
    <row r="288" spans="1:56">
      <c r="A288" t="s">
        <v>7282</v>
      </c>
      <c r="B288" t="s">
        <v>7283</v>
      </c>
      <c r="C288" t="s">
        <v>7284</v>
      </c>
      <c r="D288" t="s">
        <v>7285</v>
      </c>
      <c r="E288" t="s">
        <v>7286</v>
      </c>
      <c r="F288" t="s">
        <v>7287</v>
      </c>
      <c r="G288" t="s">
        <v>7288</v>
      </c>
      <c r="H288" t="s">
        <v>7289</v>
      </c>
      <c r="I288" t="s">
        <v>707</v>
      </c>
      <c r="J288" t="s">
        <v>7290</v>
      </c>
      <c r="K288" t="s">
        <v>7291</v>
      </c>
      <c r="L288" t="s">
        <v>7292</v>
      </c>
      <c r="M288" t="s">
        <v>59</v>
      </c>
      <c r="N288" t="s">
        <v>59</v>
      </c>
      <c r="O288" t="s">
        <v>7293</v>
      </c>
      <c r="P288" t="s">
        <v>7294</v>
      </c>
      <c r="Q288" t="s">
        <v>7295</v>
      </c>
      <c r="R288" t="s">
        <v>7296</v>
      </c>
      <c r="S288" t="s">
        <v>7297</v>
      </c>
      <c r="T288" t="s">
        <v>7298</v>
      </c>
      <c r="U288" t="s">
        <v>7299</v>
      </c>
      <c r="V288" t="s">
        <v>6601</v>
      </c>
      <c r="W288" t="s">
        <v>7300</v>
      </c>
      <c r="X288" t="s">
        <v>7301</v>
      </c>
      <c r="Y288" t="s">
        <v>7302</v>
      </c>
      <c r="Z288" t="s">
        <v>7303</v>
      </c>
      <c r="AA288" t="s">
        <v>68</v>
      </c>
      <c r="AB288">
        <v>4</v>
      </c>
      <c r="AC288">
        <v>4</v>
      </c>
      <c r="AD288">
        <v>4</v>
      </c>
      <c r="AE288">
        <v>43.6</v>
      </c>
      <c r="AF288">
        <v>43.6</v>
      </c>
      <c r="AG288">
        <v>43.6</v>
      </c>
      <c r="AH288">
        <v>11.622</v>
      </c>
      <c r="AI288">
        <v>0</v>
      </c>
      <c r="AJ288">
        <v>28.713999999999999</v>
      </c>
      <c r="AK288">
        <v>2009400000</v>
      </c>
      <c r="AL288">
        <v>160</v>
      </c>
      <c r="AM288">
        <v>5.19544E-3</v>
      </c>
      <c r="AN288">
        <v>2.03576E-2</v>
      </c>
      <c r="AO288" t="s">
        <v>7304</v>
      </c>
      <c r="AP288" t="s">
        <v>7305</v>
      </c>
      <c r="AQ288" t="s">
        <v>7306</v>
      </c>
      <c r="AR288" t="s">
        <v>472</v>
      </c>
      <c r="AS288" t="s">
        <v>7307</v>
      </c>
      <c r="AT288" t="s">
        <v>7308</v>
      </c>
      <c r="AU288" t="s">
        <v>7309</v>
      </c>
      <c r="AX288" t="s">
        <v>217</v>
      </c>
      <c r="AY288" s="10">
        <v>25.253966666666663</v>
      </c>
      <c r="AZ288" s="10">
        <v>25.537899999999997</v>
      </c>
      <c r="BA288" s="10">
        <v>25.827155555555557</v>
      </c>
      <c r="BB288" s="2">
        <f t="shared" si="12"/>
        <v>-0.2892555555555596</v>
      </c>
      <c r="BC288" s="2">
        <f t="shared" si="13"/>
        <v>-0.28393333333333359</v>
      </c>
      <c r="BD288" s="2">
        <f t="shared" si="14"/>
        <v>-0.57318888888889319</v>
      </c>
    </row>
    <row r="289" spans="1:56">
      <c r="A289" t="s">
        <v>7310</v>
      </c>
      <c r="B289" t="s">
        <v>7311</v>
      </c>
      <c r="C289" t="s">
        <v>7312</v>
      </c>
      <c r="D289" t="s">
        <v>7313</v>
      </c>
      <c r="E289" t="s">
        <v>7314</v>
      </c>
      <c r="F289" t="s">
        <v>7315</v>
      </c>
      <c r="G289" t="s">
        <v>7316</v>
      </c>
      <c r="H289" t="s">
        <v>7317</v>
      </c>
      <c r="I289" t="s">
        <v>7318</v>
      </c>
      <c r="J289" t="s">
        <v>59</v>
      </c>
      <c r="K289" t="s">
        <v>59</v>
      </c>
      <c r="L289" t="s">
        <v>59</v>
      </c>
      <c r="M289" t="s">
        <v>59</v>
      </c>
      <c r="N289" t="s">
        <v>59</v>
      </c>
      <c r="O289" t="s">
        <v>7319</v>
      </c>
      <c r="P289" t="s">
        <v>7320</v>
      </c>
      <c r="Q289" t="s">
        <v>7321</v>
      </c>
      <c r="R289" t="s">
        <v>7322</v>
      </c>
      <c r="S289" t="s">
        <v>7323</v>
      </c>
      <c r="T289" t="s">
        <v>7324</v>
      </c>
      <c r="U289" t="s">
        <v>7325</v>
      </c>
      <c r="V289" t="s">
        <v>4185</v>
      </c>
      <c r="W289" t="s">
        <v>7326</v>
      </c>
      <c r="X289" t="s">
        <v>7327</v>
      </c>
      <c r="Y289" t="s">
        <v>7328</v>
      </c>
      <c r="Z289" t="s">
        <v>7329</v>
      </c>
      <c r="AA289" t="s">
        <v>68</v>
      </c>
      <c r="AB289">
        <v>6</v>
      </c>
      <c r="AC289">
        <v>6</v>
      </c>
      <c r="AD289">
        <v>6</v>
      </c>
      <c r="AE289">
        <v>33.799999999999997</v>
      </c>
      <c r="AF289">
        <v>33.799999999999997</v>
      </c>
      <c r="AG289">
        <v>33.799999999999997</v>
      </c>
      <c r="AH289">
        <v>17.300999999999998</v>
      </c>
      <c r="AI289">
        <v>0</v>
      </c>
      <c r="AJ289">
        <v>22.189</v>
      </c>
      <c r="AK289">
        <v>3833800000</v>
      </c>
      <c r="AL289">
        <v>180</v>
      </c>
      <c r="AM289">
        <v>2.1782699999999999E-3</v>
      </c>
      <c r="AN289">
        <v>1.0814900000000001E-2</v>
      </c>
      <c r="AO289" t="s">
        <v>7330</v>
      </c>
      <c r="AP289" t="s">
        <v>7331</v>
      </c>
      <c r="AQ289" t="s">
        <v>7332</v>
      </c>
      <c r="AR289" t="s">
        <v>7333</v>
      </c>
      <c r="AS289" t="s">
        <v>7334</v>
      </c>
      <c r="AT289" t="s">
        <v>7335</v>
      </c>
      <c r="AU289" t="s">
        <v>7336</v>
      </c>
      <c r="AV289" t="s">
        <v>107</v>
      </c>
      <c r="AW289" t="s">
        <v>76</v>
      </c>
      <c r="AY289" s="10">
        <v>26.707566666666665</v>
      </c>
      <c r="AZ289" s="10">
        <v>25.492033333333335</v>
      </c>
      <c r="BA289" s="10">
        <v>26.599788888888892</v>
      </c>
      <c r="BB289" s="2">
        <f t="shared" si="12"/>
        <v>-1.1077555555555563</v>
      </c>
      <c r="BC289" s="2">
        <f t="shared" si="13"/>
        <v>1.2155333333333296</v>
      </c>
      <c r="BD289" s="2">
        <f t="shared" si="14"/>
        <v>0.10777777777777331</v>
      </c>
    </row>
    <row r="290" spans="1:56">
      <c r="A290" t="s">
        <v>7337</v>
      </c>
      <c r="B290" t="s">
        <v>4003</v>
      </c>
      <c r="C290" t="s">
        <v>7338</v>
      </c>
      <c r="D290" t="s">
        <v>7339</v>
      </c>
      <c r="E290" t="s">
        <v>59</v>
      </c>
      <c r="F290" t="s">
        <v>59</v>
      </c>
      <c r="G290" t="s">
        <v>7340</v>
      </c>
      <c r="H290" t="s">
        <v>7341</v>
      </c>
      <c r="I290" t="s">
        <v>7342</v>
      </c>
      <c r="J290" t="s">
        <v>59</v>
      </c>
      <c r="K290" t="s">
        <v>59</v>
      </c>
      <c r="L290" t="s">
        <v>59</v>
      </c>
      <c r="M290" t="s">
        <v>59</v>
      </c>
      <c r="N290" t="s">
        <v>59</v>
      </c>
      <c r="O290" t="s">
        <v>7343</v>
      </c>
      <c r="P290" t="s">
        <v>4053</v>
      </c>
      <c r="Q290" t="s">
        <v>7344</v>
      </c>
      <c r="R290" t="s">
        <v>7345</v>
      </c>
      <c r="S290" t="s">
        <v>7346</v>
      </c>
      <c r="T290" t="s">
        <v>59</v>
      </c>
      <c r="U290" t="s">
        <v>7347</v>
      </c>
      <c r="V290" t="s">
        <v>7348</v>
      </c>
      <c r="W290" t="s">
        <v>7349</v>
      </c>
      <c r="X290" t="s">
        <v>7350</v>
      </c>
      <c r="Y290" t="s">
        <v>7351</v>
      </c>
      <c r="Z290" t="s">
        <v>7352</v>
      </c>
      <c r="AA290" t="s">
        <v>68</v>
      </c>
      <c r="AB290">
        <v>11</v>
      </c>
      <c r="AC290">
        <v>11</v>
      </c>
      <c r="AD290">
        <v>11</v>
      </c>
      <c r="AE290">
        <v>32.9</v>
      </c>
      <c r="AF290">
        <v>32.9</v>
      </c>
      <c r="AG290">
        <v>32.9</v>
      </c>
      <c r="AH290">
        <v>54.215000000000003</v>
      </c>
      <c r="AI290">
        <v>0</v>
      </c>
      <c r="AJ290">
        <v>38.003</v>
      </c>
      <c r="AK290">
        <v>392690000</v>
      </c>
      <c r="AL290">
        <v>75</v>
      </c>
      <c r="AM290">
        <v>9.0078200000000004E-4</v>
      </c>
      <c r="AN290">
        <v>5.7331500000000002E-3</v>
      </c>
      <c r="AO290" t="s">
        <v>7353</v>
      </c>
      <c r="AP290" t="s">
        <v>7354</v>
      </c>
      <c r="AQ290" t="s">
        <v>7355</v>
      </c>
      <c r="AR290" t="s">
        <v>472</v>
      </c>
      <c r="AS290" t="s">
        <v>7356</v>
      </c>
      <c r="AT290" t="s">
        <v>7357</v>
      </c>
      <c r="AU290" t="s">
        <v>7358</v>
      </c>
      <c r="AV290" t="s">
        <v>107</v>
      </c>
      <c r="AX290" t="s">
        <v>217</v>
      </c>
      <c r="AY290" s="10">
        <v>22.941399999999998</v>
      </c>
      <c r="AZ290" s="10">
        <v>22.661966666666668</v>
      </c>
      <c r="BA290" s="10">
        <v>23.217337500000003</v>
      </c>
      <c r="BB290" s="2">
        <f t="shared" si="12"/>
        <v>-0.5553708333333347</v>
      </c>
      <c r="BC290" s="2">
        <f t="shared" si="13"/>
        <v>0.27943333333332987</v>
      </c>
      <c r="BD290" s="2">
        <f t="shared" si="14"/>
        <v>-0.27593750000000483</v>
      </c>
    </row>
    <row r="291" spans="1:56">
      <c r="A291" t="s">
        <v>7359</v>
      </c>
      <c r="B291" t="s">
        <v>7360</v>
      </c>
      <c r="C291" t="s">
        <v>3896</v>
      </c>
      <c r="D291" t="s">
        <v>1895</v>
      </c>
      <c r="E291" t="s">
        <v>7361</v>
      </c>
      <c r="F291" t="s">
        <v>59</v>
      </c>
      <c r="G291" t="s">
        <v>7362</v>
      </c>
      <c r="H291" t="s">
        <v>7363</v>
      </c>
      <c r="I291" t="s">
        <v>7364</v>
      </c>
      <c r="J291" t="s">
        <v>59</v>
      </c>
      <c r="K291" t="s">
        <v>7365</v>
      </c>
      <c r="L291" t="s">
        <v>7366</v>
      </c>
      <c r="M291" t="s">
        <v>59</v>
      </c>
      <c r="N291" t="s">
        <v>59</v>
      </c>
      <c r="O291" t="s">
        <v>7367</v>
      </c>
      <c r="P291" t="s">
        <v>1503</v>
      </c>
      <c r="Q291" t="s">
        <v>7368</v>
      </c>
      <c r="R291" t="s">
        <v>7369</v>
      </c>
      <c r="S291" t="s">
        <v>59</v>
      </c>
      <c r="T291" t="s">
        <v>7370</v>
      </c>
      <c r="U291" t="s">
        <v>7371</v>
      </c>
      <c r="V291" t="s">
        <v>7372</v>
      </c>
      <c r="W291" t="s">
        <v>7373</v>
      </c>
      <c r="X291" t="s">
        <v>7374</v>
      </c>
      <c r="Y291" t="s">
        <v>7375</v>
      </c>
      <c r="Z291" t="s">
        <v>7376</v>
      </c>
      <c r="AA291" t="s">
        <v>68</v>
      </c>
      <c r="AB291">
        <v>11</v>
      </c>
      <c r="AC291">
        <v>11</v>
      </c>
      <c r="AD291">
        <v>11</v>
      </c>
      <c r="AE291">
        <v>38.799999999999997</v>
      </c>
      <c r="AF291">
        <v>38.799999999999997</v>
      </c>
      <c r="AG291">
        <v>38.799999999999997</v>
      </c>
      <c r="AH291">
        <v>40.454999999999998</v>
      </c>
      <c r="AI291">
        <v>0</v>
      </c>
      <c r="AJ291">
        <v>41.459000000000003</v>
      </c>
      <c r="AK291">
        <v>312720000</v>
      </c>
      <c r="AL291">
        <v>83</v>
      </c>
      <c r="AM291">
        <v>2.2977599999999998E-3</v>
      </c>
      <c r="AN291">
        <v>1.1075399999999999E-2</v>
      </c>
      <c r="AO291" t="s">
        <v>7377</v>
      </c>
      <c r="AP291" t="s">
        <v>7378</v>
      </c>
      <c r="AQ291" t="s">
        <v>7379</v>
      </c>
      <c r="AR291" t="s">
        <v>7380</v>
      </c>
      <c r="AS291" t="s">
        <v>7381</v>
      </c>
      <c r="AT291" t="s">
        <v>7382</v>
      </c>
      <c r="AU291" t="s">
        <v>7383</v>
      </c>
      <c r="AV291" t="s">
        <v>139</v>
      </c>
      <c r="AW291" t="s">
        <v>163</v>
      </c>
      <c r="AY291" s="10">
        <v>22.548187499999997</v>
      </c>
      <c r="AZ291" s="10">
        <v>23.014980000000001</v>
      </c>
      <c r="BA291" s="10">
        <v>22.646625</v>
      </c>
      <c r="BB291" s="2">
        <f t="shared" si="12"/>
        <v>0.3683550000000011</v>
      </c>
      <c r="BC291" s="2">
        <f t="shared" si="13"/>
        <v>-0.46679250000000394</v>
      </c>
      <c r="BD291" s="2">
        <f t="shared" si="14"/>
        <v>-9.8437500000002842E-2</v>
      </c>
    </row>
    <row r="292" spans="1:56">
      <c r="A292" t="s">
        <v>7384</v>
      </c>
      <c r="B292" t="s">
        <v>59</v>
      </c>
      <c r="C292" t="s">
        <v>7385</v>
      </c>
      <c r="D292" t="s">
        <v>59</v>
      </c>
      <c r="E292" t="s">
        <v>59</v>
      </c>
      <c r="F292" t="s">
        <v>59</v>
      </c>
      <c r="G292" t="s">
        <v>59</v>
      </c>
      <c r="H292" t="s">
        <v>7386</v>
      </c>
      <c r="I292" t="s">
        <v>59</v>
      </c>
      <c r="J292" t="s">
        <v>59</v>
      </c>
      <c r="K292" t="s">
        <v>59</v>
      </c>
      <c r="L292" t="s">
        <v>59</v>
      </c>
      <c r="M292" t="s">
        <v>59</v>
      </c>
      <c r="N292" t="s">
        <v>59</v>
      </c>
      <c r="O292" t="s">
        <v>7387</v>
      </c>
      <c r="P292" t="s">
        <v>7388</v>
      </c>
      <c r="Q292" t="s">
        <v>7389</v>
      </c>
      <c r="R292" t="s">
        <v>7390</v>
      </c>
      <c r="S292" t="s">
        <v>7391</v>
      </c>
      <c r="T292" t="s">
        <v>7392</v>
      </c>
      <c r="U292" t="s">
        <v>7393</v>
      </c>
      <c r="V292" t="s">
        <v>7394</v>
      </c>
      <c r="W292" t="s">
        <v>7395</v>
      </c>
      <c r="X292" t="s">
        <v>7396</v>
      </c>
      <c r="Y292" t="s">
        <v>7397</v>
      </c>
      <c r="Z292" t="s">
        <v>7398</v>
      </c>
      <c r="AA292" t="s">
        <v>68</v>
      </c>
      <c r="AB292">
        <v>12</v>
      </c>
      <c r="AC292">
        <v>12</v>
      </c>
      <c r="AD292">
        <v>12</v>
      </c>
      <c r="AE292">
        <v>20.9</v>
      </c>
      <c r="AF292">
        <v>20.9</v>
      </c>
      <c r="AG292">
        <v>20.9</v>
      </c>
      <c r="AH292">
        <v>82.236999999999995</v>
      </c>
      <c r="AI292">
        <v>0</v>
      </c>
      <c r="AJ292">
        <v>35.414000000000001</v>
      </c>
      <c r="AK292">
        <v>157660000</v>
      </c>
      <c r="AL292">
        <v>64</v>
      </c>
      <c r="AM292">
        <v>1.5582599999999999E-3</v>
      </c>
      <c r="AN292">
        <v>8.63038E-3</v>
      </c>
      <c r="AO292" t="s">
        <v>7399</v>
      </c>
      <c r="AP292" t="s">
        <v>7400</v>
      </c>
      <c r="AQ292" t="s">
        <v>7401</v>
      </c>
      <c r="AR292" t="s">
        <v>7402</v>
      </c>
      <c r="AS292" t="s">
        <v>7403</v>
      </c>
      <c r="AT292" t="s">
        <v>7404</v>
      </c>
      <c r="AU292" t="s">
        <v>7405</v>
      </c>
      <c r="AW292" t="s">
        <v>163</v>
      </c>
      <c r="AX292" t="s">
        <v>217</v>
      </c>
      <c r="AY292" s="10">
        <v>21.782966666666667</v>
      </c>
      <c r="AZ292" s="10">
        <v>22.576633333333334</v>
      </c>
      <c r="BA292" s="10">
        <v>22.425866666666668</v>
      </c>
      <c r="BB292" s="2">
        <f t="shared" si="12"/>
        <v>0.15076666666666583</v>
      </c>
      <c r="BC292" s="2">
        <f t="shared" si="13"/>
        <v>-0.79366666666666674</v>
      </c>
      <c r="BD292" s="2">
        <f t="shared" si="14"/>
        <v>-0.64290000000000092</v>
      </c>
    </row>
    <row r="293" spans="1:56">
      <c r="A293" t="s">
        <v>7406</v>
      </c>
      <c r="B293" t="s">
        <v>7407</v>
      </c>
      <c r="C293" t="s">
        <v>7408</v>
      </c>
      <c r="D293" t="s">
        <v>7409</v>
      </c>
      <c r="E293" t="s">
        <v>7410</v>
      </c>
      <c r="F293" t="s">
        <v>7411</v>
      </c>
      <c r="G293" t="s">
        <v>7412</v>
      </c>
      <c r="H293" t="s">
        <v>7413</v>
      </c>
      <c r="I293" t="s">
        <v>7414</v>
      </c>
      <c r="J293" t="s">
        <v>7415</v>
      </c>
      <c r="K293" t="s">
        <v>7416</v>
      </c>
      <c r="L293" t="s">
        <v>648</v>
      </c>
      <c r="M293" t="s">
        <v>59</v>
      </c>
      <c r="N293" t="s">
        <v>59</v>
      </c>
      <c r="O293" t="s">
        <v>7417</v>
      </c>
      <c r="P293" t="s">
        <v>7418</v>
      </c>
      <c r="Q293" t="s">
        <v>7419</v>
      </c>
      <c r="R293" t="s">
        <v>7420</v>
      </c>
      <c r="S293" t="s">
        <v>7421</v>
      </c>
      <c r="T293" t="s">
        <v>7422</v>
      </c>
      <c r="U293" t="s">
        <v>6991</v>
      </c>
      <c r="V293" t="s">
        <v>2877</v>
      </c>
      <c r="W293" t="s">
        <v>7423</v>
      </c>
      <c r="X293" t="s">
        <v>7424</v>
      </c>
      <c r="Y293" t="s">
        <v>7425</v>
      </c>
      <c r="Z293" t="s">
        <v>7426</v>
      </c>
      <c r="AA293" t="s">
        <v>68</v>
      </c>
      <c r="AB293">
        <v>19</v>
      </c>
      <c r="AC293">
        <v>19</v>
      </c>
      <c r="AD293">
        <v>19</v>
      </c>
      <c r="AE293">
        <v>15.5</v>
      </c>
      <c r="AF293">
        <v>15.5</v>
      </c>
      <c r="AG293">
        <v>15.5</v>
      </c>
      <c r="AH293">
        <v>88.498000000000005</v>
      </c>
      <c r="AI293">
        <v>0</v>
      </c>
      <c r="AJ293">
        <v>233.9</v>
      </c>
      <c r="AK293">
        <v>4324700000</v>
      </c>
      <c r="AL293">
        <v>369</v>
      </c>
      <c r="AM293">
        <v>3.1420300000000001E-3</v>
      </c>
      <c r="AN293">
        <v>1.3658999999999999E-2</v>
      </c>
      <c r="AO293" t="s">
        <v>7427</v>
      </c>
      <c r="AP293" t="s">
        <v>7428</v>
      </c>
      <c r="AQ293" t="s">
        <v>7429</v>
      </c>
      <c r="AR293" t="s">
        <v>472</v>
      </c>
      <c r="AS293" t="s">
        <v>7430</v>
      </c>
      <c r="AT293" t="s">
        <v>7431</v>
      </c>
      <c r="AU293" t="s">
        <v>7432</v>
      </c>
      <c r="AX293" t="s">
        <v>140</v>
      </c>
      <c r="AY293" s="10">
        <v>26.03028888888889</v>
      </c>
      <c r="AZ293" s="10">
        <v>25.415383333333335</v>
      </c>
      <c r="BA293" s="10">
        <v>24.951788888888888</v>
      </c>
      <c r="BB293" s="2">
        <f t="shared" si="12"/>
        <v>0.4635944444444462</v>
      </c>
      <c r="BC293" s="2">
        <f t="shared" si="13"/>
        <v>0.61490555555555559</v>
      </c>
      <c r="BD293" s="2">
        <f t="shared" si="14"/>
        <v>1.0785000000000018</v>
      </c>
    </row>
    <row r="294" spans="1:56">
      <c r="A294" t="s">
        <v>7433</v>
      </c>
      <c r="B294" t="s">
        <v>59</v>
      </c>
      <c r="C294" t="s">
        <v>59</v>
      </c>
      <c r="D294" t="s">
        <v>59</v>
      </c>
      <c r="E294" t="s">
        <v>59</v>
      </c>
      <c r="F294" t="s">
        <v>59</v>
      </c>
      <c r="G294" t="s">
        <v>7434</v>
      </c>
      <c r="H294" t="s">
        <v>1921</v>
      </c>
      <c r="I294" t="s">
        <v>7435</v>
      </c>
      <c r="J294" t="s">
        <v>59</v>
      </c>
      <c r="K294" t="s">
        <v>59</v>
      </c>
      <c r="L294" t="s">
        <v>59</v>
      </c>
      <c r="M294" t="s">
        <v>59</v>
      </c>
      <c r="N294" t="s">
        <v>59</v>
      </c>
      <c r="O294" t="s">
        <v>59</v>
      </c>
      <c r="P294" t="s">
        <v>59</v>
      </c>
      <c r="Q294" t="s">
        <v>59</v>
      </c>
      <c r="R294" t="s">
        <v>59</v>
      </c>
      <c r="S294" t="s">
        <v>59</v>
      </c>
      <c r="T294" t="s">
        <v>59</v>
      </c>
      <c r="U294" t="s">
        <v>7436</v>
      </c>
      <c r="V294" t="s">
        <v>7437</v>
      </c>
      <c r="W294" t="s">
        <v>7438</v>
      </c>
      <c r="X294" t="s">
        <v>7439</v>
      </c>
      <c r="Y294" t="s">
        <v>7440</v>
      </c>
      <c r="Z294" t="s">
        <v>7441</v>
      </c>
      <c r="AA294" t="s">
        <v>68</v>
      </c>
      <c r="AB294">
        <v>8</v>
      </c>
      <c r="AC294">
        <v>8</v>
      </c>
      <c r="AD294">
        <v>8</v>
      </c>
      <c r="AE294">
        <v>29</v>
      </c>
      <c r="AF294">
        <v>29</v>
      </c>
      <c r="AG294">
        <v>29</v>
      </c>
      <c r="AH294">
        <v>35.957000000000001</v>
      </c>
      <c r="AI294">
        <v>0</v>
      </c>
      <c r="AJ294">
        <v>41.820999999999998</v>
      </c>
      <c r="AK294">
        <v>270060000</v>
      </c>
      <c r="AL294">
        <v>39</v>
      </c>
      <c r="AM294">
        <v>1.9956000000000002E-3</v>
      </c>
      <c r="AN294">
        <v>1.0038999999999999E-2</v>
      </c>
      <c r="AO294" t="s">
        <v>7442</v>
      </c>
      <c r="AP294" t="s">
        <v>1567</v>
      </c>
      <c r="AQ294" t="s">
        <v>471</v>
      </c>
      <c r="AR294" t="s">
        <v>472</v>
      </c>
      <c r="AS294" t="s">
        <v>7443</v>
      </c>
      <c r="AT294" t="s">
        <v>7444</v>
      </c>
      <c r="AU294" t="s">
        <v>7445</v>
      </c>
      <c r="AW294" t="s">
        <v>163</v>
      </c>
      <c r="AY294" s="10">
        <v>22.708600000000001</v>
      </c>
      <c r="AZ294" s="10" t="e">
        <v>#DIV/0!</v>
      </c>
      <c r="BA294" s="10">
        <v>23.319666666666667</v>
      </c>
      <c r="BB294" s="2" t="e">
        <f t="shared" si="12"/>
        <v>#DIV/0!</v>
      </c>
      <c r="BC294" s="2" t="e">
        <f t="shared" si="13"/>
        <v>#DIV/0!</v>
      </c>
      <c r="BD294" s="2">
        <f t="shared" si="14"/>
        <v>-0.61106666666666598</v>
      </c>
    </row>
    <row r="295" spans="1:56">
      <c r="A295" t="s">
        <v>7446</v>
      </c>
      <c r="B295" t="s">
        <v>7447</v>
      </c>
      <c r="C295" t="s">
        <v>7448</v>
      </c>
      <c r="D295" t="s">
        <v>4424</v>
      </c>
      <c r="E295" t="s">
        <v>2218</v>
      </c>
      <c r="F295" t="s">
        <v>7449</v>
      </c>
      <c r="G295" t="s">
        <v>7450</v>
      </c>
      <c r="H295" t="s">
        <v>7451</v>
      </c>
      <c r="I295" t="s">
        <v>5309</v>
      </c>
      <c r="J295" t="s">
        <v>7452</v>
      </c>
      <c r="K295" t="s">
        <v>5700</v>
      </c>
      <c r="L295" t="s">
        <v>7453</v>
      </c>
      <c r="M295" t="s">
        <v>59</v>
      </c>
      <c r="N295" t="s">
        <v>59</v>
      </c>
      <c r="O295" t="s">
        <v>7454</v>
      </c>
      <c r="P295" t="s">
        <v>7455</v>
      </c>
      <c r="Q295" t="s">
        <v>7456</v>
      </c>
      <c r="R295" t="s">
        <v>7457</v>
      </c>
      <c r="S295" t="s">
        <v>7458</v>
      </c>
      <c r="T295" t="s">
        <v>7459</v>
      </c>
      <c r="U295" t="s">
        <v>7460</v>
      </c>
      <c r="V295" t="s">
        <v>7461</v>
      </c>
      <c r="W295" t="s">
        <v>7462</v>
      </c>
      <c r="X295" t="s">
        <v>7463</v>
      </c>
      <c r="Y295" t="s">
        <v>7464</v>
      </c>
      <c r="Z295" t="s">
        <v>7465</v>
      </c>
      <c r="AA295" t="s">
        <v>68</v>
      </c>
      <c r="AB295">
        <v>30</v>
      </c>
      <c r="AC295">
        <v>30</v>
      </c>
      <c r="AD295">
        <v>30</v>
      </c>
      <c r="AE295">
        <v>33</v>
      </c>
      <c r="AF295">
        <v>33</v>
      </c>
      <c r="AG295">
        <v>33</v>
      </c>
      <c r="AH295">
        <v>125.88</v>
      </c>
      <c r="AI295">
        <v>0</v>
      </c>
      <c r="AJ295">
        <v>192.56</v>
      </c>
      <c r="AK295">
        <v>2077200000</v>
      </c>
      <c r="AL295">
        <v>396</v>
      </c>
      <c r="AM295">
        <v>3.5950200000000002E-10</v>
      </c>
      <c r="AN295">
        <v>4.6016199999999997E-8</v>
      </c>
      <c r="AO295" t="s">
        <v>7466</v>
      </c>
      <c r="AP295" t="s">
        <v>608</v>
      </c>
      <c r="AQ295" t="s">
        <v>471</v>
      </c>
      <c r="AR295" t="s">
        <v>472</v>
      </c>
      <c r="AS295" t="s">
        <v>7467</v>
      </c>
      <c r="AT295" t="s">
        <v>7468</v>
      </c>
      <c r="AU295" t="s">
        <v>7469</v>
      </c>
      <c r="AV295" t="s">
        <v>139</v>
      </c>
      <c r="AW295" t="s">
        <v>76</v>
      </c>
      <c r="AX295" t="s">
        <v>140</v>
      </c>
      <c r="AY295" s="10">
        <v>24.6968</v>
      </c>
      <c r="AZ295" s="10">
        <v>24.080933333333334</v>
      </c>
      <c r="BA295" s="10">
        <v>23.250288888888889</v>
      </c>
      <c r="BB295" s="2">
        <f t="shared" si="12"/>
        <v>0.83064444444444518</v>
      </c>
      <c r="BC295" s="2">
        <f t="shared" si="13"/>
        <v>0.61586666666666545</v>
      </c>
      <c r="BD295" s="2">
        <f t="shared" si="14"/>
        <v>1.4465111111111106</v>
      </c>
    </row>
    <row r="296" spans="1:56">
      <c r="A296" t="s">
        <v>7470</v>
      </c>
      <c r="B296" t="s">
        <v>505</v>
      </c>
      <c r="C296" t="s">
        <v>4718</v>
      </c>
      <c r="D296" t="s">
        <v>7471</v>
      </c>
      <c r="E296" t="s">
        <v>7472</v>
      </c>
      <c r="F296" t="s">
        <v>7473</v>
      </c>
      <c r="G296" t="s">
        <v>7474</v>
      </c>
      <c r="H296" t="s">
        <v>7475</v>
      </c>
      <c r="I296" t="s">
        <v>7476</v>
      </c>
      <c r="J296" t="s">
        <v>7477</v>
      </c>
      <c r="K296" t="s">
        <v>7478</v>
      </c>
      <c r="L296" t="s">
        <v>59</v>
      </c>
      <c r="M296" t="s">
        <v>59</v>
      </c>
      <c r="N296" t="s">
        <v>59</v>
      </c>
      <c r="O296" t="s">
        <v>7479</v>
      </c>
      <c r="P296" t="s">
        <v>7480</v>
      </c>
      <c r="Q296" t="s">
        <v>5035</v>
      </c>
      <c r="R296" t="s">
        <v>3310</v>
      </c>
      <c r="S296" t="s">
        <v>7481</v>
      </c>
      <c r="T296" t="s">
        <v>7482</v>
      </c>
      <c r="U296" t="s">
        <v>7483</v>
      </c>
      <c r="V296" t="s">
        <v>7484</v>
      </c>
      <c r="W296" t="s">
        <v>7485</v>
      </c>
      <c r="X296" t="s">
        <v>7486</v>
      </c>
      <c r="Y296" t="s">
        <v>7487</v>
      </c>
      <c r="Z296" t="s">
        <v>7488</v>
      </c>
      <c r="AA296" t="s">
        <v>68</v>
      </c>
      <c r="AB296">
        <v>11</v>
      </c>
      <c r="AC296">
        <v>11</v>
      </c>
      <c r="AD296">
        <v>11</v>
      </c>
      <c r="AE296">
        <v>44.8</v>
      </c>
      <c r="AF296">
        <v>44.8</v>
      </c>
      <c r="AG296">
        <v>44.8</v>
      </c>
      <c r="AH296">
        <v>32.908999999999999</v>
      </c>
      <c r="AI296">
        <v>0</v>
      </c>
      <c r="AJ296">
        <v>81.224000000000004</v>
      </c>
      <c r="AK296">
        <v>923420000</v>
      </c>
      <c r="AL296">
        <v>139</v>
      </c>
      <c r="AM296">
        <v>3.1739300000000002E-4</v>
      </c>
      <c r="AN296">
        <v>2.5043600000000002E-3</v>
      </c>
      <c r="AO296" t="s">
        <v>7489</v>
      </c>
      <c r="AP296" t="s">
        <v>7490</v>
      </c>
      <c r="AQ296" t="s">
        <v>471</v>
      </c>
      <c r="AR296" t="s">
        <v>7491</v>
      </c>
      <c r="AS296" t="s">
        <v>7492</v>
      </c>
      <c r="AT296" t="s">
        <v>7493</v>
      </c>
      <c r="AU296" t="s">
        <v>7494</v>
      </c>
      <c r="AW296" t="s">
        <v>163</v>
      </c>
      <c r="AX296" t="s">
        <v>217</v>
      </c>
      <c r="AY296" s="10">
        <v>23.612766666666669</v>
      </c>
      <c r="AZ296" s="10">
        <v>23.925240000000002</v>
      </c>
      <c r="BA296" s="10">
        <v>24.054611111111107</v>
      </c>
      <c r="BB296" s="2">
        <f t="shared" si="12"/>
        <v>-0.12937111111110511</v>
      </c>
      <c r="BC296" s="2">
        <f t="shared" si="13"/>
        <v>-0.31247333333333316</v>
      </c>
      <c r="BD296" s="2">
        <f t="shared" si="14"/>
        <v>-0.44184444444443827</v>
      </c>
    </row>
    <row r="297" spans="1:56">
      <c r="A297" t="s">
        <v>7495</v>
      </c>
      <c r="B297" t="s">
        <v>7496</v>
      </c>
      <c r="C297" t="s">
        <v>7497</v>
      </c>
      <c r="D297" t="s">
        <v>59</v>
      </c>
      <c r="E297" t="s">
        <v>7498</v>
      </c>
      <c r="F297" t="s">
        <v>5501</v>
      </c>
      <c r="G297" t="s">
        <v>7499</v>
      </c>
      <c r="H297" t="s">
        <v>5256</v>
      </c>
      <c r="I297" t="s">
        <v>7500</v>
      </c>
      <c r="J297" t="s">
        <v>7501</v>
      </c>
      <c r="K297" t="s">
        <v>7502</v>
      </c>
      <c r="L297" t="s">
        <v>2772</v>
      </c>
      <c r="M297" t="s">
        <v>59</v>
      </c>
      <c r="N297" t="s">
        <v>59</v>
      </c>
      <c r="O297" t="s">
        <v>7503</v>
      </c>
      <c r="P297" t="s">
        <v>7504</v>
      </c>
      <c r="Q297" t="s">
        <v>7505</v>
      </c>
      <c r="R297" t="s">
        <v>7506</v>
      </c>
      <c r="S297" t="s">
        <v>7507</v>
      </c>
      <c r="T297" t="s">
        <v>7508</v>
      </c>
      <c r="U297" t="s">
        <v>7509</v>
      </c>
      <c r="V297" t="s">
        <v>7510</v>
      </c>
      <c r="W297" t="s">
        <v>7511</v>
      </c>
      <c r="X297" t="s">
        <v>7512</v>
      </c>
      <c r="Y297" t="s">
        <v>7513</v>
      </c>
      <c r="Z297" t="s">
        <v>7514</v>
      </c>
      <c r="AA297" t="s">
        <v>68</v>
      </c>
      <c r="AB297">
        <v>15</v>
      </c>
      <c r="AC297">
        <v>15</v>
      </c>
      <c r="AD297">
        <v>15</v>
      </c>
      <c r="AE297">
        <v>34.9</v>
      </c>
      <c r="AF297">
        <v>34.9</v>
      </c>
      <c r="AG297">
        <v>34.9</v>
      </c>
      <c r="AH297">
        <v>55.106999999999999</v>
      </c>
      <c r="AI297">
        <v>0</v>
      </c>
      <c r="AJ297">
        <v>48.948</v>
      </c>
      <c r="AK297">
        <v>644590000</v>
      </c>
      <c r="AL297">
        <v>137</v>
      </c>
      <c r="AM297">
        <v>4.64074E-3</v>
      </c>
      <c r="AN297">
        <v>1.8824400000000002E-2</v>
      </c>
      <c r="AO297" t="s">
        <v>7515</v>
      </c>
      <c r="AP297" t="s">
        <v>7516</v>
      </c>
      <c r="AQ297" t="s">
        <v>7517</v>
      </c>
      <c r="AR297" t="s">
        <v>472</v>
      </c>
      <c r="AS297" t="s">
        <v>7518</v>
      </c>
      <c r="AT297" t="s">
        <v>7519</v>
      </c>
      <c r="AU297" t="s">
        <v>7520</v>
      </c>
      <c r="AX297" t="s">
        <v>217</v>
      </c>
      <c r="AY297" s="10">
        <v>23.0338125</v>
      </c>
      <c r="AZ297" s="10">
        <v>23.217966666666669</v>
      </c>
      <c r="BA297" s="10">
        <v>23.588866666666668</v>
      </c>
      <c r="BB297" s="2">
        <f t="shared" si="12"/>
        <v>-0.3708999999999989</v>
      </c>
      <c r="BC297" s="2">
        <f t="shared" si="13"/>
        <v>-0.18415416666666928</v>
      </c>
      <c r="BD297" s="2">
        <f t="shared" si="14"/>
        <v>-0.55505416666666818</v>
      </c>
    </row>
    <row r="298" spans="1:56">
      <c r="A298" t="s">
        <v>7521</v>
      </c>
      <c r="B298" t="s">
        <v>7522</v>
      </c>
      <c r="C298" t="s">
        <v>2878</v>
      </c>
      <c r="D298" t="s">
        <v>59</v>
      </c>
      <c r="E298" t="s">
        <v>59</v>
      </c>
      <c r="F298" t="s">
        <v>59</v>
      </c>
      <c r="G298" t="s">
        <v>7523</v>
      </c>
      <c r="H298" t="s">
        <v>7524</v>
      </c>
      <c r="I298" t="s">
        <v>7525</v>
      </c>
      <c r="J298" t="s">
        <v>59</v>
      </c>
      <c r="K298" t="s">
        <v>7526</v>
      </c>
      <c r="L298" t="s">
        <v>59</v>
      </c>
      <c r="M298" t="s">
        <v>59</v>
      </c>
      <c r="N298" t="s">
        <v>59</v>
      </c>
      <c r="O298" t="s">
        <v>7527</v>
      </c>
      <c r="P298" t="s">
        <v>7528</v>
      </c>
      <c r="Q298" t="s">
        <v>7529</v>
      </c>
      <c r="R298" t="s">
        <v>7530</v>
      </c>
      <c r="S298" t="s">
        <v>7531</v>
      </c>
      <c r="T298" t="s">
        <v>7532</v>
      </c>
      <c r="U298" t="s">
        <v>7533</v>
      </c>
      <c r="V298" t="s">
        <v>7534</v>
      </c>
      <c r="W298" t="s">
        <v>7535</v>
      </c>
      <c r="X298" t="s">
        <v>7536</v>
      </c>
      <c r="Y298" t="s">
        <v>7537</v>
      </c>
      <c r="Z298" t="s">
        <v>7538</v>
      </c>
      <c r="AA298" t="s">
        <v>68</v>
      </c>
      <c r="AB298">
        <v>7</v>
      </c>
      <c r="AC298">
        <v>7</v>
      </c>
      <c r="AD298">
        <v>6</v>
      </c>
      <c r="AE298">
        <v>43.5</v>
      </c>
      <c r="AF298">
        <v>43.5</v>
      </c>
      <c r="AG298">
        <v>37.1</v>
      </c>
      <c r="AH298">
        <v>26.052</v>
      </c>
      <c r="AI298">
        <v>0</v>
      </c>
      <c r="AJ298">
        <v>67.233000000000004</v>
      </c>
      <c r="AK298">
        <v>818180000</v>
      </c>
      <c r="AL298">
        <v>113</v>
      </c>
      <c r="AM298">
        <v>5.2737799999999996E-3</v>
      </c>
      <c r="AN298">
        <v>2.0535899999999999E-2</v>
      </c>
      <c r="AO298" t="s">
        <v>7539</v>
      </c>
      <c r="AP298" t="s">
        <v>7540</v>
      </c>
      <c r="AQ298" t="s">
        <v>7541</v>
      </c>
      <c r="AR298" t="s">
        <v>472</v>
      </c>
      <c r="AS298" t="s">
        <v>7542</v>
      </c>
      <c r="AT298" t="s">
        <v>7543</v>
      </c>
      <c r="AU298" t="s">
        <v>7544</v>
      </c>
      <c r="AV298" t="s">
        <v>107</v>
      </c>
      <c r="AW298" t="s">
        <v>76</v>
      </c>
      <c r="AY298" s="10">
        <v>24.566733333333332</v>
      </c>
      <c r="AZ298" s="10">
        <v>24.134975000000001</v>
      </c>
      <c r="BA298" s="10">
        <v>24.47572222222222</v>
      </c>
      <c r="BB298" s="2">
        <f t="shared" si="12"/>
        <v>-0.34074722222221965</v>
      </c>
      <c r="BC298" s="2">
        <f t="shared" si="13"/>
        <v>0.43175833333333102</v>
      </c>
      <c r="BD298" s="2">
        <f t="shared" si="14"/>
        <v>9.1011111111111376E-2</v>
      </c>
    </row>
    <row r="299" spans="1:56">
      <c r="A299" t="s">
        <v>7545</v>
      </c>
      <c r="B299" t="s">
        <v>7546</v>
      </c>
      <c r="C299" t="s">
        <v>6570</v>
      </c>
      <c r="D299" t="s">
        <v>7547</v>
      </c>
      <c r="E299" t="s">
        <v>7548</v>
      </c>
      <c r="F299" t="s">
        <v>7089</v>
      </c>
      <c r="G299" t="s">
        <v>3642</v>
      </c>
      <c r="H299" t="s">
        <v>7549</v>
      </c>
      <c r="I299" t="s">
        <v>7550</v>
      </c>
      <c r="J299" t="s">
        <v>7551</v>
      </c>
      <c r="K299" t="s">
        <v>7552</v>
      </c>
      <c r="L299" t="s">
        <v>7553</v>
      </c>
      <c r="M299" t="s">
        <v>59</v>
      </c>
      <c r="N299" t="s">
        <v>59</v>
      </c>
      <c r="O299" t="s">
        <v>7554</v>
      </c>
      <c r="P299" t="s">
        <v>7390</v>
      </c>
      <c r="Q299" t="s">
        <v>7555</v>
      </c>
      <c r="R299" t="s">
        <v>7556</v>
      </c>
      <c r="S299" t="s">
        <v>7557</v>
      </c>
      <c r="T299" t="s">
        <v>7558</v>
      </c>
      <c r="U299" t="s">
        <v>7559</v>
      </c>
      <c r="V299" t="s">
        <v>7560</v>
      </c>
      <c r="W299" t="s">
        <v>7561</v>
      </c>
      <c r="X299" t="s">
        <v>7562</v>
      </c>
      <c r="Y299" t="s">
        <v>7563</v>
      </c>
      <c r="Z299" t="s">
        <v>7564</v>
      </c>
      <c r="AA299" t="s">
        <v>68</v>
      </c>
      <c r="AB299">
        <v>19</v>
      </c>
      <c r="AC299">
        <v>19</v>
      </c>
      <c r="AD299">
        <v>19</v>
      </c>
      <c r="AE299">
        <v>53.6</v>
      </c>
      <c r="AF299">
        <v>53.6</v>
      </c>
      <c r="AG299">
        <v>53.6</v>
      </c>
      <c r="AH299">
        <v>46.246000000000002</v>
      </c>
      <c r="AI299">
        <v>0</v>
      </c>
      <c r="AJ299">
        <v>97.947999999999993</v>
      </c>
      <c r="AK299">
        <v>1226700000</v>
      </c>
      <c r="AL299">
        <v>223</v>
      </c>
      <c r="AM299">
        <v>9.3044200000000007E-3</v>
      </c>
      <c r="AN299">
        <v>3.1526100000000001E-2</v>
      </c>
      <c r="AO299" t="s">
        <v>7565</v>
      </c>
      <c r="AP299" t="s">
        <v>7566</v>
      </c>
      <c r="AQ299" t="s">
        <v>7567</v>
      </c>
      <c r="AR299" t="s">
        <v>472</v>
      </c>
      <c r="AS299" t="s">
        <v>7568</v>
      </c>
      <c r="AT299" t="s">
        <v>7569</v>
      </c>
      <c r="AU299" t="s">
        <v>7570</v>
      </c>
      <c r="AW299" t="s">
        <v>76</v>
      </c>
      <c r="AY299" s="10">
        <v>24.069766666666666</v>
      </c>
      <c r="AZ299" s="10">
        <v>23.223250000000004</v>
      </c>
      <c r="BA299" s="10">
        <v>23.685522222222222</v>
      </c>
      <c r="BB299" s="2">
        <f t="shared" si="12"/>
        <v>-0.46227222222221798</v>
      </c>
      <c r="BC299" s="2">
        <f t="shared" si="13"/>
        <v>0.84651666666666259</v>
      </c>
      <c r="BD299" s="2">
        <f t="shared" si="14"/>
        <v>0.38424444444444461</v>
      </c>
    </row>
    <row r="300" spans="1:56">
      <c r="A300" t="s">
        <v>7571</v>
      </c>
      <c r="B300" t="s">
        <v>7572</v>
      </c>
      <c r="C300" t="s">
        <v>7573</v>
      </c>
      <c r="D300" t="s">
        <v>7574</v>
      </c>
      <c r="E300" t="s">
        <v>7575</v>
      </c>
      <c r="F300" t="s">
        <v>7576</v>
      </c>
      <c r="G300" t="s">
        <v>7577</v>
      </c>
      <c r="H300" t="s">
        <v>7578</v>
      </c>
      <c r="I300" t="s">
        <v>7579</v>
      </c>
      <c r="J300" t="s">
        <v>7580</v>
      </c>
      <c r="K300" t="s">
        <v>4204</v>
      </c>
      <c r="L300" t="s">
        <v>7581</v>
      </c>
      <c r="M300" t="s">
        <v>59</v>
      </c>
      <c r="N300" t="s">
        <v>59</v>
      </c>
      <c r="O300" t="s">
        <v>7582</v>
      </c>
      <c r="P300" t="s">
        <v>7583</v>
      </c>
      <c r="Q300" t="s">
        <v>7584</v>
      </c>
      <c r="R300" t="s">
        <v>7585</v>
      </c>
      <c r="S300" t="s">
        <v>7586</v>
      </c>
      <c r="T300" t="s">
        <v>7587</v>
      </c>
      <c r="U300" t="s">
        <v>7588</v>
      </c>
      <c r="V300" t="s">
        <v>4607</v>
      </c>
      <c r="W300" t="s">
        <v>7589</v>
      </c>
      <c r="X300" t="s">
        <v>7590</v>
      </c>
      <c r="Y300" t="s">
        <v>7591</v>
      </c>
      <c r="Z300" t="s">
        <v>7592</v>
      </c>
      <c r="AA300" t="s">
        <v>68</v>
      </c>
      <c r="AB300">
        <v>20</v>
      </c>
      <c r="AC300">
        <v>7</v>
      </c>
      <c r="AD300">
        <v>0</v>
      </c>
      <c r="AE300">
        <v>59.9</v>
      </c>
      <c r="AF300">
        <v>23.1</v>
      </c>
      <c r="AG300">
        <v>0</v>
      </c>
      <c r="AH300">
        <v>50.133000000000003</v>
      </c>
      <c r="AI300">
        <v>0</v>
      </c>
      <c r="AJ300">
        <v>138.25</v>
      </c>
      <c r="AK300">
        <v>4641200000</v>
      </c>
      <c r="AL300">
        <v>272</v>
      </c>
      <c r="AM300">
        <v>4.5063200000000003E-3</v>
      </c>
      <c r="AN300">
        <v>1.83438E-2</v>
      </c>
      <c r="AO300" t="s">
        <v>7593</v>
      </c>
      <c r="AP300" t="s">
        <v>3765</v>
      </c>
      <c r="AQ300" t="s">
        <v>3766</v>
      </c>
      <c r="AR300" t="s">
        <v>7594</v>
      </c>
      <c r="AS300" t="s">
        <v>7595</v>
      </c>
      <c r="AT300" t="s">
        <v>7596</v>
      </c>
      <c r="AU300" t="s">
        <v>7597</v>
      </c>
      <c r="AX300" t="s">
        <v>140</v>
      </c>
      <c r="AY300" s="10">
        <v>26.814122222222224</v>
      </c>
      <c r="AZ300" s="10">
        <v>25.819266666666667</v>
      </c>
      <c r="BA300" s="10">
        <v>25.390222222222224</v>
      </c>
      <c r="BB300" s="2">
        <f t="shared" si="12"/>
        <v>0.42904444444444323</v>
      </c>
      <c r="BC300" s="2">
        <f t="shared" si="13"/>
        <v>0.99485555555555649</v>
      </c>
      <c r="BD300" s="2">
        <f t="shared" si="14"/>
        <v>1.4238999999999997</v>
      </c>
    </row>
    <row r="301" spans="1:56">
      <c r="A301" t="s">
        <v>59</v>
      </c>
      <c r="B301" t="s">
        <v>59</v>
      </c>
      <c r="C301" t="s">
        <v>59</v>
      </c>
      <c r="D301" t="s">
        <v>59</v>
      </c>
      <c r="E301" t="s">
        <v>59</v>
      </c>
      <c r="F301" t="s">
        <v>59</v>
      </c>
      <c r="G301" t="s">
        <v>59</v>
      </c>
      <c r="H301" t="s">
        <v>7598</v>
      </c>
      <c r="I301" t="s">
        <v>7599</v>
      </c>
      <c r="J301" t="s">
        <v>59</v>
      </c>
      <c r="K301" t="s">
        <v>59</v>
      </c>
      <c r="L301" t="s">
        <v>59</v>
      </c>
      <c r="M301" t="s">
        <v>59</v>
      </c>
      <c r="N301" t="s">
        <v>59</v>
      </c>
      <c r="O301" t="s">
        <v>59</v>
      </c>
      <c r="P301" t="s">
        <v>59</v>
      </c>
      <c r="Q301" t="s">
        <v>59</v>
      </c>
      <c r="R301" t="s">
        <v>59</v>
      </c>
      <c r="S301" t="s">
        <v>7600</v>
      </c>
      <c r="T301" t="s">
        <v>59</v>
      </c>
      <c r="U301" t="s">
        <v>7601</v>
      </c>
      <c r="V301" t="s">
        <v>2435</v>
      </c>
      <c r="W301" t="s">
        <v>7602</v>
      </c>
      <c r="X301" t="s">
        <v>7603</v>
      </c>
      <c r="Y301" t="s">
        <v>7604</v>
      </c>
      <c r="Z301" t="s">
        <v>59</v>
      </c>
      <c r="AA301" t="s">
        <v>68</v>
      </c>
      <c r="AB301">
        <v>9</v>
      </c>
      <c r="AC301">
        <v>9</v>
      </c>
      <c r="AD301">
        <v>9</v>
      </c>
      <c r="AE301">
        <v>17.3</v>
      </c>
      <c r="AF301">
        <v>17.3</v>
      </c>
      <c r="AG301">
        <v>17.3</v>
      </c>
      <c r="AH301">
        <v>73.569000000000003</v>
      </c>
      <c r="AI301">
        <v>0</v>
      </c>
      <c r="AJ301">
        <v>13.996</v>
      </c>
      <c r="AK301">
        <v>151090000</v>
      </c>
      <c r="AL301">
        <v>39</v>
      </c>
      <c r="AM301">
        <v>1.9889699999999999E-4</v>
      </c>
      <c r="AN301">
        <v>1.8041699999999999E-3</v>
      </c>
      <c r="AO301" t="s">
        <v>7605</v>
      </c>
      <c r="AP301" t="s">
        <v>7606</v>
      </c>
      <c r="AQ301" t="s">
        <v>7607</v>
      </c>
      <c r="AR301" t="s">
        <v>472</v>
      </c>
      <c r="AS301" t="s">
        <v>7608</v>
      </c>
      <c r="AT301" t="s">
        <v>7609</v>
      </c>
      <c r="AU301" t="s">
        <v>7610</v>
      </c>
      <c r="AW301" t="s">
        <v>163</v>
      </c>
      <c r="AY301" s="10">
        <v>22.128300000000003</v>
      </c>
      <c r="AZ301" s="10" t="e">
        <v>#DIV/0!</v>
      </c>
      <c r="BA301" s="10">
        <v>22.458316666666665</v>
      </c>
      <c r="BB301" s="2" t="e">
        <f t="shared" si="12"/>
        <v>#DIV/0!</v>
      </c>
      <c r="BC301" s="2" t="e">
        <f t="shared" si="13"/>
        <v>#DIV/0!</v>
      </c>
      <c r="BD301" s="2">
        <f t="shared" si="14"/>
        <v>-0.33001666666666196</v>
      </c>
    </row>
    <row r="302" spans="1:56">
      <c r="A302" t="s">
        <v>7611</v>
      </c>
      <c r="B302" t="s">
        <v>7612</v>
      </c>
      <c r="C302" t="s">
        <v>3748</v>
      </c>
      <c r="D302" t="s">
        <v>7613</v>
      </c>
      <c r="E302" t="s">
        <v>7614</v>
      </c>
      <c r="F302" t="s">
        <v>7615</v>
      </c>
      <c r="G302" t="s">
        <v>7616</v>
      </c>
      <c r="H302" t="s">
        <v>7617</v>
      </c>
      <c r="I302" t="s">
        <v>7618</v>
      </c>
      <c r="J302" t="s">
        <v>7619</v>
      </c>
      <c r="K302" t="s">
        <v>1723</v>
      </c>
      <c r="L302" t="s">
        <v>1401</v>
      </c>
      <c r="M302" t="s">
        <v>59</v>
      </c>
      <c r="N302" t="s">
        <v>59</v>
      </c>
      <c r="O302" t="s">
        <v>7620</v>
      </c>
      <c r="P302" t="s">
        <v>7621</v>
      </c>
      <c r="Q302" t="s">
        <v>7622</v>
      </c>
      <c r="R302" t="s">
        <v>7623</v>
      </c>
      <c r="S302" t="s">
        <v>7624</v>
      </c>
      <c r="T302" t="s">
        <v>7625</v>
      </c>
      <c r="U302" t="s">
        <v>7626</v>
      </c>
      <c r="V302" t="s">
        <v>7228</v>
      </c>
      <c r="W302" t="s">
        <v>1506</v>
      </c>
      <c r="X302" t="s">
        <v>7627</v>
      </c>
      <c r="Y302" t="s">
        <v>7628</v>
      </c>
      <c r="Z302" t="s">
        <v>6647</v>
      </c>
      <c r="AA302" t="s">
        <v>68</v>
      </c>
      <c r="AB302">
        <v>5</v>
      </c>
      <c r="AC302">
        <v>5</v>
      </c>
      <c r="AD302">
        <v>5</v>
      </c>
      <c r="AE302">
        <v>15.2</v>
      </c>
      <c r="AF302">
        <v>15.2</v>
      </c>
      <c r="AG302">
        <v>15.2</v>
      </c>
      <c r="AH302">
        <v>37.558999999999997</v>
      </c>
      <c r="AI302">
        <v>0</v>
      </c>
      <c r="AJ302">
        <v>13.305999999999999</v>
      </c>
      <c r="AK302">
        <v>457030000</v>
      </c>
      <c r="AL302">
        <v>102</v>
      </c>
      <c r="AM302">
        <v>1.4597300000000001E-2</v>
      </c>
      <c r="AN302">
        <v>4.4525599999999999E-2</v>
      </c>
      <c r="AO302" t="s">
        <v>7629</v>
      </c>
      <c r="AP302" t="s">
        <v>3005</v>
      </c>
      <c r="AQ302" t="s">
        <v>471</v>
      </c>
      <c r="AR302" t="s">
        <v>472</v>
      </c>
      <c r="AS302" t="s">
        <v>7630</v>
      </c>
      <c r="AT302" t="s">
        <v>7631</v>
      </c>
      <c r="AU302" t="s">
        <v>7632</v>
      </c>
      <c r="AV302" t="s">
        <v>107</v>
      </c>
      <c r="AY302" s="10">
        <v>23.493755555555556</v>
      </c>
      <c r="AZ302" s="10">
        <v>23.259883333333331</v>
      </c>
      <c r="BA302" s="10">
        <v>23.624377777777781</v>
      </c>
      <c r="BB302" s="2">
        <f t="shared" si="12"/>
        <v>-0.36449444444444978</v>
      </c>
      <c r="BC302" s="2">
        <f t="shared" si="13"/>
        <v>0.23387222222222448</v>
      </c>
      <c r="BD302" s="2">
        <f t="shared" si="14"/>
        <v>-0.1306222222222253</v>
      </c>
    </row>
    <row r="303" spans="1:56">
      <c r="A303" t="s">
        <v>7633</v>
      </c>
      <c r="B303" t="s">
        <v>7634</v>
      </c>
      <c r="C303" t="s">
        <v>7635</v>
      </c>
      <c r="D303" t="s">
        <v>59</v>
      </c>
      <c r="E303" t="s">
        <v>59</v>
      </c>
      <c r="F303" t="s">
        <v>59</v>
      </c>
      <c r="G303" t="s">
        <v>7636</v>
      </c>
      <c r="H303" t="s">
        <v>7637</v>
      </c>
      <c r="I303" t="s">
        <v>7638</v>
      </c>
      <c r="J303" t="s">
        <v>59</v>
      </c>
      <c r="K303" t="s">
        <v>59</v>
      </c>
      <c r="L303" t="s">
        <v>59</v>
      </c>
      <c r="M303" t="s">
        <v>59</v>
      </c>
      <c r="N303" t="s">
        <v>59</v>
      </c>
      <c r="O303" t="s">
        <v>7639</v>
      </c>
      <c r="P303" t="s">
        <v>7640</v>
      </c>
      <c r="Q303" t="s">
        <v>59</v>
      </c>
      <c r="R303" t="s">
        <v>7641</v>
      </c>
      <c r="S303" t="s">
        <v>7642</v>
      </c>
      <c r="T303" t="s">
        <v>7643</v>
      </c>
      <c r="U303" t="s">
        <v>7644</v>
      </c>
      <c r="V303" t="s">
        <v>7645</v>
      </c>
      <c r="W303" t="s">
        <v>7646</v>
      </c>
      <c r="X303" t="s">
        <v>7647</v>
      </c>
      <c r="Y303" t="s">
        <v>7648</v>
      </c>
      <c r="Z303" t="s">
        <v>7649</v>
      </c>
      <c r="AA303" t="s">
        <v>68</v>
      </c>
      <c r="AB303">
        <v>6</v>
      </c>
      <c r="AC303">
        <v>6</v>
      </c>
      <c r="AD303">
        <v>6</v>
      </c>
      <c r="AE303">
        <v>25.1</v>
      </c>
      <c r="AF303">
        <v>25.1</v>
      </c>
      <c r="AG303">
        <v>25.1</v>
      </c>
      <c r="AH303">
        <v>32.154000000000003</v>
      </c>
      <c r="AI303">
        <v>0</v>
      </c>
      <c r="AJ303">
        <v>27.254000000000001</v>
      </c>
      <c r="AK303">
        <v>919520000</v>
      </c>
      <c r="AL303">
        <v>71</v>
      </c>
      <c r="AM303">
        <v>2.3965100000000001E-3</v>
      </c>
      <c r="AN303">
        <v>1.15032E-2</v>
      </c>
      <c r="AO303" t="s">
        <v>7650</v>
      </c>
      <c r="AP303" t="s">
        <v>7651</v>
      </c>
      <c r="AQ303" t="s">
        <v>7652</v>
      </c>
      <c r="AR303" t="s">
        <v>472</v>
      </c>
      <c r="AS303" t="s">
        <v>7653</v>
      </c>
      <c r="AT303" t="s">
        <v>7654</v>
      </c>
      <c r="AU303" t="s">
        <v>7655</v>
      </c>
      <c r="AX303" t="s">
        <v>217</v>
      </c>
      <c r="AY303" s="10">
        <v>24.542783333333336</v>
      </c>
      <c r="AZ303" s="10">
        <v>24.635649999999998</v>
      </c>
      <c r="BA303" s="10">
        <v>25.009022222222224</v>
      </c>
      <c r="BB303" s="2">
        <f t="shared" si="12"/>
        <v>-0.37337222222222621</v>
      </c>
      <c r="BC303" s="2">
        <f t="shared" si="13"/>
        <v>-9.2866666666662212E-2</v>
      </c>
      <c r="BD303" s="2">
        <f t="shared" si="14"/>
        <v>-0.46623888888888843</v>
      </c>
    </row>
    <row r="304" spans="1:56">
      <c r="A304" t="s">
        <v>7656</v>
      </c>
      <c r="B304" t="s">
        <v>7657</v>
      </c>
      <c r="C304" t="s">
        <v>7658</v>
      </c>
      <c r="D304" t="s">
        <v>7659</v>
      </c>
      <c r="E304" t="s">
        <v>7660</v>
      </c>
      <c r="F304" t="s">
        <v>7661</v>
      </c>
      <c r="G304" t="s">
        <v>7662</v>
      </c>
      <c r="H304" t="s">
        <v>7663</v>
      </c>
      <c r="I304" t="s">
        <v>7664</v>
      </c>
      <c r="J304" t="s">
        <v>7665</v>
      </c>
      <c r="K304" t="s">
        <v>7666</v>
      </c>
      <c r="L304" t="s">
        <v>7667</v>
      </c>
      <c r="M304" t="s">
        <v>59</v>
      </c>
      <c r="N304" t="s">
        <v>59</v>
      </c>
      <c r="O304" t="s">
        <v>7668</v>
      </c>
      <c r="P304" t="s">
        <v>7669</v>
      </c>
      <c r="Q304" t="s">
        <v>7670</v>
      </c>
      <c r="R304" t="s">
        <v>7671</v>
      </c>
      <c r="S304" t="s">
        <v>7672</v>
      </c>
      <c r="T304" t="s">
        <v>7673</v>
      </c>
      <c r="U304" t="s">
        <v>7674</v>
      </c>
      <c r="V304" t="s">
        <v>7675</v>
      </c>
      <c r="W304" t="s">
        <v>7676</v>
      </c>
      <c r="X304" t="s">
        <v>7677</v>
      </c>
      <c r="Y304" t="s">
        <v>7678</v>
      </c>
      <c r="Z304" t="s">
        <v>7679</v>
      </c>
      <c r="AA304" t="s">
        <v>68</v>
      </c>
      <c r="AB304">
        <v>7</v>
      </c>
      <c r="AC304">
        <v>7</v>
      </c>
      <c r="AD304">
        <v>7</v>
      </c>
      <c r="AE304">
        <v>44.8</v>
      </c>
      <c r="AF304">
        <v>44.8</v>
      </c>
      <c r="AG304">
        <v>44.8</v>
      </c>
      <c r="AH304">
        <v>17.872</v>
      </c>
      <c r="AI304">
        <v>0</v>
      </c>
      <c r="AJ304">
        <v>69.384</v>
      </c>
      <c r="AK304">
        <v>4706000000</v>
      </c>
      <c r="AL304">
        <v>253</v>
      </c>
      <c r="AM304">
        <v>7.7436700000000002E-3</v>
      </c>
      <c r="AN304">
        <v>2.7533100000000001E-2</v>
      </c>
      <c r="AO304" t="s">
        <v>7680</v>
      </c>
      <c r="AP304" t="s">
        <v>7681</v>
      </c>
      <c r="AQ304" t="s">
        <v>7682</v>
      </c>
      <c r="AR304" t="s">
        <v>7683</v>
      </c>
      <c r="AS304" t="s">
        <v>7684</v>
      </c>
      <c r="AT304" t="s">
        <v>7685</v>
      </c>
      <c r="AU304" t="s">
        <v>7686</v>
      </c>
      <c r="AW304" t="s">
        <v>76</v>
      </c>
      <c r="AY304" s="10">
        <v>26.885633333333331</v>
      </c>
      <c r="AZ304" s="10">
        <v>25.989783333333332</v>
      </c>
      <c r="BA304" s="10">
        <v>26.431311111111111</v>
      </c>
      <c r="BB304" s="2">
        <f t="shared" si="12"/>
        <v>-0.44152777777777885</v>
      </c>
      <c r="BC304" s="2">
        <f t="shared" si="13"/>
        <v>0.89584999999999937</v>
      </c>
      <c r="BD304" s="2">
        <f t="shared" si="14"/>
        <v>0.45432222222222052</v>
      </c>
    </row>
    <row r="305" spans="1:56">
      <c r="A305" t="s">
        <v>2784</v>
      </c>
      <c r="B305" t="s">
        <v>7687</v>
      </c>
      <c r="C305" t="s">
        <v>7688</v>
      </c>
      <c r="D305" t="s">
        <v>7689</v>
      </c>
      <c r="E305" t="s">
        <v>7690</v>
      </c>
      <c r="F305" t="s">
        <v>59</v>
      </c>
      <c r="G305" t="s">
        <v>7691</v>
      </c>
      <c r="H305" t="s">
        <v>7141</v>
      </c>
      <c r="I305" t="s">
        <v>7692</v>
      </c>
      <c r="J305" t="s">
        <v>59</v>
      </c>
      <c r="K305" t="s">
        <v>59</v>
      </c>
      <c r="L305" t="s">
        <v>59</v>
      </c>
      <c r="M305" t="s">
        <v>59</v>
      </c>
      <c r="N305" t="s">
        <v>59</v>
      </c>
      <c r="O305" t="s">
        <v>59</v>
      </c>
      <c r="P305" t="s">
        <v>7693</v>
      </c>
      <c r="Q305" t="s">
        <v>7694</v>
      </c>
      <c r="R305" t="s">
        <v>7695</v>
      </c>
      <c r="S305" t="s">
        <v>2537</v>
      </c>
      <c r="T305" t="s">
        <v>7696</v>
      </c>
      <c r="U305" t="s">
        <v>5588</v>
      </c>
      <c r="V305" t="s">
        <v>3039</v>
      </c>
      <c r="W305" t="s">
        <v>7697</v>
      </c>
      <c r="X305" t="s">
        <v>7698</v>
      </c>
      <c r="Y305" t="s">
        <v>7699</v>
      </c>
      <c r="Z305" t="s">
        <v>7700</v>
      </c>
      <c r="AA305" t="s">
        <v>68</v>
      </c>
      <c r="AB305">
        <v>9</v>
      </c>
      <c r="AC305">
        <v>9</v>
      </c>
      <c r="AD305">
        <v>9</v>
      </c>
      <c r="AE305">
        <v>38.5</v>
      </c>
      <c r="AF305">
        <v>38.5</v>
      </c>
      <c r="AG305">
        <v>38.5</v>
      </c>
      <c r="AH305">
        <v>38.21</v>
      </c>
      <c r="AI305">
        <v>0</v>
      </c>
      <c r="AJ305">
        <v>45.045999999999999</v>
      </c>
      <c r="AK305">
        <v>482120000</v>
      </c>
      <c r="AL305">
        <v>80</v>
      </c>
      <c r="AM305">
        <v>1.57587E-2</v>
      </c>
      <c r="AN305">
        <v>4.6788799999999998E-2</v>
      </c>
      <c r="AO305" t="s">
        <v>7701</v>
      </c>
      <c r="AP305" t="s">
        <v>7702</v>
      </c>
      <c r="AQ305" t="s">
        <v>7703</v>
      </c>
      <c r="AR305" t="s">
        <v>7704</v>
      </c>
      <c r="AS305" t="s">
        <v>7705</v>
      </c>
      <c r="AT305" t="s">
        <v>7706</v>
      </c>
      <c r="AU305" t="s">
        <v>7707</v>
      </c>
      <c r="AV305" t="s">
        <v>107</v>
      </c>
      <c r="AW305" t="s">
        <v>76</v>
      </c>
      <c r="AY305" s="10">
        <v>23.450312499999999</v>
      </c>
      <c r="AZ305" s="10">
        <v>22.80725</v>
      </c>
      <c r="BA305" s="10">
        <v>23.377155555555557</v>
      </c>
      <c r="BB305" s="2">
        <f t="shared" si="12"/>
        <v>-0.56990555555555744</v>
      </c>
      <c r="BC305" s="2">
        <f t="shared" si="13"/>
        <v>0.6430624999999992</v>
      </c>
      <c r="BD305" s="2">
        <f t="shared" si="14"/>
        <v>7.3156944444441763E-2</v>
      </c>
    </row>
    <row r="306" spans="1:56">
      <c r="A306" t="s">
        <v>7708</v>
      </c>
      <c r="B306" t="s">
        <v>7709</v>
      </c>
      <c r="C306" t="s">
        <v>7710</v>
      </c>
      <c r="D306" t="s">
        <v>59</v>
      </c>
      <c r="E306" t="s">
        <v>59</v>
      </c>
      <c r="F306" t="s">
        <v>59</v>
      </c>
      <c r="G306" t="s">
        <v>513</v>
      </c>
      <c r="H306" t="s">
        <v>7711</v>
      </c>
      <c r="I306" t="s">
        <v>7712</v>
      </c>
      <c r="J306" t="s">
        <v>59</v>
      </c>
      <c r="K306" t="s">
        <v>59</v>
      </c>
      <c r="L306" t="s">
        <v>59</v>
      </c>
      <c r="M306" t="s">
        <v>59</v>
      </c>
      <c r="N306" t="s">
        <v>59</v>
      </c>
      <c r="O306" t="s">
        <v>7713</v>
      </c>
      <c r="P306" t="s">
        <v>7714</v>
      </c>
      <c r="Q306" t="s">
        <v>7715</v>
      </c>
      <c r="R306" t="s">
        <v>59</v>
      </c>
      <c r="S306" t="s">
        <v>59</v>
      </c>
      <c r="T306" t="s">
        <v>59</v>
      </c>
      <c r="U306" t="s">
        <v>7716</v>
      </c>
      <c r="V306" t="s">
        <v>7717</v>
      </c>
      <c r="W306" t="s">
        <v>7718</v>
      </c>
      <c r="X306" t="s">
        <v>7719</v>
      </c>
      <c r="Y306" t="s">
        <v>7720</v>
      </c>
      <c r="Z306" t="s">
        <v>652</v>
      </c>
      <c r="AA306" t="s">
        <v>68</v>
      </c>
      <c r="AB306">
        <v>5</v>
      </c>
      <c r="AC306">
        <v>5</v>
      </c>
      <c r="AD306">
        <v>5</v>
      </c>
      <c r="AE306">
        <v>19.3</v>
      </c>
      <c r="AF306">
        <v>19.3</v>
      </c>
      <c r="AG306">
        <v>19.3</v>
      </c>
      <c r="AH306">
        <v>29.358000000000001</v>
      </c>
      <c r="AI306">
        <v>0</v>
      </c>
      <c r="AJ306">
        <v>10.073</v>
      </c>
      <c r="AK306">
        <v>513190000</v>
      </c>
      <c r="AL306">
        <v>47</v>
      </c>
      <c r="AM306">
        <v>3.9154799999999998E-3</v>
      </c>
      <c r="AN306">
        <v>1.6402300000000002E-2</v>
      </c>
      <c r="AO306" t="s">
        <v>7721</v>
      </c>
      <c r="AP306" t="s">
        <v>7722</v>
      </c>
      <c r="AQ306" t="s">
        <v>7723</v>
      </c>
      <c r="AR306" t="s">
        <v>7724</v>
      </c>
      <c r="AS306" t="s">
        <v>7725</v>
      </c>
      <c r="AT306" t="s">
        <v>7726</v>
      </c>
      <c r="AU306" t="s">
        <v>7727</v>
      </c>
      <c r="AV306" t="s">
        <v>139</v>
      </c>
      <c r="AW306" t="s">
        <v>163</v>
      </c>
      <c r="AY306" s="10">
        <v>24.215966666666663</v>
      </c>
      <c r="AZ306" s="10">
        <v>24.674766666666667</v>
      </c>
      <c r="BA306" s="10">
        <v>24.245083333333337</v>
      </c>
      <c r="BB306" s="2">
        <f t="shared" si="12"/>
        <v>0.42968333333332964</v>
      </c>
      <c r="BC306" s="2">
        <f t="shared" si="13"/>
        <v>-0.45880000000000365</v>
      </c>
      <c r="BD306" s="2">
        <f t="shared" si="14"/>
        <v>-2.9116666666674007E-2</v>
      </c>
    </row>
    <row r="307" spans="1:56">
      <c r="A307" t="s">
        <v>7728</v>
      </c>
      <c r="B307" t="s">
        <v>7729</v>
      </c>
      <c r="C307" t="s">
        <v>7730</v>
      </c>
      <c r="D307" t="s">
        <v>59</v>
      </c>
      <c r="E307" t="s">
        <v>59</v>
      </c>
      <c r="F307" t="s">
        <v>59</v>
      </c>
      <c r="G307" t="s">
        <v>7731</v>
      </c>
      <c r="H307" t="s">
        <v>7732</v>
      </c>
      <c r="I307" t="s">
        <v>7733</v>
      </c>
      <c r="J307" t="s">
        <v>59</v>
      </c>
      <c r="K307" t="s">
        <v>59</v>
      </c>
      <c r="L307" t="s">
        <v>59</v>
      </c>
      <c r="M307" t="s">
        <v>59</v>
      </c>
      <c r="N307" t="s">
        <v>59</v>
      </c>
      <c r="O307" t="s">
        <v>59</v>
      </c>
      <c r="P307" t="s">
        <v>59</v>
      </c>
      <c r="Q307" t="s">
        <v>59</v>
      </c>
      <c r="R307" t="s">
        <v>7734</v>
      </c>
      <c r="S307" t="s">
        <v>59</v>
      </c>
      <c r="T307" t="s">
        <v>7735</v>
      </c>
      <c r="U307" t="s">
        <v>7736</v>
      </c>
      <c r="V307" t="s">
        <v>7737</v>
      </c>
      <c r="W307" t="s">
        <v>7738</v>
      </c>
      <c r="X307" t="s">
        <v>7739</v>
      </c>
      <c r="Y307" t="s">
        <v>7740</v>
      </c>
      <c r="Z307" t="s">
        <v>7741</v>
      </c>
      <c r="AA307" t="s">
        <v>68</v>
      </c>
      <c r="AB307">
        <v>6</v>
      </c>
      <c r="AC307">
        <v>6</v>
      </c>
      <c r="AD307">
        <v>6</v>
      </c>
      <c r="AE307">
        <v>34.5</v>
      </c>
      <c r="AF307">
        <v>34.5</v>
      </c>
      <c r="AG307">
        <v>34.5</v>
      </c>
      <c r="AH307">
        <v>27.24</v>
      </c>
      <c r="AI307">
        <v>0</v>
      </c>
      <c r="AJ307">
        <v>27.018000000000001</v>
      </c>
      <c r="AK307">
        <v>271620000</v>
      </c>
      <c r="AL307">
        <v>59</v>
      </c>
      <c r="AM307">
        <v>3.4418999999999999E-3</v>
      </c>
      <c r="AN307">
        <v>1.46312E-2</v>
      </c>
      <c r="AO307" t="s">
        <v>7742</v>
      </c>
      <c r="AP307" t="s">
        <v>7743</v>
      </c>
      <c r="AQ307" t="s">
        <v>7744</v>
      </c>
      <c r="AR307" t="s">
        <v>472</v>
      </c>
      <c r="AS307" t="s">
        <v>7745</v>
      </c>
      <c r="AT307" t="s">
        <v>7746</v>
      </c>
      <c r="AU307" t="s">
        <v>7747</v>
      </c>
      <c r="AW307" t="s">
        <v>163</v>
      </c>
      <c r="AY307" s="10">
        <v>22.732299999999999</v>
      </c>
      <c r="AZ307" s="10" t="e">
        <v>#DIV/0!</v>
      </c>
      <c r="BA307" s="10">
        <v>23.032262499999998</v>
      </c>
      <c r="BB307" s="2" t="e">
        <f t="shared" si="12"/>
        <v>#DIV/0!</v>
      </c>
      <c r="BC307" s="2" t="e">
        <f t="shared" si="13"/>
        <v>#DIV/0!</v>
      </c>
      <c r="BD307" s="2">
        <f t="shared" si="14"/>
        <v>-0.29996249999999947</v>
      </c>
    </row>
    <row r="308" spans="1:56">
      <c r="A308" t="s">
        <v>6588</v>
      </c>
      <c r="B308" t="s">
        <v>7748</v>
      </c>
      <c r="C308" t="s">
        <v>7749</v>
      </c>
      <c r="D308" t="s">
        <v>59</v>
      </c>
      <c r="E308" t="s">
        <v>7750</v>
      </c>
      <c r="F308" t="s">
        <v>7751</v>
      </c>
      <c r="G308" t="s">
        <v>7752</v>
      </c>
      <c r="H308" t="s">
        <v>7753</v>
      </c>
      <c r="I308" t="s">
        <v>7754</v>
      </c>
      <c r="J308" t="s">
        <v>59</v>
      </c>
      <c r="K308" t="s">
        <v>59</v>
      </c>
      <c r="L308" t="s">
        <v>59</v>
      </c>
      <c r="M308" t="s">
        <v>59</v>
      </c>
      <c r="N308" t="s">
        <v>59</v>
      </c>
      <c r="O308" t="s">
        <v>6102</v>
      </c>
      <c r="P308" t="s">
        <v>7755</v>
      </c>
      <c r="Q308" t="s">
        <v>5734</v>
      </c>
      <c r="R308" t="s">
        <v>7756</v>
      </c>
      <c r="S308" t="s">
        <v>59</v>
      </c>
      <c r="T308" t="s">
        <v>4833</v>
      </c>
      <c r="U308" t="s">
        <v>7757</v>
      </c>
      <c r="V308" t="s">
        <v>7758</v>
      </c>
      <c r="W308" t="s">
        <v>7759</v>
      </c>
      <c r="X308" t="s">
        <v>7760</v>
      </c>
      <c r="Y308" t="s">
        <v>4251</v>
      </c>
      <c r="Z308" t="s">
        <v>7761</v>
      </c>
      <c r="AA308" t="s">
        <v>68</v>
      </c>
      <c r="AB308">
        <v>15</v>
      </c>
      <c r="AC308">
        <v>15</v>
      </c>
      <c r="AD308">
        <v>15</v>
      </c>
      <c r="AE308">
        <v>24.7</v>
      </c>
      <c r="AF308">
        <v>24.7</v>
      </c>
      <c r="AG308">
        <v>24.7</v>
      </c>
      <c r="AH308">
        <v>66.494</v>
      </c>
      <c r="AI308">
        <v>0</v>
      </c>
      <c r="AJ308">
        <v>18.89</v>
      </c>
      <c r="AK308">
        <v>323030000</v>
      </c>
      <c r="AL308">
        <v>85</v>
      </c>
      <c r="AM308">
        <v>1.1810499999999999E-3</v>
      </c>
      <c r="AN308">
        <v>7.0496100000000004E-3</v>
      </c>
      <c r="AO308" t="s">
        <v>7762</v>
      </c>
      <c r="AP308" t="s">
        <v>7763</v>
      </c>
      <c r="AQ308" t="s">
        <v>7764</v>
      </c>
      <c r="AR308" t="s">
        <v>472</v>
      </c>
      <c r="AS308" t="s">
        <v>7765</v>
      </c>
      <c r="AT308" t="s">
        <v>7766</v>
      </c>
      <c r="AU308" t="s">
        <v>7767</v>
      </c>
      <c r="AV308" t="s">
        <v>139</v>
      </c>
      <c r="AW308" t="s">
        <v>163</v>
      </c>
      <c r="AY308" s="10">
        <v>22.479849999999999</v>
      </c>
      <c r="AZ308" s="10">
        <v>23.2606</v>
      </c>
      <c r="BA308" s="10">
        <v>22.746312500000002</v>
      </c>
      <c r="BB308" s="2">
        <f t="shared" si="12"/>
        <v>0.51428749999999823</v>
      </c>
      <c r="BC308" s="2">
        <f t="shared" si="13"/>
        <v>-0.78075000000000117</v>
      </c>
      <c r="BD308" s="2">
        <f t="shared" si="14"/>
        <v>-0.26646250000000293</v>
      </c>
    </row>
    <row r="309" spans="1:56">
      <c r="A309" t="s">
        <v>7768</v>
      </c>
      <c r="B309" t="s">
        <v>7769</v>
      </c>
      <c r="C309" t="s">
        <v>59</v>
      </c>
      <c r="D309" t="s">
        <v>59</v>
      </c>
      <c r="E309" t="s">
        <v>59</v>
      </c>
      <c r="F309" t="s">
        <v>59</v>
      </c>
      <c r="G309" t="s">
        <v>59</v>
      </c>
      <c r="H309" t="s">
        <v>59</v>
      </c>
      <c r="I309" t="s">
        <v>59</v>
      </c>
      <c r="J309" t="s">
        <v>59</v>
      </c>
      <c r="K309" t="s">
        <v>59</v>
      </c>
      <c r="L309" t="s">
        <v>59</v>
      </c>
      <c r="M309" t="s">
        <v>59</v>
      </c>
      <c r="N309" t="s">
        <v>59</v>
      </c>
      <c r="O309" t="s">
        <v>59</v>
      </c>
      <c r="P309" t="s">
        <v>59</v>
      </c>
      <c r="Q309" t="s">
        <v>59</v>
      </c>
      <c r="R309" t="s">
        <v>59</v>
      </c>
      <c r="S309" t="s">
        <v>59</v>
      </c>
      <c r="T309" t="s">
        <v>59</v>
      </c>
      <c r="U309" t="s">
        <v>7770</v>
      </c>
      <c r="V309" t="s">
        <v>4245</v>
      </c>
      <c r="W309" t="s">
        <v>7771</v>
      </c>
      <c r="X309" t="s">
        <v>7772</v>
      </c>
      <c r="Y309" t="s">
        <v>7773</v>
      </c>
      <c r="Z309" t="s">
        <v>7774</v>
      </c>
      <c r="AA309" t="s">
        <v>68</v>
      </c>
      <c r="AB309">
        <v>10</v>
      </c>
      <c r="AC309">
        <v>10</v>
      </c>
      <c r="AD309">
        <v>10</v>
      </c>
      <c r="AE309">
        <v>27</v>
      </c>
      <c r="AF309">
        <v>27</v>
      </c>
      <c r="AG309">
        <v>27</v>
      </c>
      <c r="AH309">
        <v>53.186999999999998</v>
      </c>
      <c r="AI309">
        <v>0</v>
      </c>
      <c r="AJ309">
        <v>47.081000000000003</v>
      </c>
      <c r="AK309">
        <v>110910000</v>
      </c>
      <c r="AL309">
        <v>35</v>
      </c>
      <c r="AM309">
        <v>1.0673800000000001E-2</v>
      </c>
      <c r="AN309">
        <v>3.46372E-2</v>
      </c>
      <c r="AO309" t="s">
        <v>7775</v>
      </c>
      <c r="AP309" t="s">
        <v>7776</v>
      </c>
      <c r="AQ309" t="s">
        <v>7777</v>
      </c>
      <c r="AR309" t="s">
        <v>472</v>
      </c>
      <c r="AS309" t="s">
        <v>7778</v>
      </c>
      <c r="AT309" t="s">
        <v>7779</v>
      </c>
      <c r="AU309" t="s">
        <v>7780</v>
      </c>
      <c r="AW309" t="s">
        <v>163</v>
      </c>
      <c r="AY309" s="10">
        <v>21.712250000000001</v>
      </c>
      <c r="AZ309" s="10" t="e">
        <v>#DIV/0!</v>
      </c>
      <c r="BA309" s="10">
        <v>22.284233333333333</v>
      </c>
      <c r="BB309" s="2" t="e">
        <f t="shared" si="12"/>
        <v>#DIV/0!</v>
      </c>
      <c r="BC309" s="2" t="e">
        <f t="shared" si="13"/>
        <v>#DIV/0!</v>
      </c>
      <c r="BD309" s="2">
        <f t="shared" si="14"/>
        <v>-0.57198333333333196</v>
      </c>
    </row>
    <row r="310" spans="1:56">
      <c r="A310" t="s">
        <v>7781</v>
      </c>
      <c r="B310" t="s">
        <v>7782</v>
      </c>
      <c r="C310" t="s">
        <v>7783</v>
      </c>
      <c r="D310" t="s">
        <v>59</v>
      </c>
      <c r="E310" t="s">
        <v>59</v>
      </c>
      <c r="F310" t="s">
        <v>59</v>
      </c>
      <c r="G310" t="s">
        <v>7784</v>
      </c>
      <c r="H310" t="s">
        <v>7785</v>
      </c>
      <c r="I310" t="s">
        <v>7786</v>
      </c>
      <c r="J310" t="s">
        <v>59</v>
      </c>
      <c r="K310" t="s">
        <v>59</v>
      </c>
      <c r="L310" t="s">
        <v>59</v>
      </c>
      <c r="M310" t="s">
        <v>59</v>
      </c>
      <c r="N310" t="s">
        <v>59</v>
      </c>
      <c r="O310" t="s">
        <v>59</v>
      </c>
      <c r="P310" t="s">
        <v>59</v>
      </c>
      <c r="Q310" t="s">
        <v>7787</v>
      </c>
      <c r="R310" t="s">
        <v>59</v>
      </c>
      <c r="S310" t="s">
        <v>59</v>
      </c>
      <c r="T310" t="s">
        <v>59</v>
      </c>
      <c r="U310" t="s">
        <v>7788</v>
      </c>
      <c r="V310" t="s">
        <v>59</v>
      </c>
      <c r="W310" t="s">
        <v>7789</v>
      </c>
      <c r="X310" t="s">
        <v>59</v>
      </c>
      <c r="Y310" t="s">
        <v>59</v>
      </c>
      <c r="Z310" t="s">
        <v>59</v>
      </c>
      <c r="AA310" t="s">
        <v>68</v>
      </c>
      <c r="AB310">
        <v>7</v>
      </c>
      <c r="AC310">
        <v>7</v>
      </c>
      <c r="AD310">
        <v>7</v>
      </c>
      <c r="AE310">
        <v>15.7</v>
      </c>
      <c r="AF310">
        <v>15.7</v>
      </c>
      <c r="AG310">
        <v>15.7</v>
      </c>
      <c r="AH310">
        <v>64.98</v>
      </c>
      <c r="AI310">
        <v>0</v>
      </c>
      <c r="AJ310">
        <v>27.155000000000001</v>
      </c>
      <c r="AK310">
        <v>107670000</v>
      </c>
      <c r="AL310">
        <v>39</v>
      </c>
      <c r="AM310">
        <v>7.2478299999999999E-6</v>
      </c>
      <c r="AN310">
        <v>1.3253200000000001E-4</v>
      </c>
      <c r="AO310" t="s">
        <v>7790</v>
      </c>
      <c r="AP310" t="s">
        <v>7791</v>
      </c>
      <c r="AQ310" t="s">
        <v>7792</v>
      </c>
      <c r="AR310" t="s">
        <v>7793</v>
      </c>
      <c r="AS310" t="s">
        <v>7794</v>
      </c>
      <c r="AT310" t="s">
        <v>7795</v>
      </c>
      <c r="AU310" t="s">
        <v>7796</v>
      </c>
      <c r="AW310" t="s">
        <v>76</v>
      </c>
      <c r="AY310" s="10">
        <v>22.418099999999999</v>
      </c>
      <c r="AZ310" s="10">
        <v>22.282</v>
      </c>
      <c r="BA310" s="10">
        <v>21.356450000000002</v>
      </c>
      <c r="BB310" s="2">
        <f t="shared" si="12"/>
        <v>0.92554999999999765</v>
      </c>
      <c r="BC310" s="2">
        <f t="shared" si="13"/>
        <v>0.136099999999999</v>
      </c>
      <c r="BD310" s="2">
        <f t="shared" si="14"/>
        <v>1.0616499999999967</v>
      </c>
    </row>
    <row r="311" spans="1:56">
      <c r="A311" t="s">
        <v>7797</v>
      </c>
      <c r="B311" t="s">
        <v>7798</v>
      </c>
      <c r="C311" t="s">
        <v>7799</v>
      </c>
      <c r="D311" t="s">
        <v>7800</v>
      </c>
      <c r="E311" t="s">
        <v>59</v>
      </c>
      <c r="F311" t="s">
        <v>59</v>
      </c>
      <c r="G311" t="s">
        <v>7801</v>
      </c>
      <c r="H311" t="s">
        <v>7802</v>
      </c>
      <c r="I311" t="s">
        <v>7803</v>
      </c>
      <c r="J311" t="s">
        <v>59</v>
      </c>
      <c r="K311" t="s">
        <v>59</v>
      </c>
      <c r="L311" t="s">
        <v>59</v>
      </c>
      <c r="M311" t="s">
        <v>59</v>
      </c>
      <c r="N311" t="s">
        <v>59</v>
      </c>
      <c r="O311" t="s">
        <v>59</v>
      </c>
      <c r="P311" t="s">
        <v>7804</v>
      </c>
      <c r="Q311" t="s">
        <v>7805</v>
      </c>
      <c r="R311" t="s">
        <v>7806</v>
      </c>
      <c r="S311" t="s">
        <v>7807</v>
      </c>
      <c r="T311" t="s">
        <v>7808</v>
      </c>
      <c r="U311" t="s">
        <v>7809</v>
      </c>
      <c r="V311" t="s">
        <v>7810</v>
      </c>
      <c r="W311" t="s">
        <v>7811</v>
      </c>
      <c r="X311" t="s">
        <v>7812</v>
      </c>
      <c r="Y311" t="s">
        <v>7813</v>
      </c>
      <c r="Z311" t="s">
        <v>4016</v>
      </c>
      <c r="AA311" t="s">
        <v>68</v>
      </c>
      <c r="AB311">
        <v>18</v>
      </c>
      <c r="AC311">
        <v>18</v>
      </c>
      <c r="AD311">
        <v>18</v>
      </c>
      <c r="AE311">
        <v>49.9</v>
      </c>
      <c r="AF311">
        <v>49.9</v>
      </c>
      <c r="AG311">
        <v>49.9</v>
      </c>
      <c r="AH311">
        <v>49.363999999999997</v>
      </c>
      <c r="AI311">
        <v>0</v>
      </c>
      <c r="AJ311">
        <v>60.036000000000001</v>
      </c>
      <c r="AK311">
        <v>762270000</v>
      </c>
      <c r="AL311">
        <v>136</v>
      </c>
      <c r="AM311">
        <v>6.6153000000000002E-4</v>
      </c>
      <c r="AN311">
        <v>4.7175000000000003E-3</v>
      </c>
      <c r="AO311" t="s">
        <v>7814</v>
      </c>
      <c r="AP311" t="s">
        <v>7815</v>
      </c>
      <c r="AQ311" t="s">
        <v>3606</v>
      </c>
      <c r="AR311" t="s">
        <v>472</v>
      </c>
      <c r="AS311" t="s">
        <v>7816</v>
      </c>
      <c r="AT311" t="s">
        <v>7817</v>
      </c>
      <c r="AU311" t="s">
        <v>7818</v>
      </c>
      <c r="AV311" t="s">
        <v>107</v>
      </c>
      <c r="AW311" t="s">
        <v>76</v>
      </c>
      <c r="AY311" s="10">
        <v>23.350771428571424</v>
      </c>
      <c r="AZ311" s="10">
        <v>21.928049999999999</v>
      </c>
      <c r="BA311" s="10">
        <v>23.491377777777775</v>
      </c>
      <c r="BB311" s="2">
        <f t="shared" si="12"/>
        <v>-1.5633277777777757</v>
      </c>
      <c r="BC311" s="2">
        <f t="shared" si="13"/>
        <v>1.4227214285714247</v>
      </c>
      <c r="BD311" s="2">
        <f t="shared" si="14"/>
        <v>-0.14060634920635096</v>
      </c>
    </row>
    <row r="312" spans="1:56">
      <c r="A312" t="s">
        <v>7819</v>
      </c>
      <c r="B312" t="s">
        <v>7820</v>
      </c>
      <c r="C312" t="s">
        <v>7821</v>
      </c>
      <c r="D312" t="s">
        <v>7822</v>
      </c>
      <c r="E312" t="s">
        <v>7823</v>
      </c>
      <c r="F312" t="s">
        <v>7824</v>
      </c>
      <c r="G312" t="s">
        <v>7825</v>
      </c>
      <c r="H312" t="s">
        <v>7826</v>
      </c>
      <c r="I312" t="s">
        <v>7827</v>
      </c>
      <c r="J312" t="s">
        <v>7828</v>
      </c>
      <c r="K312" t="s">
        <v>7829</v>
      </c>
      <c r="L312" t="s">
        <v>7830</v>
      </c>
      <c r="M312" t="s">
        <v>59</v>
      </c>
      <c r="N312" t="s">
        <v>59</v>
      </c>
      <c r="O312" t="s">
        <v>242</v>
      </c>
      <c r="P312" t="s">
        <v>7831</v>
      </c>
      <c r="Q312" t="s">
        <v>7832</v>
      </c>
      <c r="R312" t="s">
        <v>7833</v>
      </c>
      <c r="S312" t="s">
        <v>7834</v>
      </c>
      <c r="T312" t="s">
        <v>84</v>
      </c>
      <c r="U312" t="s">
        <v>7835</v>
      </c>
      <c r="V312" t="s">
        <v>3130</v>
      </c>
      <c r="W312" t="s">
        <v>7836</v>
      </c>
      <c r="X312" t="s">
        <v>7837</v>
      </c>
      <c r="Y312" t="s">
        <v>7838</v>
      </c>
      <c r="Z312" t="s">
        <v>7839</v>
      </c>
      <c r="AA312" t="s">
        <v>68</v>
      </c>
      <c r="AB312">
        <v>27</v>
      </c>
      <c r="AC312">
        <v>27</v>
      </c>
      <c r="AD312">
        <v>27</v>
      </c>
      <c r="AE312">
        <v>66.7</v>
      </c>
      <c r="AF312">
        <v>66.7</v>
      </c>
      <c r="AG312">
        <v>66.7</v>
      </c>
      <c r="AH312">
        <v>59.631999999999998</v>
      </c>
      <c r="AI312">
        <v>0</v>
      </c>
      <c r="AJ312">
        <v>308.27999999999997</v>
      </c>
      <c r="AK312">
        <v>6165900000</v>
      </c>
      <c r="AL312">
        <v>596</v>
      </c>
      <c r="AM312">
        <v>8.1970800000000007E-3</v>
      </c>
      <c r="AN312">
        <v>2.8877799999999999E-2</v>
      </c>
      <c r="AO312" t="s">
        <v>7840</v>
      </c>
      <c r="AP312" t="s">
        <v>7841</v>
      </c>
      <c r="AQ312" t="s">
        <v>7842</v>
      </c>
      <c r="AR312" t="s">
        <v>7843</v>
      </c>
      <c r="AS312" t="s">
        <v>7844</v>
      </c>
      <c r="AT312" t="s">
        <v>7845</v>
      </c>
      <c r="AU312" t="s">
        <v>7846</v>
      </c>
      <c r="AV312" t="s">
        <v>107</v>
      </c>
      <c r="AX312" t="s">
        <v>217</v>
      </c>
      <c r="AY312" s="10">
        <v>26.189677777777778</v>
      </c>
      <c r="AZ312" s="10">
        <v>26.099899999999995</v>
      </c>
      <c r="BA312" s="10">
        <v>26.908111111111115</v>
      </c>
      <c r="BB312" s="2">
        <f t="shared" si="12"/>
        <v>-0.80821111111112032</v>
      </c>
      <c r="BC312" s="2">
        <f t="shared" si="13"/>
        <v>8.9777777777783285E-2</v>
      </c>
      <c r="BD312" s="2">
        <f t="shared" si="14"/>
        <v>-0.71843333333333703</v>
      </c>
    </row>
    <row r="313" spans="1:56">
      <c r="A313" t="s">
        <v>7847</v>
      </c>
      <c r="B313" t="s">
        <v>7848</v>
      </c>
      <c r="C313" t="s">
        <v>3957</v>
      </c>
      <c r="D313" t="s">
        <v>7849</v>
      </c>
      <c r="E313" t="s">
        <v>7850</v>
      </c>
      <c r="F313" t="s">
        <v>7851</v>
      </c>
      <c r="G313" t="s">
        <v>3957</v>
      </c>
      <c r="H313" t="s">
        <v>7367</v>
      </c>
      <c r="I313" t="s">
        <v>7852</v>
      </c>
      <c r="J313" t="s">
        <v>59</v>
      </c>
      <c r="K313" t="s">
        <v>59</v>
      </c>
      <c r="L313" t="s">
        <v>59</v>
      </c>
      <c r="M313" t="s">
        <v>59</v>
      </c>
      <c r="N313" t="s">
        <v>59</v>
      </c>
      <c r="O313" t="s">
        <v>7853</v>
      </c>
      <c r="P313" t="s">
        <v>4827</v>
      </c>
      <c r="Q313" t="s">
        <v>7854</v>
      </c>
      <c r="R313" t="s">
        <v>7855</v>
      </c>
      <c r="S313" t="s">
        <v>7856</v>
      </c>
      <c r="T313" t="s">
        <v>7857</v>
      </c>
      <c r="U313" t="s">
        <v>7858</v>
      </c>
      <c r="V313" t="s">
        <v>7859</v>
      </c>
      <c r="W313" t="s">
        <v>4777</v>
      </c>
      <c r="X313" t="s">
        <v>7860</v>
      </c>
      <c r="Y313" t="s">
        <v>7861</v>
      </c>
      <c r="Z313" t="s">
        <v>7862</v>
      </c>
      <c r="AA313" t="s">
        <v>68</v>
      </c>
      <c r="AB313">
        <v>10</v>
      </c>
      <c r="AC313">
        <v>10</v>
      </c>
      <c r="AD313">
        <v>10</v>
      </c>
      <c r="AE313">
        <v>39.1</v>
      </c>
      <c r="AF313">
        <v>39.1</v>
      </c>
      <c r="AG313">
        <v>39.1</v>
      </c>
      <c r="AH313">
        <v>35.706000000000003</v>
      </c>
      <c r="AI313">
        <v>0</v>
      </c>
      <c r="AJ313">
        <v>42.319000000000003</v>
      </c>
      <c r="AK313">
        <v>450550000</v>
      </c>
      <c r="AL313">
        <v>89</v>
      </c>
      <c r="AM313">
        <v>1.45922E-3</v>
      </c>
      <c r="AN313">
        <v>8.2403200000000006E-3</v>
      </c>
      <c r="AO313" t="s">
        <v>7863</v>
      </c>
      <c r="AP313" t="s">
        <v>7864</v>
      </c>
      <c r="AQ313" t="s">
        <v>471</v>
      </c>
      <c r="AR313" t="s">
        <v>472</v>
      </c>
      <c r="AS313" t="s">
        <v>7865</v>
      </c>
      <c r="AT313" t="s">
        <v>7866</v>
      </c>
      <c r="AU313" t="s">
        <v>7867</v>
      </c>
      <c r="AV313" t="s">
        <v>107</v>
      </c>
      <c r="AX313" t="s">
        <v>217</v>
      </c>
      <c r="AY313" s="10">
        <v>22.997866666666667</v>
      </c>
      <c r="AZ313" s="10">
        <v>22.799133333333334</v>
      </c>
      <c r="BA313" s="10">
        <v>23.280500000000004</v>
      </c>
      <c r="BB313" s="2">
        <f t="shared" si="12"/>
        <v>-0.48136666666666983</v>
      </c>
      <c r="BC313" s="2">
        <f t="shared" si="13"/>
        <v>0.19873333333333321</v>
      </c>
      <c r="BD313" s="2">
        <f t="shared" si="14"/>
        <v>-0.28263333333333662</v>
      </c>
    </row>
    <row r="314" spans="1:56">
      <c r="A314" t="s">
        <v>59</v>
      </c>
      <c r="B314" t="s">
        <v>7868</v>
      </c>
      <c r="C314" t="s">
        <v>7869</v>
      </c>
      <c r="D314" t="s">
        <v>59</v>
      </c>
      <c r="E314" t="s">
        <v>59</v>
      </c>
      <c r="F314" t="s">
        <v>59</v>
      </c>
      <c r="G314" t="s">
        <v>7870</v>
      </c>
      <c r="H314" t="s">
        <v>59</v>
      </c>
      <c r="I314" t="s">
        <v>59</v>
      </c>
      <c r="J314" t="s">
        <v>59</v>
      </c>
      <c r="K314" t="s">
        <v>59</v>
      </c>
      <c r="L314" t="s">
        <v>59</v>
      </c>
      <c r="M314" t="s">
        <v>59</v>
      </c>
      <c r="N314" t="s">
        <v>59</v>
      </c>
      <c r="O314" t="s">
        <v>59</v>
      </c>
      <c r="P314" t="s">
        <v>59</v>
      </c>
      <c r="Q314" t="s">
        <v>7871</v>
      </c>
      <c r="R314" t="s">
        <v>7872</v>
      </c>
      <c r="S314" t="s">
        <v>7873</v>
      </c>
      <c r="T314" t="s">
        <v>7874</v>
      </c>
      <c r="U314" t="s">
        <v>7875</v>
      </c>
      <c r="V314" t="s">
        <v>7876</v>
      </c>
      <c r="W314" t="s">
        <v>7877</v>
      </c>
      <c r="X314" t="s">
        <v>7878</v>
      </c>
      <c r="Y314" t="s">
        <v>7879</v>
      </c>
      <c r="Z314" t="s">
        <v>274</v>
      </c>
      <c r="AA314" t="s">
        <v>68</v>
      </c>
      <c r="AB314">
        <v>19</v>
      </c>
      <c r="AC314">
        <v>19</v>
      </c>
      <c r="AD314">
        <v>19</v>
      </c>
      <c r="AE314">
        <v>34.6</v>
      </c>
      <c r="AF314">
        <v>34.6</v>
      </c>
      <c r="AG314">
        <v>34.6</v>
      </c>
      <c r="AH314">
        <v>82.659000000000006</v>
      </c>
      <c r="AI314">
        <v>0</v>
      </c>
      <c r="AJ314">
        <v>48.488</v>
      </c>
      <c r="AK314">
        <v>301230000</v>
      </c>
      <c r="AL314">
        <v>78</v>
      </c>
      <c r="AM314">
        <v>1.00567E-2</v>
      </c>
      <c r="AN314">
        <v>3.3387100000000003E-2</v>
      </c>
      <c r="AO314" t="s">
        <v>7880</v>
      </c>
      <c r="AP314" t="s">
        <v>7881</v>
      </c>
      <c r="AQ314" t="s">
        <v>1854</v>
      </c>
      <c r="AR314" t="s">
        <v>472</v>
      </c>
      <c r="AS314" t="s">
        <v>7882</v>
      </c>
      <c r="AT314" t="s">
        <v>7883</v>
      </c>
      <c r="AU314" t="s">
        <v>7884</v>
      </c>
      <c r="AW314" t="s">
        <v>163</v>
      </c>
      <c r="AY314" s="10">
        <v>22.772266666666667</v>
      </c>
      <c r="AZ314" s="10">
        <v>22.208300000000001</v>
      </c>
      <c r="BA314" s="10">
        <v>23.177700000000002</v>
      </c>
      <c r="BB314" s="2">
        <f t="shared" si="12"/>
        <v>-0.96940000000000026</v>
      </c>
      <c r="BC314" s="2">
        <f t="shared" si="13"/>
        <v>0.56396666666666562</v>
      </c>
      <c r="BD314" s="2">
        <f t="shared" si="14"/>
        <v>-0.40543333333333464</v>
      </c>
    </row>
    <row r="315" spans="1:56">
      <c r="A315" t="s">
        <v>7885</v>
      </c>
      <c r="B315" t="s">
        <v>7886</v>
      </c>
      <c r="C315" t="s">
        <v>7887</v>
      </c>
      <c r="D315" t="s">
        <v>7888</v>
      </c>
      <c r="E315" t="s">
        <v>7889</v>
      </c>
      <c r="F315" t="s">
        <v>7890</v>
      </c>
      <c r="G315" t="s">
        <v>7891</v>
      </c>
      <c r="H315" t="s">
        <v>7892</v>
      </c>
      <c r="I315" t="s">
        <v>7893</v>
      </c>
      <c r="J315" t="s">
        <v>7894</v>
      </c>
      <c r="K315" t="s">
        <v>7895</v>
      </c>
      <c r="L315" t="s">
        <v>7896</v>
      </c>
      <c r="M315" t="s">
        <v>59</v>
      </c>
      <c r="N315" t="s">
        <v>59</v>
      </c>
      <c r="O315" t="s">
        <v>7897</v>
      </c>
      <c r="P315" t="s">
        <v>7898</v>
      </c>
      <c r="Q315" t="s">
        <v>7899</v>
      </c>
      <c r="R315" t="s">
        <v>7900</v>
      </c>
      <c r="S315" t="s">
        <v>7901</v>
      </c>
      <c r="T315" t="s">
        <v>7902</v>
      </c>
      <c r="U315" t="s">
        <v>7903</v>
      </c>
      <c r="V315" t="s">
        <v>7904</v>
      </c>
      <c r="W315" t="s">
        <v>7905</v>
      </c>
      <c r="X315" t="s">
        <v>7906</v>
      </c>
      <c r="Y315" t="s">
        <v>7907</v>
      </c>
      <c r="Z315" t="s">
        <v>7908</v>
      </c>
      <c r="AA315" t="s">
        <v>68</v>
      </c>
      <c r="AB315">
        <v>13</v>
      </c>
      <c r="AC315">
        <v>13</v>
      </c>
      <c r="AD315">
        <v>13</v>
      </c>
      <c r="AE315">
        <v>63.5</v>
      </c>
      <c r="AF315">
        <v>63.5</v>
      </c>
      <c r="AG315">
        <v>63.5</v>
      </c>
      <c r="AH315">
        <v>29.643999999999998</v>
      </c>
      <c r="AI315">
        <v>0</v>
      </c>
      <c r="AJ315">
        <v>185.58</v>
      </c>
      <c r="AK315">
        <v>5063300000</v>
      </c>
      <c r="AL315">
        <v>486</v>
      </c>
      <c r="AM315">
        <v>5.4390300000000001E-3</v>
      </c>
      <c r="AN315">
        <v>2.0679099999999999E-2</v>
      </c>
      <c r="AO315" t="s">
        <v>7909</v>
      </c>
      <c r="AP315" t="s">
        <v>7910</v>
      </c>
      <c r="AQ315" t="s">
        <v>7911</v>
      </c>
      <c r="AR315" t="s">
        <v>472</v>
      </c>
      <c r="AS315" t="s">
        <v>7912</v>
      </c>
      <c r="AT315" t="s">
        <v>7913</v>
      </c>
      <c r="AU315" t="s">
        <v>7914</v>
      </c>
      <c r="AV315" t="s">
        <v>107</v>
      </c>
      <c r="AW315" t="s">
        <v>76</v>
      </c>
      <c r="AY315" s="10">
        <v>26.20098888888889</v>
      </c>
      <c r="AZ315" s="10">
        <v>25.614749999999997</v>
      </c>
      <c r="BA315" s="10">
        <v>26.238033333333338</v>
      </c>
      <c r="BB315" s="2">
        <f t="shared" si="12"/>
        <v>-0.62328333333334029</v>
      </c>
      <c r="BC315" s="2">
        <f t="shared" si="13"/>
        <v>0.58623888888889297</v>
      </c>
      <c r="BD315" s="2">
        <f t="shared" si="14"/>
        <v>-3.7044444444447322E-2</v>
      </c>
    </row>
    <row r="316" spans="1:56">
      <c r="A316" t="s">
        <v>2053</v>
      </c>
      <c r="B316" t="s">
        <v>7915</v>
      </c>
      <c r="C316" t="s">
        <v>7916</v>
      </c>
      <c r="D316" t="s">
        <v>7917</v>
      </c>
      <c r="E316" t="s">
        <v>7918</v>
      </c>
      <c r="F316" t="s">
        <v>7919</v>
      </c>
      <c r="G316" t="s">
        <v>7920</v>
      </c>
      <c r="H316" t="s">
        <v>7921</v>
      </c>
      <c r="I316" t="s">
        <v>7922</v>
      </c>
      <c r="J316" t="s">
        <v>7923</v>
      </c>
      <c r="K316" t="s">
        <v>7924</v>
      </c>
      <c r="L316" t="s">
        <v>7925</v>
      </c>
      <c r="M316" t="s">
        <v>59</v>
      </c>
      <c r="N316" t="s">
        <v>59</v>
      </c>
      <c r="O316" t="s">
        <v>7926</v>
      </c>
      <c r="P316" t="s">
        <v>3193</v>
      </c>
      <c r="Q316" t="s">
        <v>7927</v>
      </c>
      <c r="R316" t="s">
        <v>7928</v>
      </c>
      <c r="S316" t="s">
        <v>7929</v>
      </c>
      <c r="T316" t="s">
        <v>7930</v>
      </c>
      <c r="U316" t="s">
        <v>7931</v>
      </c>
      <c r="V316" t="s">
        <v>7932</v>
      </c>
      <c r="W316" t="s">
        <v>7933</v>
      </c>
      <c r="X316" t="s">
        <v>7934</v>
      </c>
      <c r="Y316" t="s">
        <v>7935</v>
      </c>
      <c r="Z316" t="s">
        <v>7936</v>
      </c>
      <c r="AA316" t="s">
        <v>68</v>
      </c>
      <c r="AB316">
        <v>12</v>
      </c>
      <c r="AC316">
        <v>12</v>
      </c>
      <c r="AD316">
        <v>12</v>
      </c>
      <c r="AE316">
        <v>11.4</v>
      </c>
      <c r="AF316">
        <v>11.4</v>
      </c>
      <c r="AG316">
        <v>11.4</v>
      </c>
      <c r="AH316">
        <v>138.66999999999999</v>
      </c>
      <c r="AI316">
        <v>0</v>
      </c>
      <c r="AJ316">
        <v>30.116</v>
      </c>
      <c r="AK316">
        <v>964820000</v>
      </c>
      <c r="AL316">
        <v>159</v>
      </c>
      <c r="AM316">
        <v>1.8698199999999999E-3</v>
      </c>
      <c r="AN316">
        <v>9.5734900000000005E-3</v>
      </c>
      <c r="AO316" t="s">
        <v>7937</v>
      </c>
      <c r="AP316" t="s">
        <v>608</v>
      </c>
      <c r="AQ316" t="s">
        <v>471</v>
      </c>
      <c r="AR316" t="s">
        <v>472</v>
      </c>
      <c r="AS316" t="s">
        <v>7938</v>
      </c>
      <c r="AT316" t="s">
        <v>7939</v>
      </c>
      <c r="AU316" t="s">
        <v>7940</v>
      </c>
      <c r="AX316" t="s">
        <v>140</v>
      </c>
      <c r="AY316" s="10">
        <v>24.630822222222221</v>
      </c>
      <c r="AZ316" s="10">
        <v>24.361683333333332</v>
      </c>
      <c r="BA316" s="10">
        <v>23.936677777777774</v>
      </c>
      <c r="BB316" s="2">
        <f t="shared" si="12"/>
        <v>0.42500555555555763</v>
      </c>
      <c r="BC316" s="2">
        <f t="shared" si="13"/>
        <v>0.26913888888888948</v>
      </c>
      <c r="BD316" s="2">
        <f t="shared" si="14"/>
        <v>0.69414444444444712</v>
      </c>
    </row>
    <row r="317" spans="1:56">
      <c r="A317" t="s">
        <v>633</v>
      </c>
      <c r="B317" t="s">
        <v>7941</v>
      </c>
      <c r="C317" t="s">
        <v>7942</v>
      </c>
      <c r="D317" t="s">
        <v>7943</v>
      </c>
      <c r="E317" t="s">
        <v>7944</v>
      </c>
      <c r="F317" t="s">
        <v>7945</v>
      </c>
      <c r="G317" t="s">
        <v>7946</v>
      </c>
      <c r="H317" t="s">
        <v>7947</v>
      </c>
      <c r="I317" t="s">
        <v>7948</v>
      </c>
      <c r="J317" t="s">
        <v>59</v>
      </c>
      <c r="K317" t="s">
        <v>59</v>
      </c>
      <c r="L317" t="s">
        <v>59</v>
      </c>
      <c r="M317" t="s">
        <v>59</v>
      </c>
      <c r="N317" t="s">
        <v>59</v>
      </c>
      <c r="O317" t="s">
        <v>7949</v>
      </c>
      <c r="P317" t="s">
        <v>7950</v>
      </c>
      <c r="Q317" t="s">
        <v>7951</v>
      </c>
      <c r="R317" t="s">
        <v>7952</v>
      </c>
      <c r="S317" t="s">
        <v>7953</v>
      </c>
      <c r="T317" t="s">
        <v>7954</v>
      </c>
      <c r="U317" t="s">
        <v>7955</v>
      </c>
      <c r="V317" t="s">
        <v>7956</v>
      </c>
      <c r="W317" t="s">
        <v>7957</v>
      </c>
      <c r="X317" t="s">
        <v>7958</v>
      </c>
      <c r="Y317" t="s">
        <v>7959</v>
      </c>
      <c r="Z317" t="s">
        <v>7960</v>
      </c>
      <c r="AA317" t="s">
        <v>68</v>
      </c>
      <c r="AB317">
        <v>8</v>
      </c>
      <c r="AC317">
        <v>8</v>
      </c>
      <c r="AD317">
        <v>8</v>
      </c>
      <c r="AE317">
        <v>38.9</v>
      </c>
      <c r="AF317">
        <v>38.9</v>
      </c>
      <c r="AG317">
        <v>38.9</v>
      </c>
      <c r="AH317">
        <v>39.018000000000001</v>
      </c>
      <c r="AI317">
        <v>0</v>
      </c>
      <c r="AJ317">
        <v>154.84</v>
      </c>
      <c r="AK317">
        <v>1710600000</v>
      </c>
      <c r="AL317">
        <v>197</v>
      </c>
      <c r="AM317">
        <v>1.1934800000000001E-2</v>
      </c>
      <c r="AN317">
        <v>3.7668100000000003E-2</v>
      </c>
      <c r="AO317" t="s">
        <v>7961</v>
      </c>
      <c r="AP317" t="s">
        <v>7962</v>
      </c>
      <c r="AQ317" t="s">
        <v>7963</v>
      </c>
      <c r="AR317" t="s">
        <v>472</v>
      </c>
      <c r="AS317" t="s">
        <v>7964</v>
      </c>
      <c r="AT317" t="s">
        <v>7965</v>
      </c>
      <c r="AU317" t="s">
        <v>7966</v>
      </c>
      <c r="AX317" t="s">
        <v>140</v>
      </c>
      <c r="AY317" s="10">
        <v>25.259499999999996</v>
      </c>
      <c r="AZ317" s="10">
        <v>24.88593333333333</v>
      </c>
      <c r="BA317" s="10">
        <v>24.874555555555556</v>
      </c>
      <c r="BB317" s="2">
        <f t="shared" si="12"/>
        <v>1.1377777777774156E-2</v>
      </c>
      <c r="BC317" s="2">
        <f t="shared" si="13"/>
        <v>0.37356666666666527</v>
      </c>
      <c r="BD317" s="2">
        <f t="shared" si="14"/>
        <v>0.38494444444443943</v>
      </c>
    </row>
    <row r="318" spans="1:56">
      <c r="A318" t="s">
        <v>7967</v>
      </c>
      <c r="B318" t="s">
        <v>7968</v>
      </c>
      <c r="C318" t="s">
        <v>7969</v>
      </c>
      <c r="D318" t="s">
        <v>7970</v>
      </c>
      <c r="E318" t="s">
        <v>7971</v>
      </c>
      <c r="F318" t="s">
        <v>7972</v>
      </c>
      <c r="G318" t="s">
        <v>7973</v>
      </c>
      <c r="H318" t="s">
        <v>7974</v>
      </c>
      <c r="I318" t="s">
        <v>7975</v>
      </c>
      <c r="J318" t="s">
        <v>7976</v>
      </c>
      <c r="K318" t="s">
        <v>7977</v>
      </c>
      <c r="L318" t="s">
        <v>7978</v>
      </c>
      <c r="M318" t="s">
        <v>59</v>
      </c>
      <c r="N318" t="s">
        <v>59</v>
      </c>
      <c r="O318" t="s">
        <v>7979</v>
      </c>
      <c r="P318" t="s">
        <v>7980</v>
      </c>
      <c r="Q318" t="s">
        <v>7981</v>
      </c>
      <c r="R318" t="s">
        <v>7982</v>
      </c>
      <c r="S318" t="s">
        <v>7983</v>
      </c>
      <c r="T318" t="s">
        <v>7984</v>
      </c>
      <c r="U318" t="s">
        <v>7985</v>
      </c>
      <c r="V318" t="s">
        <v>7986</v>
      </c>
      <c r="W318" t="s">
        <v>7987</v>
      </c>
      <c r="X318" t="s">
        <v>7988</v>
      </c>
      <c r="Y318" t="s">
        <v>7989</v>
      </c>
      <c r="Z318" t="s">
        <v>7990</v>
      </c>
      <c r="AA318" t="s">
        <v>68</v>
      </c>
      <c r="AB318">
        <v>9</v>
      </c>
      <c r="AC318">
        <v>9</v>
      </c>
      <c r="AD318">
        <v>8</v>
      </c>
      <c r="AE318">
        <v>69.900000000000006</v>
      </c>
      <c r="AF318">
        <v>69.900000000000006</v>
      </c>
      <c r="AG318">
        <v>62.6</v>
      </c>
      <c r="AH318">
        <v>18.184999999999999</v>
      </c>
      <c r="AI318">
        <v>0</v>
      </c>
      <c r="AJ318">
        <v>289.74</v>
      </c>
      <c r="AK318">
        <v>26972000000</v>
      </c>
      <c r="AL318">
        <v>1166</v>
      </c>
      <c r="AM318">
        <v>1.31983E-5</v>
      </c>
      <c r="AN318">
        <v>2.0005899999999999E-4</v>
      </c>
      <c r="AO318" t="s">
        <v>7991</v>
      </c>
      <c r="AP318" t="s">
        <v>7992</v>
      </c>
      <c r="AQ318" t="s">
        <v>7993</v>
      </c>
      <c r="AR318" t="s">
        <v>472</v>
      </c>
      <c r="AS318" t="s">
        <v>7994</v>
      </c>
      <c r="AT318" t="s">
        <v>7995</v>
      </c>
      <c r="AU318" t="s">
        <v>7996</v>
      </c>
      <c r="AV318" t="s">
        <v>107</v>
      </c>
      <c r="AW318" t="s">
        <v>76</v>
      </c>
      <c r="AX318" t="s">
        <v>217</v>
      </c>
      <c r="AY318" s="10">
        <v>28.674499999999998</v>
      </c>
      <c r="AZ318" s="10">
        <v>28.294283333333336</v>
      </c>
      <c r="BA318" s="10">
        <v>29.166599999999999</v>
      </c>
      <c r="BB318" s="2">
        <f t="shared" si="12"/>
        <v>-0.87231666666666285</v>
      </c>
      <c r="BC318" s="2">
        <f t="shared" si="13"/>
        <v>0.38021666666666221</v>
      </c>
      <c r="BD318" s="2">
        <f t="shared" si="14"/>
        <v>-0.49210000000000065</v>
      </c>
    </row>
    <row r="319" spans="1:56">
      <c r="A319" t="s">
        <v>7997</v>
      </c>
      <c r="B319" t="s">
        <v>7998</v>
      </c>
      <c r="C319" t="s">
        <v>6827</v>
      </c>
      <c r="D319" t="s">
        <v>7999</v>
      </c>
      <c r="E319" t="s">
        <v>2771</v>
      </c>
      <c r="F319" t="s">
        <v>8000</v>
      </c>
      <c r="G319" t="s">
        <v>8001</v>
      </c>
      <c r="H319" t="s">
        <v>4783</v>
      </c>
      <c r="I319" t="s">
        <v>8002</v>
      </c>
      <c r="J319" t="s">
        <v>4756</v>
      </c>
      <c r="K319" t="s">
        <v>8003</v>
      </c>
      <c r="L319" t="s">
        <v>8004</v>
      </c>
      <c r="M319" t="s">
        <v>59</v>
      </c>
      <c r="N319" t="s">
        <v>59</v>
      </c>
      <c r="O319" t="s">
        <v>8005</v>
      </c>
      <c r="P319" t="s">
        <v>8006</v>
      </c>
      <c r="Q319" t="s">
        <v>6656</v>
      </c>
      <c r="R319" t="s">
        <v>8007</v>
      </c>
      <c r="S319" t="s">
        <v>8008</v>
      </c>
      <c r="T319" t="s">
        <v>8009</v>
      </c>
      <c r="U319" t="s">
        <v>8010</v>
      </c>
      <c r="V319" t="s">
        <v>8011</v>
      </c>
      <c r="W319" t="s">
        <v>8012</v>
      </c>
      <c r="X319" t="s">
        <v>8013</v>
      </c>
      <c r="Y319" t="s">
        <v>8014</v>
      </c>
      <c r="Z319" t="s">
        <v>8015</v>
      </c>
      <c r="AA319" t="s">
        <v>68</v>
      </c>
      <c r="AB319">
        <v>27</v>
      </c>
      <c r="AC319">
        <v>27</v>
      </c>
      <c r="AD319">
        <v>27</v>
      </c>
      <c r="AE319">
        <v>47.6</v>
      </c>
      <c r="AF319">
        <v>47.6</v>
      </c>
      <c r="AG319">
        <v>47.6</v>
      </c>
      <c r="AH319">
        <v>78.951999999999998</v>
      </c>
      <c r="AI319">
        <v>0</v>
      </c>
      <c r="AJ319">
        <v>323.31</v>
      </c>
      <c r="AK319">
        <v>4018400000</v>
      </c>
      <c r="AL319">
        <v>626</v>
      </c>
      <c r="AM319">
        <v>7.8000200000000002E-4</v>
      </c>
      <c r="AN319">
        <v>5.2242E-3</v>
      </c>
      <c r="AO319" t="s">
        <v>8016</v>
      </c>
      <c r="AP319" t="s">
        <v>8017</v>
      </c>
      <c r="AQ319" t="s">
        <v>8018</v>
      </c>
      <c r="AR319" t="s">
        <v>8019</v>
      </c>
      <c r="AS319" t="s">
        <v>8020</v>
      </c>
      <c r="AT319" t="s">
        <v>8021</v>
      </c>
      <c r="AU319" t="s">
        <v>8022</v>
      </c>
      <c r="AV319" t="s">
        <v>107</v>
      </c>
      <c r="AX319" t="s">
        <v>217</v>
      </c>
      <c r="AY319" s="10">
        <v>24.918244444444447</v>
      </c>
      <c r="AZ319" s="10">
        <v>24.847050000000007</v>
      </c>
      <c r="BA319" s="10">
        <v>25.213277777777776</v>
      </c>
      <c r="BB319" s="2">
        <f t="shared" si="12"/>
        <v>-0.3662277777777696</v>
      </c>
      <c r="BC319" s="2">
        <f t="shared" si="13"/>
        <v>7.1194444444440563E-2</v>
      </c>
      <c r="BD319" s="2">
        <f t="shared" si="14"/>
        <v>-0.29503333333332904</v>
      </c>
    </row>
    <row r="320" spans="1:56">
      <c r="A320" t="s">
        <v>8023</v>
      </c>
      <c r="B320" t="s">
        <v>6454</v>
      </c>
      <c r="C320" t="s">
        <v>8024</v>
      </c>
      <c r="D320" t="s">
        <v>8025</v>
      </c>
      <c r="E320" t="s">
        <v>8026</v>
      </c>
      <c r="F320" t="s">
        <v>6847</v>
      </c>
      <c r="G320" t="s">
        <v>8027</v>
      </c>
      <c r="H320" t="s">
        <v>8028</v>
      </c>
      <c r="I320" t="s">
        <v>8029</v>
      </c>
      <c r="J320" t="s">
        <v>8030</v>
      </c>
      <c r="K320" t="s">
        <v>8031</v>
      </c>
      <c r="L320" t="s">
        <v>8032</v>
      </c>
      <c r="M320" t="s">
        <v>59</v>
      </c>
      <c r="N320" t="s">
        <v>59</v>
      </c>
      <c r="O320" t="s">
        <v>5880</v>
      </c>
      <c r="P320" t="s">
        <v>8033</v>
      </c>
      <c r="Q320" t="s">
        <v>8034</v>
      </c>
      <c r="R320" t="s">
        <v>8035</v>
      </c>
      <c r="S320" t="s">
        <v>2639</v>
      </c>
      <c r="T320" t="s">
        <v>8036</v>
      </c>
      <c r="U320" t="s">
        <v>8037</v>
      </c>
      <c r="V320" t="s">
        <v>8038</v>
      </c>
      <c r="W320" t="s">
        <v>8039</v>
      </c>
      <c r="X320" t="s">
        <v>8040</v>
      </c>
      <c r="Y320" t="s">
        <v>8041</v>
      </c>
      <c r="Z320" t="s">
        <v>8042</v>
      </c>
      <c r="AA320" t="s">
        <v>68</v>
      </c>
      <c r="AB320">
        <v>16</v>
      </c>
      <c r="AC320">
        <v>16</v>
      </c>
      <c r="AD320">
        <v>14</v>
      </c>
      <c r="AE320">
        <v>38.200000000000003</v>
      </c>
      <c r="AF320">
        <v>38.200000000000003</v>
      </c>
      <c r="AG320">
        <v>33.700000000000003</v>
      </c>
      <c r="AH320">
        <v>55.279000000000003</v>
      </c>
      <c r="AI320">
        <v>0</v>
      </c>
      <c r="AJ320">
        <v>99.241</v>
      </c>
      <c r="AK320">
        <v>2202300000</v>
      </c>
      <c r="AL320">
        <v>336</v>
      </c>
      <c r="AM320">
        <v>8.2361900000000002E-6</v>
      </c>
      <c r="AN320">
        <v>1.39195E-4</v>
      </c>
      <c r="AO320" t="s">
        <v>8043</v>
      </c>
      <c r="AP320" t="s">
        <v>8044</v>
      </c>
      <c r="AQ320" t="s">
        <v>2082</v>
      </c>
      <c r="AR320" t="s">
        <v>8045</v>
      </c>
      <c r="AS320" t="s">
        <v>8046</v>
      </c>
      <c r="AT320" t="s">
        <v>8047</v>
      </c>
      <c r="AU320" t="s">
        <v>8048</v>
      </c>
      <c r="AV320" t="s">
        <v>107</v>
      </c>
      <c r="AW320" t="s">
        <v>76</v>
      </c>
      <c r="AX320" t="s">
        <v>217</v>
      </c>
      <c r="AY320" s="10">
        <v>24.683911111111112</v>
      </c>
      <c r="AZ320" s="10">
        <v>24.256466666666668</v>
      </c>
      <c r="BA320" s="10">
        <v>25.009922222222222</v>
      </c>
      <c r="BB320" s="2">
        <f t="shared" si="12"/>
        <v>-0.75345555555555421</v>
      </c>
      <c r="BC320" s="2">
        <f t="shared" si="13"/>
        <v>0.42744444444444341</v>
      </c>
      <c r="BD320" s="2">
        <f t="shared" si="14"/>
        <v>-0.32601111111111081</v>
      </c>
    </row>
    <row r="321" spans="1:56">
      <c r="A321" t="s">
        <v>8049</v>
      </c>
      <c r="B321" t="s">
        <v>8050</v>
      </c>
      <c r="C321" t="s">
        <v>8051</v>
      </c>
      <c r="D321" t="s">
        <v>8052</v>
      </c>
      <c r="E321" t="s">
        <v>8053</v>
      </c>
      <c r="F321" t="s">
        <v>8054</v>
      </c>
      <c r="G321" t="s">
        <v>8055</v>
      </c>
      <c r="H321" t="s">
        <v>8056</v>
      </c>
      <c r="I321" t="s">
        <v>2109</v>
      </c>
      <c r="J321" t="s">
        <v>3915</v>
      </c>
      <c r="K321" t="s">
        <v>8057</v>
      </c>
      <c r="L321" t="s">
        <v>8058</v>
      </c>
      <c r="M321" t="s">
        <v>59</v>
      </c>
      <c r="N321" t="s">
        <v>59</v>
      </c>
      <c r="O321" t="s">
        <v>8059</v>
      </c>
      <c r="P321" t="s">
        <v>8060</v>
      </c>
      <c r="Q321" t="s">
        <v>8061</v>
      </c>
      <c r="R321" t="s">
        <v>8062</v>
      </c>
      <c r="S321" t="s">
        <v>8063</v>
      </c>
      <c r="T321" t="s">
        <v>8064</v>
      </c>
      <c r="U321" t="s">
        <v>2284</v>
      </c>
      <c r="V321" t="s">
        <v>8065</v>
      </c>
      <c r="W321" t="s">
        <v>8066</v>
      </c>
      <c r="X321" t="s">
        <v>8067</v>
      </c>
      <c r="Y321" t="s">
        <v>8068</v>
      </c>
      <c r="Z321" t="s">
        <v>8069</v>
      </c>
      <c r="AA321" t="s">
        <v>68</v>
      </c>
      <c r="AB321">
        <v>31</v>
      </c>
      <c r="AC321">
        <v>31</v>
      </c>
      <c r="AD321">
        <v>31</v>
      </c>
      <c r="AE321">
        <v>38.5</v>
      </c>
      <c r="AF321">
        <v>38.5</v>
      </c>
      <c r="AG321">
        <v>38.5</v>
      </c>
      <c r="AH321">
        <v>99.935000000000002</v>
      </c>
      <c r="AI321">
        <v>0</v>
      </c>
      <c r="AJ321">
        <v>69.081000000000003</v>
      </c>
      <c r="AK321">
        <v>1100100000</v>
      </c>
      <c r="AL321">
        <v>287</v>
      </c>
      <c r="AM321">
        <v>1.62589E-2</v>
      </c>
      <c r="AN321">
        <v>4.7298600000000003E-2</v>
      </c>
      <c r="AO321" t="s">
        <v>8070</v>
      </c>
      <c r="AP321" t="s">
        <v>7428</v>
      </c>
      <c r="AQ321" t="s">
        <v>7429</v>
      </c>
      <c r="AR321" t="s">
        <v>472</v>
      </c>
      <c r="AS321" t="s">
        <v>8071</v>
      </c>
      <c r="AT321" t="s">
        <v>8072</v>
      </c>
      <c r="AU321" t="s">
        <v>8073</v>
      </c>
      <c r="AX321" t="s">
        <v>217</v>
      </c>
      <c r="AY321" s="10">
        <v>22.474211111111106</v>
      </c>
      <c r="AZ321" s="10">
        <v>22.816966666666662</v>
      </c>
      <c r="BA321" s="10">
        <v>23.686966666666663</v>
      </c>
      <c r="BB321" s="2">
        <f t="shared" si="12"/>
        <v>-0.87000000000000099</v>
      </c>
      <c r="BC321" s="2">
        <f t="shared" si="13"/>
        <v>-0.3427555555555557</v>
      </c>
      <c r="BD321" s="2">
        <f t="shared" si="14"/>
        <v>-1.2127555555555567</v>
      </c>
    </row>
    <row r="322" spans="1:56">
      <c r="A322" t="s">
        <v>5315</v>
      </c>
      <c r="B322" t="s">
        <v>8074</v>
      </c>
      <c r="C322" t="s">
        <v>8075</v>
      </c>
      <c r="D322" t="s">
        <v>8076</v>
      </c>
      <c r="E322" t="s">
        <v>8077</v>
      </c>
      <c r="F322" t="s">
        <v>8078</v>
      </c>
      <c r="G322" t="s">
        <v>8079</v>
      </c>
      <c r="H322" t="s">
        <v>8080</v>
      </c>
      <c r="I322" t="s">
        <v>8081</v>
      </c>
      <c r="J322" t="s">
        <v>8082</v>
      </c>
      <c r="K322" t="s">
        <v>8083</v>
      </c>
      <c r="L322" t="s">
        <v>8084</v>
      </c>
      <c r="M322" t="s">
        <v>59</v>
      </c>
      <c r="N322" t="s">
        <v>59</v>
      </c>
      <c r="O322" t="s">
        <v>8085</v>
      </c>
      <c r="P322" t="s">
        <v>8086</v>
      </c>
      <c r="Q322" t="s">
        <v>8087</v>
      </c>
      <c r="R322" t="s">
        <v>8088</v>
      </c>
      <c r="S322" t="s">
        <v>8089</v>
      </c>
      <c r="T322" t="s">
        <v>8090</v>
      </c>
      <c r="U322" t="s">
        <v>8091</v>
      </c>
      <c r="V322" t="s">
        <v>8092</v>
      </c>
      <c r="W322" t="s">
        <v>8093</v>
      </c>
      <c r="X322" t="s">
        <v>8094</v>
      </c>
      <c r="Y322" t="s">
        <v>8095</v>
      </c>
      <c r="Z322" t="s">
        <v>8096</v>
      </c>
      <c r="AA322" t="s">
        <v>68</v>
      </c>
      <c r="AB322">
        <v>29</v>
      </c>
      <c r="AC322">
        <v>29</v>
      </c>
      <c r="AD322">
        <v>29</v>
      </c>
      <c r="AE322">
        <v>65.2</v>
      </c>
      <c r="AF322">
        <v>65.2</v>
      </c>
      <c r="AG322">
        <v>65.2</v>
      </c>
      <c r="AH322">
        <v>58.341000000000001</v>
      </c>
      <c r="AI322">
        <v>0</v>
      </c>
      <c r="AJ322">
        <v>323.31</v>
      </c>
      <c r="AK322">
        <v>6957300000</v>
      </c>
      <c r="AL322">
        <v>720</v>
      </c>
      <c r="AM322">
        <v>1.5367400000000001E-5</v>
      </c>
      <c r="AN322">
        <v>2.2696399999999999E-4</v>
      </c>
      <c r="AO322" t="s">
        <v>8097</v>
      </c>
      <c r="AP322" t="s">
        <v>8098</v>
      </c>
      <c r="AQ322" t="s">
        <v>471</v>
      </c>
      <c r="AR322" t="s">
        <v>8099</v>
      </c>
      <c r="AS322" t="s">
        <v>8100</v>
      </c>
      <c r="AT322" t="s">
        <v>8101</v>
      </c>
      <c r="AU322" t="s">
        <v>8102</v>
      </c>
      <c r="AW322" t="s">
        <v>163</v>
      </c>
      <c r="AX322" t="s">
        <v>217</v>
      </c>
      <c r="AY322" s="10">
        <v>25.446488888888886</v>
      </c>
      <c r="AZ322" s="10">
        <v>26.049800000000005</v>
      </c>
      <c r="BA322" s="10">
        <v>25.95431111111111</v>
      </c>
      <c r="BB322" s="2">
        <f t="shared" si="12"/>
        <v>9.5488888888894508E-2</v>
      </c>
      <c r="BC322" s="2">
        <f t="shared" si="13"/>
        <v>-0.60331111111111824</v>
      </c>
      <c r="BD322" s="2">
        <f t="shared" si="14"/>
        <v>-0.50782222222222373</v>
      </c>
    </row>
    <row r="323" spans="1:56">
      <c r="A323" t="s">
        <v>8103</v>
      </c>
      <c r="B323" t="s">
        <v>8104</v>
      </c>
      <c r="C323" t="s">
        <v>8105</v>
      </c>
      <c r="D323" t="s">
        <v>8106</v>
      </c>
      <c r="E323" t="s">
        <v>8107</v>
      </c>
      <c r="F323" t="s">
        <v>1272</v>
      </c>
      <c r="G323" t="s">
        <v>8108</v>
      </c>
      <c r="H323" t="s">
        <v>8109</v>
      </c>
      <c r="I323" t="s">
        <v>8110</v>
      </c>
      <c r="J323" t="s">
        <v>8111</v>
      </c>
      <c r="K323" t="s">
        <v>8112</v>
      </c>
      <c r="L323" t="s">
        <v>8113</v>
      </c>
      <c r="M323" t="s">
        <v>59</v>
      </c>
      <c r="N323" t="s">
        <v>59</v>
      </c>
      <c r="O323" t="s">
        <v>8114</v>
      </c>
      <c r="P323" t="s">
        <v>8115</v>
      </c>
      <c r="Q323" t="s">
        <v>8116</v>
      </c>
      <c r="R323" t="s">
        <v>8117</v>
      </c>
      <c r="S323" t="s">
        <v>8118</v>
      </c>
      <c r="T323" t="s">
        <v>8119</v>
      </c>
      <c r="U323" t="s">
        <v>8120</v>
      </c>
      <c r="V323" t="s">
        <v>8121</v>
      </c>
      <c r="W323" t="s">
        <v>8122</v>
      </c>
      <c r="X323" t="s">
        <v>2590</v>
      </c>
      <c r="Y323" t="s">
        <v>2798</v>
      </c>
      <c r="Z323" t="s">
        <v>8123</v>
      </c>
      <c r="AA323" t="s">
        <v>68</v>
      </c>
      <c r="AB323">
        <v>13</v>
      </c>
      <c r="AC323">
        <v>13</v>
      </c>
      <c r="AD323">
        <v>13</v>
      </c>
      <c r="AE323">
        <v>41.1</v>
      </c>
      <c r="AF323">
        <v>41.1</v>
      </c>
      <c r="AG323">
        <v>41.1</v>
      </c>
      <c r="AH323">
        <v>42.456000000000003</v>
      </c>
      <c r="AI323">
        <v>0</v>
      </c>
      <c r="AJ323">
        <v>314.81</v>
      </c>
      <c r="AK323">
        <v>3999000000</v>
      </c>
      <c r="AL323">
        <v>361</v>
      </c>
      <c r="AM323">
        <v>1.94631E-12</v>
      </c>
      <c r="AN323">
        <v>7.4895999999999997E-10</v>
      </c>
      <c r="AO323" t="s">
        <v>8124</v>
      </c>
      <c r="AP323" t="s">
        <v>5801</v>
      </c>
      <c r="AQ323" t="s">
        <v>8125</v>
      </c>
      <c r="AR323" t="s">
        <v>8126</v>
      </c>
      <c r="AS323" t="s">
        <v>8127</v>
      </c>
      <c r="AT323" t="s">
        <v>8128</v>
      </c>
      <c r="AU323" t="s">
        <v>8129</v>
      </c>
      <c r="AV323" t="s">
        <v>139</v>
      </c>
      <c r="AW323" t="s">
        <v>76</v>
      </c>
      <c r="AX323" t="s">
        <v>140</v>
      </c>
      <c r="AY323" s="10">
        <v>26.372488888888888</v>
      </c>
      <c r="AZ323" s="10">
        <v>25.108383333333336</v>
      </c>
      <c r="BA323" s="10">
        <v>24.259744444444443</v>
      </c>
      <c r="BB323" s="2">
        <f t="shared" ref="BB323:BB386" si="15">AZ323-BA323</f>
        <v>0.8486388888888925</v>
      </c>
      <c r="BC323" s="2">
        <f t="shared" ref="BC323:BC386" si="16">AY323-AZ323</f>
        <v>1.2641055555555525</v>
      </c>
      <c r="BD323" s="2">
        <f t="shared" ref="BD323:BD386" si="17">AY323-BA323</f>
        <v>2.112744444444445</v>
      </c>
    </row>
    <row r="324" spans="1:56">
      <c r="A324" t="s">
        <v>8130</v>
      </c>
      <c r="B324" t="s">
        <v>8131</v>
      </c>
      <c r="C324" t="s">
        <v>8132</v>
      </c>
      <c r="D324" t="s">
        <v>8133</v>
      </c>
      <c r="E324" t="s">
        <v>8134</v>
      </c>
      <c r="F324" t="s">
        <v>8135</v>
      </c>
      <c r="G324" t="s">
        <v>8136</v>
      </c>
      <c r="H324" t="s">
        <v>8137</v>
      </c>
      <c r="I324" t="s">
        <v>3826</v>
      </c>
      <c r="J324" t="s">
        <v>59</v>
      </c>
      <c r="K324" t="s">
        <v>59</v>
      </c>
      <c r="L324" t="s">
        <v>59</v>
      </c>
      <c r="M324" t="s">
        <v>59</v>
      </c>
      <c r="N324" t="s">
        <v>59</v>
      </c>
      <c r="O324" t="s">
        <v>8138</v>
      </c>
      <c r="P324" t="s">
        <v>8139</v>
      </c>
      <c r="Q324" t="s">
        <v>8140</v>
      </c>
      <c r="R324" t="s">
        <v>8141</v>
      </c>
      <c r="S324" t="s">
        <v>6999</v>
      </c>
      <c r="T324" t="s">
        <v>8142</v>
      </c>
      <c r="U324" t="s">
        <v>8143</v>
      </c>
      <c r="V324" t="s">
        <v>8144</v>
      </c>
      <c r="W324" t="s">
        <v>8145</v>
      </c>
      <c r="X324" t="s">
        <v>6459</v>
      </c>
      <c r="Y324" t="s">
        <v>8146</v>
      </c>
      <c r="Z324" t="s">
        <v>8147</v>
      </c>
      <c r="AA324" t="s">
        <v>68</v>
      </c>
      <c r="AB324">
        <v>3</v>
      </c>
      <c r="AC324">
        <v>3</v>
      </c>
      <c r="AD324">
        <v>3</v>
      </c>
      <c r="AE324">
        <v>8</v>
      </c>
      <c r="AF324">
        <v>8</v>
      </c>
      <c r="AG324">
        <v>8</v>
      </c>
      <c r="AH324">
        <v>59.353999999999999</v>
      </c>
      <c r="AI324">
        <v>0</v>
      </c>
      <c r="AJ324">
        <v>22.968</v>
      </c>
      <c r="AK324">
        <v>1189800000</v>
      </c>
      <c r="AL324">
        <v>123</v>
      </c>
      <c r="AM324">
        <v>1.7025600000000001E-3</v>
      </c>
      <c r="AN324">
        <v>8.9969999999999998E-3</v>
      </c>
      <c r="AO324" t="s">
        <v>8148</v>
      </c>
      <c r="AP324" t="s">
        <v>2102</v>
      </c>
      <c r="AQ324" t="s">
        <v>471</v>
      </c>
      <c r="AR324" t="s">
        <v>472</v>
      </c>
      <c r="AS324" t="s">
        <v>8149</v>
      </c>
      <c r="AT324" t="s">
        <v>8150</v>
      </c>
      <c r="AU324" t="s">
        <v>8151</v>
      </c>
      <c r="AW324" t="s">
        <v>76</v>
      </c>
      <c r="AX324" t="s">
        <v>140</v>
      </c>
      <c r="AY324" s="10">
        <v>25.957933333333333</v>
      </c>
      <c r="AZ324" s="10">
        <v>24.604800000000001</v>
      </c>
      <c r="BA324" s="10">
        <v>24.843266666666665</v>
      </c>
      <c r="BB324" s="2">
        <f t="shared" si="15"/>
        <v>-0.23846666666666394</v>
      </c>
      <c r="BC324" s="2">
        <f t="shared" si="16"/>
        <v>1.3531333333333322</v>
      </c>
      <c r="BD324" s="2">
        <f t="shared" si="17"/>
        <v>1.1146666666666682</v>
      </c>
    </row>
    <row r="325" spans="1:56">
      <c r="A325" t="s">
        <v>8152</v>
      </c>
      <c r="B325" t="s">
        <v>8153</v>
      </c>
      <c r="C325" t="s">
        <v>8154</v>
      </c>
      <c r="D325" t="s">
        <v>59</v>
      </c>
      <c r="E325" t="s">
        <v>59</v>
      </c>
      <c r="F325" t="s">
        <v>59</v>
      </c>
      <c r="G325" t="s">
        <v>8155</v>
      </c>
      <c r="H325" t="s">
        <v>8156</v>
      </c>
      <c r="I325" t="s">
        <v>8157</v>
      </c>
      <c r="J325" t="s">
        <v>59</v>
      </c>
      <c r="K325" t="s">
        <v>59</v>
      </c>
      <c r="L325" t="s">
        <v>59</v>
      </c>
      <c r="M325" t="s">
        <v>59</v>
      </c>
      <c r="N325" t="s">
        <v>59</v>
      </c>
      <c r="O325" t="s">
        <v>8158</v>
      </c>
      <c r="P325" t="s">
        <v>8159</v>
      </c>
      <c r="Q325" t="s">
        <v>8160</v>
      </c>
      <c r="R325" t="s">
        <v>8161</v>
      </c>
      <c r="S325" t="s">
        <v>8162</v>
      </c>
      <c r="T325" t="s">
        <v>8163</v>
      </c>
      <c r="U325" t="s">
        <v>8164</v>
      </c>
      <c r="V325" t="s">
        <v>8165</v>
      </c>
      <c r="W325" t="s">
        <v>8166</v>
      </c>
      <c r="X325" t="s">
        <v>8167</v>
      </c>
      <c r="Y325" t="s">
        <v>8168</v>
      </c>
      <c r="Z325" t="s">
        <v>8169</v>
      </c>
      <c r="AA325" t="s">
        <v>68</v>
      </c>
      <c r="AB325">
        <v>12</v>
      </c>
      <c r="AC325">
        <v>12</v>
      </c>
      <c r="AD325">
        <v>12</v>
      </c>
      <c r="AE325">
        <v>21.7</v>
      </c>
      <c r="AF325">
        <v>21.7</v>
      </c>
      <c r="AG325">
        <v>21.7</v>
      </c>
      <c r="AH325">
        <v>83.046000000000006</v>
      </c>
      <c r="AI325">
        <v>0</v>
      </c>
      <c r="AJ325">
        <v>33.212000000000003</v>
      </c>
      <c r="AK325">
        <v>329920000</v>
      </c>
      <c r="AL325">
        <v>98</v>
      </c>
      <c r="AM325">
        <v>6.9427900000000001E-4</v>
      </c>
      <c r="AN325">
        <v>4.8181300000000003E-3</v>
      </c>
      <c r="AO325" t="s">
        <v>8170</v>
      </c>
      <c r="AP325" t="s">
        <v>5635</v>
      </c>
      <c r="AQ325" t="s">
        <v>471</v>
      </c>
      <c r="AR325" t="s">
        <v>472</v>
      </c>
      <c r="AS325" t="s">
        <v>8171</v>
      </c>
      <c r="AT325" t="s">
        <v>8172</v>
      </c>
      <c r="AU325" t="s">
        <v>8173</v>
      </c>
      <c r="AW325" t="s">
        <v>163</v>
      </c>
      <c r="AX325" t="s">
        <v>217</v>
      </c>
      <c r="AY325" s="10">
        <v>22.236649999999997</v>
      </c>
      <c r="AZ325" s="10">
        <v>22.56976666666667</v>
      </c>
      <c r="BA325" s="10">
        <v>22.592844444444445</v>
      </c>
      <c r="BB325" s="2">
        <f t="shared" si="15"/>
        <v>-2.307777777777531E-2</v>
      </c>
      <c r="BC325" s="2">
        <f t="shared" si="16"/>
        <v>-0.3331166666666725</v>
      </c>
      <c r="BD325" s="2">
        <f t="shared" si="17"/>
        <v>-0.35619444444444781</v>
      </c>
    </row>
    <row r="326" spans="1:56">
      <c r="A326" t="s">
        <v>8174</v>
      </c>
      <c r="B326" t="s">
        <v>8175</v>
      </c>
      <c r="C326" t="s">
        <v>8176</v>
      </c>
      <c r="D326" t="s">
        <v>3301</v>
      </c>
      <c r="E326" t="s">
        <v>8177</v>
      </c>
      <c r="F326" t="s">
        <v>8178</v>
      </c>
      <c r="G326" t="s">
        <v>8179</v>
      </c>
      <c r="H326" t="s">
        <v>8180</v>
      </c>
      <c r="I326" t="s">
        <v>8181</v>
      </c>
      <c r="J326" t="s">
        <v>5931</v>
      </c>
      <c r="K326" t="s">
        <v>8182</v>
      </c>
      <c r="L326" t="s">
        <v>8183</v>
      </c>
      <c r="M326" t="s">
        <v>59</v>
      </c>
      <c r="N326" t="s">
        <v>59</v>
      </c>
      <c r="O326" t="s">
        <v>8184</v>
      </c>
      <c r="P326" t="s">
        <v>8185</v>
      </c>
      <c r="Q326" t="s">
        <v>8186</v>
      </c>
      <c r="R326" t="s">
        <v>8187</v>
      </c>
      <c r="S326" t="s">
        <v>8188</v>
      </c>
      <c r="T326" t="s">
        <v>8189</v>
      </c>
      <c r="U326" t="s">
        <v>8190</v>
      </c>
      <c r="V326" t="s">
        <v>7186</v>
      </c>
      <c r="W326" t="s">
        <v>8191</v>
      </c>
      <c r="X326" t="s">
        <v>8192</v>
      </c>
      <c r="Y326" t="s">
        <v>8193</v>
      </c>
      <c r="Z326" t="s">
        <v>8194</v>
      </c>
      <c r="AA326" t="s">
        <v>68</v>
      </c>
      <c r="AB326">
        <v>34</v>
      </c>
      <c r="AC326">
        <v>34</v>
      </c>
      <c r="AD326">
        <v>34</v>
      </c>
      <c r="AE326">
        <v>49.8</v>
      </c>
      <c r="AF326">
        <v>49.8</v>
      </c>
      <c r="AG326">
        <v>49.8</v>
      </c>
      <c r="AH326">
        <v>105.08</v>
      </c>
      <c r="AI326">
        <v>0</v>
      </c>
      <c r="AJ326">
        <v>296.54000000000002</v>
      </c>
      <c r="AK326">
        <v>2516100000</v>
      </c>
      <c r="AL326">
        <v>424</v>
      </c>
      <c r="AM326">
        <v>1.52382E-2</v>
      </c>
      <c r="AN326">
        <v>4.5954099999999998E-2</v>
      </c>
      <c r="AO326" t="s">
        <v>8195</v>
      </c>
      <c r="AP326" t="s">
        <v>8196</v>
      </c>
      <c r="AQ326" t="s">
        <v>8197</v>
      </c>
      <c r="AR326" t="s">
        <v>8198</v>
      </c>
      <c r="AS326" t="s">
        <v>8199</v>
      </c>
      <c r="AT326" t="s">
        <v>8200</v>
      </c>
      <c r="AU326" t="s">
        <v>8201</v>
      </c>
      <c r="AX326" t="s">
        <v>217</v>
      </c>
      <c r="AY326" s="10">
        <v>24.233999999999998</v>
      </c>
      <c r="AZ326" s="10">
        <v>24.50525</v>
      </c>
      <c r="BA326" s="10">
        <v>24.60828888888889</v>
      </c>
      <c r="BB326" s="2">
        <f t="shared" si="15"/>
        <v>-0.10303888888888935</v>
      </c>
      <c r="BC326" s="2">
        <f t="shared" si="16"/>
        <v>-0.27125000000000199</v>
      </c>
      <c r="BD326" s="2">
        <f t="shared" si="17"/>
        <v>-0.37428888888889134</v>
      </c>
    </row>
    <row r="327" spans="1:56">
      <c r="A327" t="s">
        <v>8202</v>
      </c>
      <c r="B327" t="s">
        <v>8203</v>
      </c>
      <c r="C327" t="s">
        <v>8204</v>
      </c>
      <c r="D327" t="s">
        <v>8205</v>
      </c>
      <c r="E327" t="s">
        <v>8206</v>
      </c>
      <c r="F327" t="s">
        <v>8207</v>
      </c>
      <c r="G327" t="s">
        <v>8208</v>
      </c>
      <c r="H327" t="s">
        <v>8209</v>
      </c>
      <c r="I327" t="s">
        <v>8210</v>
      </c>
      <c r="J327" t="s">
        <v>8211</v>
      </c>
      <c r="K327" t="s">
        <v>8212</v>
      </c>
      <c r="L327" t="s">
        <v>8213</v>
      </c>
      <c r="M327" t="s">
        <v>59</v>
      </c>
      <c r="N327" t="s">
        <v>59</v>
      </c>
      <c r="O327" t="s">
        <v>8214</v>
      </c>
      <c r="P327" t="s">
        <v>8215</v>
      </c>
      <c r="Q327" t="s">
        <v>8216</v>
      </c>
      <c r="R327" t="s">
        <v>8217</v>
      </c>
      <c r="S327" t="s">
        <v>8218</v>
      </c>
      <c r="T327" t="s">
        <v>8219</v>
      </c>
      <c r="U327" t="s">
        <v>5098</v>
      </c>
      <c r="V327" t="s">
        <v>8220</v>
      </c>
      <c r="W327" t="s">
        <v>8221</v>
      </c>
      <c r="X327" t="s">
        <v>8222</v>
      </c>
      <c r="Y327" t="s">
        <v>8223</v>
      </c>
      <c r="Z327" t="s">
        <v>8224</v>
      </c>
      <c r="AA327" t="s">
        <v>68</v>
      </c>
      <c r="AB327">
        <v>20</v>
      </c>
      <c r="AC327">
        <v>20</v>
      </c>
      <c r="AD327">
        <v>20</v>
      </c>
      <c r="AE327">
        <v>43.1</v>
      </c>
      <c r="AF327">
        <v>43.1</v>
      </c>
      <c r="AG327">
        <v>43.1</v>
      </c>
      <c r="AH327">
        <v>50.09</v>
      </c>
      <c r="AI327">
        <v>0</v>
      </c>
      <c r="AJ327">
        <v>281.01</v>
      </c>
      <c r="AK327">
        <v>2621800000</v>
      </c>
      <c r="AL327">
        <v>366</v>
      </c>
      <c r="AM327">
        <v>1.0642300000000001E-6</v>
      </c>
      <c r="AN327">
        <v>3.0649899999999999E-5</v>
      </c>
      <c r="AO327" t="s">
        <v>8225</v>
      </c>
      <c r="AP327" t="s">
        <v>1085</v>
      </c>
      <c r="AQ327" t="s">
        <v>1086</v>
      </c>
      <c r="AR327" t="s">
        <v>8226</v>
      </c>
      <c r="AS327" t="s">
        <v>8227</v>
      </c>
      <c r="AT327" t="s">
        <v>8228</v>
      </c>
      <c r="AU327" t="s">
        <v>8229</v>
      </c>
      <c r="AW327" t="s">
        <v>76</v>
      </c>
      <c r="AX327" t="s">
        <v>140</v>
      </c>
      <c r="AY327" s="10">
        <v>25.783144444444446</v>
      </c>
      <c r="AZ327" s="10">
        <v>23.835200000000004</v>
      </c>
      <c r="BA327" s="10">
        <v>23.193655555555559</v>
      </c>
      <c r="BB327" s="2">
        <f t="shared" si="15"/>
        <v>0.64154444444444536</v>
      </c>
      <c r="BC327" s="2">
        <f t="shared" si="16"/>
        <v>1.9479444444444418</v>
      </c>
      <c r="BD327" s="2">
        <f t="shared" si="17"/>
        <v>2.5894888888888872</v>
      </c>
    </row>
    <row r="328" spans="1:56">
      <c r="A328" t="s">
        <v>8230</v>
      </c>
      <c r="B328" t="s">
        <v>8231</v>
      </c>
      <c r="C328" t="s">
        <v>8232</v>
      </c>
      <c r="D328" t="s">
        <v>8233</v>
      </c>
      <c r="E328" t="s">
        <v>8234</v>
      </c>
      <c r="F328" t="s">
        <v>5742</v>
      </c>
      <c r="G328" t="s">
        <v>8235</v>
      </c>
      <c r="H328" t="s">
        <v>8236</v>
      </c>
      <c r="I328" t="s">
        <v>8237</v>
      </c>
      <c r="J328" t="s">
        <v>8238</v>
      </c>
      <c r="K328" t="s">
        <v>8239</v>
      </c>
      <c r="L328" t="s">
        <v>8240</v>
      </c>
      <c r="M328" t="s">
        <v>59</v>
      </c>
      <c r="N328" t="s">
        <v>59</v>
      </c>
      <c r="O328" t="s">
        <v>8241</v>
      </c>
      <c r="P328" t="s">
        <v>8242</v>
      </c>
      <c r="Q328" t="s">
        <v>8243</v>
      </c>
      <c r="R328" t="s">
        <v>8244</v>
      </c>
      <c r="S328" t="s">
        <v>8245</v>
      </c>
      <c r="T328" t="s">
        <v>8246</v>
      </c>
      <c r="U328" t="s">
        <v>8247</v>
      </c>
      <c r="V328" t="s">
        <v>8248</v>
      </c>
      <c r="W328" t="s">
        <v>2639</v>
      </c>
      <c r="X328" t="s">
        <v>8249</v>
      </c>
      <c r="Y328" t="s">
        <v>8250</v>
      </c>
      <c r="Z328" t="s">
        <v>8251</v>
      </c>
      <c r="AA328" t="s">
        <v>68</v>
      </c>
      <c r="AB328">
        <v>16</v>
      </c>
      <c r="AC328">
        <v>16</v>
      </c>
      <c r="AD328">
        <v>16</v>
      </c>
      <c r="AE328">
        <v>51</v>
      </c>
      <c r="AF328">
        <v>51</v>
      </c>
      <c r="AG328">
        <v>51</v>
      </c>
      <c r="AH328">
        <v>43.667999999999999</v>
      </c>
      <c r="AI328">
        <v>0</v>
      </c>
      <c r="AJ328">
        <v>118.7</v>
      </c>
      <c r="AK328">
        <v>2956100000</v>
      </c>
      <c r="AL328">
        <v>264</v>
      </c>
      <c r="AM328">
        <v>1.7150700000000001E-2</v>
      </c>
      <c r="AN328">
        <v>4.9006099999999997E-2</v>
      </c>
      <c r="AO328" t="s">
        <v>8252</v>
      </c>
      <c r="AP328" t="s">
        <v>8253</v>
      </c>
      <c r="AQ328" t="s">
        <v>8254</v>
      </c>
      <c r="AR328" t="s">
        <v>8255</v>
      </c>
      <c r="AS328" t="s">
        <v>8256</v>
      </c>
      <c r="AT328" t="s">
        <v>8257</v>
      </c>
      <c r="AU328" t="s">
        <v>8258</v>
      </c>
      <c r="AW328" t="s">
        <v>163</v>
      </c>
      <c r="AY328" s="10">
        <v>25.040344444444443</v>
      </c>
      <c r="AZ328" s="10">
        <v>25.336733333333338</v>
      </c>
      <c r="BA328" s="10">
        <v>25.202355555555556</v>
      </c>
      <c r="BB328" s="2">
        <f t="shared" si="15"/>
        <v>0.13437777777778237</v>
      </c>
      <c r="BC328" s="2">
        <f t="shared" si="16"/>
        <v>-0.29638888888889525</v>
      </c>
      <c r="BD328" s="2">
        <f t="shared" si="17"/>
        <v>-0.16201111111111288</v>
      </c>
    </row>
    <row r="329" spans="1:56">
      <c r="A329" t="s">
        <v>8259</v>
      </c>
      <c r="B329" t="s">
        <v>8260</v>
      </c>
      <c r="C329" t="s">
        <v>8261</v>
      </c>
      <c r="D329" t="s">
        <v>8262</v>
      </c>
      <c r="E329" t="s">
        <v>8263</v>
      </c>
      <c r="F329" t="s">
        <v>8264</v>
      </c>
      <c r="G329" t="s">
        <v>8265</v>
      </c>
      <c r="H329" t="s">
        <v>8266</v>
      </c>
      <c r="I329" t="s">
        <v>8267</v>
      </c>
      <c r="J329" t="s">
        <v>59</v>
      </c>
      <c r="K329" t="s">
        <v>59</v>
      </c>
      <c r="L329" t="s">
        <v>59</v>
      </c>
      <c r="M329" t="s">
        <v>59</v>
      </c>
      <c r="N329" t="s">
        <v>59</v>
      </c>
      <c r="O329" t="s">
        <v>8268</v>
      </c>
      <c r="P329" t="s">
        <v>8269</v>
      </c>
      <c r="Q329" t="s">
        <v>8270</v>
      </c>
      <c r="R329" t="s">
        <v>4608</v>
      </c>
      <c r="S329" t="s">
        <v>8271</v>
      </c>
      <c r="T329" t="s">
        <v>59</v>
      </c>
      <c r="U329" t="s">
        <v>8272</v>
      </c>
      <c r="V329" t="s">
        <v>8273</v>
      </c>
      <c r="W329" t="s">
        <v>8274</v>
      </c>
      <c r="X329" t="s">
        <v>8275</v>
      </c>
      <c r="Y329" t="s">
        <v>8276</v>
      </c>
      <c r="Z329" t="s">
        <v>8277</v>
      </c>
      <c r="AA329" t="s">
        <v>68</v>
      </c>
      <c r="AB329">
        <v>9</v>
      </c>
      <c r="AC329">
        <v>9</v>
      </c>
      <c r="AD329">
        <v>9</v>
      </c>
      <c r="AE329">
        <v>28.6</v>
      </c>
      <c r="AF329">
        <v>28.6</v>
      </c>
      <c r="AG329">
        <v>28.6</v>
      </c>
      <c r="AH329">
        <v>45.768000000000001</v>
      </c>
      <c r="AI329">
        <v>0</v>
      </c>
      <c r="AJ329">
        <v>30.344000000000001</v>
      </c>
      <c r="AK329">
        <v>1085300000</v>
      </c>
      <c r="AL329">
        <v>113</v>
      </c>
      <c r="AM329">
        <v>1.16197E-2</v>
      </c>
      <c r="AN329">
        <v>3.6826499999999998E-2</v>
      </c>
      <c r="AO329" t="s">
        <v>8278</v>
      </c>
      <c r="AP329" t="s">
        <v>8279</v>
      </c>
      <c r="AQ329" t="s">
        <v>8280</v>
      </c>
      <c r="AR329" t="s">
        <v>8281</v>
      </c>
      <c r="AS329" t="s">
        <v>8282</v>
      </c>
      <c r="AT329" t="s">
        <v>8283</v>
      </c>
      <c r="AU329" t="s">
        <v>8284</v>
      </c>
      <c r="AW329" t="s">
        <v>163</v>
      </c>
      <c r="AY329" s="10">
        <v>24.257211111111115</v>
      </c>
      <c r="AZ329" s="10">
        <v>24.911699999999996</v>
      </c>
      <c r="BA329" s="10">
        <v>24.662262499999997</v>
      </c>
      <c r="BB329" s="2">
        <f t="shared" si="15"/>
        <v>0.24943749999999909</v>
      </c>
      <c r="BC329" s="2">
        <f t="shared" si="16"/>
        <v>-0.65448888888888135</v>
      </c>
      <c r="BD329" s="2">
        <f t="shared" si="17"/>
        <v>-0.40505138888888226</v>
      </c>
    </row>
    <row r="330" spans="1:56">
      <c r="A330" t="s">
        <v>4135</v>
      </c>
      <c r="B330" t="s">
        <v>8285</v>
      </c>
      <c r="C330" t="s">
        <v>8286</v>
      </c>
      <c r="D330" t="s">
        <v>8287</v>
      </c>
      <c r="E330" t="s">
        <v>8288</v>
      </c>
      <c r="F330" t="s">
        <v>8289</v>
      </c>
      <c r="G330" t="s">
        <v>8290</v>
      </c>
      <c r="H330" t="s">
        <v>8291</v>
      </c>
      <c r="I330" t="s">
        <v>8292</v>
      </c>
      <c r="J330" t="s">
        <v>8293</v>
      </c>
      <c r="K330" t="s">
        <v>8294</v>
      </c>
      <c r="L330" t="s">
        <v>8295</v>
      </c>
      <c r="M330" t="s">
        <v>59</v>
      </c>
      <c r="N330" t="s">
        <v>59</v>
      </c>
      <c r="O330" t="s">
        <v>6450</v>
      </c>
      <c r="P330" t="s">
        <v>8296</v>
      </c>
      <c r="Q330" t="s">
        <v>6902</v>
      </c>
      <c r="R330" t="s">
        <v>8297</v>
      </c>
      <c r="S330" t="s">
        <v>8298</v>
      </c>
      <c r="T330" t="s">
        <v>6397</v>
      </c>
      <c r="U330" t="s">
        <v>8299</v>
      </c>
      <c r="V330" t="s">
        <v>1503</v>
      </c>
      <c r="W330" t="s">
        <v>8300</v>
      </c>
      <c r="X330" t="s">
        <v>8301</v>
      </c>
      <c r="Y330" t="s">
        <v>8302</v>
      </c>
      <c r="Z330" t="s">
        <v>8303</v>
      </c>
      <c r="AA330" t="s">
        <v>68</v>
      </c>
      <c r="AB330">
        <v>11</v>
      </c>
      <c r="AC330">
        <v>11</v>
      </c>
      <c r="AD330">
        <v>11</v>
      </c>
      <c r="AE330">
        <v>27.2</v>
      </c>
      <c r="AF330">
        <v>27.2</v>
      </c>
      <c r="AG330">
        <v>27.2</v>
      </c>
      <c r="AH330">
        <v>52.545999999999999</v>
      </c>
      <c r="AI330">
        <v>0</v>
      </c>
      <c r="AJ330">
        <v>40.338000000000001</v>
      </c>
      <c r="AK330">
        <v>692470000</v>
      </c>
      <c r="AL330">
        <v>130</v>
      </c>
      <c r="AM330">
        <v>8.7349499999999996E-4</v>
      </c>
      <c r="AN330">
        <v>5.6531799999999998E-3</v>
      </c>
      <c r="AO330" t="s">
        <v>8304</v>
      </c>
      <c r="AP330" t="s">
        <v>8305</v>
      </c>
      <c r="AQ330" t="s">
        <v>8306</v>
      </c>
      <c r="AR330" t="s">
        <v>8307</v>
      </c>
      <c r="AS330" t="s">
        <v>8308</v>
      </c>
      <c r="AT330" t="s">
        <v>8309</v>
      </c>
      <c r="AU330" t="s">
        <v>8310</v>
      </c>
      <c r="AV330" t="s">
        <v>107</v>
      </c>
      <c r="AY330" s="10">
        <v>23.270655555555553</v>
      </c>
      <c r="AZ330" s="10">
        <v>22.944533333333329</v>
      </c>
      <c r="BA330" s="10">
        <v>23.576166666666669</v>
      </c>
      <c r="BB330" s="2">
        <f t="shared" si="15"/>
        <v>-0.63163333333334037</v>
      </c>
      <c r="BC330" s="2">
        <f t="shared" si="16"/>
        <v>0.32612222222222442</v>
      </c>
      <c r="BD330" s="2">
        <f t="shared" si="17"/>
        <v>-0.30551111111111595</v>
      </c>
    </row>
    <row r="331" spans="1:56">
      <c r="A331" t="s">
        <v>8311</v>
      </c>
      <c r="B331" t="s">
        <v>8312</v>
      </c>
      <c r="C331" t="s">
        <v>8313</v>
      </c>
      <c r="D331" t="s">
        <v>59</v>
      </c>
      <c r="E331" t="s">
        <v>8314</v>
      </c>
      <c r="F331" t="s">
        <v>8315</v>
      </c>
      <c r="G331" t="s">
        <v>8316</v>
      </c>
      <c r="H331" t="s">
        <v>8317</v>
      </c>
      <c r="I331" t="s">
        <v>8318</v>
      </c>
      <c r="J331" t="s">
        <v>8319</v>
      </c>
      <c r="K331" t="s">
        <v>8320</v>
      </c>
      <c r="L331" t="s">
        <v>8321</v>
      </c>
      <c r="M331" t="s">
        <v>59</v>
      </c>
      <c r="N331" t="s">
        <v>59</v>
      </c>
      <c r="O331" t="s">
        <v>8322</v>
      </c>
      <c r="P331" t="s">
        <v>2574</v>
      </c>
      <c r="Q331" t="s">
        <v>8323</v>
      </c>
      <c r="R331" t="s">
        <v>8324</v>
      </c>
      <c r="S331" t="s">
        <v>8325</v>
      </c>
      <c r="T331" t="s">
        <v>874</v>
      </c>
      <c r="U331" t="s">
        <v>8326</v>
      </c>
      <c r="V331" t="s">
        <v>8327</v>
      </c>
      <c r="W331" t="s">
        <v>8328</v>
      </c>
      <c r="X331" t="s">
        <v>8329</v>
      </c>
      <c r="Y331" t="s">
        <v>8330</v>
      </c>
      <c r="Z331" t="s">
        <v>8331</v>
      </c>
      <c r="AA331" t="s">
        <v>68</v>
      </c>
      <c r="AB331">
        <v>7</v>
      </c>
      <c r="AC331">
        <v>7</v>
      </c>
      <c r="AD331">
        <v>7</v>
      </c>
      <c r="AE331">
        <v>38</v>
      </c>
      <c r="AF331">
        <v>38</v>
      </c>
      <c r="AG331">
        <v>38</v>
      </c>
      <c r="AH331">
        <v>24.798999999999999</v>
      </c>
      <c r="AI331">
        <v>0</v>
      </c>
      <c r="AJ331">
        <v>54.454999999999998</v>
      </c>
      <c r="AK331">
        <v>838570000</v>
      </c>
      <c r="AL331">
        <v>114</v>
      </c>
      <c r="AM331">
        <v>1.34297E-3</v>
      </c>
      <c r="AN331">
        <v>7.7354800000000003E-3</v>
      </c>
      <c r="AO331" t="s">
        <v>8332</v>
      </c>
      <c r="AP331" t="s">
        <v>8333</v>
      </c>
      <c r="AQ331" t="s">
        <v>471</v>
      </c>
      <c r="AR331" t="s">
        <v>472</v>
      </c>
      <c r="AS331" t="s">
        <v>8334</v>
      </c>
      <c r="AT331" t="s">
        <v>8335</v>
      </c>
      <c r="AU331" t="s">
        <v>8336</v>
      </c>
      <c r="AX331" t="s">
        <v>217</v>
      </c>
      <c r="AY331" s="10">
        <v>23.478387500000004</v>
      </c>
      <c r="AZ331" s="10">
        <v>23.922966666666667</v>
      </c>
      <c r="BA331" s="10">
        <v>24.348277777777778</v>
      </c>
      <c r="BB331" s="2">
        <f t="shared" si="15"/>
        <v>-0.42531111111111031</v>
      </c>
      <c r="BC331" s="2">
        <f t="shared" si="16"/>
        <v>-0.44457916666666364</v>
      </c>
      <c r="BD331" s="2">
        <f t="shared" si="17"/>
        <v>-0.86989027777777395</v>
      </c>
    </row>
    <row r="332" spans="1:56">
      <c r="A332" t="s">
        <v>8337</v>
      </c>
      <c r="B332" t="s">
        <v>8338</v>
      </c>
      <c r="C332" t="s">
        <v>8339</v>
      </c>
      <c r="D332" t="s">
        <v>1574</v>
      </c>
      <c r="E332" t="s">
        <v>8340</v>
      </c>
      <c r="F332" t="s">
        <v>8341</v>
      </c>
      <c r="G332" t="s">
        <v>8342</v>
      </c>
      <c r="H332" t="s">
        <v>8343</v>
      </c>
      <c r="I332" t="s">
        <v>8344</v>
      </c>
      <c r="J332" t="s">
        <v>8345</v>
      </c>
      <c r="K332" t="s">
        <v>8346</v>
      </c>
      <c r="L332" t="s">
        <v>8347</v>
      </c>
      <c r="M332" t="s">
        <v>59</v>
      </c>
      <c r="N332" t="s">
        <v>59</v>
      </c>
      <c r="O332" t="s">
        <v>8348</v>
      </c>
      <c r="P332" t="s">
        <v>8349</v>
      </c>
      <c r="Q332" t="s">
        <v>8350</v>
      </c>
      <c r="R332" t="s">
        <v>8351</v>
      </c>
      <c r="S332" t="s">
        <v>8352</v>
      </c>
      <c r="T332" t="s">
        <v>8353</v>
      </c>
      <c r="U332" t="s">
        <v>8354</v>
      </c>
      <c r="V332" t="s">
        <v>8355</v>
      </c>
      <c r="W332" t="s">
        <v>8356</v>
      </c>
      <c r="X332" t="s">
        <v>8341</v>
      </c>
      <c r="Y332" t="s">
        <v>8357</v>
      </c>
      <c r="Z332" t="s">
        <v>8358</v>
      </c>
      <c r="AA332" t="s">
        <v>68</v>
      </c>
      <c r="AB332">
        <v>15</v>
      </c>
      <c r="AC332">
        <v>6</v>
      </c>
      <c r="AD332">
        <v>6</v>
      </c>
      <c r="AE332">
        <v>51.8</v>
      </c>
      <c r="AF332">
        <v>16.600000000000001</v>
      </c>
      <c r="AG332">
        <v>16.600000000000001</v>
      </c>
      <c r="AH332">
        <v>32.920999999999999</v>
      </c>
      <c r="AI332">
        <v>0</v>
      </c>
      <c r="AJ332">
        <v>15.959</v>
      </c>
      <c r="AK332">
        <v>15016000000</v>
      </c>
      <c r="AL332">
        <v>421</v>
      </c>
      <c r="AM332">
        <v>7.7642300000000004E-4</v>
      </c>
      <c r="AN332">
        <v>5.2242E-3</v>
      </c>
      <c r="AO332" t="s">
        <v>8359</v>
      </c>
      <c r="AP332" t="s">
        <v>8360</v>
      </c>
      <c r="AQ332" t="s">
        <v>501</v>
      </c>
      <c r="AR332" t="s">
        <v>472</v>
      </c>
      <c r="AS332" t="s">
        <v>8361</v>
      </c>
      <c r="AT332" t="s">
        <v>8362</v>
      </c>
      <c r="AU332" t="s">
        <v>8363</v>
      </c>
      <c r="AV332" t="s">
        <v>107</v>
      </c>
      <c r="AW332" t="s">
        <v>76</v>
      </c>
      <c r="AY332" s="10">
        <v>29.099722222222219</v>
      </c>
      <c r="AZ332" s="10">
        <v>27.585933333333333</v>
      </c>
      <c r="BA332" s="10">
        <v>28.776377777777775</v>
      </c>
      <c r="BB332" s="2">
        <f t="shared" si="15"/>
        <v>-1.1904444444444415</v>
      </c>
      <c r="BC332" s="2">
        <f t="shared" si="16"/>
        <v>1.513788888888886</v>
      </c>
      <c r="BD332" s="2">
        <f t="shared" si="17"/>
        <v>0.32334444444444443</v>
      </c>
    </row>
    <row r="333" spans="1:56">
      <c r="A333" t="s">
        <v>8364</v>
      </c>
      <c r="B333" t="s">
        <v>8365</v>
      </c>
      <c r="C333" t="s">
        <v>8366</v>
      </c>
      <c r="D333" t="s">
        <v>59</v>
      </c>
      <c r="E333" t="s">
        <v>59</v>
      </c>
      <c r="F333" t="s">
        <v>59</v>
      </c>
      <c r="G333" t="s">
        <v>8367</v>
      </c>
      <c r="H333" t="s">
        <v>2764</v>
      </c>
      <c r="I333" t="s">
        <v>8368</v>
      </c>
      <c r="J333" t="s">
        <v>59</v>
      </c>
      <c r="K333" t="s">
        <v>59</v>
      </c>
      <c r="L333" t="s">
        <v>59</v>
      </c>
      <c r="M333" t="s">
        <v>59</v>
      </c>
      <c r="N333" t="s">
        <v>59</v>
      </c>
      <c r="O333" t="s">
        <v>59</v>
      </c>
      <c r="P333" t="s">
        <v>59</v>
      </c>
      <c r="Q333" t="s">
        <v>59</v>
      </c>
      <c r="R333" t="s">
        <v>59</v>
      </c>
      <c r="S333" t="s">
        <v>59</v>
      </c>
      <c r="T333" t="s">
        <v>59</v>
      </c>
      <c r="U333" t="s">
        <v>8369</v>
      </c>
      <c r="V333" t="s">
        <v>312</v>
      </c>
      <c r="W333" t="s">
        <v>8370</v>
      </c>
      <c r="X333" t="s">
        <v>8371</v>
      </c>
      <c r="Y333" t="s">
        <v>8372</v>
      </c>
      <c r="Z333" t="s">
        <v>8373</v>
      </c>
      <c r="AA333" t="s">
        <v>68</v>
      </c>
      <c r="AB333">
        <v>4</v>
      </c>
      <c r="AC333">
        <v>4</v>
      </c>
      <c r="AD333">
        <v>4</v>
      </c>
      <c r="AE333">
        <v>23.8</v>
      </c>
      <c r="AF333">
        <v>23.8</v>
      </c>
      <c r="AG333">
        <v>23.8</v>
      </c>
      <c r="AH333">
        <v>38.604999999999997</v>
      </c>
      <c r="AI333">
        <v>0</v>
      </c>
      <c r="AJ333">
        <v>100.93</v>
      </c>
      <c r="AK333">
        <v>827500000</v>
      </c>
      <c r="AL333">
        <v>56</v>
      </c>
      <c r="AM333">
        <v>1.53752E-4</v>
      </c>
      <c r="AN333">
        <v>1.4884200000000001E-3</v>
      </c>
      <c r="AO333" t="s">
        <v>8374</v>
      </c>
      <c r="AP333" t="s">
        <v>8375</v>
      </c>
      <c r="AQ333" t="s">
        <v>8376</v>
      </c>
      <c r="AR333" t="s">
        <v>8377</v>
      </c>
      <c r="AS333" t="s">
        <v>8378</v>
      </c>
      <c r="AT333" t="s">
        <v>8379</v>
      </c>
      <c r="AU333" t="s">
        <v>8380</v>
      </c>
      <c r="AW333" t="s">
        <v>163</v>
      </c>
      <c r="AY333" s="10">
        <v>24.665983333333333</v>
      </c>
      <c r="AZ333" s="10" t="e">
        <v>#DIV/0!</v>
      </c>
      <c r="BA333" s="10">
        <v>25.179500000000001</v>
      </c>
      <c r="BB333" s="2" t="e">
        <f t="shared" si="15"/>
        <v>#DIV/0!</v>
      </c>
      <c r="BC333" s="2" t="e">
        <f t="shared" si="16"/>
        <v>#DIV/0!</v>
      </c>
      <c r="BD333" s="2">
        <f t="shared" si="17"/>
        <v>-0.51351666666666773</v>
      </c>
    </row>
    <row r="334" spans="1:56">
      <c r="A334" t="s">
        <v>8381</v>
      </c>
      <c r="B334" t="s">
        <v>8382</v>
      </c>
      <c r="C334" t="s">
        <v>3602</v>
      </c>
      <c r="D334" t="s">
        <v>8383</v>
      </c>
      <c r="E334" t="s">
        <v>4947</v>
      </c>
      <c r="F334" t="s">
        <v>3503</v>
      </c>
      <c r="G334" t="s">
        <v>8384</v>
      </c>
      <c r="H334" t="s">
        <v>8385</v>
      </c>
      <c r="I334" t="s">
        <v>8386</v>
      </c>
      <c r="J334" t="s">
        <v>8387</v>
      </c>
      <c r="K334" t="s">
        <v>8388</v>
      </c>
      <c r="L334" t="s">
        <v>3918</v>
      </c>
      <c r="M334" t="s">
        <v>59</v>
      </c>
      <c r="N334" t="s">
        <v>59</v>
      </c>
      <c r="O334" t="s">
        <v>126</v>
      </c>
      <c r="P334" t="s">
        <v>8389</v>
      </c>
      <c r="Q334" t="s">
        <v>8390</v>
      </c>
      <c r="R334" t="s">
        <v>8391</v>
      </c>
      <c r="S334" t="s">
        <v>8392</v>
      </c>
      <c r="T334" t="s">
        <v>8393</v>
      </c>
      <c r="U334" t="s">
        <v>1350</v>
      </c>
      <c r="V334" t="s">
        <v>8394</v>
      </c>
      <c r="W334" t="s">
        <v>5123</v>
      </c>
      <c r="X334" t="s">
        <v>6885</v>
      </c>
      <c r="Y334" t="s">
        <v>8395</v>
      </c>
      <c r="Z334" t="s">
        <v>4931</v>
      </c>
      <c r="AA334" t="s">
        <v>68</v>
      </c>
      <c r="AB334">
        <v>19</v>
      </c>
      <c r="AC334">
        <v>19</v>
      </c>
      <c r="AD334">
        <v>19</v>
      </c>
      <c r="AE334">
        <v>36.700000000000003</v>
      </c>
      <c r="AF334">
        <v>36.700000000000003</v>
      </c>
      <c r="AG334">
        <v>36.700000000000003</v>
      </c>
      <c r="AH334">
        <v>86.451999999999998</v>
      </c>
      <c r="AI334">
        <v>0</v>
      </c>
      <c r="AJ334">
        <v>86.159000000000006</v>
      </c>
      <c r="AK334">
        <v>1167600000</v>
      </c>
      <c r="AL334">
        <v>227</v>
      </c>
      <c r="AM334">
        <v>1.7325700000000001E-4</v>
      </c>
      <c r="AN334">
        <v>1.6360000000000001E-3</v>
      </c>
      <c r="AO334" t="s">
        <v>8396</v>
      </c>
      <c r="AP334" t="s">
        <v>8397</v>
      </c>
      <c r="AQ334" t="s">
        <v>8398</v>
      </c>
      <c r="AR334" t="s">
        <v>8399</v>
      </c>
      <c r="AS334" t="s">
        <v>8400</v>
      </c>
      <c r="AT334" t="s">
        <v>8401</v>
      </c>
      <c r="AU334" t="s">
        <v>8402</v>
      </c>
      <c r="AV334" t="s">
        <v>107</v>
      </c>
      <c r="AW334" t="s">
        <v>76</v>
      </c>
      <c r="AY334" s="10">
        <v>24.330177777777777</v>
      </c>
      <c r="AZ334" s="10">
        <v>23.104233333333337</v>
      </c>
      <c r="BA334" s="10">
        <v>25.021255555555555</v>
      </c>
      <c r="BB334" s="2">
        <f t="shared" si="15"/>
        <v>-1.9170222222222186</v>
      </c>
      <c r="BC334" s="2">
        <f t="shared" si="16"/>
        <v>1.2259444444444405</v>
      </c>
      <c r="BD334" s="2">
        <f t="shared" si="17"/>
        <v>-0.69107777777777812</v>
      </c>
    </row>
    <row r="335" spans="1:56">
      <c r="A335" t="s">
        <v>8403</v>
      </c>
      <c r="B335" t="s">
        <v>8404</v>
      </c>
      <c r="C335" t="s">
        <v>3655</v>
      </c>
      <c r="D335" t="s">
        <v>59</v>
      </c>
      <c r="E335" t="s">
        <v>59</v>
      </c>
      <c r="F335" t="s">
        <v>59</v>
      </c>
      <c r="G335" t="s">
        <v>8405</v>
      </c>
      <c r="H335" t="s">
        <v>8406</v>
      </c>
      <c r="I335" t="s">
        <v>8407</v>
      </c>
      <c r="J335" t="s">
        <v>59</v>
      </c>
      <c r="K335" t="s">
        <v>59</v>
      </c>
      <c r="L335" t="s">
        <v>59</v>
      </c>
      <c r="M335" t="s">
        <v>59</v>
      </c>
      <c r="N335" t="s">
        <v>59</v>
      </c>
      <c r="O335" t="s">
        <v>59</v>
      </c>
      <c r="P335" t="s">
        <v>59</v>
      </c>
      <c r="Q335" t="s">
        <v>59</v>
      </c>
      <c r="R335" t="s">
        <v>59</v>
      </c>
      <c r="S335" t="s">
        <v>59</v>
      </c>
      <c r="T335" t="s">
        <v>59</v>
      </c>
      <c r="U335" t="s">
        <v>59</v>
      </c>
      <c r="V335" t="s">
        <v>59</v>
      </c>
      <c r="W335" t="s">
        <v>8408</v>
      </c>
      <c r="X335" t="s">
        <v>8409</v>
      </c>
      <c r="Y335" t="s">
        <v>59</v>
      </c>
      <c r="Z335" t="s">
        <v>59</v>
      </c>
      <c r="AA335" t="s">
        <v>68</v>
      </c>
      <c r="AB335">
        <v>3</v>
      </c>
      <c r="AC335">
        <v>3</v>
      </c>
      <c r="AD335">
        <v>3</v>
      </c>
      <c r="AE335">
        <v>16.100000000000001</v>
      </c>
      <c r="AF335">
        <v>16.100000000000001</v>
      </c>
      <c r="AG335">
        <v>16.100000000000001</v>
      </c>
      <c r="AH335">
        <v>26.123999999999999</v>
      </c>
      <c r="AI335">
        <v>0</v>
      </c>
      <c r="AJ335">
        <v>15.76</v>
      </c>
      <c r="AK335">
        <v>90718000</v>
      </c>
      <c r="AL335">
        <v>31</v>
      </c>
      <c r="AM335">
        <v>5.3482900000000003E-3</v>
      </c>
      <c r="AN335">
        <v>2.0535899999999999E-2</v>
      </c>
      <c r="AO335" t="s">
        <v>8410</v>
      </c>
      <c r="AP335" t="s">
        <v>8411</v>
      </c>
      <c r="AQ335" t="s">
        <v>8412</v>
      </c>
      <c r="AR335" t="s">
        <v>8413</v>
      </c>
      <c r="AS335" t="s">
        <v>8414</v>
      </c>
      <c r="AT335" t="s">
        <v>8415</v>
      </c>
      <c r="AU335" t="s">
        <v>8416</v>
      </c>
      <c r="AW335" t="s">
        <v>76</v>
      </c>
      <c r="AY335" s="10">
        <v>22.457883333333331</v>
      </c>
      <c r="AZ335" s="10" t="e">
        <v>#DIV/0!</v>
      </c>
      <c r="BA335" s="10">
        <v>21.7529</v>
      </c>
      <c r="BB335" s="2" t="e">
        <f t="shared" si="15"/>
        <v>#DIV/0!</v>
      </c>
      <c r="BC335" s="2" t="e">
        <f t="shared" si="16"/>
        <v>#DIV/0!</v>
      </c>
      <c r="BD335" s="2">
        <f t="shared" si="17"/>
        <v>0.70498333333333107</v>
      </c>
    </row>
    <row r="336" spans="1:56">
      <c r="A336" t="s">
        <v>8417</v>
      </c>
      <c r="B336" t="s">
        <v>8418</v>
      </c>
      <c r="C336" t="s">
        <v>8419</v>
      </c>
      <c r="D336" t="s">
        <v>8420</v>
      </c>
      <c r="E336" t="s">
        <v>8421</v>
      </c>
      <c r="F336" t="s">
        <v>8422</v>
      </c>
      <c r="G336" t="s">
        <v>8423</v>
      </c>
      <c r="H336" t="s">
        <v>8424</v>
      </c>
      <c r="I336" t="s">
        <v>8425</v>
      </c>
      <c r="J336" t="s">
        <v>8426</v>
      </c>
      <c r="K336" t="s">
        <v>8427</v>
      </c>
      <c r="L336" t="s">
        <v>8428</v>
      </c>
      <c r="M336" t="s">
        <v>59</v>
      </c>
      <c r="N336" t="s">
        <v>59</v>
      </c>
      <c r="O336" t="s">
        <v>8429</v>
      </c>
      <c r="P336" t="s">
        <v>8430</v>
      </c>
      <c r="Q336" t="s">
        <v>8431</v>
      </c>
      <c r="R336" t="s">
        <v>8432</v>
      </c>
      <c r="S336" t="s">
        <v>8433</v>
      </c>
      <c r="T336" t="s">
        <v>8434</v>
      </c>
      <c r="U336" t="s">
        <v>4224</v>
      </c>
      <c r="V336" t="s">
        <v>8435</v>
      </c>
      <c r="W336" t="s">
        <v>8436</v>
      </c>
      <c r="X336" t="s">
        <v>8437</v>
      </c>
      <c r="Y336" t="s">
        <v>8438</v>
      </c>
      <c r="Z336" t="s">
        <v>8439</v>
      </c>
      <c r="AA336" t="s">
        <v>68</v>
      </c>
      <c r="AB336">
        <v>15</v>
      </c>
      <c r="AC336">
        <v>15</v>
      </c>
      <c r="AD336">
        <v>14</v>
      </c>
      <c r="AE336">
        <v>77.900000000000006</v>
      </c>
      <c r="AF336">
        <v>77.900000000000006</v>
      </c>
      <c r="AG336">
        <v>72.5</v>
      </c>
      <c r="AH336">
        <v>22.731999999999999</v>
      </c>
      <c r="AI336">
        <v>0</v>
      </c>
      <c r="AJ336">
        <v>74.126000000000005</v>
      </c>
      <c r="AK336">
        <v>3693100000</v>
      </c>
      <c r="AL336">
        <v>337</v>
      </c>
      <c r="AM336">
        <v>2.6151599999999999E-4</v>
      </c>
      <c r="AN336">
        <v>2.1673899999999999E-3</v>
      </c>
      <c r="AO336" t="s">
        <v>8440</v>
      </c>
      <c r="AP336" t="s">
        <v>8441</v>
      </c>
      <c r="AQ336" t="s">
        <v>8442</v>
      </c>
      <c r="AR336" t="s">
        <v>8443</v>
      </c>
      <c r="AS336" t="s">
        <v>8444</v>
      </c>
      <c r="AT336" t="s">
        <v>8445</v>
      </c>
      <c r="AU336" t="s">
        <v>8446</v>
      </c>
      <c r="AV336" t="s">
        <v>139</v>
      </c>
      <c r="AW336" t="s">
        <v>163</v>
      </c>
      <c r="AY336" s="10">
        <v>25.755611111111115</v>
      </c>
      <c r="AZ336" s="10">
        <v>26.400549999999999</v>
      </c>
      <c r="BA336" s="10">
        <v>25.569033333333334</v>
      </c>
      <c r="BB336" s="2">
        <f t="shared" si="15"/>
        <v>0.83151666666666557</v>
      </c>
      <c r="BC336" s="2">
        <f t="shared" si="16"/>
        <v>-0.64493888888888407</v>
      </c>
      <c r="BD336" s="2">
        <f t="shared" si="17"/>
        <v>0.18657777777778151</v>
      </c>
    </row>
    <row r="337" spans="1:56">
      <c r="A337" t="s">
        <v>8447</v>
      </c>
      <c r="B337" t="s">
        <v>8448</v>
      </c>
      <c r="C337" t="s">
        <v>8449</v>
      </c>
      <c r="D337" t="s">
        <v>8450</v>
      </c>
      <c r="E337" t="s">
        <v>8451</v>
      </c>
      <c r="F337" t="s">
        <v>59</v>
      </c>
      <c r="G337" t="s">
        <v>8452</v>
      </c>
      <c r="H337" t="s">
        <v>8453</v>
      </c>
      <c r="I337" t="s">
        <v>8454</v>
      </c>
      <c r="J337" t="s">
        <v>2796</v>
      </c>
      <c r="K337" t="s">
        <v>8455</v>
      </c>
      <c r="L337" t="s">
        <v>59</v>
      </c>
      <c r="M337" t="s">
        <v>59</v>
      </c>
      <c r="N337" t="s">
        <v>59</v>
      </c>
      <c r="O337" t="s">
        <v>5249</v>
      </c>
      <c r="P337" t="s">
        <v>8456</v>
      </c>
      <c r="Q337" t="s">
        <v>6140</v>
      </c>
      <c r="R337" t="s">
        <v>8457</v>
      </c>
      <c r="S337" t="s">
        <v>1083</v>
      </c>
      <c r="T337" t="s">
        <v>5757</v>
      </c>
      <c r="U337" t="s">
        <v>8458</v>
      </c>
      <c r="V337" t="s">
        <v>8459</v>
      </c>
      <c r="W337" t="s">
        <v>8460</v>
      </c>
      <c r="X337" t="s">
        <v>8461</v>
      </c>
      <c r="Y337" t="s">
        <v>8462</v>
      </c>
      <c r="Z337" t="s">
        <v>7210</v>
      </c>
      <c r="AA337" t="s">
        <v>68</v>
      </c>
      <c r="AB337">
        <v>29</v>
      </c>
      <c r="AC337">
        <v>29</v>
      </c>
      <c r="AD337">
        <v>29</v>
      </c>
      <c r="AE337">
        <v>23</v>
      </c>
      <c r="AF337">
        <v>23</v>
      </c>
      <c r="AG337">
        <v>23</v>
      </c>
      <c r="AH337">
        <v>176.29</v>
      </c>
      <c r="AI337">
        <v>0</v>
      </c>
      <c r="AJ337">
        <v>85.457999999999998</v>
      </c>
      <c r="AK337">
        <v>1113000000</v>
      </c>
      <c r="AL337">
        <v>235</v>
      </c>
      <c r="AM337">
        <v>2.18294E-3</v>
      </c>
      <c r="AN337">
        <v>1.0814900000000001E-2</v>
      </c>
      <c r="AO337" t="s">
        <v>8463</v>
      </c>
      <c r="AP337" t="s">
        <v>8464</v>
      </c>
      <c r="AQ337" t="s">
        <v>471</v>
      </c>
      <c r="AR337" t="s">
        <v>8465</v>
      </c>
      <c r="AS337" t="s">
        <v>8466</v>
      </c>
      <c r="AT337" t="s">
        <v>8467</v>
      </c>
      <c r="AU337" t="s">
        <v>8468</v>
      </c>
      <c r="AX337" t="s">
        <v>217</v>
      </c>
      <c r="AY337" s="10">
        <v>23.402012499999998</v>
      </c>
      <c r="AZ337" s="10">
        <v>23.685960000000001</v>
      </c>
      <c r="BA337" s="10">
        <v>24.010388888888894</v>
      </c>
      <c r="BB337" s="2">
        <f t="shared" si="15"/>
        <v>-0.32442888888889243</v>
      </c>
      <c r="BC337" s="2">
        <f t="shared" si="16"/>
        <v>-0.28394750000000357</v>
      </c>
      <c r="BD337" s="2">
        <f t="shared" si="17"/>
        <v>-0.608376388888896</v>
      </c>
    </row>
    <row r="338" spans="1:56">
      <c r="A338" t="s">
        <v>8469</v>
      </c>
      <c r="B338" t="s">
        <v>59</v>
      </c>
      <c r="C338" t="s">
        <v>8470</v>
      </c>
      <c r="D338" t="s">
        <v>59</v>
      </c>
      <c r="E338" t="s">
        <v>59</v>
      </c>
      <c r="F338" t="s">
        <v>8471</v>
      </c>
      <c r="G338" t="s">
        <v>8186</v>
      </c>
      <c r="H338" t="s">
        <v>4479</v>
      </c>
      <c r="I338" t="s">
        <v>8472</v>
      </c>
      <c r="J338" t="s">
        <v>59</v>
      </c>
      <c r="K338" t="s">
        <v>8473</v>
      </c>
      <c r="L338" t="s">
        <v>59</v>
      </c>
      <c r="M338" t="s">
        <v>59</v>
      </c>
      <c r="N338" t="s">
        <v>59</v>
      </c>
      <c r="O338" t="s">
        <v>8474</v>
      </c>
      <c r="P338" t="s">
        <v>8475</v>
      </c>
      <c r="Q338" t="s">
        <v>59</v>
      </c>
      <c r="R338" t="s">
        <v>8476</v>
      </c>
      <c r="S338" t="s">
        <v>8477</v>
      </c>
      <c r="T338" t="s">
        <v>8478</v>
      </c>
      <c r="U338" t="s">
        <v>3325</v>
      </c>
      <c r="V338" t="s">
        <v>8479</v>
      </c>
      <c r="W338" t="s">
        <v>8480</v>
      </c>
      <c r="X338" t="s">
        <v>8481</v>
      </c>
      <c r="Y338" t="s">
        <v>8482</v>
      </c>
      <c r="Z338" t="s">
        <v>8483</v>
      </c>
      <c r="AA338" t="s">
        <v>68</v>
      </c>
      <c r="AB338">
        <v>7</v>
      </c>
      <c r="AC338">
        <v>7</v>
      </c>
      <c r="AD338">
        <v>7</v>
      </c>
      <c r="AE338">
        <v>38</v>
      </c>
      <c r="AF338">
        <v>38</v>
      </c>
      <c r="AG338">
        <v>38</v>
      </c>
      <c r="AH338">
        <v>20.547999999999998</v>
      </c>
      <c r="AI338">
        <v>0</v>
      </c>
      <c r="AJ338">
        <v>48.43</v>
      </c>
      <c r="AK338">
        <v>555730000</v>
      </c>
      <c r="AL338">
        <v>69</v>
      </c>
      <c r="AM338">
        <v>3.34272E-3</v>
      </c>
      <c r="AN338">
        <v>1.42623E-2</v>
      </c>
      <c r="AO338" t="s">
        <v>8484</v>
      </c>
      <c r="AP338" t="s">
        <v>8485</v>
      </c>
      <c r="AQ338" t="s">
        <v>8486</v>
      </c>
      <c r="AR338" t="s">
        <v>472</v>
      </c>
      <c r="AS338" t="s">
        <v>8487</v>
      </c>
      <c r="AT338" t="s">
        <v>8488</v>
      </c>
      <c r="AU338" t="s">
        <v>8489</v>
      </c>
      <c r="AV338" t="s">
        <v>107</v>
      </c>
      <c r="AW338" t="s">
        <v>76</v>
      </c>
      <c r="AY338" s="10">
        <v>24.405766666666665</v>
      </c>
      <c r="AZ338" s="10">
        <v>23.256733333333333</v>
      </c>
      <c r="BA338" s="10">
        <v>24.066888888888894</v>
      </c>
      <c r="BB338" s="2">
        <f t="shared" si="15"/>
        <v>-0.81015555555556062</v>
      </c>
      <c r="BC338" s="2">
        <f t="shared" si="16"/>
        <v>1.1490333333333318</v>
      </c>
      <c r="BD338" s="2">
        <f t="shared" si="17"/>
        <v>0.33887777777777117</v>
      </c>
    </row>
    <row r="339" spans="1:56">
      <c r="A339" t="s">
        <v>8490</v>
      </c>
      <c r="B339" t="s">
        <v>8491</v>
      </c>
      <c r="C339" t="s">
        <v>8492</v>
      </c>
      <c r="D339" t="s">
        <v>8493</v>
      </c>
      <c r="E339" t="s">
        <v>8494</v>
      </c>
      <c r="F339" t="s">
        <v>59</v>
      </c>
      <c r="G339" t="s">
        <v>8495</v>
      </c>
      <c r="H339" t="s">
        <v>8496</v>
      </c>
      <c r="I339" t="s">
        <v>8497</v>
      </c>
      <c r="J339" t="s">
        <v>8498</v>
      </c>
      <c r="K339" t="s">
        <v>8499</v>
      </c>
      <c r="L339" t="s">
        <v>8500</v>
      </c>
      <c r="M339" t="s">
        <v>59</v>
      </c>
      <c r="N339" t="s">
        <v>59</v>
      </c>
      <c r="O339" t="s">
        <v>8501</v>
      </c>
      <c r="P339" t="s">
        <v>8502</v>
      </c>
      <c r="Q339" t="s">
        <v>59</v>
      </c>
      <c r="R339" t="s">
        <v>8503</v>
      </c>
      <c r="S339" t="s">
        <v>8504</v>
      </c>
      <c r="T339" t="s">
        <v>8505</v>
      </c>
      <c r="U339" t="s">
        <v>8506</v>
      </c>
      <c r="V339" t="s">
        <v>8507</v>
      </c>
      <c r="W339" t="s">
        <v>8508</v>
      </c>
      <c r="X339" t="s">
        <v>8509</v>
      </c>
      <c r="Y339" t="s">
        <v>8510</v>
      </c>
      <c r="Z339" t="s">
        <v>8511</v>
      </c>
      <c r="AA339" t="s">
        <v>68</v>
      </c>
      <c r="AB339">
        <v>12</v>
      </c>
      <c r="AC339">
        <v>12</v>
      </c>
      <c r="AD339">
        <v>12</v>
      </c>
      <c r="AE339">
        <v>34</v>
      </c>
      <c r="AF339">
        <v>34</v>
      </c>
      <c r="AG339">
        <v>34</v>
      </c>
      <c r="AH339">
        <v>55.41</v>
      </c>
      <c r="AI339">
        <v>0</v>
      </c>
      <c r="AJ339">
        <v>54.49</v>
      </c>
      <c r="AK339">
        <v>664370000</v>
      </c>
      <c r="AL339">
        <v>131</v>
      </c>
      <c r="AM339">
        <v>1.0248999999999999E-2</v>
      </c>
      <c r="AN339">
        <v>3.3830499999999999E-2</v>
      </c>
      <c r="AO339" t="s">
        <v>8512</v>
      </c>
      <c r="AP339" t="s">
        <v>2081</v>
      </c>
      <c r="AQ339" t="s">
        <v>2082</v>
      </c>
      <c r="AR339" t="s">
        <v>472</v>
      </c>
      <c r="AS339" t="s">
        <v>8513</v>
      </c>
      <c r="AT339" t="s">
        <v>8514</v>
      </c>
      <c r="AU339" t="s">
        <v>8515</v>
      </c>
      <c r="AV339" t="s">
        <v>107</v>
      </c>
      <c r="AW339" t="s">
        <v>76</v>
      </c>
      <c r="AY339" s="10">
        <v>23.48535</v>
      </c>
      <c r="AZ339" s="10">
        <v>22.807859999999998</v>
      </c>
      <c r="BA339" s="10">
        <v>23.631055555555552</v>
      </c>
      <c r="BB339" s="2">
        <f t="shared" si="15"/>
        <v>-0.82319555555555368</v>
      </c>
      <c r="BC339" s="2">
        <f t="shared" si="16"/>
        <v>0.67749000000000237</v>
      </c>
      <c r="BD339" s="2">
        <f t="shared" si="17"/>
        <v>-0.14570555555555131</v>
      </c>
    </row>
    <row r="340" spans="1:56">
      <c r="A340" t="s">
        <v>8516</v>
      </c>
      <c r="B340" t="s">
        <v>8517</v>
      </c>
      <c r="C340" t="s">
        <v>8518</v>
      </c>
      <c r="D340" t="s">
        <v>8519</v>
      </c>
      <c r="E340" t="s">
        <v>8520</v>
      </c>
      <c r="F340" t="s">
        <v>8521</v>
      </c>
      <c r="G340" t="s">
        <v>8522</v>
      </c>
      <c r="H340" t="s">
        <v>8523</v>
      </c>
      <c r="I340" t="s">
        <v>2182</v>
      </c>
      <c r="J340" t="s">
        <v>8524</v>
      </c>
      <c r="K340" t="s">
        <v>59</v>
      </c>
      <c r="L340" t="s">
        <v>8525</v>
      </c>
      <c r="M340" t="s">
        <v>59</v>
      </c>
      <c r="N340" t="s">
        <v>59</v>
      </c>
      <c r="O340" t="s">
        <v>8526</v>
      </c>
      <c r="P340" t="s">
        <v>8527</v>
      </c>
      <c r="Q340" t="s">
        <v>8528</v>
      </c>
      <c r="R340" t="s">
        <v>8529</v>
      </c>
      <c r="S340" t="s">
        <v>6718</v>
      </c>
      <c r="T340" t="s">
        <v>8530</v>
      </c>
      <c r="U340" t="s">
        <v>898</v>
      </c>
      <c r="V340" t="s">
        <v>8531</v>
      </c>
      <c r="W340" t="s">
        <v>4475</v>
      </c>
      <c r="X340" t="s">
        <v>6812</v>
      </c>
      <c r="Y340" t="s">
        <v>8532</v>
      </c>
      <c r="Z340" t="s">
        <v>8533</v>
      </c>
      <c r="AA340" t="s">
        <v>68</v>
      </c>
      <c r="AB340">
        <v>11</v>
      </c>
      <c r="AC340">
        <v>11</v>
      </c>
      <c r="AD340">
        <v>11</v>
      </c>
      <c r="AE340">
        <v>57.4</v>
      </c>
      <c r="AF340">
        <v>57.4</v>
      </c>
      <c r="AG340">
        <v>57.4</v>
      </c>
      <c r="AH340">
        <v>34.539000000000001</v>
      </c>
      <c r="AI340">
        <v>0</v>
      </c>
      <c r="AJ340">
        <v>62.069000000000003</v>
      </c>
      <c r="AK340">
        <v>863100000</v>
      </c>
      <c r="AL340">
        <v>149</v>
      </c>
      <c r="AM340">
        <v>4.9402300000000003E-3</v>
      </c>
      <c r="AN340">
        <v>1.95538E-2</v>
      </c>
      <c r="AO340" t="s">
        <v>8534</v>
      </c>
      <c r="AP340" t="s">
        <v>8535</v>
      </c>
      <c r="AQ340" t="s">
        <v>8536</v>
      </c>
      <c r="AR340" t="s">
        <v>8537</v>
      </c>
      <c r="AS340" t="s">
        <v>8538</v>
      </c>
      <c r="AT340" t="s">
        <v>8539</v>
      </c>
      <c r="AU340" t="s">
        <v>8540</v>
      </c>
      <c r="AV340" t="s">
        <v>107</v>
      </c>
      <c r="AX340" t="s">
        <v>217</v>
      </c>
      <c r="AY340" s="10">
        <v>23.995566666666665</v>
      </c>
      <c r="AZ340" s="10">
        <v>23.956600000000002</v>
      </c>
      <c r="BA340" s="10">
        <v>24.292333333333335</v>
      </c>
      <c r="BB340" s="2">
        <f t="shared" si="15"/>
        <v>-0.33573333333333366</v>
      </c>
      <c r="BC340" s="2">
        <f t="shared" si="16"/>
        <v>3.8966666666663485E-2</v>
      </c>
      <c r="BD340" s="2">
        <f t="shared" si="17"/>
        <v>-0.29676666666667018</v>
      </c>
    </row>
    <row r="341" spans="1:56">
      <c r="A341" t="s">
        <v>8541</v>
      </c>
      <c r="B341" t="s">
        <v>8542</v>
      </c>
      <c r="C341" t="s">
        <v>8543</v>
      </c>
      <c r="D341" t="s">
        <v>8544</v>
      </c>
      <c r="E341" t="s">
        <v>8545</v>
      </c>
      <c r="F341" t="s">
        <v>8546</v>
      </c>
      <c r="G341" t="s">
        <v>8547</v>
      </c>
      <c r="H341" t="s">
        <v>8548</v>
      </c>
      <c r="I341" t="s">
        <v>8549</v>
      </c>
      <c r="J341" t="s">
        <v>8550</v>
      </c>
      <c r="K341" t="s">
        <v>8551</v>
      </c>
      <c r="L341" t="s">
        <v>8552</v>
      </c>
      <c r="M341" t="s">
        <v>59</v>
      </c>
      <c r="N341" t="s">
        <v>59</v>
      </c>
      <c r="O341" t="s">
        <v>8553</v>
      </c>
      <c r="P341" t="s">
        <v>8554</v>
      </c>
      <c r="Q341" t="s">
        <v>8555</v>
      </c>
      <c r="R341" t="s">
        <v>6812</v>
      </c>
      <c r="S341" t="s">
        <v>8556</v>
      </c>
      <c r="T341" t="s">
        <v>8557</v>
      </c>
      <c r="U341" t="s">
        <v>8558</v>
      </c>
      <c r="V341" t="s">
        <v>8559</v>
      </c>
      <c r="W341" t="s">
        <v>8560</v>
      </c>
      <c r="X341" t="s">
        <v>8561</v>
      </c>
      <c r="Y341" t="s">
        <v>8562</v>
      </c>
      <c r="Z341" t="s">
        <v>8563</v>
      </c>
      <c r="AA341" t="s">
        <v>68</v>
      </c>
      <c r="AB341">
        <v>7</v>
      </c>
      <c r="AC341">
        <v>7</v>
      </c>
      <c r="AD341">
        <v>7</v>
      </c>
      <c r="AE341">
        <v>34.9</v>
      </c>
      <c r="AF341">
        <v>34.9</v>
      </c>
      <c r="AG341">
        <v>34.9</v>
      </c>
      <c r="AH341">
        <v>22.827999999999999</v>
      </c>
      <c r="AI341">
        <v>0</v>
      </c>
      <c r="AJ341">
        <v>162.46</v>
      </c>
      <c r="AK341">
        <v>5080200000</v>
      </c>
      <c r="AL341">
        <v>330</v>
      </c>
      <c r="AM341">
        <v>1.8048999999999999E-5</v>
      </c>
      <c r="AN341">
        <v>2.57808E-4</v>
      </c>
      <c r="AO341" t="s">
        <v>8564</v>
      </c>
      <c r="AP341" t="s">
        <v>1113</v>
      </c>
      <c r="AQ341" t="s">
        <v>1114</v>
      </c>
      <c r="AR341" t="s">
        <v>472</v>
      </c>
      <c r="AS341" t="s">
        <v>8565</v>
      </c>
      <c r="AT341" t="s">
        <v>8566</v>
      </c>
      <c r="AU341" t="s">
        <v>8567</v>
      </c>
      <c r="AV341" t="s">
        <v>139</v>
      </c>
      <c r="AX341" t="s">
        <v>140</v>
      </c>
      <c r="AY341" s="10">
        <v>27.139744444444446</v>
      </c>
      <c r="AZ341" s="10">
        <v>27.297150000000006</v>
      </c>
      <c r="BA341" s="10">
        <v>25.540177777777778</v>
      </c>
      <c r="BB341" s="2">
        <f t="shared" si="15"/>
        <v>1.7569722222222275</v>
      </c>
      <c r="BC341" s="2">
        <f t="shared" si="16"/>
        <v>-0.15740555555555957</v>
      </c>
      <c r="BD341" s="2">
        <f t="shared" si="17"/>
        <v>1.5995666666666679</v>
      </c>
    </row>
    <row r="342" spans="1:56">
      <c r="A342" t="s">
        <v>59</v>
      </c>
      <c r="B342" t="s">
        <v>8568</v>
      </c>
      <c r="C342" t="s">
        <v>59</v>
      </c>
      <c r="D342" t="s">
        <v>59</v>
      </c>
      <c r="E342" t="s">
        <v>59</v>
      </c>
      <c r="F342" t="s">
        <v>59</v>
      </c>
      <c r="G342" t="s">
        <v>8569</v>
      </c>
      <c r="H342" t="s">
        <v>8570</v>
      </c>
      <c r="I342" t="s">
        <v>59</v>
      </c>
      <c r="J342" t="s">
        <v>59</v>
      </c>
      <c r="K342" t="s">
        <v>59</v>
      </c>
      <c r="L342" t="s">
        <v>59</v>
      </c>
      <c r="M342" t="s">
        <v>59</v>
      </c>
      <c r="N342" t="s">
        <v>59</v>
      </c>
      <c r="O342" t="s">
        <v>59</v>
      </c>
      <c r="P342" t="s">
        <v>8571</v>
      </c>
      <c r="Q342" t="s">
        <v>4812</v>
      </c>
      <c r="R342" t="s">
        <v>8572</v>
      </c>
      <c r="S342" t="s">
        <v>8573</v>
      </c>
      <c r="T342" t="s">
        <v>8574</v>
      </c>
      <c r="U342" t="s">
        <v>8575</v>
      </c>
      <c r="V342" t="s">
        <v>8576</v>
      </c>
      <c r="W342" t="s">
        <v>8577</v>
      </c>
      <c r="X342" t="s">
        <v>90</v>
      </c>
      <c r="Y342" t="s">
        <v>8578</v>
      </c>
      <c r="Z342" t="s">
        <v>8579</v>
      </c>
      <c r="AA342" t="s">
        <v>68</v>
      </c>
      <c r="AB342">
        <v>3</v>
      </c>
      <c r="AC342">
        <v>3</v>
      </c>
      <c r="AD342">
        <v>3</v>
      </c>
      <c r="AE342">
        <v>25.8</v>
      </c>
      <c r="AF342">
        <v>25.8</v>
      </c>
      <c r="AG342">
        <v>25.8</v>
      </c>
      <c r="AH342">
        <v>11.337999999999999</v>
      </c>
      <c r="AI342">
        <v>0</v>
      </c>
      <c r="AJ342">
        <v>6.6310000000000002</v>
      </c>
      <c r="AK342">
        <v>821830000</v>
      </c>
      <c r="AL342">
        <v>91</v>
      </c>
      <c r="AM342">
        <v>6.5560000000000002E-3</v>
      </c>
      <c r="AN342">
        <v>2.44418E-2</v>
      </c>
      <c r="AO342" t="s">
        <v>8580</v>
      </c>
      <c r="AP342" t="s">
        <v>8581</v>
      </c>
      <c r="AQ342" t="s">
        <v>8582</v>
      </c>
      <c r="AR342" t="s">
        <v>8583</v>
      </c>
      <c r="AS342" t="s">
        <v>8584</v>
      </c>
      <c r="AT342" t="s">
        <v>8585</v>
      </c>
      <c r="AU342" t="s">
        <v>8586</v>
      </c>
      <c r="AX342" t="s">
        <v>217</v>
      </c>
      <c r="AY342" s="10">
        <v>24.403633333333332</v>
      </c>
      <c r="AZ342" s="10">
        <v>25.417650000000002</v>
      </c>
      <c r="BA342" s="10">
        <v>25.903066666666671</v>
      </c>
      <c r="BB342" s="2">
        <f t="shared" si="15"/>
        <v>-0.48541666666666927</v>
      </c>
      <c r="BC342" s="2">
        <f t="shared" si="16"/>
        <v>-1.0140166666666701</v>
      </c>
      <c r="BD342" s="2">
        <f t="shared" si="17"/>
        <v>-1.4994333333333394</v>
      </c>
    </row>
    <row r="343" spans="1:56">
      <c r="A343" t="s">
        <v>8587</v>
      </c>
      <c r="B343" t="s">
        <v>8588</v>
      </c>
      <c r="C343" t="s">
        <v>8589</v>
      </c>
      <c r="D343" t="s">
        <v>59</v>
      </c>
      <c r="E343" t="s">
        <v>59</v>
      </c>
      <c r="F343" t="s">
        <v>59</v>
      </c>
      <c r="G343" t="s">
        <v>8590</v>
      </c>
      <c r="H343" t="s">
        <v>8591</v>
      </c>
      <c r="I343" t="s">
        <v>517</v>
      </c>
      <c r="J343" t="s">
        <v>59</v>
      </c>
      <c r="K343" t="s">
        <v>59</v>
      </c>
      <c r="L343" t="s">
        <v>59</v>
      </c>
      <c r="M343" t="s">
        <v>59</v>
      </c>
      <c r="N343" t="s">
        <v>59</v>
      </c>
      <c r="O343" t="s">
        <v>59</v>
      </c>
      <c r="P343" t="s">
        <v>8592</v>
      </c>
      <c r="Q343" t="s">
        <v>59</v>
      </c>
      <c r="R343" t="s">
        <v>59</v>
      </c>
      <c r="S343" t="s">
        <v>59</v>
      </c>
      <c r="T343" t="s">
        <v>59</v>
      </c>
      <c r="U343" t="s">
        <v>8593</v>
      </c>
      <c r="V343" t="s">
        <v>8594</v>
      </c>
      <c r="W343" t="s">
        <v>8595</v>
      </c>
      <c r="X343" t="s">
        <v>8596</v>
      </c>
      <c r="Y343" t="s">
        <v>8597</v>
      </c>
      <c r="Z343" t="s">
        <v>4795</v>
      </c>
      <c r="AA343" t="s">
        <v>68</v>
      </c>
      <c r="AB343">
        <v>8</v>
      </c>
      <c r="AC343">
        <v>5</v>
      </c>
      <c r="AD343">
        <v>5</v>
      </c>
      <c r="AE343">
        <v>44</v>
      </c>
      <c r="AF343">
        <v>29.9</v>
      </c>
      <c r="AG343">
        <v>29.9</v>
      </c>
      <c r="AH343">
        <v>21.436</v>
      </c>
      <c r="AI343">
        <v>0</v>
      </c>
      <c r="AJ343">
        <v>46.62</v>
      </c>
      <c r="AK343">
        <v>374840000</v>
      </c>
      <c r="AL343">
        <v>56</v>
      </c>
      <c r="AM343">
        <v>1.73975E-3</v>
      </c>
      <c r="AN343">
        <v>9.0609699999999998E-3</v>
      </c>
      <c r="AO343" t="s">
        <v>8598</v>
      </c>
      <c r="AP343" t="s">
        <v>4766</v>
      </c>
      <c r="AQ343" t="s">
        <v>8599</v>
      </c>
      <c r="AR343" t="s">
        <v>472</v>
      </c>
      <c r="AS343" t="s">
        <v>8600</v>
      </c>
      <c r="AT343" t="s">
        <v>8601</v>
      </c>
      <c r="AU343" t="s">
        <v>8602</v>
      </c>
      <c r="AW343" t="s">
        <v>76</v>
      </c>
      <c r="AY343" s="10">
        <v>24.391850000000002</v>
      </c>
      <c r="AZ343" s="10">
        <v>23.5078</v>
      </c>
      <c r="BA343" s="10">
        <v>23.967516666666668</v>
      </c>
      <c r="BB343" s="2">
        <f t="shared" si="15"/>
        <v>-0.45971666666666877</v>
      </c>
      <c r="BC343" s="2">
        <f t="shared" si="16"/>
        <v>0.884050000000002</v>
      </c>
      <c r="BD343" s="2">
        <f t="shared" si="17"/>
        <v>0.42433333333333323</v>
      </c>
    </row>
    <row r="344" spans="1:56">
      <c r="A344" t="s">
        <v>59</v>
      </c>
      <c r="B344" t="s">
        <v>8603</v>
      </c>
      <c r="C344" t="s">
        <v>8604</v>
      </c>
      <c r="D344" t="s">
        <v>59</v>
      </c>
      <c r="E344" t="s">
        <v>59</v>
      </c>
      <c r="F344" t="s">
        <v>59</v>
      </c>
      <c r="G344" t="s">
        <v>59</v>
      </c>
      <c r="H344" t="s">
        <v>59</v>
      </c>
      <c r="I344" t="s">
        <v>59</v>
      </c>
      <c r="J344" t="s">
        <v>59</v>
      </c>
      <c r="K344" t="s">
        <v>59</v>
      </c>
      <c r="L344" t="s">
        <v>59</v>
      </c>
      <c r="M344" t="s">
        <v>59</v>
      </c>
      <c r="N344" t="s">
        <v>59</v>
      </c>
      <c r="O344" t="s">
        <v>8605</v>
      </c>
      <c r="P344" t="s">
        <v>8606</v>
      </c>
      <c r="Q344" t="s">
        <v>5319</v>
      </c>
      <c r="R344" t="s">
        <v>8607</v>
      </c>
      <c r="S344" t="s">
        <v>8608</v>
      </c>
      <c r="T344" t="s">
        <v>8609</v>
      </c>
      <c r="U344" t="s">
        <v>8610</v>
      </c>
      <c r="V344" t="s">
        <v>8611</v>
      </c>
      <c r="W344" t="s">
        <v>8612</v>
      </c>
      <c r="X344" t="s">
        <v>4226</v>
      </c>
      <c r="Y344" t="s">
        <v>8613</v>
      </c>
      <c r="Z344" t="s">
        <v>8614</v>
      </c>
      <c r="AA344" t="s">
        <v>68</v>
      </c>
      <c r="AB344">
        <v>4</v>
      </c>
      <c r="AC344">
        <v>4</v>
      </c>
      <c r="AD344">
        <v>4</v>
      </c>
      <c r="AE344">
        <v>75.8</v>
      </c>
      <c r="AF344">
        <v>75.8</v>
      </c>
      <c r="AG344">
        <v>75.8</v>
      </c>
      <c r="AH344">
        <v>7.2256999999999998</v>
      </c>
      <c r="AI344">
        <v>0</v>
      </c>
      <c r="AJ344">
        <v>25.725000000000001</v>
      </c>
      <c r="AK344">
        <v>931430000</v>
      </c>
      <c r="AL344">
        <v>92</v>
      </c>
      <c r="AM344">
        <v>3.1676900000000002E-7</v>
      </c>
      <c r="AN344">
        <v>1.1771500000000001E-5</v>
      </c>
      <c r="AO344" t="s">
        <v>8615</v>
      </c>
      <c r="AP344" t="s">
        <v>608</v>
      </c>
      <c r="AQ344" t="s">
        <v>471</v>
      </c>
      <c r="AR344" t="s">
        <v>472</v>
      </c>
      <c r="AS344" t="s">
        <v>8616</v>
      </c>
      <c r="AT344" t="s">
        <v>8617</v>
      </c>
      <c r="AU344" t="s">
        <v>8618</v>
      </c>
      <c r="AV344" t="s">
        <v>107</v>
      </c>
      <c r="AW344" t="s">
        <v>163</v>
      </c>
      <c r="AX344" t="s">
        <v>217</v>
      </c>
      <c r="AY344" s="10">
        <v>24.1435</v>
      </c>
      <c r="AZ344" s="10">
        <v>24.983900000000002</v>
      </c>
      <c r="BA344" s="10">
        <v>25.633788888888891</v>
      </c>
      <c r="BB344" s="2">
        <f t="shared" si="15"/>
        <v>-0.64988888888888852</v>
      </c>
      <c r="BC344" s="2">
        <f t="shared" si="16"/>
        <v>-0.84040000000000248</v>
      </c>
      <c r="BD344" s="2">
        <f t="shared" si="17"/>
        <v>-1.490288888888891</v>
      </c>
    </row>
    <row r="345" spans="1:56">
      <c r="A345" t="s">
        <v>8619</v>
      </c>
      <c r="B345" t="s">
        <v>3131</v>
      </c>
      <c r="C345" t="s">
        <v>8620</v>
      </c>
      <c r="D345" t="s">
        <v>8621</v>
      </c>
      <c r="E345" t="s">
        <v>2837</v>
      </c>
      <c r="F345" t="s">
        <v>8622</v>
      </c>
      <c r="G345" t="s">
        <v>8623</v>
      </c>
      <c r="H345" t="s">
        <v>8624</v>
      </c>
      <c r="I345" t="s">
        <v>8625</v>
      </c>
      <c r="J345" t="s">
        <v>8626</v>
      </c>
      <c r="K345" t="s">
        <v>8627</v>
      </c>
      <c r="L345" t="s">
        <v>8628</v>
      </c>
      <c r="M345" t="s">
        <v>59</v>
      </c>
      <c r="N345" t="s">
        <v>59</v>
      </c>
      <c r="O345" t="s">
        <v>5133</v>
      </c>
      <c r="P345" t="s">
        <v>8629</v>
      </c>
      <c r="Q345" t="s">
        <v>8630</v>
      </c>
      <c r="R345" t="s">
        <v>8631</v>
      </c>
      <c r="S345" t="s">
        <v>8632</v>
      </c>
      <c r="T345" t="s">
        <v>8633</v>
      </c>
      <c r="U345" t="s">
        <v>4652</v>
      </c>
      <c r="V345" t="s">
        <v>8634</v>
      </c>
      <c r="W345" t="s">
        <v>8635</v>
      </c>
      <c r="X345" t="s">
        <v>8636</v>
      </c>
      <c r="Y345" t="s">
        <v>8637</v>
      </c>
      <c r="Z345" t="s">
        <v>8638</v>
      </c>
      <c r="AA345" t="s">
        <v>68</v>
      </c>
      <c r="AB345">
        <v>48</v>
      </c>
      <c r="AC345">
        <v>48</v>
      </c>
      <c r="AD345">
        <v>48</v>
      </c>
      <c r="AE345">
        <v>67.3</v>
      </c>
      <c r="AF345">
        <v>67.3</v>
      </c>
      <c r="AG345">
        <v>67.3</v>
      </c>
      <c r="AH345">
        <v>105.03</v>
      </c>
      <c r="AI345">
        <v>0</v>
      </c>
      <c r="AJ345">
        <v>323.31</v>
      </c>
      <c r="AK345">
        <v>14299000000</v>
      </c>
      <c r="AL345">
        <v>1485</v>
      </c>
      <c r="AM345">
        <v>1.07353E-5</v>
      </c>
      <c r="AN345">
        <v>1.6712199999999999E-4</v>
      </c>
      <c r="AO345" t="s">
        <v>8639</v>
      </c>
      <c r="AP345" t="s">
        <v>608</v>
      </c>
      <c r="AQ345" t="s">
        <v>471</v>
      </c>
      <c r="AR345" t="s">
        <v>472</v>
      </c>
      <c r="AS345" t="s">
        <v>8640</v>
      </c>
      <c r="AT345" t="s">
        <v>8641</v>
      </c>
      <c r="AU345" t="s">
        <v>8642</v>
      </c>
      <c r="AW345" t="s">
        <v>76</v>
      </c>
      <c r="AX345" t="s">
        <v>140</v>
      </c>
      <c r="AY345" s="10">
        <v>26.962211111111106</v>
      </c>
      <c r="AZ345" s="10">
        <v>26.266216666666665</v>
      </c>
      <c r="BA345" s="10">
        <v>26.178111111111111</v>
      </c>
      <c r="BB345" s="2">
        <f t="shared" si="15"/>
        <v>8.8105555555554105E-2</v>
      </c>
      <c r="BC345" s="2">
        <f t="shared" si="16"/>
        <v>0.69599444444444103</v>
      </c>
      <c r="BD345" s="2">
        <f t="shared" si="17"/>
        <v>0.78409999999999513</v>
      </c>
    </row>
    <row r="346" spans="1:56">
      <c r="A346" t="s">
        <v>8643</v>
      </c>
      <c r="B346" t="s">
        <v>8644</v>
      </c>
      <c r="C346" t="s">
        <v>8645</v>
      </c>
      <c r="D346" t="s">
        <v>8646</v>
      </c>
      <c r="E346" t="s">
        <v>8647</v>
      </c>
      <c r="F346" t="s">
        <v>8648</v>
      </c>
      <c r="G346" t="s">
        <v>8649</v>
      </c>
      <c r="H346" t="s">
        <v>8650</v>
      </c>
      <c r="I346" t="s">
        <v>8651</v>
      </c>
      <c r="J346" t="s">
        <v>8652</v>
      </c>
      <c r="K346" t="s">
        <v>8653</v>
      </c>
      <c r="L346" t="s">
        <v>8654</v>
      </c>
      <c r="M346" t="s">
        <v>59</v>
      </c>
      <c r="N346" t="s">
        <v>59</v>
      </c>
      <c r="O346" t="s">
        <v>8655</v>
      </c>
      <c r="P346" t="s">
        <v>8656</v>
      </c>
      <c r="Q346" t="s">
        <v>8657</v>
      </c>
      <c r="R346" t="s">
        <v>8658</v>
      </c>
      <c r="S346" t="s">
        <v>3313</v>
      </c>
      <c r="T346" t="s">
        <v>8659</v>
      </c>
      <c r="U346" t="s">
        <v>5534</v>
      </c>
      <c r="V346" t="s">
        <v>8660</v>
      </c>
      <c r="W346" t="s">
        <v>8661</v>
      </c>
      <c r="X346" t="s">
        <v>8662</v>
      </c>
      <c r="Y346" t="s">
        <v>8663</v>
      </c>
      <c r="Z346" t="s">
        <v>8664</v>
      </c>
      <c r="AA346" t="s">
        <v>68</v>
      </c>
      <c r="AB346">
        <v>39</v>
      </c>
      <c r="AC346">
        <v>6</v>
      </c>
      <c r="AD346">
        <v>0</v>
      </c>
      <c r="AE346">
        <v>46</v>
      </c>
      <c r="AF346">
        <v>7.3</v>
      </c>
      <c r="AG346">
        <v>0</v>
      </c>
      <c r="AH346">
        <v>109.48</v>
      </c>
      <c r="AI346">
        <v>0</v>
      </c>
      <c r="AJ346">
        <v>91.873000000000005</v>
      </c>
      <c r="AK346">
        <v>2032900000</v>
      </c>
      <c r="AL346">
        <v>153</v>
      </c>
      <c r="AM346">
        <v>4.1682299999999998E-4</v>
      </c>
      <c r="AN346">
        <v>3.1590799999999999E-3</v>
      </c>
      <c r="AO346" t="s">
        <v>8665</v>
      </c>
      <c r="AP346" t="s">
        <v>5019</v>
      </c>
      <c r="AQ346" t="s">
        <v>5020</v>
      </c>
      <c r="AR346" t="s">
        <v>472</v>
      </c>
      <c r="AS346" t="s">
        <v>8666</v>
      </c>
      <c r="AT346" t="s">
        <v>8667</v>
      </c>
      <c r="AU346" t="s">
        <v>8668</v>
      </c>
      <c r="AV346" t="s">
        <v>139</v>
      </c>
      <c r="AX346" t="s">
        <v>140</v>
      </c>
      <c r="AY346" s="10">
        <v>25.713011111111115</v>
      </c>
      <c r="AZ346" s="10">
        <v>25.728833333333331</v>
      </c>
      <c r="BA346" s="10">
        <v>24.519355555555556</v>
      </c>
      <c r="BB346" s="2">
        <f t="shared" si="15"/>
        <v>1.2094777777777743</v>
      </c>
      <c r="BC346" s="2">
        <f t="shared" si="16"/>
        <v>-1.5822222222215743E-2</v>
      </c>
      <c r="BD346" s="2">
        <f t="shared" si="17"/>
        <v>1.1936555555555586</v>
      </c>
    </row>
    <row r="347" spans="1:56">
      <c r="A347" t="s">
        <v>8669</v>
      </c>
      <c r="B347" t="s">
        <v>2591</v>
      </c>
      <c r="C347" t="s">
        <v>8670</v>
      </c>
      <c r="D347" t="s">
        <v>8671</v>
      </c>
      <c r="E347" t="s">
        <v>59</v>
      </c>
      <c r="F347" t="s">
        <v>59</v>
      </c>
      <c r="G347" t="s">
        <v>2599</v>
      </c>
      <c r="H347" t="s">
        <v>8672</v>
      </c>
      <c r="I347" t="s">
        <v>8673</v>
      </c>
      <c r="J347" t="s">
        <v>8674</v>
      </c>
      <c r="K347" t="s">
        <v>8675</v>
      </c>
      <c r="L347" t="s">
        <v>59</v>
      </c>
      <c r="M347" t="s">
        <v>59</v>
      </c>
      <c r="N347" t="s">
        <v>59</v>
      </c>
      <c r="O347" t="s">
        <v>59</v>
      </c>
      <c r="P347" t="s">
        <v>59</v>
      </c>
      <c r="Q347" t="s">
        <v>59</v>
      </c>
      <c r="R347" t="s">
        <v>59</v>
      </c>
      <c r="S347" t="s">
        <v>59</v>
      </c>
      <c r="T347" t="s">
        <v>59</v>
      </c>
      <c r="U347" t="s">
        <v>3045</v>
      </c>
      <c r="V347" t="s">
        <v>8676</v>
      </c>
      <c r="W347" t="s">
        <v>8677</v>
      </c>
      <c r="X347" t="s">
        <v>8678</v>
      </c>
      <c r="Y347" t="s">
        <v>8679</v>
      </c>
      <c r="Z347" t="s">
        <v>8680</v>
      </c>
      <c r="AA347" t="s">
        <v>68</v>
      </c>
      <c r="AB347">
        <v>5</v>
      </c>
      <c r="AC347">
        <v>5</v>
      </c>
      <c r="AD347">
        <v>5</v>
      </c>
      <c r="AE347">
        <v>35.9</v>
      </c>
      <c r="AF347">
        <v>35.9</v>
      </c>
      <c r="AG347">
        <v>35.9</v>
      </c>
      <c r="AH347">
        <v>21.707000000000001</v>
      </c>
      <c r="AI347">
        <v>0</v>
      </c>
      <c r="AJ347">
        <v>83.301000000000002</v>
      </c>
      <c r="AK347">
        <v>536880000</v>
      </c>
      <c r="AL347">
        <v>70</v>
      </c>
      <c r="AM347">
        <v>6.4306099999999998E-3</v>
      </c>
      <c r="AN347">
        <v>2.4130499999999999E-2</v>
      </c>
      <c r="AO347" t="s">
        <v>8681</v>
      </c>
      <c r="AP347" t="s">
        <v>2841</v>
      </c>
      <c r="AQ347" t="s">
        <v>2842</v>
      </c>
      <c r="AR347" t="s">
        <v>8682</v>
      </c>
      <c r="AS347" t="s">
        <v>8683</v>
      </c>
      <c r="AT347" t="s">
        <v>8684</v>
      </c>
      <c r="AU347" t="s">
        <v>8685</v>
      </c>
      <c r="AV347" t="s">
        <v>139</v>
      </c>
      <c r="AW347" t="s">
        <v>163</v>
      </c>
      <c r="AY347" s="10">
        <v>23.873271428571428</v>
      </c>
      <c r="AZ347" s="10">
        <v>24.821300000000001</v>
      </c>
      <c r="BA347" s="10">
        <v>23.939399999999996</v>
      </c>
      <c r="BB347" s="2">
        <f t="shared" si="15"/>
        <v>0.88190000000000524</v>
      </c>
      <c r="BC347" s="2">
        <f t="shared" si="16"/>
        <v>-0.94802857142857277</v>
      </c>
      <c r="BD347" s="2">
        <f t="shared" si="17"/>
        <v>-6.612857142856754E-2</v>
      </c>
    </row>
    <row r="348" spans="1:56">
      <c r="A348" t="s">
        <v>8686</v>
      </c>
      <c r="B348" t="s">
        <v>8687</v>
      </c>
      <c r="C348" t="s">
        <v>8688</v>
      </c>
      <c r="D348" t="s">
        <v>59</v>
      </c>
      <c r="E348" t="s">
        <v>8689</v>
      </c>
      <c r="F348" t="s">
        <v>8690</v>
      </c>
      <c r="G348" t="s">
        <v>8691</v>
      </c>
      <c r="H348" t="s">
        <v>8692</v>
      </c>
      <c r="I348" t="s">
        <v>8693</v>
      </c>
      <c r="J348" t="s">
        <v>59</v>
      </c>
      <c r="K348" t="s">
        <v>59</v>
      </c>
      <c r="L348" t="s">
        <v>59</v>
      </c>
      <c r="M348" t="s">
        <v>59</v>
      </c>
      <c r="N348" t="s">
        <v>59</v>
      </c>
      <c r="O348" t="s">
        <v>8694</v>
      </c>
      <c r="P348" t="s">
        <v>8695</v>
      </c>
      <c r="Q348" t="s">
        <v>8696</v>
      </c>
      <c r="R348" t="s">
        <v>8697</v>
      </c>
      <c r="S348" t="s">
        <v>5118</v>
      </c>
      <c r="T348" t="s">
        <v>8698</v>
      </c>
      <c r="U348" t="s">
        <v>8699</v>
      </c>
      <c r="V348" t="s">
        <v>8700</v>
      </c>
      <c r="W348" t="s">
        <v>8701</v>
      </c>
      <c r="X348" t="s">
        <v>6741</v>
      </c>
      <c r="Y348" t="s">
        <v>8702</v>
      </c>
      <c r="Z348" t="s">
        <v>8703</v>
      </c>
      <c r="AA348" t="s">
        <v>68</v>
      </c>
      <c r="AB348">
        <v>5</v>
      </c>
      <c r="AC348">
        <v>5</v>
      </c>
      <c r="AD348">
        <v>5</v>
      </c>
      <c r="AE348">
        <v>36.200000000000003</v>
      </c>
      <c r="AF348">
        <v>36.200000000000003</v>
      </c>
      <c r="AG348">
        <v>36.200000000000003</v>
      </c>
      <c r="AH348">
        <v>20.132000000000001</v>
      </c>
      <c r="AI348">
        <v>0</v>
      </c>
      <c r="AJ348">
        <v>42.515999999999998</v>
      </c>
      <c r="AK348">
        <v>1140200000</v>
      </c>
      <c r="AL348">
        <v>102</v>
      </c>
      <c r="AM348">
        <v>6.4439100000000001E-6</v>
      </c>
      <c r="AN348">
        <v>1.19732E-4</v>
      </c>
      <c r="AO348" t="s">
        <v>8704</v>
      </c>
      <c r="AP348" t="s">
        <v>8705</v>
      </c>
      <c r="AQ348" t="s">
        <v>471</v>
      </c>
      <c r="AR348" t="s">
        <v>472</v>
      </c>
      <c r="AS348" t="s">
        <v>8706</v>
      </c>
      <c r="AT348" t="s">
        <v>8707</v>
      </c>
      <c r="AU348" t="s">
        <v>8708</v>
      </c>
      <c r="AV348" t="s">
        <v>107</v>
      </c>
      <c r="AX348" t="s">
        <v>217</v>
      </c>
      <c r="AY348" s="10">
        <v>24.594137500000002</v>
      </c>
      <c r="AZ348" s="10">
        <v>24.435633333333332</v>
      </c>
      <c r="BA348" s="10">
        <v>25.211766666666662</v>
      </c>
      <c r="BB348" s="2">
        <f t="shared" si="15"/>
        <v>-0.77613333333333046</v>
      </c>
      <c r="BC348" s="2">
        <f t="shared" si="16"/>
        <v>0.15850416666667044</v>
      </c>
      <c r="BD348" s="2">
        <f t="shared" si="17"/>
        <v>-0.61762916666666001</v>
      </c>
    </row>
    <row r="349" spans="1:56">
      <c r="A349" t="s">
        <v>8709</v>
      </c>
      <c r="B349" t="s">
        <v>8710</v>
      </c>
      <c r="C349" t="s">
        <v>8711</v>
      </c>
      <c r="D349" t="s">
        <v>8712</v>
      </c>
      <c r="E349" t="s">
        <v>8713</v>
      </c>
      <c r="F349" t="s">
        <v>8714</v>
      </c>
      <c r="G349" t="s">
        <v>5620</v>
      </c>
      <c r="H349" t="s">
        <v>8715</v>
      </c>
      <c r="I349" t="s">
        <v>8716</v>
      </c>
      <c r="J349" t="s">
        <v>8717</v>
      </c>
      <c r="K349" t="s">
        <v>8718</v>
      </c>
      <c r="L349" t="s">
        <v>8719</v>
      </c>
      <c r="M349" t="s">
        <v>59</v>
      </c>
      <c r="N349" t="s">
        <v>59</v>
      </c>
      <c r="O349" t="s">
        <v>1478</v>
      </c>
      <c r="P349" t="s">
        <v>8720</v>
      </c>
      <c r="Q349" t="s">
        <v>8721</v>
      </c>
      <c r="R349" t="s">
        <v>59</v>
      </c>
      <c r="S349" t="s">
        <v>8722</v>
      </c>
      <c r="T349" t="s">
        <v>8723</v>
      </c>
      <c r="U349" t="s">
        <v>8724</v>
      </c>
      <c r="V349" t="s">
        <v>8725</v>
      </c>
      <c r="W349" t="s">
        <v>8726</v>
      </c>
      <c r="X349" t="s">
        <v>8727</v>
      </c>
      <c r="Y349" t="s">
        <v>8728</v>
      </c>
      <c r="Z349" t="s">
        <v>8729</v>
      </c>
      <c r="AA349" t="s">
        <v>68</v>
      </c>
      <c r="AB349">
        <v>3</v>
      </c>
      <c r="AC349">
        <v>3</v>
      </c>
      <c r="AD349">
        <v>3</v>
      </c>
      <c r="AE349">
        <v>22.8</v>
      </c>
      <c r="AF349">
        <v>22.8</v>
      </c>
      <c r="AG349">
        <v>22.8</v>
      </c>
      <c r="AH349">
        <v>23.824000000000002</v>
      </c>
      <c r="AI349">
        <v>0</v>
      </c>
      <c r="AJ349">
        <v>31.957000000000001</v>
      </c>
      <c r="AK349">
        <v>1352900000</v>
      </c>
      <c r="AL349">
        <v>259</v>
      </c>
      <c r="AM349">
        <v>8.2744199999999996E-4</v>
      </c>
      <c r="AN349">
        <v>5.4765600000000001E-3</v>
      </c>
      <c r="AO349" t="s">
        <v>8730</v>
      </c>
      <c r="AP349" t="s">
        <v>2102</v>
      </c>
      <c r="AQ349" t="s">
        <v>8731</v>
      </c>
      <c r="AR349" t="s">
        <v>472</v>
      </c>
      <c r="AS349" t="s">
        <v>8732</v>
      </c>
      <c r="AT349" t="s">
        <v>8733</v>
      </c>
      <c r="AU349" t="s">
        <v>8734</v>
      </c>
      <c r="AV349" t="s">
        <v>139</v>
      </c>
      <c r="AX349" t="s">
        <v>140</v>
      </c>
      <c r="AY349" s="10">
        <v>25.605955555555557</v>
      </c>
      <c r="AZ349" s="10">
        <v>25.929400000000001</v>
      </c>
      <c r="BA349" s="10">
        <v>24.8994125</v>
      </c>
      <c r="BB349" s="2">
        <f t="shared" si="15"/>
        <v>1.0299875000000007</v>
      </c>
      <c r="BC349" s="2">
        <f t="shared" si="16"/>
        <v>-0.3234444444444442</v>
      </c>
      <c r="BD349" s="2">
        <f t="shared" si="17"/>
        <v>0.70654305555555652</v>
      </c>
    </row>
    <row r="350" spans="1:56">
      <c r="A350" t="s">
        <v>8735</v>
      </c>
      <c r="B350" t="s">
        <v>8736</v>
      </c>
      <c r="C350" t="s">
        <v>8737</v>
      </c>
      <c r="D350" t="s">
        <v>59</v>
      </c>
      <c r="E350" t="s">
        <v>59</v>
      </c>
      <c r="F350" t="s">
        <v>59</v>
      </c>
      <c r="G350" t="s">
        <v>8738</v>
      </c>
      <c r="H350" t="s">
        <v>8739</v>
      </c>
      <c r="I350" t="s">
        <v>8740</v>
      </c>
      <c r="J350" t="s">
        <v>8741</v>
      </c>
      <c r="K350" t="s">
        <v>8742</v>
      </c>
      <c r="L350" t="s">
        <v>59</v>
      </c>
      <c r="M350" t="s">
        <v>59</v>
      </c>
      <c r="N350" t="s">
        <v>59</v>
      </c>
      <c r="O350" t="s">
        <v>59</v>
      </c>
      <c r="P350" t="s">
        <v>59</v>
      </c>
      <c r="Q350" t="s">
        <v>59</v>
      </c>
      <c r="R350" t="s">
        <v>8743</v>
      </c>
      <c r="S350" t="s">
        <v>8744</v>
      </c>
      <c r="T350" t="s">
        <v>59</v>
      </c>
      <c r="U350" t="s">
        <v>8745</v>
      </c>
      <c r="V350" t="s">
        <v>8746</v>
      </c>
      <c r="W350" t="s">
        <v>7462</v>
      </c>
      <c r="X350" t="s">
        <v>7497</v>
      </c>
      <c r="Y350" t="s">
        <v>2108</v>
      </c>
      <c r="Z350" t="s">
        <v>8747</v>
      </c>
      <c r="AA350" t="s">
        <v>68</v>
      </c>
      <c r="AB350">
        <v>6</v>
      </c>
      <c r="AC350">
        <v>6</v>
      </c>
      <c r="AD350">
        <v>6</v>
      </c>
      <c r="AE350">
        <v>50.3</v>
      </c>
      <c r="AF350">
        <v>50.3</v>
      </c>
      <c r="AG350">
        <v>50.3</v>
      </c>
      <c r="AH350">
        <v>16.690999999999999</v>
      </c>
      <c r="AI350">
        <v>0</v>
      </c>
      <c r="AJ350">
        <v>26.574999999999999</v>
      </c>
      <c r="AK350">
        <v>285960000</v>
      </c>
      <c r="AL350">
        <v>85</v>
      </c>
      <c r="AM350">
        <v>4.0352799999999996E-3</v>
      </c>
      <c r="AN350">
        <v>1.66023E-2</v>
      </c>
      <c r="AO350" t="s">
        <v>8748</v>
      </c>
      <c r="AP350" t="s">
        <v>8749</v>
      </c>
      <c r="AQ350" t="s">
        <v>8750</v>
      </c>
      <c r="AR350" t="s">
        <v>8751</v>
      </c>
      <c r="AS350" t="s">
        <v>8752</v>
      </c>
      <c r="AT350" t="s">
        <v>8753</v>
      </c>
      <c r="AU350" t="s">
        <v>8754</v>
      </c>
      <c r="AV350" t="s">
        <v>107</v>
      </c>
      <c r="AW350" t="s">
        <v>76</v>
      </c>
      <c r="AY350" s="10">
        <v>23.228616666666667</v>
      </c>
      <c r="AZ350" s="10">
        <v>22.445349999999998</v>
      </c>
      <c r="BA350" s="10">
        <v>23.267049999999998</v>
      </c>
      <c r="BB350" s="2">
        <f t="shared" si="15"/>
        <v>-0.82169999999999987</v>
      </c>
      <c r="BC350" s="2">
        <f t="shared" si="16"/>
        <v>0.78326666666666966</v>
      </c>
      <c r="BD350" s="2">
        <f t="shared" si="17"/>
        <v>-3.8433333333330211E-2</v>
      </c>
    </row>
    <row r="351" spans="1:56">
      <c r="A351" t="s">
        <v>4067</v>
      </c>
      <c r="B351" t="s">
        <v>8755</v>
      </c>
      <c r="C351" t="s">
        <v>8756</v>
      </c>
      <c r="D351" t="s">
        <v>8757</v>
      </c>
      <c r="E351" t="s">
        <v>8758</v>
      </c>
      <c r="F351" t="s">
        <v>8759</v>
      </c>
      <c r="G351" t="s">
        <v>8760</v>
      </c>
      <c r="H351" t="s">
        <v>4378</v>
      </c>
      <c r="I351" t="s">
        <v>8761</v>
      </c>
      <c r="J351" t="s">
        <v>8762</v>
      </c>
      <c r="K351" t="s">
        <v>8763</v>
      </c>
      <c r="L351" t="s">
        <v>8764</v>
      </c>
      <c r="M351" t="s">
        <v>59</v>
      </c>
      <c r="N351" t="s">
        <v>59</v>
      </c>
      <c r="O351" t="s">
        <v>8765</v>
      </c>
      <c r="P351" t="s">
        <v>8766</v>
      </c>
      <c r="Q351" t="s">
        <v>8767</v>
      </c>
      <c r="R351" t="s">
        <v>8768</v>
      </c>
      <c r="S351" t="s">
        <v>2092</v>
      </c>
      <c r="T351" t="s">
        <v>8769</v>
      </c>
      <c r="U351" t="s">
        <v>8770</v>
      </c>
      <c r="V351" t="s">
        <v>8771</v>
      </c>
      <c r="W351" t="s">
        <v>5588</v>
      </c>
      <c r="X351" t="s">
        <v>8511</v>
      </c>
      <c r="Y351" t="s">
        <v>8772</v>
      </c>
      <c r="Z351" t="s">
        <v>8773</v>
      </c>
      <c r="AA351" t="s">
        <v>68</v>
      </c>
      <c r="AB351">
        <v>20</v>
      </c>
      <c r="AC351">
        <v>20</v>
      </c>
      <c r="AD351">
        <v>20</v>
      </c>
      <c r="AE351">
        <v>46.4</v>
      </c>
      <c r="AF351">
        <v>46.4</v>
      </c>
      <c r="AG351">
        <v>46.4</v>
      </c>
      <c r="AH351">
        <v>56.405000000000001</v>
      </c>
      <c r="AI351">
        <v>0</v>
      </c>
      <c r="AJ351">
        <v>89.65</v>
      </c>
      <c r="AK351">
        <v>885800000</v>
      </c>
      <c r="AL351">
        <v>206</v>
      </c>
      <c r="AM351">
        <v>2.6523E-5</v>
      </c>
      <c r="AN351">
        <v>3.3949400000000003E-4</v>
      </c>
      <c r="AO351" t="s">
        <v>8774</v>
      </c>
      <c r="AP351" t="s">
        <v>8775</v>
      </c>
      <c r="AQ351" t="s">
        <v>8776</v>
      </c>
      <c r="AR351" t="s">
        <v>472</v>
      </c>
      <c r="AS351" t="s">
        <v>8777</v>
      </c>
      <c r="AT351" t="s">
        <v>8778</v>
      </c>
      <c r="AU351" t="s">
        <v>8779</v>
      </c>
      <c r="AV351" t="s">
        <v>107</v>
      </c>
      <c r="AW351" t="s">
        <v>76</v>
      </c>
      <c r="AY351" s="10">
        <v>23.4209</v>
      </c>
      <c r="AZ351" s="10">
        <v>22.380133333333333</v>
      </c>
      <c r="BA351" s="10">
        <v>23.573666666666668</v>
      </c>
      <c r="BB351" s="2">
        <f t="shared" si="15"/>
        <v>-1.1935333333333347</v>
      </c>
      <c r="BC351" s="2">
        <f t="shared" si="16"/>
        <v>1.0407666666666664</v>
      </c>
      <c r="BD351" s="2">
        <f t="shared" si="17"/>
        <v>-0.15276666666666827</v>
      </c>
    </row>
    <row r="352" spans="1:56">
      <c r="A352" t="s">
        <v>8780</v>
      </c>
      <c r="B352" t="s">
        <v>8781</v>
      </c>
      <c r="C352" t="s">
        <v>8782</v>
      </c>
      <c r="D352" t="s">
        <v>8783</v>
      </c>
      <c r="E352" t="s">
        <v>8784</v>
      </c>
      <c r="F352" t="s">
        <v>8785</v>
      </c>
      <c r="G352" t="s">
        <v>8786</v>
      </c>
      <c r="H352" t="s">
        <v>1019</v>
      </c>
      <c r="I352" t="s">
        <v>8787</v>
      </c>
      <c r="J352" t="s">
        <v>8788</v>
      </c>
      <c r="K352" t="s">
        <v>8789</v>
      </c>
      <c r="L352" t="s">
        <v>59</v>
      </c>
      <c r="M352" t="s">
        <v>59</v>
      </c>
      <c r="N352" t="s">
        <v>59</v>
      </c>
      <c r="O352" t="s">
        <v>8790</v>
      </c>
      <c r="P352" t="s">
        <v>8791</v>
      </c>
      <c r="Q352" t="s">
        <v>8792</v>
      </c>
      <c r="R352" t="s">
        <v>8793</v>
      </c>
      <c r="S352" t="s">
        <v>8794</v>
      </c>
      <c r="T352" t="s">
        <v>8795</v>
      </c>
      <c r="U352" t="s">
        <v>8796</v>
      </c>
      <c r="V352" t="s">
        <v>8797</v>
      </c>
      <c r="W352" t="s">
        <v>8798</v>
      </c>
      <c r="X352" t="s">
        <v>8799</v>
      </c>
      <c r="Y352" t="s">
        <v>8800</v>
      </c>
      <c r="Z352" t="s">
        <v>8801</v>
      </c>
      <c r="AA352" t="s">
        <v>68</v>
      </c>
      <c r="AB352">
        <v>7</v>
      </c>
      <c r="AC352">
        <v>7</v>
      </c>
      <c r="AD352">
        <v>7</v>
      </c>
      <c r="AE352">
        <v>52.8</v>
      </c>
      <c r="AF352">
        <v>52.8</v>
      </c>
      <c r="AG352">
        <v>52.8</v>
      </c>
      <c r="AH352">
        <v>18.774000000000001</v>
      </c>
      <c r="AI352">
        <v>0</v>
      </c>
      <c r="AJ352">
        <v>74.013999999999996</v>
      </c>
      <c r="AK352">
        <v>1648300000</v>
      </c>
      <c r="AL352">
        <v>175</v>
      </c>
      <c r="AM352">
        <v>8.0278099999999998E-3</v>
      </c>
      <c r="AN352">
        <v>2.83682E-2</v>
      </c>
      <c r="AO352" t="s">
        <v>8802</v>
      </c>
      <c r="AP352" t="s">
        <v>8803</v>
      </c>
      <c r="AQ352" t="s">
        <v>8804</v>
      </c>
      <c r="AR352" t="s">
        <v>472</v>
      </c>
      <c r="AS352" t="s">
        <v>8805</v>
      </c>
      <c r="AT352" t="s">
        <v>8806</v>
      </c>
      <c r="AU352" t="s">
        <v>8807</v>
      </c>
      <c r="AV352" t="s">
        <v>107</v>
      </c>
      <c r="AW352" t="s">
        <v>76</v>
      </c>
      <c r="AY352" s="10">
        <v>24.728633333333331</v>
      </c>
      <c r="AZ352" s="10">
        <v>24.409659999999999</v>
      </c>
      <c r="BA352" s="10">
        <v>24.792188888888891</v>
      </c>
      <c r="BB352" s="2">
        <f t="shared" si="15"/>
        <v>-0.38252888888889203</v>
      </c>
      <c r="BC352" s="2">
        <f t="shared" si="16"/>
        <v>0.31897333333333222</v>
      </c>
      <c r="BD352" s="2">
        <f t="shared" si="17"/>
        <v>-6.3555555555559806E-2</v>
      </c>
    </row>
    <row r="353" spans="1:56">
      <c r="A353" t="s">
        <v>8808</v>
      </c>
      <c r="B353" t="s">
        <v>8809</v>
      </c>
      <c r="C353" t="s">
        <v>8810</v>
      </c>
      <c r="D353" t="s">
        <v>59</v>
      </c>
      <c r="E353" t="s">
        <v>8811</v>
      </c>
      <c r="F353" t="s">
        <v>59</v>
      </c>
      <c r="G353" t="s">
        <v>8812</v>
      </c>
      <c r="H353" t="s">
        <v>8813</v>
      </c>
      <c r="I353" t="s">
        <v>8814</v>
      </c>
      <c r="J353" t="s">
        <v>59</v>
      </c>
      <c r="K353" t="s">
        <v>59</v>
      </c>
      <c r="L353" t="s">
        <v>59</v>
      </c>
      <c r="M353" t="s">
        <v>59</v>
      </c>
      <c r="N353" t="s">
        <v>59</v>
      </c>
      <c r="O353" t="s">
        <v>59</v>
      </c>
      <c r="P353" t="s">
        <v>59</v>
      </c>
      <c r="Q353" t="s">
        <v>59</v>
      </c>
      <c r="R353" t="s">
        <v>59</v>
      </c>
      <c r="S353" t="s">
        <v>59</v>
      </c>
      <c r="T353" t="s">
        <v>59</v>
      </c>
      <c r="U353" t="s">
        <v>59</v>
      </c>
      <c r="V353" t="s">
        <v>59</v>
      </c>
      <c r="W353" t="s">
        <v>59</v>
      </c>
      <c r="X353" t="s">
        <v>8815</v>
      </c>
      <c r="Y353" t="s">
        <v>8816</v>
      </c>
      <c r="Z353" t="s">
        <v>8817</v>
      </c>
      <c r="AA353" t="s">
        <v>68</v>
      </c>
      <c r="AB353">
        <v>7</v>
      </c>
      <c r="AC353">
        <v>7</v>
      </c>
      <c r="AD353">
        <v>7</v>
      </c>
      <c r="AE353">
        <v>9.8000000000000007</v>
      </c>
      <c r="AF353">
        <v>9.8000000000000007</v>
      </c>
      <c r="AG353">
        <v>9.8000000000000007</v>
      </c>
      <c r="AH353">
        <v>101.1</v>
      </c>
      <c r="AI353">
        <v>0</v>
      </c>
      <c r="AJ353">
        <v>28.925999999999998</v>
      </c>
      <c r="AK353">
        <v>243350000</v>
      </c>
      <c r="AL353">
        <v>54</v>
      </c>
      <c r="AM353">
        <v>1.3193600000000001E-3</v>
      </c>
      <c r="AN353">
        <v>7.7051300000000001E-3</v>
      </c>
      <c r="AO353" t="s">
        <v>8818</v>
      </c>
      <c r="AP353" t="s">
        <v>8819</v>
      </c>
      <c r="AQ353" t="s">
        <v>471</v>
      </c>
      <c r="AR353" t="s">
        <v>472</v>
      </c>
      <c r="AS353" t="s">
        <v>8820</v>
      </c>
      <c r="AT353" t="s">
        <v>8821</v>
      </c>
      <c r="AU353" t="s">
        <v>8822</v>
      </c>
      <c r="AW353" t="s">
        <v>76</v>
      </c>
      <c r="AY353" s="10">
        <v>23.786514285714283</v>
      </c>
      <c r="AZ353" s="10" t="e">
        <v>#DIV/0!</v>
      </c>
      <c r="BA353" s="10">
        <v>22.835866666666664</v>
      </c>
      <c r="BB353" s="2" t="e">
        <f t="shared" si="15"/>
        <v>#DIV/0!</v>
      </c>
      <c r="BC353" s="2" t="e">
        <f t="shared" si="16"/>
        <v>#DIV/0!</v>
      </c>
      <c r="BD353" s="2">
        <f t="shared" si="17"/>
        <v>0.95064761904761852</v>
      </c>
    </row>
    <row r="354" spans="1:56">
      <c r="A354" t="s">
        <v>8823</v>
      </c>
      <c r="B354" t="s">
        <v>8824</v>
      </c>
      <c r="C354" t="s">
        <v>8825</v>
      </c>
      <c r="D354" t="s">
        <v>8826</v>
      </c>
      <c r="E354" t="s">
        <v>8827</v>
      </c>
      <c r="F354" t="s">
        <v>8828</v>
      </c>
      <c r="G354" t="s">
        <v>8829</v>
      </c>
      <c r="H354" t="s">
        <v>8830</v>
      </c>
      <c r="I354" t="s">
        <v>8831</v>
      </c>
      <c r="J354" t="s">
        <v>679</v>
      </c>
      <c r="K354" t="s">
        <v>8832</v>
      </c>
      <c r="L354" t="s">
        <v>8833</v>
      </c>
      <c r="M354" t="s">
        <v>59</v>
      </c>
      <c r="N354" t="s">
        <v>59</v>
      </c>
      <c r="O354" t="s">
        <v>8834</v>
      </c>
      <c r="P354" t="s">
        <v>8835</v>
      </c>
      <c r="Q354" t="s">
        <v>8836</v>
      </c>
      <c r="R354" t="s">
        <v>322</v>
      </c>
      <c r="S354" t="s">
        <v>8837</v>
      </c>
      <c r="T354" t="s">
        <v>8838</v>
      </c>
      <c r="U354" t="s">
        <v>8839</v>
      </c>
      <c r="V354" t="s">
        <v>8840</v>
      </c>
      <c r="W354" t="s">
        <v>8841</v>
      </c>
      <c r="X354" t="s">
        <v>8842</v>
      </c>
      <c r="Y354" t="s">
        <v>8843</v>
      </c>
      <c r="Z354" t="s">
        <v>8844</v>
      </c>
      <c r="AA354" t="s">
        <v>68</v>
      </c>
      <c r="AB354">
        <v>9</v>
      </c>
      <c r="AC354">
        <v>9</v>
      </c>
      <c r="AD354">
        <v>9</v>
      </c>
      <c r="AE354">
        <v>38.1</v>
      </c>
      <c r="AF354">
        <v>38.1</v>
      </c>
      <c r="AG354">
        <v>38.1</v>
      </c>
      <c r="AH354">
        <v>24.312999999999999</v>
      </c>
      <c r="AI354">
        <v>0</v>
      </c>
      <c r="AJ354">
        <v>30.178999999999998</v>
      </c>
      <c r="AK354">
        <v>6478500000</v>
      </c>
      <c r="AL354">
        <v>349</v>
      </c>
      <c r="AM354">
        <v>6.9474000000000003E-3</v>
      </c>
      <c r="AN354">
        <v>2.5448599999999998E-2</v>
      </c>
      <c r="AO354" t="s">
        <v>8845</v>
      </c>
      <c r="AP354" t="s">
        <v>8846</v>
      </c>
      <c r="AQ354" t="s">
        <v>8847</v>
      </c>
      <c r="AR354" t="s">
        <v>472</v>
      </c>
      <c r="AS354" t="s">
        <v>8848</v>
      </c>
      <c r="AT354" t="s">
        <v>8849</v>
      </c>
      <c r="AU354" t="s">
        <v>8850</v>
      </c>
      <c r="AV354" t="s">
        <v>107</v>
      </c>
      <c r="AY354" s="10">
        <v>26.545422222222221</v>
      </c>
      <c r="AZ354" s="10">
        <v>26.3916</v>
      </c>
      <c r="BA354" s="10">
        <v>26.825277777777778</v>
      </c>
      <c r="BB354" s="2">
        <f t="shared" si="15"/>
        <v>-0.43367777777777761</v>
      </c>
      <c r="BC354" s="2">
        <f t="shared" si="16"/>
        <v>0.15382222222222097</v>
      </c>
      <c r="BD354" s="2">
        <f t="shared" si="17"/>
        <v>-0.27985555555555663</v>
      </c>
    </row>
    <row r="355" spans="1:56">
      <c r="A355" t="s">
        <v>8851</v>
      </c>
      <c r="B355" t="s">
        <v>8852</v>
      </c>
      <c r="C355" t="s">
        <v>8853</v>
      </c>
      <c r="D355" t="s">
        <v>8327</v>
      </c>
      <c r="E355" t="s">
        <v>8854</v>
      </c>
      <c r="F355" t="s">
        <v>3336</v>
      </c>
      <c r="G355" t="s">
        <v>8855</v>
      </c>
      <c r="H355" t="s">
        <v>8856</v>
      </c>
      <c r="I355" t="s">
        <v>8857</v>
      </c>
      <c r="J355" t="s">
        <v>8858</v>
      </c>
      <c r="K355" t="s">
        <v>8859</v>
      </c>
      <c r="L355" t="s">
        <v>8860</v>
      </c>
      <c r="M355" t="s">
        <v>59</v>
      </c>
      <c r="N355" t="s">
        <v>59</v>
      </c>
      <c r="O355" t="s">
        <v>59</v>
      </c>
      <c r="P355" t="s">
        <v>59</v>
      </c>
      <c r="Q355" t="s">
        <v>59</v>
      </c>
      <c r="R355" t="s">
        <v>8861</v>
      </c>
      <c r="S355" t="s">
        <v>8862</v>
      </c>
      <c r="T355" t="s">
        <v>7457</v>
      </c>
      <c r="U355" t="s">
        <v>8863</v>
      </c>
      <c r="V355" t="s">
        <v>8864</v>
      </c>
      <c r="W355" t="s">
        <v>8865</v>
      </c>
      <c r="X355" t="s">
        <v>8866</v>
      </c>
      <c r="Y355" t="s">
        <v>8867</v>
      </c>
      <c r="Z355" t="s">
        <v>8868</v>
      </c>
      <c r="AA355" t="s">
        <v>68</v>
      </c>
      <c r="AB355">
        <v>7</v>
      </c>
      <c r="AC355">
        <v>7</v>
      </c>
      <c r="AD355">
        <v>7</v>
      </c>
      <c r="AE355">
        <v>16.600000000000001</v>
      </c>
      <c r="AF355">
        <v>16.600000000000001</v>
      </c>
      <c r="AG355">
        <v>16.600000000000001</v>
      </c>
      <c r="AH355">
        <v>64.36</v>
      </c>
      <c r="AI355">
        <v>0</v>
      </c>
      <c r="AJ355">
        <v>32.954999999999998</v>
      </c>
      <c r="AK355">
        <v>358240000</v>
      </c>
      <c r="AL355">
        <v>57</v>
      </c>
      <c r="AM355">
        <v>2.6061600000000002E-3</v>
      </c>
      <c r="AN355">
        <v>1.1991099999999999E-2</v>
      </c>
      <c r="AO355" t="s">
        <v>8869</v>
      </c>
      <c r="AP355" t="s">
        <v>8870</v>
      </c>
      <c r="AQ355" t="s">
        <v>471</v>
      </c>
      <c r="AR355" t="s">
        <v>472</v>
      </c>
      <c r="AS355" t="s">
        <v>8871</v>
      </c>
      <c r="AT355" t="s">
        <v>8872</v>
      </c>
      <c r="AU355" t="s">
        <v>8873</v>
      </c>
      <c r="AV355" t="s">
        <v>139</v>
      </c>
      <c r="AW355" t="s">
        <v>163</v>
      </c>
      <c r="AY355" s="10">
        <v>23.403366666666663</v>
      </c>
      <c r="AZ355" s="10">
        <v>24.637799999999999</v>
      </c>
      <c r="BA355" s="10">
        <v>23.498177777777776</v>
      </c>
      <c r="BB355" s="2">
        <f t="shared" si="15"/>
        <v>1.1396222222222221</v>
      </c>
      <c r="BC355" s="2">
        <f t="shared" si="16"/>
        <v>-1.2344333333333353</v>
      </c>
      <c r="BD355" s="2">
        <f t="shared" si="17"/>
        <v>-9.4811111111113178E-2</v>
      </c>
    </row>
    <row r="356" spans="1:56">
      <c r="A356" t="s">
        <v>8874</v>
      </c>
      <c r="B356" t="s">
        <v>8875</v>
      </c>
      <c r="C356" t="s">
        <v>8876</v>
      </c>
      <c r="D356" t="s">
        <v>59</v>
      </c>
      <c r="E356" t="s">
        <v>59</v>
      </c>
      <c r="F356" t="s">
        <v>59</v>
      </c>
      <c r="G356" t="s">
        <v>8877</v>
      </c>
      <c r="H356" t="s">
        <v>59</v>
      </c>
      <c r="I356" t="s">
        <v>59</v>
      </c>
      <c r="J356" t="s">
        <v>59</v>
      </c>
      <c r="K356" t="s">
        <v>8878</v>
      </c>
      <c r="L356" t="s">
        <v>59</v>
      </c>
      <c r="M356" t="s">
        <v>59</v>
      </c>
      <c r="N356" t="s">
        <v>59</v>
      </c>
      <c r="O356" t="s">
        <v>8879</v>
      </c>
      <c r="P356" t="s">
        <v>8880</v>
      </c>
      <c r="Q356" t="s">
        <v>8881</v>
      </c>
      <c r="R356" t="s">
        <v>8882</v>
      </c>
      <c r="S356" t="s">
        <v>8883</v>
      </c>
      <c r="T356" t="s">
        <v>8884</v>
      </c>
      <c r="U356" t="s">
        <v>8885</v>
      </c>
      <c r="V356" t="s">
        <v>8886</v>
      </c>
      <c r="W356" t="s">
        <v>8887</v>
      </c>
      <c r="X356" t="s">
        <v>8888</v>
      </c>
      <c r="Y356" t="s">
        <v>8889</v>
      </c>
      <c r="Z356" t="s">
        <v>8890</v>
      </c>
      <c r="AA356" t="s">
        <v>68</v>
      </c>
      <c r="AB356">
        <v>6</v>
      </c>
      <c r="AC356">
        <v>6</v>
      </c>
      <c r="AD356">
        <v>6</v>
      </c>
      <c r="AE356">
        <v>37.200000000000003</v>
      </c>
      <c r="AF356">
        <v>37.200000000000003</v>
      </c>
      <c r="AG356">
        <v>37.200000000000003</v>
      </c>
      <c r="AH356">
        <v>13.073</v>
      </c>
      <c r="AI356">
        <v>0</v>
      </c>
      <c r="AJ356">
        <v>86.918000000000006</v>
      </c>
      <c r="AK356">
        <v>1103300000</v>
      </c>
      <c r="AL356">
        <v>86</v>
      </c>
      <c r="AM356">
        <v>9.0476000000000006E-5</v>
      </c>
      <c r="AN356">
        <v>9.4753000000000003E-4</v>
      </c>
      <c r="AO356" t="s">
        <v>8891</v>
      </c>
      <c r="AP356" t="s">
        <v>608</v>
      </c>
      <c r="AQ356" t="s">
        <v>471</v>
      </c>
      <c r="AR356" t="s">
        <v>472</v>
      </c>
      <c r="AS356" t="s">
        <v>8892</v>
      </c>
      <c r="AT356" t="s">
        <v>8893</v>
      </c>
      <c r="AU356" t="s">
        <v>8894</v>
      </c>
      <c r="AW356" t="s">
        <v>163</v>
      </c>
      <c r="AX356" t="s">
        <v>217</v>
      </c>
      <c r="AY356" s="10">
        <v>22.888599999999997</v>
      </c>
      <c r="AZ356" s="10">
        <v>24.597975000000002</v>
      </c>
      <c r="BA356" s="10">
        <v>25.190944444444444</v>
      </c>
      <c r="BB356" s="2">
        <f t="shared" si="15"/>
        <v>-0.59296944444444222</v>
      </c>
      <c r="BC356" s="2">
        <f t="shared" si="16"/>
        <v>-1.709375000000005</v>
      </c>
      <c r="BD356" s="2">
        <f t="shared" si="17"/>
        <v>-2.3023444444444472</v>
      </c>
    </row>
    <row r="357" spans="1:56">
      <c r="A357" t="s">
        <v>8895</v>
      </c>
      <c r="B357" t="s">
        <v>8896</v>
      </c>
      <c r="C357" t="s">
        <v>8897</v>
      </c>
      <c r="D357" t="s">
        <v>8898</v>
      </c>
      <c r="E357" t="s">
        <v>8899</v>
      </c>
      <c r="F357" t="s">
        <v>8900</v>
      </c>
      <c r="G357" t="s">
        <v>8901</v>
      </c>
      <c r="H357" t="s">
        <v>8902</v>
      </c>
      <c r="I357" t="s">
        <v>8903</v>
      </c>
      <c r="J357" t="s">
        <v>8904</v>
      </c>
      <c r="K357" t="s">
        <v>8905</v>
      </c>
      <c r="L357" t="s">
        <v>8906</v>
      </c>
      <c r="M357" t="s">
        <v>59</v>
      </c>
      <c r="N357" t="s">
        <v>59</v>
      </c>
      <c r="O357" t="s">
        <v>8907</v>
      </c>
      <c r="P357" t="s">
        <v>8908</v>
      </c>
      <c r="Q357" t="s">
        <v>7314</v>
      </c>
      <c r="R357" t="s">
        <v>8909</v>
      </c>
      <c r="S357" t="s">
        <v>8910</v>
      </c>
      <c r="T357" t="s">
        <v>8911</v>
      </c>
      <c r="U357" t="s">
        <v>8912</v>
      </c>
      <c r="V357" t="s">
        <v>8913</v>
      </c>
      <c r="W357" t="s">
        <v>8914</v>
      </c>
      <c r="X357" t="s">
        <v>8915</v>
      </c>
      <c r="Y357" t="s">
        <v>8916</v>
      </c>
      <c r="Z357" t="s">
        <v>1579</v>
      </c>
      <c r="AA357" t="s">
        <v>68</v>
      </c>
      <c r="AB357">
        <v>11</v>
      </c>
      <c r="AC357">
        <v>6</v>
      </c>
      <c r="AD357">
        <v>6</v>
      </c>
      <c r="AE357">
        <v>59.2</v>
      </c>
      <c r="AF357">
        <v>28.4</v>
      </c>
      <c r="AG357">
        <v>28.4</v>
      </c>
      <c r="AH357">
        <v>18.79</v>
      </c>
      <c r="AI357">
        <v>0</v>
      </c>
      <c r="AJ357">
        <v>215.04</v>
      </c>
      <c r="AK357">
        <v>6369600000</v>
      </c>
      <c r="AL357">
        <v>284</v>
      </c>
      <c r="AM357">
        <v>2.1289E-9</v>
      </c>
      <c r="AN357">
        <v>1.63499E-7</v>
      </c>
      <c r="AO357" t="s">
        <v>8917</v>
      </c>
      <c r="AP357" t="s">
        <v>8918</v>
      </c>
      <c r="AQ357" t="s">
        <v>6058</v>
      </c>
      <c r="AR357" t="s">
        <v>472</v>
      </c>
      <c r="AS357" t="s">
        <v>8919</v>
      </c>
      <c r="AT357" t="s">
        <v>8920</v>
      </c>
      <c r="AU357" t="s">
        <v>8921</v>
      </c>
      <c r="AV357" t="s">
        <v>107</v>
      </c>
      <c r="AW357" t="s">
        <v>76</v>
      </c>
      <c r="AY357" s="10">
        <v>27.634600000000002</v>
      </c>
      <c r="AZ357" s="10">
        <v>25.923266666666663</v>
      </c>
      <c r="BA357" s="10">
        <v>27.315866666666665</v>
      </c>
      <c r="BB357" s="2">
        <f t="shared" si="15"/>
        <v>-1.3926000000000016</v>
      </c>
      <c r="BC357" s="2">
        <f t="shared" si="16"/>
        <v>1.7113333333333394</v>
      </c>
      <c r="BD357" s="2">
        <f t="shared" si="17"/>
        <v>0.31873333333333775</v>
      </c>
    </row>
    <row r="358" spans="1:56">
      <c r="A358" t="s">
        <v>8767</v>
      </c>
      <c r="B358" t="s">
        <v>8922</v>
      </c>
      <c r="C358" t="s">
        <v>8923</v>
      </c>
      <c r="D358" t="s">
        <v>59</v>
      </c>
      <c r="E358" t="s">
        <v>59</v>
      </c>
      <c r="F358" t="s">
        <v>59</v>
      </c>
      <c r="G358" t="s">
        <v>59</v>
      </c>
      <c r="H358" t="s">
        <v>8924</v>
      </c>
      <c r="I358" t="s">
        <v>5437</v>
      </c>
      <c r="J358" t="s">
        <v>59</v>
      </c>
      <c r="K358" t="s">
        <v>59</v>
      </c>
      <c r="L358" t="s">
        <v>59</v>
      </c>
      <c r="M358" t="s">
        <v>59</v>
      </c>
      <c r="N358" t="s">
        <v>59</v>
      </c>
      <c r="O358" t="s">
        <v>59</v>
      </c>
      <c r="P358" t="s">
        <v>59</v>
      </c>
      <c r="Q358" t="s">
        <v>59</v>
      </c>
      <c r="R358" t="s">
        <v>59</v>
      </c>
      <c r="S358" t="s">
        <v>59</v>
      </c>
      <c r="T358" t="s">
        <v>59</v>
      </c>
      <c r="U358" t="s">
        <v>8925</v>
      </c>
      <c r="V358" t="s">
        <v>8926</v>
      </c>
      <c r="W358" t="s">
        <v>6588</v>
      </c>
      <c r="X358" t="s">
        <v>8927</v>
      </c>
      <c r="Y358" t="s">
        <v>8928</v>
      </c>
      <c r="Z358" t="s">
        <v>8929</v>
      </c>
      <c r="AA358" t="s">
        <v>68</v>
      </c>
      <c r="AB358">
        <v>2</v>
      </c>
      <c r="AC358">
        <v>2</v>
      </c>
      <c r="AD358">
        <v>2</v>
      </c>
      <c r="AE358">
        <v>7.9</v>
      </c>
      <c r="AF358">
        <v>7.9</v>
      </c>
      <c r="AG358">
        <v>7.9</v>
      </c>
      <c r="AH358">
        <v>41.848999999999997</v>
      </c>
      <c r="AI358">
        <v>0</v>
      </c>
      <c r="AJ358">
        <v>23.475000000000001</v>
      </c>
      <c r="AK358">
        <v>173020000</v>
      </c>
      <c r="AL358">
        <v>38</v>
      </c>
      <c r="AM358">
        <v>5.4043300000000001E-7</v>
      </c>
      <c r="AN358">
        <v>1.63836E-5</v>
      </c>
      <c r="AO358" t="s">
        <v>8930</v>
      </c>
      <c r="AP358" t="s">
        <v>8931</v>
      </c>
      <c r="AQ358" t="s">
        <v>2860</v>
      </c>
      <c r="AR358" t="s">
        <v>472</v>
      </c>
      <c r="AS358" t="s">
        <v>8932</v>
      </c>
      <c r="AT358" t="s">
        <v>8933</v>
      </c>
      <c r="AU358" t="s">
        <v>8934</v>
      </c>
      <c r="AW358" t="s">
        <v>76</v>
      </c>
      <c r="AY358" s="10">
        <v>23.074059999999996</v>
      </c>
      <c r="AZ358" s="10" t="e">
        <v>#DIV/0!</v>
      </c>
      <c r="BA358" s="10">
        <v>22.305933333333332</v>
      </c>
      <c r="BB358" s="2" t="e">
        <f t="shared" si="15"/>
        <v>#DIV/0!</v>
      </c>
      <c r="BC358" s="2" t="e">
        <f t="shared" si="16"/>
        <v>#DIV/0!</v>
      </c>
      <c r="BD358" s="2">
        <f t="shared" si="17"/>
        <v>0.76812666666666374</v>
      </c>
    </row>
    <row r="359" spans="1:56">
      <c r="A359" t="s">
        <v>8935</v>
      </c>
      <c r="B359" t="s">
        <v>8936</v>
      </c>
      <c r="C359" t="s">
        <v>8937</v>
      </c>
      <c r="D359" t="s">
        <v>8938</v>
      </c>
      <c r="E359" t="s">
        <v>8939</v>
      </c>
      <c r="F359" t="s">
        <v>8940</v>
      </c>
      <c r="G359" t="s">
        <v>8941</v>
      </c>
      <c r="H359" t="s">
        <v>8942</v>
      </c>
      <c r="I359" t="s">
        <v>8943</v>
      </c>
      <c r="J359" t="s">
        <v>8944</v>
      </c>
      <c r="K359" t="s">
        <v>8945</v>
      </c>
      <c r="L359" t="s">
        <v>8946</v>
      </c>
      <c r="M359" t="s">
        <v>59</v>
      </c>
      <c r="N359" t="s">
        <v>59</v>
      </c>
      <c r="O359" t="s">
        <v>8947</v>
      </c>
      <c r="P359" t="s">
        <v>1611</v>
      </c>
      <c r="Q359" t="s">
        <v>8948</v>
      </c>
      <c r="R359" t="s">
        <v>8949</v>
      </c>
      <c r="S359" t="s">
        <v>8950</v>
      </c>
      <c r="T359" t="s">
        <v>8951</v>
      </c>
      <c r="U359" t="s">
        <v>8952</v>
      </c>
      <c r="V359" t="s">
        <v>8953</v>
      </c>
      <c r="W359" t="s">
        <v>8954</v>
      </c>
      <c r="X359" t="s">
        <v>8955</v>
      </c>
      <c r="Y359" t="s">
        <v>8956</v>
      </c>
      <c r="Z359" t="s">
        <v>8957</v>
      </c>
      <c r="AA359" t="s">
        <v>68</v>
      </c>
      <c r="AB359">
        <v>4</v>
      </c>
      <c r="AC359">
        <v>4</v>
      </c>
      <c r="AD359">
        <v>4</v>
      </c>
      <c r="AE359">
        <v>22.4</v>
      </c>
      <c r="AF359">
        <v>22.4</v>
      </c>
      <c r="AG359">
        <v>22.4</v>
      </c>
      <c r="AH359">
        <v>17.18</v>
      </c>
      <c r="AI359">
        <v>0</v>
      </c>
      <c r="AJ359">
        <v>12.093</v>
      </c>
      <c r="AK359">
        <v>2682400000</v>
      </c>
      <c r="AL359">
        <v>126</v>
      </c>
      <c r="AM359">
        <v>2.0432599999999999E-3</v>
      </c>
      <c r="AN359">
        <v>1.0234099999999999E-2</v>
      </c>
      <c r="AO359" t="s">
        <v>8958</v>
      </c>
      <c r="AP359" t="s">
        <v>8959</v>
      </c>
      <c r="AQ359" t="s">
        <v>471</v>
      </c>
      <c r="AR359" t="s">
        <v>472</v>
      </c>
      <c r="AS359" t="s">
        <v>8960</v>
      </c>
      <c r="AT359" t="s">
        <v>8961</v>
      </c>
      <c r="AU359" t="s">
        <v>8962</v>
      </c>
      <c r="AV359" t="s">
        <v>107</v>
      </c>
      <c r="AX359" t="s">
        <v>217</v>
      </c>
      <c r="AY359" s="10">
        <v>25.779277777777779</v>
      </c>
      <c r="AZ359" s="10">
        <v>25.785616666666666</v>
      </c>
      <c r="BA359" s="10">
        <v>26.409733333333335</v>
      </c>
      <c r="BB359" s="2">
        <f t="shared" si="15"/>
        <v>-0.62411666666666932</v>
      </c>
      <c r="BC359" s="2">
        <f t="shared" si="16"/>
        <v>-6.3388888888873396E-3</v>
      </c>
      <c r="BD359" s="2">
        <f t="shared" si="17"/>
        <v>-0.63045555555555666</v>
      </c>
    </row>
    <row r="360" spans="1:56">
      <c r="A360" t="s">
        <v>8963</v>
      </c>
      <c r="B360" t="s">
        <v>8964</v>
      </c>
      <c r="C360" t="s">
        <v>8965</v>
      </c>
      <c r="D360" t="s">
        <v>8966</v>
      </c>
      <c r="E360" t="s">
        <v>8967</v>
      </c>
      <c r="F360" t="s">
        <v>8968</v>
      </c>
      <c r="G360" t="s">
        <v>8969</v>
      </c>
      <c r="H360" t="s">
        <v>8970</v>
      </c>
      <c r="I360" t="s">
        <v>8971</v>
      </c>
      <c r="J360" t="s">
        <v>59</v>
      </c>
      <c r="K360" t="s">
        <v>8972</v>
      </c>
      <c r="L360" t="s">
        <v>59</v>
      </c>
      <c r="M360" t="s">
        <v>59</v>
      </c>
      <c r="N360" t="s">
        <v>59</v>
      </c>
      <c r="O360" t="s">
        <v>8973</v>
      </c>
      <c r="P360" t="s">
        <v>8974</v>
      </c>
      <c r="Q360" t="s">
        <v>8975</v>
      </c>
      <c r="R360" t="s">
        <v>8976</v>
      </c>
      <c r="S360" t="s">
        <v>8977</v>
      </c>
      <c r="T360" t="s">
        <v>8978</v>
      </c>
      <c r="U360" t="s">
        <v>8979</v>
      </c>
      <c r="V360" t="s">
        <v>8980</v>
      </c>
      <c r="W360" t="s">
        <v>8981</v>
      </c>
      <c r="X360" t="s">
        <v>655</v>
      </c>
      <c r="Y360" t="s">
        <v>8982</v>
      </c>
      <c r="Z360" t="s">
        <v>7527</v>
      </c>
      <c r="AA360" t="s">
        <v>68</v>
      </c>
      <c r="AB360">
        <v>7</v>
      </c>
      <c r="AC360">
        <v>7</v>
      </c>
      <c r="AD360">
        <v>7</v>
      </c>
      <c r="AE360">
        <v>22.7</v>
      </c>
      <c r="AF360">
        <v>22.7</v>
      </c>
      <c r="AG360">
        <v>22.7</v>
      </c>
      <c r="AH360">
        <v>37.600999999999999</v>
      </c>
      <c r="AI360">
        <v>0</v>
      </c>
      <c r="AJ360">
        <v>20.411999999999999</v>
      </c>
      <c r="AK360">
        <v>712260000</v>
      </c>
      <c r="AL360">
        <v>110</v>
      </c>
      <c r="AM360">
        <v>1.23369E-2</v>
      </c>
      <c r="AN360">
        <v>3.8515099999999997E-2</v>
      </c>
      <c r="AO360" t="s">
        <v>8983</v>
      </c>
      <c r="AP360" t="s">
        <v>8984</v>
      </c>
      <c r="AQ360" t="s">
        <v>8985</v>
      </c>
      <c r="AR360" t="s">
        <v>8986</v>
      </c>
      <c r="AS360" t="s">
        <v>8987</v>
      </c>
      <c r="AT360" t="s">
        <v>8988</v>
      </c>
      <c r="AU360" t="s">
        <v>8989</v>
      </c>
      <c r="AV360" t="s">
        <v>139</v>
      </c>
      <c r="AW360" t="s">
        <v>163</v>
      </c>
      <c r="AY360" s="10">
        <v>24.025333333333336</v>
      </c>
      <c r="AZ360" s="10">
        <v>24.806175</v>
      </c>
      <c r="BA360" s="10">
        <v>24.001788888888889</v>
      </c>
      <c r="BB360" s="2">
        <f t="shared" si="15"/>
        <v>0.80438611111111058</v>
      </c>
      <c r="BC360" s="2">
        <f t="shared" si="16"/>
        <v>-0.78084166666666377</v>
      </c>
      <c r="BD360" s="2">
        <f t="shared" si="17"/>
        <v>2.354444444444681E-2</v>
      </c>
    </row>
    <row r="361" spans="1:56">
      <c r="A361" t="s">
        <v>8990</v>
      </c>
      <c r="B361" t="s">
        <v>8991</v>
      </c>
      <c r="C361" t="s">
        <v>8992</v>
      </c>
      <c r="D361" t="s">
        <v>8993</v>
      </c>
      <c r="E361" t="s">
        <v>59</v>
      </c>
      <c r="F361" t="s">
        <v>59</v>
      </c>
      <c r="G361" t="s">
        <v>8994</v>
      </c>
      <c r="H361" t="s">
        <v>8670</v>
      </c>
      <c r="I361" t="s">
        <v>8995</v>
      </c>
      <c r="J361" t="s">
        <v>8996</v>
      </c>
      <c r="K361" t="s">
        <v>59</v>
      </c>
      <c r="L361" t="s">
        <v>59</v>
      </c>
      <c r="M361" t="s">
        <v>59</v>
      </c>
      <c r="N361" t="s">
        <v>59</v>
      </c>
      <c r="O361" t="s">
        <v>8997</v>
      </c>
      <c r="P361" t="s">
        <v>8998</v>
      </c>
      <c r="Q361" t="s">
        <v>8999</v>
      </c>
      <c r="R361" t="s">
        <v>9000</v>
      </c>
      <c r="S361" t="s">
        <v>9001</v>
      </c>
      <c r="T361" t="s">
        <v>4418</v>
      </c>
      <c r="U361" t="s">
        <v>9002</v>
      </c>
      <c r="V361" t="s">
        <v>9003</v>
      </c>
      <c r="W361" t="s">
        <v>9004</v>
      </c>
      <c r="X361" t="s">
        <v>7936</v>
      </c>
      <c r="Y361" t="s">
        <v>9005</v>
      </c>
      <c r="Z361" t="s">
        <v>9006</v>
      </c>
      <c r="AA361" t="s">
        <v>68</v>
      </c>
      <c r="AB361">
        <v>4</v>
      </c>
      <c r="AC361">
        <v>4</v>
      </c>
      <c r="AD361">
        <v>4</v>
      </c>
      <c r="AE361">
        <v>69.7</v>
      </c>
      <c r="AF361">
        <v>69.7</v>
      </c>
      <c r="AG361">
        <v>69.7</v>
      </c>
      <c r="AH361">
        <v>8.6483000000000008</v>
      </c>
      <c r="AI361">
        <v>0</v>
      </c>
      <c r="AJ361">
        <v>34.776000000000003</v>
      </c>
      <c r="AK361">
        <v>517980000</v>
      </c>
      <c r="AL361">
        <v>110</v>
      </c>
      <c r="AM361">
        <v>1.6474300000000001E-2</v>
      </c>
      <c r="AN361">
        <v>4.7804699999999999E-2</v>
      </c>
      <c r="AO361" t="s">
        <v>9007</v>
      </c>
      <c r="AP361" t="s">
        <v>608</v>
      </c>
      <c r="AQ361" t="s">
        <v>471</v>
      </c>
      <c r="AR361" t="s">
        <v>472</v>
      </c>
      <c r="AS361" t="s">
        <v>9008</v>
      </c>
      <c r="AT361" t="s">
        <v>9009</v>
      </c>
      <c r="AU361" t="s">
        <v>9010</v>
      </c>
      <c r="AW361" t="s">
        <v>163</v>
      </c>
      <c r="AY361" s="10">
        <v>23.692257142857141</v>
      </c>
      <c r="AZ361" s="10">
        <v>24.555900000000001</v>
      </c>
      <c r="BA361" s="10">
        <v>24.039322222222221</v>
      </c>
      <c r="BB361" s="2">
        <f t="shared" si="15"/>
        <v>0.5165777777777798</v>
      </c>
      <c r="BC361" s="2">
        <f t="shared" si="16"/>
        <v>-0.86364285714286027</v>
      </c>
      <c r="BD361" s="2">
        <f t="shared" si="17"/>
        <v>-0.34706507936508046</v>
      </c>
    </row>
    <row r="362" spans="1:56">
      <c r="A362" t="s">
        <v>9011</v>
      </c>
      <c r="B362" t="s">
        <v>7956</v>
      </c>
      <c r="C362" t="s">
        <v>6802</v>
      </c>
      <c r="D362" t="s">
        <v>9012</v>
      </c>
      <c r="E362" t="s">
        <v>9013</v>
      </c>
      <c r="F362" t="s">
        <v>9014</v>
      </c>
      <c r="G362" t="s">
        <v>9015</v>
      </c>
      <c r="H362" t="s">
        <v>9016</v>
      </c>
      <c r="I362" t="s">
        <v>493</v>
      </c>
      <c r="J362" t="s">
        <v>4802</v>
      </c>
      <c r="K362" t="s">
        <v>2093</v>
      </c>
      <c r="L362" t="s">
        <v>9017</v>
      </c>
      <c r="M362" t="s">
        <v>59</v>
      </c>
      <c r="N362" t="s">
        <v>59</v>
      </c>
      <c r="O362" t="s">
        <v>9018</v>
      </c>
      <c r="P362" t="s">
        <v>9019</v>
      </c>
      <c r="Q362" t="s">
        <v>9020</v>
      </c>
      <c r="R362" t="s">
        <v>9021</v>
      </c>
      <c r="S362" t="s">
        <v>9022</v>
      </c>
      <c r="T362" t="s">
        <v>9023</v>
      </c>
      <c r="U362" t="s">
        <v>9024</v>
      </c>
      <c r="V362" t="s">
        <v>9025</v>
      </c>
      <c r="W362" t="s">
        <v>9026</v>
      </c>
      <c r="X362" t="s">
        <v>9027</v>
      </c>
      <c r="Y362" t="s">
        <v>7556</v>
      </c>
      <c r="Z362" t="s">
        <v>9028</v>
      </c>
      <c r="AA362" t="s">
        <v>68</v>
      </c>
      <c r="AB362">
        <v>4</v>
      </c>
      <c r="AC362">
        <v>4</v>
      </c>
      <c r="AD362">
        <v>4</v>
      </c>
      <c r="AE362">
        <v>17.8</v>
      </c>
      <c r="AF362">
        <v>17.8</v>
      </c>
      <c r="AG362">
        <v>17.8</v>
      </c>
      <c r="AH362">
        <v>25.841999999999999</v>
      </c>
      <c r="AI362">
        <v>0</v>
      </c>
      <c r="AJ362">
        <v>85.138999999999996</v>
      </c>
      <c r="AK362">
        <v>1282900000</v>
      </c>
      <c r="AL362">
        <v>153</v>
      </c>
      <c r="AM362">
        <v>2.8578599999999999E-6</v>
      </c>
      <c r="AN362">
        <v>6.5856600000000002E-5</v>
      </c>
      <c r="AO362" t="s">
        <v>9029</v>
      </c>
      <c r="AP362" t="s">
        <v>9030</v>
      </c>
      <c r="AQ362" t="s">
        <v>471</v>
      </c>
      <c r="AR362" t="s">
        <v>9031</v>
      </c>
      <c r="AS362" t="s">
        <v>9032</v>
      </c>
      <c r="AT362" t="s">
        <v>9033</v>
      </c>
      <c r="AU362" t="s">
        <v>9034</v>
      </c>
      <c r="AV362" t="s">
        <v>139</v>
      </c>
      <c r="AW362" t="s">
        <v>76</v>
      </c>
      <c r="AX362" t="s">
        <v>140</v>
      </c>
      <c r="AY362" s="10">
        <v>25.495455555555555</v>
      </c>
      <c r="AZ362" s="10">
        <v>24.420666666666666</v>
      </c>
      <c r="BA362" s="10">
        <v>23.630844444444442</v>
      </c>
      <c r="BB362" s="2">
        <f t="shared" si="15"/>
        <v>0.78982222222222376</v>
      </c>
      <c r="BC362" s="2">
        <f t="shared" si="16"/>
        <v>1.0747888888888895</v>
      </c>
      <c r="BD362" s="2">
        <f t="shared" si="17"/>
        <v>1.8646111111111132</v>
      </c>
    </row>
    <row r="363" spans="1:56">
      <c r="A363" t="s">
        <v>9035</v>
      </c>
      <c r="B363" t="s">
        <v>9036</v>
      </c>
      <c r="C363" t="s">
        <v>9037</v>
      </c>
      <c r="D363" t="s">
        <v>59</v>
      </c>
      <c r="E363" t="s">
        <v>9038</v>
      </c>
      <c r="F363" t="s">
        <v>59</v>
      </c>
      <c r="G363" t="s">
        <v>9039</v>
      </c>
      <c r="H363" t="s">
        <v>9040</v>
      </c>
      <c r="I363" t="s">
        <v>9041</v>
      </c>
      <c r="J363" t="s">
        <v>9042</v>
      </c>
      <c r="K363" t="s">
        <v>9043</v>
      </c>
      <c r="L363" t="s">
        <v>59</v>
      </c>
      <c r="M363" t="s">
        <v>59</v>
      </c>
      <c r="N363" t="s">
        <v>59</v>
      </c>
      <c r="O363" t="s">
        <v>9044</v>
      </c>
      <c r="P363" t="s">
        <v>9045</v>
      </c>
      <c r="Q363" t="s">
        <v>9046</v>
      </c>
      <c r="R363" t="s">
        <v>9047</v>
      </c>
      <c r="S363" t="s">
        <v>9048</v>
      </c>
      <c r="T363" t="s">
        <v>9049</v>
      </c>
      <c r="U363" t="s">
        <v>9050</v>
      </c>
      <c r="V363" t="s">
        <v>9051</v>
      </c>
      <c r="W363" t="s">
        <v>9052</v>
      </c>
      <c r="X363" t="s">
        <v>9053</v>
      </c>
      <c r="Y363" t="s">
        <v>9054</v>
      </c>
      <c r="Z363" t="s">
        <v>9055</v>
      </c>
      <c r="AA363" t="s">
        <v>68</v>
      </c>
      <c r="AB363">
        <v>6</v>
      </c>
      <c r="AC363">
        <v>6</v>
      </c>
      <c r="AD363">
        <v>6</v>
      </c>
      <c r="AE363">
        <v>49.1</v>
      </c>
      <c r="AF363">
        <v>49.1</v>
      </c>
      <c r="AG363">
        <v>49.1</v>
      </c>
      <c r="AH363">
        <v>12.076000000000001</v>
      </c>
      <c r="AI363">
        <v>0</v>
      </c>
      <c r="AJ363">
        <v>175.7</v>
      </c>
      <c r="AK363">
        <v>2216600000</v>
      </c>
      <c r="AL363">
        <v>213</v>
      </c>
      <c r="AM363">
        <v>2.40399E-4</v>
      </c>
      <c r="AN363">
        <v>2.0514000000000001E-3</v>
      </c>
      <c r="AO363" t="s">
        <v>9056</v>
      </c>
      <c r="AP363" t="s">
        <v>9057</v>
      </c>
      <c r="AQ363" t="s">
        <v>9058</v>
      </c>
      <c r="AR363" t="s">
        <v>9059</v>
      </c>
      <c r="AS363" t="s">
        <v>9060</v>
      </c>
      <c r="AT363" t="s">
        <v>9061</v>
      </c>
      <c r="AU363" t="s">
        <v>9062</v>
      </c>
      <c r="AV363" t="s">
        <v>107</v>
      </c>
      <c r="AW363" t="s">
        <v>76</v>
      </c>
      <c r="AY363" s="10">
        <v>26.108299999999996</v>
      </c>
      <c r="AZ363" s="10">
        <v>25.550240000000002</v>
      </c>
      <c r="BA363" s="10">
        <v>26.469288888888887</v>
      </c>
      <c r="BB363" s="2">
        <f t="shared" si="15"/>
        <v>-0.91904888888888436</v>
      </c>
      <c r="BC363" s="2">
        <f t="shared" si="16"/>
        <v>0.55805999999999401</v>
      </c>
      <c r="BD363" s="2">
        <f t="shared" si="17"/>
        <v>-0.36098888888889036</v>
      </c>
    </row>
    <row r="364" spans="1:56">
      <c r="A364" t="s">
        <v>9063</v>
      </c>
      <c r="B364" t="s">
        <v>9064</v>
      </c>
      <c r="C364" t="s">
        <v>6854</v>
      </c>
      <c r="D364" t="s">
        <v>59</v>
      </c>
      <c r="E364" t="s">
        <v>59</v>
      </c>
      <c r="F364" t="s">
        <v>59</v>
      </c>
      <c r="G364" t="s">
        <v>9065</v>
      </c>
      <c r="H364" t="s">
        <v>9066</v>
      </c>
      <c r="I364" t="s">
        <v>9067</v>
      </c>
      <c r="J364" t="s">
        <v>59</v>
      </c>
      <c r="K364" t="s">
        <v>59</v>
      </c>
      <c r="L364" t="s">
        <v>59</v>
      </c>
      <c r="M364" t="s">
        <v>59</v>
      </c>
      <c r="N364" t="s">
        <v>59</v>
      </c>
      <c r="O364" t="s">
        <v>59</v>
      </c>
      <c r="P364" t="s">
        <v>59</v>
      </c>
      <c r="Q364" t="s">
        <v>59</v>
      </c>
      <c r="R364" t="s">
        <v>59</v>
      </c>
      <c r="S364" t="s">
        <v>59</v>
      </c>
      <c r="T364" t="s">
        <v>9068</v>
      </c>
      <c r="U364" t="s">
        <v>3548</v>
      </c>
      <c r="V364" t="s">
        <v>9069</v>
      </c>
      <c r="W364" t="s">
        <v>9070</v>
      </c>
      <c r="X364" t="s">
        <v>9071</v>
      </c>
      <c r="Y364" t="s">
        <v>3774</v>
      </c>
      <c r="Z364" t="s">
        <v>9072</v>
      </c>
      <c r="AA364" t="s">
        <v>68</v>
      </c>
      <c r="AB364">
        <v>9</v>
      </c>
      <c r="AC364">
        <v>9</v>
      </c>
      <c r="AD364">
        <v>9</v>
      </c>
      <c r="AE364">
        <v>39.9</v>
      </c>
      <c r="AF364">
        <v>39.9</v>
      </c>
      <c r="AG364">
        <v>39.9</v>
      </c>
      <c r="AH364">
        <v>40.908999999999999</v>
      </c>
      <c r="AI364">
        <v>0</v>
      </c>
      <c r="AJ364">
        <v>56.927</v>
      </c>
      <c r="AK364">
        <v>222400000</v>
      </c>
      <c r="AL364">
        <v>71</v>
      </c>
      <c r="AM364">
        <v>1.4225799999999999E-3</v>
      </c>
      <c r="AN364">
        <v>8.0729700000000005E-3</v>
      </c>
      <c r="AO364" t="s">
        <v>9073</v>
      </c>
      <c r="AP364" t="s">
        <v>9074</v>
      </c>
      <c r="AQ364" t="s">
        <v>471</v>
      </c>
      <c r="AR364" t="s">
        <v>472</v>
      </c>
      <c r="AS364" t="s">
        <v>9075</v>
      </c>
      <c r="AT364" t="s">
        <v>9076</v>
      </c>
      <c r="AU364" t="s">
        <v>9077</v>
      </c>
      <c r="AW364" t="s">
        <v>163</v>
      </c>
      <c r="AY364" s="10">
        <v>21.810783333333333</v>
      </c>
      <c r="AZ364" s="10" t="e">
        <v>#DIV/0!</v>
      </c>
      <c r="BA364" s="10">
        <v>22.602785714285712</v>
      </c>
      <c r="BB364" s="2" t="e">
        <f t="shared" si="15"/>
        <v>#DIV/0!</v>
      </c>
      <c r="BC364" s="2" t="e">
        <f t="shared" si="16"/>
        <v>#DIV/0!</v>
      </c>
      <c r="BD364" s="2">
        <f t="shared" si="17"/>
        <v>-0.79200238095237907</v>
      </c>
    </row>
    <row r="365" spans="1:56">
      <c r="A365" t="s">
        <v>9078</v>
      </c>
      <c r="B365" t="s">
        <v>9079</v>
      </c>
      <c r="C365" t="s">
        <v>3858</v>
      </c>
      <c r="D365" t="s">
        <v>59</v>
      </c>
      <c r="E365" t="s">
        <v>9080</v>
      </c>
      <c r="F365" t="s">
        <v>59</v>
      </c>
      <c r="G365" t="s">
        <v>9081</v>
      </c>
      <c r="H365" t="s">
        <v>9082</v>
      </c>
      <c r="I365" t="s">
        <v>3726</v>
      </c>
      <c r="J365" t="s">
        <v>59</v>
      </c>
      <c r="K365" t="s">
        <v>59</v>
      </c>
      <c r="L365" t="s">
        <v>59</v>
      </c>
      <c r="M365" t="s">
        <v>59</v>
      </c>
      <c r="N365" t="s">
        <v>59</v>
      </c>
      <c r="O365" t="s">
        <v>4895</v>
      </c>
      <c r="P365" t="s">
        <v>9083</v>
      </c>
      <c r="Q365" t="s">
        <v>9084</v>
      </c>
      <c r="R365" t="s">
        <v>9085</v>
      </c>
      <c r="S365" t="s">
        <v>9086</v>
      </c>
      <c r="T365" t="s">
        <v>9087</v>
      </c>
      <c r="U365" t="s">
        <v>9088</v>
      </c>
      <c r="V365" t="s">
        <v>9089</v>
      </c>
      <c r="W365" t="s">
        <v>9090</v>
      </c>
      <c r="X365" t="s">
        <v>9091</v>
      </c>
      <c r="Y365" t="s">
        <v>9092</v>
      </c>
      <c r="Z365" t="s">
        <v>9093</v>
      </c>
      <c r="AA365" t="s">
        <v>68</v>
      </c>
      <c r="AB365">
        <v>8</v>
      </c>
      <c r="AC365">
        <v>8</v>
      </c>
      <c r="AD365">
        <v>8</v>
      </c>
      <c r="AE365">
        <v>54.8</v>
      </c>
      <c r="AF365">
        <v>54.8</v>
      </c>
      <c r="AG365">
        <v>54.8</v>
      </c>
      <c r="AH365">
        <v>17.699000000000002</v>
      </c>
      <c r="AI365">
        <v>0</v>
      </c>
      <c r="AJ365">
        <v>29.6</v>
      </c>
      <c r="AK365">
        <v>1364700000</v>
      </c>
      <c r="AL365">
        <v>109</v>
      </c>
      <c r="AM365">
        <v>9.4792599999999999E-8</v>
      </c>
      <c r="AN365">
        <v>4.5500499999999997E-6</v>
      </c>
      <c r="AO365" t="s">
        <v>9094</v>
      </c>
      <c r="AP365" t="s">
        <v>9095</v>
      </c>
      <c r="AQ365" t="s">
        <v>9096</v>
      </c>
      <c r="AR365" t="s">
        <v>9097</v>
      </c>
      <c r="AS365" t="s">
        <v>9098</v>
      </c>
      <c r="AT365" t="s">
        <v>9099</v>
      </c>
      <c r="AU365" t="s">
        <v>9100</v>
      </c>
      <c r="AV365" t="s">
        <v>107</v>
      </c>
      <c r="AX365" t="s">
        <v>217</v>
      </c>
      <c r="AY365" s="10">
        <v>24.11702857142857</v>
      </c>
      <c r="AZ365" s="10">
        <v>24.080466666666666</v>
      </c>
      <c r="BA365" s="10">
        <v>25.213000000000001</v>
      </c>
      <c r="BB365" s="2">
        <f t="shared" si="15"/>
        <v>-1.1325333333333347</v>
      </c>
      <c r="BC365" s="2">
        <f t="shared" si="16"/>
        <v>3.6561904761903463E-2</v>
      </c>
      <c r="BD365" s="2">
        <f t="shared" si="17"/>
        <v>-1.0959714285714313</v>
      </c>
    </row>
    <row r="366" spans="1:56">
      <c r="A366" t="s">
        <v>9101</v>
      </c>
      <c r="B366" t="s">
        <v>9102</v>
      </c>
      <c r="C366" t="s">
        <v>9103</v>
      </c>
      <c r="D366" t="s">
        <v>9104</v>
      </c>
      <c r="E366" t="s">
        <v>9105</v>
      </c>
      <c r="F366" t="s">
        <v>9106</v>
      </c>
      <c r="G366" t="s">
        <v>9107</v>
      </c>
      <c r="H366" t="s">
        <v>9108</v>
      </c>
      <c r="I366" t="s">
        <v>4755</v>
      </c>
      <c r="J366" t="s">
        <v>9109</v>
      </c>
      <c r="K366" t="s">
        <v>9110</v>
      </c>
      <c r="L366" t="s">
        <v>9111</v>
      </c>
      <c r="M366" t="s">
        <v>59</v>
      </c>
      <c r="N366" t="s">
        <v>59</v>
      </c>
      <c r="O366" t="s">
        <v>9112</v>
      </c>
      <c r="P366" t="s">
        <v>9113</v>
      </c>
      <c r="Q366" t="s">
        <v>9114</v>
      </c>
      <c r="R366" t="s">
        <v>9115</v>
      </c>
      <c r="S366" t="s">
        <v>9116</v>
      </c>
      <c r="T366" t="s">
        <v>5921</v>
      </c>
      <c r="U366" t="s">
        <v>6721</v>
      </c>
      <c r="V366" t="s">
        <v>9117</v>
      </c>
      <c r="W366" t="s">
        <v>9118</v>
      </c>
      <c r="X366" t="s">
        <v>9119</v>
      </c>
      <c r="Y366" t="s">
        <v>9120</v>
      </c>
      <c r="Z366" t="s">
        <v>9121</v>
      </c>
      <c r="AA366" t="s">
        <v>68</v>
      </c>
      <c r="AB366">
        <v>27</v>
      </c>
      <c r="AC366">
        <v>27</v>
      </c>
      <c r="AD366">
        <v>27</v>
      </c>
      <c r="AE366">
        <v>73</v>
      </c>
      <c r="AF366">
        <v>73</v>
      </c>
      <c r="AG366">
        <v>73</v>
      </c>
      <c r="AH366">
        <v>60.149000000000001</v>
      </c>
      <c r="AI366">
        <v>0</v>
      </c>
      <c r="AJ366">
        <v>299.83999999999997</v>
      </c>
      <c r="AK366">
        <v>5572200000</v>
      </c>
      <c r="AL366">
        <v>577</v>
      </c>
      <c r="AM366">
        <v>1.7578400000000001E-7</v>
      </c>
      <c r="AN366">
        <v>7.5001200000000001E-6</v>
      </c>
      <c r="AO366" t="s">
        <v>9122</v>
      </c>
      <c r="AP366" t="s">
        <v>9123</v>
      </c>
      <c r="AQ366" t="s">
        <v>471</v>
      </c>
      <c r="AR366" t="s">
        <v>472</v>
      </c>
      <c r="AS366" t="s">
        <v>9124</v>
      </c>
      <c r="AT366" t="s">
        <v>9125</v>
      </c>
      <c r="AU366" t="s">
        <v>9126</v>
      </c>
      <c r="AW366" t="s">
        <v>163</v>
      </c>
      <c r="AX366" t="s">
        <v>217</v>
      </c>
      <c r="AY366" s="10">
        <v>24.790777777777777</v>
      </c>
      <c r="AZ366" s="10">
        <v>25.344149999999999</v>
      </c>
      <c r="BA366" s="10">
        <v>25.391144444444443</v>
      </c>
      <c r="BB366" s="2">
        <f t="shared" si="15"/>
        <v>-4.6994444444443673E-2</v>
      </c>
      <c r="BC366" s="2">
        <f t="shared" si="16"/>
        <v>-0.55337222222222238</v>
      </c>
      <c r="BD366" s="2">
        <f t="shared" si="17"/>
        <v>-0.60036666666666605</v>
      </c>
    </row>
    <row r="367" spans="1:56">
      <c r="A367" t="s">
        <v>8532</v>
      </c>
      <c r="B367" t="s">
        <v>9127</v>
      </c>
      <c r="C367" t="s">
        <v>9128</v>
      </c>
      <c r="D367" t="s">
        <v>3681</v>
      </c>
      <c r="E367" t="s">
        <v>9129</v>
      </c>
      <c r="F367" t="s">
        <v>9130</v>
      </c>
      <c r="G367" t="s">
        <v>9131</v>
      </c>
      <c r="H367" t="s">
        <v>9132</v>
      </c>
      <c r="I367" t="s">
        <v>9133</v>
      </c>
      <c r="J367" t="s">
        <v>9134</v>
      </c>
      <c r="K367" t="s">
        <v>863</v>
      </c>
      <c r="L367" t="s">
        <v>9135</v>
      </c>
      <c r="M367" t="s">
        <v>59</v>
      </c>
      <c r="N367" t="s">
        <v>59</v>
      </c>
      <c r="O367" t="s">
        <v>9136</v>
      </c>
      <c r="P367" t="s">
        <v>9137</v>
      </c>
      <c r="Q367" t="s">
        <v>9138</v>
      </c>
      <c r="R367" t="s">
        <v>9139</v>
      </c>
      <c r="S367" t="s">
        <v>6886</v>
      </c>
      <c r="T367" t="s">
        <v>9140</v>
      </c>
      <c r="U367" t="s">
        <v>9141</v>
      </c>
      <c r="V367" t="s">
        <v>9142</v>
      </c>
      <c r="W367" t="s">
        <v>9143</v>
      </c>
      <c r="X367" t="s">
        <v>9144</v>
      </c>
      <c r="Y367" t="s">
        <v>9145</v>
      </c>
      <c r="Z367" t="s">
        <v>9146</v>
      </c>
      <c r="AA367" t="s">
        <v>68</v>
      </c>
      <c r="AB367">
        <v>9</v>
      </c>
      <c r="AC367">
        <v>9</v>
      </c>
      <c r="AD367">
        <v>9</v>
      </c>
      <c r="AE367">
        <v>54.2</v>
      </c>
      <c r="AF367">
        <v>54.2</v>
      </c>
      <c r="AG367">
        <v>54.2</v>
      </c>
      <c r="AH367">
        <v>24.332999999999998</v>
      </c>
      <c r="AI367">
        <v>0</v>
      </c>
      <c r="AJ367">
        <v>103.87</v>
      </c>
      <c r="AK367">
        <v>1481900000</v>
      </c>
      <c r="AL367">
        <v>181</v>
      </c>
      <c r="AM367">
        <v>1.5316699999999999E-3</v>
      </c>
      <c r="AN367">
        <v>8.52405E-3</v>
      </c>
      <c r="AO367" t="s">
        <v>9147</v>
      </c>
      <c r="AP367" t="s">
        <v>608</v>
      </c>
      <c r="AQ367" t="s">
        <v>9148</v>
      </c>
      <c r="AR367" t="s">
        <v>472</v>
      </c>
      <c r="AS367" t="s">
        <v>9149</v>
      </c>
      <c r="AT367" t="s">
        <v>9150</v>
      </c>
      <c r="AU367" t="s">
        <v>9151</v>
      </c>
      <c r="AX367" t="s">
        <v>217</v>
      </c>
      <c r="AY367" s="10">
        <v>24.208966666666665</v>
      </c>
      <c r="AZ367" s="10">
        <v>24.458500000000001</v>
      </c>
      <c r="BA367" s="10">
        <v>24.933722222222219</v>
      </c>
      <c r="BB367" s="2">
        <f t="shared" si="15"/>
        <v>-0.47522222222221799</v>
      </c>
      <c r="BC367" s="2">
        <f t="shared" si="16"/>
        <v>-0.24953333333333561</v>
      </c>
      <c r="BD367" s="2">
        <f t="shared" si="17"/>
        <v>-0.7247555555555536</v>
      </c>
    </row>
    <row r="368" spans="1:56">
      <c r="A368" t="s">
        <v>9152</v>
      </c>
      <c r="B368" t="s">
        <v>6620</v>
      </c>
      <c r="C368" t="s">
        <v>9153</v>
      </c>
      <c r="D368" t="s">
        <v>9154</v>
      </c>
      <c r="E368" t="s">
        <v>9155</v>
      </c>
      <c r="F368" t="s">
        <v>9156</v>
      </c>
      <c r="G368" t="s">
        <v>9157</v>
      </c>
      <c r="H368" t="s">
        <v>9158</v>
      </c>
      <c r="I368" t="s">
        <v>9159</v>
      </c>
      <c r="J368" t="s">
        <v>9160</v>
      </c>
      <c r="K368" t="s">
        <v>9161</v>
      </c>
      <c r="L368" t="s">
        <v>9162</v>
      </c>
      <c r="M368" t="s">
        <v>59</v>
      </c>
      <c r="N368" t="s">
        <v>59</v>
      </c>
      <c r="O368" t="s">
        <v>9163</v>
      </c>
      <c r="P368" t="s">
        <v>9164</v>
      </c>
      <c r="Q368" t="s">
        <v>9165</v>
      </c>
      <c r="R368" t="s">
        <v>9166</v>
      </c>
      <c r="S368" t="s">
        <v>9167</v>
      </c>
      <c r="T368" t="s">
        <v>9168</v>
      </c>
      <c r="U368" t="s">
        <v>9169</v>
      </c>
      <c r="V368" t="s">
        <v>9170</v>
      </c>
      <c r="W368" t="s">
        <v>9171</v>
      </c>
      <c r="X368" t="s">
        <v>9172</v>
      </c>
      <c r="Y368" t="s">
        <v>7447</v>
      </c>
      <c r="Z368" t="s">
        <v>9173</v>
      </c>
      <c r="AA368" t="s">
        <v>68</v>
      </c>
      <c r="AB368">
        <v>7</v>
      </c>
      <c r="AC368">
        <v>7</v>
      </c>
      <c r="AD368">
        <v>7</v>
      </c>
      <c r="AE368">
        <v>36.200000000000003</v>
      </c>
      <c r="AF368">
        <v>36.200000000000003</v>
      </c>
      <c r="AG368">
        <v>36.200000000000003</v>
      </c>
      <c r="AH368">
        <v>23.358000000000001</v>
      </c>
      <c r="AI368">
        <v>0</v>
      </c>
      <c r="AJ368">
        <v>52.712000000000003</v>
      </c>
      <c r="AK368">
        <v>1158800000</v>
      </c>
      <c r="AL368">
        <v>106</v>
      </c>
      <c r="AM368">
        <v>1.2122400000000001E-3</v>
      </c>
      <c r="AN368">
        <v>7.1509399999999997E-3</v>
      </c>
      <c r="AO368" t="s">
        <v>9174</v>
      </c>
      <c r="AP368" t="s">
        <v>9175</v>
      </c>
      <c r="AQ368" t="s">
        <v>9176</v>
      </c>
      <c r="AR368" t="s">
        <v>472</v>
      </c>
      <c r="AS368" t="s">
        <v>9177</v>
      </c>
      <c r="AT368" t="s">
        <v>9178</v>
      </c>
      <c r="AU368" t="s">
        <v>9179</v>
      </c>
      <c r="AW368" t="s">
        <v>76</v>
      </c>
      <c r="AX368" t="s">
        <v>140</v>
      </c>
      <c r="AY368" s="10">
        <v>25.633277777777774</v>
      </c>
      <c r="AZ368" s="10">
        <v>25.018366666666665</v>
      </c>
      <c r="BA368" s="10">
        <v>25.000544444444447</v>
      </c>
      <c r="BB368" s="2">
        <f t="shared" si="15"/>
        <v>1.7822222222218187E-2</v>
      </c>
      <c r="BC368" s="2">
        <f t="shared" si="16"/>
        <v>0.61491111111110897</v>
      </c>
      <c r="BD368" s="2">
        <f t="shared" si="17"/>
        <v>0.63273333333332715</v>
      </c>
    </row>
    <row r="369" spans="1:56">
      <c r="A369" t="s">
        <v>3579</v>
      </c>
      <c r="B369" t="s">
        <v>9180</v>
      </c>
      <c r="C369" t="s">
        <v>9181</v>
      </c>
      <c r="D369" t="s">
        <v>9182</v>
      </c>
      <c r="E369" t="s">
        <v>9183</v>
      </c>
      <c r="F369" t="s">
        <v>9184</v>
      </c>
      <c r="G369" t="s">
        <v>9185</v>
      </c>
      <c r="H369" t="s">
        <v>9186</v>
      </c>
      <c r="I369" t="s">
        <v>9187</v>
      </c>
      <c r="J369" t="s">
        <v>9188</v>
      </c>
      <c r="K369" t="s">
        <v>9189</v>
      </c>
      <c r="L369" t="s">
        <v>9190</v>
      </c>
      <c r="M369" t="s">
        <v>59</v>
      </c>
      <c r="N369" t="s">
        <v>59</v>
      </c>
      <c r="O369" t="s">
        <v>9191</v>
      </c>
      <c r="P369" t="s">
        <v>9192</v>
      </c>
      <c r="Q369" t="s">
        <v>9193</v>
      </c>
      <c r="R369" t="s">
        <v>9194</v>
      </c>
      <c r="S369" t="s">
        <v>9195</v>
      </c>
      <c r="T369" t="s">
        <v>9196</v>
      </c>
      <c r="U369" t="s">
        <v>9197</v>
      </c>
      <c r="V369" t="s">
        <v>9198</v>
      </c>
      <c r="W369" t="s">
        <v>9199</v>
      </c>
      <c r="X369" t="s">
        <v>9200</v>
      </c>
      <c r="Y369" t="s">
        <v>9201</v>
      </c>
      <c r="Z369" t="s">
        <v>9202</v>
      </c>
      <c r="AA369" t="s">
        <v>68</v>
      </c>
      <c r="AB369">
        <v>14</v>
      </c>
      <c r="AC369">
        <v>14</v>
      </c>
      <c r="AD369">
        <v>14</v>
      </c>
      <c r="AE369">
        <v>50.7</v>
      </c>
      <c r="AF369">
        <v>50.7</v>
      </c>
      <c r="AG369">
        <v>50.7</v>
      </c>
      <c r="AH369">
        <v>30.231000000000002</v>
      </c>
      <c r="AI369">
        <v>0</v>
      </c>
      <c r="AJ369">
        <v>199.37</v>
      </c>
      <c r="AK369">
        <v>9972300000</v>
      </c>
      <c r="AL369">
        <v>573</v>
      </c>
      <c r="AM369">
        <v>2.4499000000000001E-3</v>
      </c>
      <c r="AN369">
        <v>1.16592E-2</v>
      </c>
      <c r="AO369" t="s">
        <v>9203</v>
      </c>
      <c r="AP369" t="s">
        <v>9204</v>
      </c>
      <c r="AQ369" t="s">
        <v>9205</v>
      </c>
      <c r="AR369" t="s">
        <v>472</v>
      </c>
      <c r="AS369" t="s">
        <v>9206</v>
      </c>
      <c r="AT369" t="s">
        <v>9207</v>
      </c>
      <c r="AU369" t="s">
        <v>9208</v>
      </c>
      <c r="AV369" t="s">
        <v>107</v>
      </c>
      <c r="AW369" t="s">
        <v>76</v>
      </c>
      <c r="AY369" s="10">
        <v>27.070699999999999</v>
      </c>
      <c r="AZ369" s="10">
        <v>26.574916666666667</v>
      </c>
      <c r="BA369" s="10">
        <v>27.259655555555554</v>
      </c>
      <c r="BB369" s="2">
        <f t="shared" si="15"/>
        <v>-0.68473888888888723</v>
      </c>
      <c r="BC369" s="2">
        <f t="shared" si="16"/>
        <v>0.49578333333333191</v>
      </c>
      <c r="BD369" s="2">
        <f t="shared" si="17"/>
        <v>-0.18895555555555532</v>
      </c>
    </row>
    <row r="370" spans="1:56">
      <c r="A370" t="s">
        <v>9209</v>
      </c>
      <c r="B370" t="s">
        <v>9210</v>
      </c>
      <c r="C370" t="s">
        <v>9211</v>
      </c>
      <c r="D370" t="s">
        <v>9212</v>
      </c>
      <c r="E370" t="s">
        <v>5383</v>
      </c>
      <c r="F370" t="s">
        <v>9213</v>
      </c>
      <c r="G370" t="s">
        <v>9214</v>
      </c>
      <c r="H370" t="s">
        <v>9215</v>
      </c>
      <c r="I370" t="s">
        <v>6993</v>
      </c>
      <c r="J370" t="s">
        <v>59</v>
      </c>
      <c r="K370" t="s">
        <v>59</v>
      </c>
      <c r="L370" t="s">
        <v>59</v>
      </c>
      <c r="M370" t="s">
        <v>59</v>
      </c>
      <c r="N370" t="s">
        <v>59</v>
      </c>
      <c r="O370" t="s">
        <v>59</v>
      </c>
      <c r="P370" t="s">
        <v>9216</v>
      </c>
      <c r="Q370" t="s">
        <v>59</v>
      </c>
      <c r="R370" t="s">
        <v>9217</v>
      </c>
      <c r="S370" t="s">
        <v>59</v>
      </c>
      <c r="T370" t="s">
        <v>59</v>
      </c>
      <c r="U370" t="s">
        <v>9218</v>
      </c>
      <c r="V370" t="s">
        <v>9219</v>
      </c>
      <c r="W370" t="s">
        <v>9220</v>
      </c>
      <c r="X370" t="s">
        <v>9221</v>
      </c>
      <c r="Y370" t="s">
        <v>9222</v>
      </c>
      <c r="Z370" t="s">
        <v>9223</v>
      </c>
      <c r="AA370" t="s">
        <v>68</v>
      </c>
      <c r="AB370">
        <v>9</v>
      </c>
      <c r="AC370">
        <v>9</v>
      </c>
      <c r="AD370">
        <v>8</v>
      </c>
      <c r="AE370">
        <v>47.3</v>
      </c>
      <c r="AF370">
        <v>47.3</v>
      </c>
      <c r="AG370">
        <v>43.6</v>
      </c>
      <c r="AH370">
        <v>24.925000000000001</v>
      </c>
      <c r="AI370">
        <v>0</v>
      </c>
      <c r="AJ370">
        <v>35.311999999999998</v>
      </c>
      <c r="AK370">
        <v>346920000</v>
      </c>
      <c r="AL370">
        <v>69</v>
      </c>
      <c r="AM370">
        <v>1.2166499999999999E-3</v>
      </c>
      <c r="AN370">
        <v>7.1509399999999997E-3</v>
      </c>
      <c r="AO370" t="s">
        <v>9224</v>
      </c>
      <c r="AP370" t="s">
        <v>9225</v>
      </c>
      <c r="AQ370" t="s">
        <v>9226</v>
      </c>
      <c r="AR370" t="s">
        <v>9227</v>
      </c>
      <c r="AS370" t="s">
        <v>9228</v>
      </c>
      <c r="AT370" t="s">
        <v>9229</v>
      </c>
      <c r="AU370" t="s">
        <v>9230</v>
      </c>
      <c r="AW370" t="s">
        <v>76</v>
      </c>
      <c r="AY370" s="10">
        <v>23.716533333333338</v>
      </c>
      <c r="AZ370" s="10">
        <v>24.123899999999999</v>
      </c>
      <c r="BA370" s="10">
        <v>23.181385714285714</v>
      </c>
      <c r="BB370" s="2">
        <f t="shared" si="15"/>
        <v>0.94251428571428519</v>
      </c>
      <c r="BC370" s="2">
        <f t="shared" si="16"/>
        <v>-0.4073666666666611</v>
      </c>
      <c r="BD370" s="2">
        <f t="shared" si="17"/>
        <v>0.53514761904762409</v>
      </c>
    </row>
    <row r="371" spans="1:56">
      <c r="A371" t="s">
        <v>9231</v>
      </c>
      <c r="B371" t="s">
        <v>9232</v>
      </c>
      <c r="C371" t="s">
        <v>9233</v>
      </c>
      <c r="D371" t="s">
        <v>9234</v>
      </c>
      <c r="E371" t="s">
        <v>1666</v>
      </c>
      <c r="F371" t="s">
        <v>9235</v>
      </c>
      <c r="G371" t="s">
        <v>6351</v>
      </c>
      <c r="H371" t="s">
        <v>9236</v>
      </c>
      <c r="I371" t="s">
        <v>9237</v>
      </c>
      <c r="J371" t="s">
        <v>9238</v>
      </c>
      <c r="K371" t="s">
        <v>9239</v>
      </c>
      <c r="L371" t="s">
        <v>9240</v>
      </c>
      <c r="M371" t="s">
        <v>59</v>
      </c>
      <c r="N371" t="s">
        <v>59</v>
      </c>
      <c r="O371" t="s">
        <v>9241</v>
      </c>
      <c r="P371" t="s">
        <v>9242</v>
      </c>
      <c r="Q371" t="s">
        <v>9243</v>
      </c>
      <c r="R371" t="s">
        <v>9244</v>
      </c>
      <c r="S371" t="s">
        <v>9245</v>
      </c>
      <c r="T371" t="s">
        <v>9246</v>
      </c>
      <c r="U371" t="s">
        <v>9247</v>
      </c>
      <c r="V371" t="s">
        <v>9248</v>
      </c>
      <c r="W371" t="s">
        <v>9249</v>
      </c>
      <c r="X371" t="s">
        <v>9250</v>
      </c>
      <c r="Y371" t="s">
        <v>9251</v>
      </c>
      <c r="Z371" t="s">
        <v>9252</v>
      </c>
      <c r="AA371" t="s">
        <v>68</v>
      </c>
      <c r="AB371">
        <v>136</v>
      </c>
      <c r="AC371">
        <v>3</v>
      </c>
      <c r="AD371">
        <v>2</v>
      </c>
      <c r="AE371">
        <v>60.6</v>
      </c>
      <c r="AF371">
        <v>2.1</v>
      </c>
      <c r="AG371">
        <v>1.3</v>
      </c>
      <c r="AH371">
        <v>222.27</v>
      </c>
      <c r="AI371">
        <v>0</v>
      </c>
      <c r="AJ371">
        <v>126.6</v>
      </c>
      <c r="AK371">
        <v>3362700000</v>
      </c>
      <c r="AL371">
        <v>144</v>
      </c>
      <c r="AM371">
        <v>3.8448400000000003E-6</v>
      </c>
      <c r="AN371">
        <v>8.3570899999999996E-5</v>
      </c>
      <c r="AO371" t="s">
        <v>9253</v>
      </c>
      <c r="AP371" t="s">
        <v>9254</v>
      </c>
      <c r="AQ371" t="s">
        <v>9255</v>
      </c>
      <c r="AR371" t="s">
        <v>9256</v>
      </c>
      <c r="AS371" t="s">
        <v>9257</v>
      </c>
      <c r="AT371" t="s">
        <v>9258</v>
      </c>
      <c r="AU371" t="s">
        <v>9259</v>
      </c>
      <c r="AV371" t="s">
        <v>139</v>
      </c>
      <c r="AX371" t="s">
        <v>140</v>
      </c>
      <c r="AY371" s="10">
        <v>26.782766666666667</v>
      </c>
      <c r="AZ371" s="10">
        <v>26.129349999999999</v>
      </c>
      <c r="BA371" s="10">
        <v>25.111122222222221</v>
      </c>
      <c r="BB371" s="2">
        <f t="shared" si="15"/>
        <v>1.0182277777777777</v>
      </c>
      <c r="BC371" s="2">
        <f t="shared" si="16"/>
        <v>0.65341666666666853</v>
      </c>
      <c r="BD371" s="2">
        <f t="shared" si="17"/>
        <v>1.6716444444444463</v>
      </c>
    </row>
    <row r="372" spans="1:56">
      <c r="A372" t="s">
        <v>9260</v>
      </c>
      <c r="B372" t="s">
        <v>9261</v>
      </c>
      <c r="C372" t="s">
        <v>9262</v>
      </c>
      <c r="D372" t="s">
        <v>59</v>
      </c>
      <c r="E372" t="s">
        <v>9263</v>
      </c>
      <c r="F372" t="s">
        <v>59</v>
      </c>
      <c r="G372" t="s">
        <v>9264</v>
      </c>
      <c r="H372" t="s">
        <v>9265</v>
      </c>
      <c r="I372" t="s">
        <v>9266</v>
      </c>
      <c r="J372" t="s">
        <v>59</v>
      </c>
      <c r="K372" t="s">
        <v>59</v>
      </c>
      <c r="L372" t="s">
        <v>59</v>
      </c>
      <c r="M372" t="s">
        <v>59</v>
      </c>
      <c r="N372" t="s">
        <v>59</v>
      </c>
      <c r="O372" t="s">
        <v>9267</v>
      </c>
      <c r="P372" t="s">
        <v>59</v>
      </c>
      <c r="Q372" t="s">
        <v>9268</v>
      </c>
      <c r="R372" t="s">
        <v>9269</v>
      </c>
      <c r="S372" t="s">
        <v>9270</v>
      </c>
      <c r="T372" t="s">
        <v>9271</v>
      </c>
      <c r="U372" t="s">
        <v>9272</v>
      </c>
      <c r="V372" t="s">
        <v>9273</v>
      </c>
      <c r="W372" t="s">
        <v>9274</v>
      </c>
      <c r="X372" t="s">
        <v>9275</v>
      </c>
      <c r="Y372" t="s">
        <v>9276</v>
      </c>
      <c r="Z372" t="s">
        <v>9277</v>
      </c>
      <c r="AA372" t="s">
        <v>68</v>
      </c>
      <c r="AB372">
        <v>16</v>
      </c>
      <c r="AC372">
        <v>16</v>
      </c>
      <c r="AD372">
        <v>16</v>
      </c>
      <c r="AE372">
        <v>36.1</v>
      </c>
      <c r="AF372">
        <v>36.1</v>
      </c>
      <c r="AG372">
        <v>36.1</v>
      </c>
      <c r="AH372">
        <v>67.135000000000005</v>
      </c>
      <c r="AI372">
        <v>0</v>
      </c>
      <c r="AJ372">
        <v>66.150999999999996</v>
      </c>
      <c r="AK372">
        <v>359860000</v>
      </c>
      <c r="AL372">
        <v>105</v>
      </c>
      <c r="AM372">
        <v>1.6871299999999999E-2</v>
      </c>
      <c r="AN372">
        <v>4.8468200000000003E-2</v>
      </c>
      <c r="AO372" t="s">
        <v>9278</v>
      </c>
      <c r="AP372" t="s">
        <v>9279</v>
      </c>
      <c r="AQ372" t="s">
        <v>9280</v>
      </c>
      <c r="AR372" t="s">
        <v>9281</v>
      </c>
      <c r="AS372" t="s">
        <v>9282</v>
      </c>
      <c r="AT372" t="s">
        <v>9283</v>
      </c>
      <c r="AU372" t="s">
        <v>9284</v>
      </c>
      <c r="AX372" t="s">
        <v>217</v>
      </c>
      <c r="AY372" s="10">
        <v>22.377385714285712</v>
      </c>
      <c r="AZ372" s="10">
        <v>22.468900000000001</v>
      </c>
      <c r="BA372" s="10">
        <v>22.92187777777778</v>
      </c>
      <c r="BB372" s="2">
        <f t="shared" si="15"/>
        <v>-0.45297777777777881</v>
      </c>
      <c r="BC372" s="2">
        <f t="shared" si="16"/>
        <v>-9.1514285714289656E-2</v>
      </c>
      <c r="BD372" s="2">
        <f t="shared" si="17"/>
        <v>-0.54449206349206847</v>
      </c>
    </row>
    <row r="373" spans="1:56">
      <c r="A373" t="s">
        <v>9285</v>
      </c>
      <c r="B373" t="s">
        <v>9286</v>
      </c>
      <c r="C373" t="s">
        <v>9287</v>
      </c>
      <c r="D373" t="s">
        <v>9288</v>
      </c>
      <c r="E373" t="s">
        <v>9289</v>
      </c>
      <c r="F373" t="s">
        <v>9290</v>
      </c>
      <c r="G373" t="s">
        <v>9291</v>
      </c>
      <c r="H373" t="s">
        <v>9292</v>
      </c>
      <c r="I373" t="s">
        <v>9293</v>
      </c>
      <c r="J373" t="s">
        <v>59</v>
      </c>
      <c r="K373" t="s">
        <v>59</v>
      </c>
      <c r="L373" t="s">
        <v>59</v>
      </c>
      <c r="M373" t="s">
        <v>59</v>
      </c>
      <c r="N373" t="s">
        <v>59</v>
      </c>
      <c r="O373" t="s">
        <v>8321</v>
      </c>
      <c r="P373" t="s">
        <v>9294</v>
      </c>
      <c r="Q373" t="s">
        <v>9295</v>
      </c>
      <c r="R373" t="s">
        <v>8743</v>
      </c>
      <c r="S373" t="s">
        <v>9296</v>
      </c>
      <c r="T373" t="s">
        <v>9297</v>
      </c>
      <c r="U373" t="s">
        <v>9298</v>
      </c>
      <c r="V373" t="s">
        <v>9299</v>
      </c>
      <c r="W373" t="s">
        <v>9300</v>
      </c>
      <c r="X373" t="s">
        <v>3230</v>
      </c>
      <c r="Y373" t="s">
        <v>9301</v>
      </c>
      <c r="Z373" t="s">
        <v>9302</v>
      </c>
      <c r="AA373" t="s">
        <v>68</v>
      </c>
      <c r="AB373">
        <v>6</v>
      </c>
      <c r="AC373">
        <v>6</v>
      </c>
      <c r="AD373">
        <v>6</v>
      </c>
      <c r="AE373">
        <v>27.4</v>
      </c>
      <c r="AF373">
        <v>27.4</v>
      </c>
      <c r="AG373">
        <v>27.4</v>
      </c>
      <c r="AH373">
        <v>23.96</v>
      </c>
      <c r="AI373">
        <v>0</v>
      </c>
      <c r="AJ373">
        <v>27.228999999999999</v>
      </c>
      <c r="AK373">
        <v>284390000</v>
      </c>
      <c r="AL373">
        <v>62</v>
      </c>
      <c r="AM373">
        <v>1.6157600000000001E-2</v>
      </c>
      <c r="AN373">
        <v>4.7246299999999998E-2</v>
      </c>
      <c r="AO373" t="s">
        <v>9303</v>
      </c>
      <c r="AP373" t="s">
        <v>9304</v>
      </c>
      <c r="AQ373" t="s">
        <v>9305</v>
      </c>
      <c r="AR373" t="s">
        <v>472</v>
      </c>
      <c r="AS373" t="s">
        <v>9306</v>
      </c>
      <c r="AT373" t="s">
        <v>9307</v>
      </c>
      <c r="AU373" t="s">
        <v>9308</v>
      </c>
      <c r="AW373" t="s">
        <v>163</v>
      </c>
      <c r="AY373" s="10">
        <v>22.735133333333334</v>
      </c>
      <c r="AZ373" s="10">
        <v>23.66203333333333</v>
      </c>
      <c r="BA373" s="10">
        <v>23.140277777777783</v>
      </c>
      <c r="BB373" s="2">
        <f t="shared" si="15"/>
        <v>0.52175555555554709</v>
      </c>
      <c r="BC373" s="2">
        <f t="shared" si="16"/>
        <v>-0.92689999999999628</v>
      </c>
      <c r="BD373" s="2">
        <f t="shared" si="17"/>
        <v>-0.40514444444444919</v>
      </c>
    </row>
    <row r="374" spans="1:56">
      <c r="A374" t="s">
        <v>8329</v>
      </c>
      <c r="B374" t="s">
        <v>9309</v>
      </c>
      <c r="C374" t="s">
        <v>9310</v>
      </c>
      <c r="D374" t="s">
        <v>9311</v>
      </c>
      <c r="E374" t="s">
        <v>9312</v>
      </c>
      <c r="F374" t="s">
        <v>9313</v>
      </c>
      <c r="G374" t="s">
        <v>9314</v>
      </c>
      <c r="H374" t="s">
        <v>9315</v>
      </c>
      <c r="I374" t="s">
        <v>9316</v>
      </c>
      <c r="J374" t="s">
        <v>9317</v>
      </c>
      <c r="K374" t="s">
        <v>9318</v>
      </c>
      <c r="L374" t="s">
        <v>59</v>
      </c>
      <c r="M374" t="s">
        <v>59</v>
      </c>
      <c r="N374" t="s">
        <v>59</v>
      </c>
      <c r="O374" t="s">
        <v>9319</v>
      </c>
      <c r="P374" t="s">
        <v>9320</v>
      </c>
      <c r="Q374" t="s">
        <v>9321</v>
      </c>
      <c r="R374" t="s">
        <v>9322</v>
      </c>
      <c r="S374" t="s">
        <v>9323</v>
      </c>
      <c r="T374" t="s">
        <v>9324</v>
      </c>
      <c r="U374" t="s">
        <v>9325</v>
      </c>
      <c r="V374" t="s">
        <v>9326</v>
      </c>
      <c r="W374" t="s">
        <v>9327</v>
      </c>
      <c r="X374" t="s">
        <v>9328</v>
      </c>
      <c r="Y374" t="s">
        <v>8967</v>
      </c>
      <c r="Z374" t="s">
        <v>9329</v>
      </c>
      <c r="AA374" t="s">
        <v>68</v>
      </c>
      <c r="AB374">
        <v>14</v>
      </c>
      <c r="AC374">
        <v>14</v>
      </c>
      <c r="AD374">
        <v>13</v>
      </c>
      <c r="AE374">
        <v>50.7</v>
      </c>
      <c r="AF374">
        <v>50.7</v>
      </c>
      <c r="AG374">
        <v>46.2</v>
      </c>
      <c r="AH374">
        <v>42.392000000000003</v>
      </c>
      <c r="AI374">
        <v>0</v>
      </c>
      <c r="AJ374">
        <v>91.409000000000006</v>
      </c>
      <c r="AK374">
        <v>1390500000</v>
      </c>
      <c r="AL374">
        <v>241</v>
      </c>
      <c r="AM374">
        <v>2.5114899999999999E-3</v>
      </c>
      <c r="AN374">
        <v>1.1809099999999999E-2</v>
      </c>
      <c r="AO374" t="s">
        <v>9330</v>
      </c>
      <c r="AP374" t="s">
        <v>9331</v>
      </c>
      <c r="AQ374" t="s">
        <v>471</v>
      </c>
      <c r="AR374" t="s">
        <v>472</v>
      </c>
      <c r="AS374" t="s">
        <v>9332</v>
      </c>
      <c r="AT374" t="s">
        <v>9333</v>
      </c>
      <c r="AU374" t="s">
        <v>9334</v>
      </c>
      <c r="AV374" t="s">
        <v>107</v>
      </c>
      <c r="AX374" t="s">
        <v>217</v>
      </c>
      <c r="AY374" s="10">
        <v>24.295955555555551</v>
      </c>
      <c r="AZ374" s="10">
        <v>24.31814</v>
      </c>
      <c r="BA374" s="10">
        <v>24.772366666666667</v>
      </c>
      <c r="BB374" s="2">
        <f t="shared" si="15"/>
        <v>-0.454226666666667</v>
      </c>
      <c r="BC374" s="2">
        <f t="shared" si="16"/>
        <v>-2.2184444444448559E-2</v>
      </c>
      <c r="BD374" s="2">
        <f t="shared" si="17"/>
        <v>-0.47641111111111556</v>
      </c>
    </row>
    <row r="375" spans="1:56">
      <c r="A375" t="s">
        <v>9335</v>
      </c>
      <c r="B375" t="s">
        <v>9336</v>
      </c>
      <c r="C375" t="s">
        <v>9337</v>
      </c>
      <c r="D375" t="s">
        <v>4905</v>
      </c>
      <c r="E375" t="s">
        <v>9338</v>
      </c>
      <c r="F375" t="s">
        <v>2999</v>
      </c>
      <c r="G375" t="s">
        <v>9339</v>
      </c>
      <c r="H375" t="s">
        <v>9340</v>
      </c>
      <c r="I375" t="s">
        <v>7171</v>
      </c>
      <c r="J375" t="s">
        <v>9341</v>
      </c>
      <c r="K375" t="s">
        <v>7455</v>
      </c>
      <c r="L375" t="s">
        <v>5479</v>
      </c>
      <c r="M375" t="s">
        <v>59</v>
      </c>
      <c r="N375" t="s">
        <v>59</v>
      </c>
      <c r="O375" t="s">
        <v>9342</v>
      </c>
      <c r="P375" t="s">
        <v>9343</v>
      </c>
      <c r="Q375" t="s">
        <v>9344</v>
      </c>
      <c r="R375" t="s">
        <v>9345</v>
      </c>
      <c r="S375" t="s">
        <v>9316</v>
      </c>
      <c r="T375" t="s">
        <v>9346</v>
      </c>
      <c r="U375" t="s">
        <v>9347</v>
      </c>
      <c r="V375" t="s">
        <v>9348</v>
      </c>
      <c r="W375" t="s">
        <v>9349</v>
      </c>
      <c r="X375" t="s">
        <v>9350</v>
      </c>
      <c r="Y375" t="s">
        <v>9351</v>
      </c>
      <c r="Z375" t="s">
        <v>9352</v>
      </c>
      <c r="AA375" t="s">
        <v>68</v>
      </c>
      <c r="AB375">
        <v>15</v>
      </c>
      <c r="AC375">
        <v>15</v>
      </c>
      <c r="AD375">
        <v>15</v>
      </c>
      <c r="AE375">
        <v>37.299999999999997</v>
      </c>
      <c r="AF375">
        <v>37.299999999999997</v>
      </c>
      <c r="AG375">
        <v>37.299999999999997</v>
      </c>
      <c r="AH375">
        <v>55.993000000000002</v>
      </c>
      <c r="AI375">
        <v>0</v>
      </c>
      <c r="AJ375">
        <v>109.26</v>
      </c>
      <c r="AK375">
        <v>1323200000</v>
      </c>
      <c r="AL375">
        <v>214</v>
      </c>
      <c r="AM375">
        <v>1.59557E-2</v>
      </c>
      <c r="AN375">
        <v>4.6981299999999997E-2</v>
      </c>
      <c r="AO375" t="s">
        <v>9353</v>
      </c>
      <c r="AP375" t="s">
        <v>9354</v>
      </c>
      <c r="AQ375" t="s">
        <v>9355</v>
      </c>
      <c r="AR375" t="s">
        <v>472</v>
      </c>
      <c r="AS375" t="s">
        <v>9356</v>
      </c>
      <c r="AT375" t="s">
        <v>9357</v>
      </c>
      <c r="AU375" t="s">
        <v>9358</v>
      </c>
      <c r="AX375" t="s">
        <v>217</v>
      </c>
      <c r="AY375" s="10">
        <v>23.61858888888889</v>
      </c>
      <c r="AZ375" s="10">
        <v>23.903883333333336</v>
      </c>
      <c r="BA375" s="10">
        <v>24.114844444444444</v>
      </c>
      <c r="BB375" s="2">
        <f t="shared" si="15"/>
        <v>-0.21096111111110716</v>
      </c>
      <c r="BC375" s="2">
        <f t="shared" si="16"/>
        <v>-0.28529444444444607</v>
      </c>
      <c r="BD375" s="2">
        <f t="shared" si="17"/>
        <v>-0.49625555555555323</v>
      </c>
    </row>
    <row r="376" spans="1:56">
      <c r="A376" t="s">
        <v>9359</v>
      </c>
      <c r="B376" t="s">
        <v>9360</v>
      </c>
      <c r="C376" t="s">
        <v>9361</v>
      </c>
      <c r="D376" t="s">
        <v>9362</v>
      </c>
      <c r="E376" t="s">
        <v>7672</v>
      </c>
      <c r="F376" t="s">
        <v>9363</v>
      </c>
      <c r="G376" t="s">
        <v>9364</v>
      </c>
      <c r="H376" t="s">
        <v>9365</v>
      </c>
      <c r="I376" t="s">
        <v>9366</v>
      </c>
      <c r="J376" t="s">
        <v>9367</v>
      </c>
      <c r="K376" t="s">
        <v>9368</v>
      </c>
      <c r="L376" t="s">
        <v>9369</v>
      </c>
      <c r="M376" t="s">
        <v>59</v>
      </c>
      <c r="N376" t="s">
        <v>59</v>
      </c>
      <c r="O376" t="s">
        <v>9370</v>
      </c>
      <c r="P376" t="s">
        <v>9371</v>
      </c>
      <c r="Q376" t="s">
        <v>9372</v>
      </c>
      <c r="R376" t="s">
        <v>9373</v>
      </c>
      <c r="S376" t="s">
        <v>9374</v>
      </c>
      <c r="T376" t="s">
        <v>9375</v>
      </c>
      <c r="U376" t="s">
        <v>5659</v>
      </c>
      <c r="V376" t="s">
        <v>9376</v>
      </c>
      <c r="W376" t="s">
        <v>9377</v>
      </c>
      <c r="X376" t="s">
        <v>9378</v>
      </c>
      <c r="Y376" t="s">
        <v>9379</v>
      </c>
      <c r="Z376" t="s">
        <v>8701</v>
      </c>
      <c r="AA376" t="s">
        <v>68</v>
      </c>
      <c r="AB376">
        <v>12</v>
      </c>
      <c r="AC376">
        <v>12</v>
      </c>
      <c r="AD376">
        <v>12</v>
      </c>
      <c r="AE376">
        <v>15.9</v>
      </c>
      <c r="AF376">
        <v>15.9</v>
      </c>
      <c r="AG376">
        <v>15.9</v>
      </c>
      <c r="AH376">
        <v>112.34</v>
      </c>
      <c r="AI376">
        <v>0</v>
      </c>
      <c r="AJ376">
        <v>117.97</v>
      </c>
      <c r="AK376">
        <v>2522200000</v>
      </c>
      <c r="AL376">
        <v>281</v>
      </c>
      <c r="AM376">
        <v>6.6670599999999998E-4</v>
      </c>
      <c r="AN376">
        <v>4.7175000000000003E-3</v>
      </c>
      <c r="AO376" t="s">
        <v>9380</v>
      </c>
      <c r="AP376" t="s">
        <v>9381</v>
      </c>
      <c r="AQ376" t="s">
        <v>9382</v>
      </c>
      <c r="AR376" t="s">
        <v>472</v>
      </c>
      <c r="AS376" t="s">
        <v>9383</v>
      </c>
      <c r="AT376" t="s">
        <v>9384</v>
      </c>
      <c r="AU376" t="s">
        <v>9385</v>
      </c>
      <c r="AW376" t="s">
        <v>76</v>
      </c>
      <c r="AX376" t="s">
        <v>140</v>
      </c>
      <c r="AY376" s="10">
        <v>25.815300000000004</v>
      </c>
      <c r="AZ376" s="10">
        <v>24.929833333333335</v>
      </c>
      <c r="BA376" s="10">
        <v>24.999555555555556</v>
      </c>
      <c r="BB376" s="2">
        <f t="shared" si="15"/>
        <v>-6.9722222222221575E-2</v>
      </c>
      <c r="BC376" s="2">
        <f t="shared" si="16"/>
        <v>0.88546666666666951</v>
      </c>
      <c r="BD376" s="2">
        <f t="shared" si="17"/>
        <v>0.81574444444444794</v>
      </c>
    </row>
    <row r="377" spans="1:56">
      <c r="A377" t="s">
        <v>9386</v>
      </c>
      <c r="B377" t="s">
        <v>9387</v>
      </c>
      <c r="C377" t="s">
        <v>6956</v>
      </c>
      <c r="D377" t="s">
        <v>9388</v>
      </c>
      <c r="E377" t="s">
        <v>9389</v>
      </c>
      <c r="F377" t="s">
        <v>9390</v>
      </c>
      <c r="G377" t="s">
        <v>9391</v>
      </c>
      <c r="H377" t="s">
        <v>8037</v>
      </c>
      <c r="I377" t="s">
        <v>9392</v>
      </c>
      <c r="J377" t="s">
        <v>9393</v>
      </c>
      <c r="K377" t="s">
        <v>9394</v>
      </c>
      <c r="L377" t="s">
        <v>9395</v>
      </c>
      <c r="M377" t="s">
        <v>59</v>
      </c>
      <c r="N377" t="s">
        <v>59</v>
      </c>
      <c r="O377" t="s">
        <v>9396</v>
      </c>
      <c r="P377" t="s">
        <v>9397</v>
      </c>
      <c r="Q377" t="s">
        <v>9398</v>
      </c>
      <c r="R377" t="s">
        <v>9399</v>
      </c>
      <c r="S377" t="s">
        <v>9400</v>
      </c>
      <c r="T377" t="s">
        <v>9401</v>
      </c>
      <c r="U377" t="s">
        <v>9402</v>
      </c>
      <c r="V377" t="s">
        <v>9403</v>
      </c>
      <c r="W377" t="s">
        <v>9404</v>
      </c>
      <c r="X377" t="s">
        <v>5323</v>
      </c>
      <c r="Y377" t="s">
        <v>9405</v>
      </c>
      <c r="Z377" t="s">
        <v>9406</v>
      </c>
      <c r="AA377" t="s">
        <v>68</v>
      </c>
      <c r="AB377">
        <v>11</v>
      </c>
      <c r="AC377">
        <v>11</v>
      </c>
      <c r="AD377">
        <v>11</v>
      </c>
      <c r="AE377">
        <v>26.6</v>
      </c>
      <c r="AF377">
        <v>26.6</v>
      </c>
      <c r="AG377">
        <v>26.6</v>
      </c>
      <c r="AH377">
        <v>52.015999999999998</v>
      </c>
      <c r="AI377">
        <v>0</v>
      </c>
      <c r="AJ377">
        <v>60.704000000000001</v>
      </c>
      <c r="AK377">
        <v>1866100000</v>
      </c>
      <c r="AL377">
        <v>218</v>
      </c>
      <c r="AM377">
        <v>4.7451200000000002E-3</v>
      </c>
      <c r="AN377">
        <v>1.90466E-2</v>
      </c>
      <c r="AO377" t="s">
        <v>9407</v>
      </c>
      <c r="AP377" t="s">
        <v>9408</v>
      </c>
      <c r="AQ377" t="s">
        <v>9409</v>
      </c>
      <c r="AR377" t="s">
        <v>472</v>
      </c>
      <c r="AS377" t="s">
        <v>9410</v>
      </c>
      <c r="AT377" t="s">
        <v>9411</v>
      </c>
      <c r="AU377" t="s">
        <v>9412</v>
      </c>
      <c r="AW377" t="s">
        <v>76</v>
      </c>
      <c r="AY377" s="10">
        <v>24.942877777777781</v>
      </c>
      <c r="AZ377" s="10">
        <v>24.540283333333335</v>
      </c>
      <c r="BA377" s="10">
        <v>24.780344444444442</v>
      </c>
      <c r="BB377" s="2">
        <f t="shared" si="15"/>
        <v>-0.24006111111110684</v>
      </c>
      <c r="BC377" s="2">
        <f t="shared" si="16"/>
        <v>0.40259444444444625</v>
      </c>
      <c r="BD377" s="2">
        <f t="shared" si="17"/>
        <v>0.16253333333333941</v>
      </c>
    </row>
    <row r="378" spans="1:56">
      <c r="A378" t="s">
        <v>9413</v>
      </c>
      <c r="B378" t="s">
        <v>9414</v>
      </c>
      <c r="C378" t="s">
        <v>7905</v>
      </c>
      <c r="D378" t="s">
        <v>9415</v>
      </c>
      <c r="E378" t="s">
        <v>9416</v>
      </c>
      <c r="F378" t="s">
        <v>9417</v>
      </c>
      <c r="G378" t="s">
        <v>9418</v>
      </c>
      <c r="H378" t="s">
        <v>9419</v>
      </c>
      <c r="I378" t="s">
        <v>9420</v>
      </c>
      <c r="J378" t="s">
        <v>9421</v>
      </c>
      <c r="K378" t="s">
        <v>9422</v>
      </c>
      <c r="L378" t="s">
        <v>9423</v>
      </c>
      <c r="M378" t="s">
        <v>59</v>
      </c>
      <c r="N378" t="s">
        <v>59</v>
      </c>
      <c r="O378" t="s">
        <v>8828</v>
      </c>
      <c r="P378" t="s">
        <v>9424</v>
      </c>
      <c r="Q378" t="s">
        <v>9425</v>
      </c>
      <c r="R378" t="s">
        <v>9426</v>
      </c>
      <c r="S378" t="s">
        <v>9427</v>
      </c>
      <c r="T378" t="s">
        <v>9428</v>
      </c>
      <c r="U378" t="s">
        <v>9429</v>
      </c>
      <c r="V378" t="s">
        <v>9430</v>
      </c>
      <c r="W378" t="s">
        <v>9431</v>
      </c>
      <c r="X378" t="s">
        <v>9432</v>
      </c>
      <c r="Y378" t="s">
        <v>9433</v>
      </c>
      <c r="Z378" t="s">
        <v>6495</v>
      </c>
      <c r="AA378" t="s">
        <v>68</v>
      </c>
      <c r="AB378">
        <v>7</v>
      </c>
      <c r="AC378">
        <v>7</v>
      </c>
      <c r="AD378">
        <v>6</v>
      </c>
      <c r="AE378">
        <v>26</v>
      </c>
      <c r="AF378">
        <v>26</v>
      </c>
      <c r="AG378">
        <v>23.7</v>
      </c>
      <c r="AH378">
        <v>34.064</v>
      </c>
      <c r="AI378">
        <v>0</v>
      </c>
      <c r="AJ378">
        <v>121.04</v>
      </c>
      <c r="AK378">
        <v>4906100000</v>
      </c>
      <c r="AL378">
        <v>381</v>
      </c>
      <c r="AM378">
        <v>7.8079100000000004E-3</v>
      </c>
      <c r="AN378">
        <v>2.7675999999999999E-2</v>
      </c>
      <c r="AO378" t="s">
        <v>9434</v>
      </c>
      <c r="AP378" t="s">
        <v>9435</v>
      </c>
      <c r="AQ378" t="s">
        <v>9436</v>
      </c>
      <c r="AR378" t="s">
        <v>472</v>
      </c>
      <c r="AS378" t="s">
        <v>9437</v>
      </c>
      <c r="AT378" t="s">
        <v>9438</v>
      </c>
      <c r="AU378" t="s">
        <v>9439</v>
      </c>
      <c r="AW378" t="s">
        <v>163</v>
      </c>
      <c r="AY378" s="10">
        <v>26.191955555555552</v>
      </c>
      <c r="AZ378" s="10">
        <v>26.619650000000004</v>
      </c>
      <c r="BA378" s="10">
        <v>26.475922222222223</v>
      </c>
      <c r="BB378" s="2">
        <f t="shared" si="15"/>
        <v>0.14372777777778012</v>
      </c>
      <c r="BC378" s="2">
        <f t="shared" si="16"/>
        <v>-0.4276944444444517</v>
      </c>
      <c r="BD378" s="2">
        <f t="shared" si="17"/>
        <v>-0.28396666666667159</v>
      </c>
    </row>
    <row r="379" spans="1:56">
      <c r="A379" t="s">
        <v>9440</v>
      </c>
      <c r="B379" t="s">
        <v>9441</v>
      </c>
      <c r="C379" t="s">
        <v>6237</v>
      </c>
      <c r="D379" t="s">
        <v>59</v>
      </c>
      <c r="E379" t="s">
        <v>59</v>
      </c>
      <c r="F379" t="s">
        <v>59</v>
      </c>
      <c r="G379" t="s">
        <v>9442</v>
      </c>
      <c r="H379" t="s">
        <v>9443</v>
      </c>
      <c r="I379" t="s">
        <v>9444</v>
      </c>
      <c r="J379" t="s">
        <v>9445</v>
      </c>
      <c r="K379" t="s">
        <v>9446</v>
      </c>
      <c r="L379" t="s">
        <v>9447</v>
      </c>
      <c r="M379" t="s">
        <v>59</v>
      </c>
      <c r="N379" t="s">
        <v>59</v>
      </c>
      <c r="O379" t="s">
        <v>9448</v>
      </c>
      <c r="P379" t="s">
        <v>9449</v>
      </c>
      <c r="Q379" t="s">
        <v>3259</v>
      </c>
      <c r="R379" t="s">
        <v>9450</v>
      </c>
      <c r="S379" t="s">
        <v>9451</v>
      </c>
      <c r="T379" t="s">
        <v>9452</v>
      </c>
      <c r="U379" t="s">
        <v>9453</v>
      </c>
      <c r="V379" t="s">
        <v>9454</v>
      </c>
      <c r="W379" t="s">
        <v>9455</v>
      </c>
      <c r="X379" t="s">
        <v>9456</v>
      </c>
      <c r="Y379" t="s">
        <v>9457</v>
      </c>
      <c r="Z379" t="s">
        <v>9458</v>
      </c>
      <c r="AA379" t="s">
        <v>68</v>
      </c>
      <c r="AB379">
        <v>10</v>
      </c>
      <c r="AC379">
        <v>10</v>
      </c>
      <c r="AD379">
        <v>10</v>
      </c>
      <c r="AE379">
        <v>33.9</v>
      </c>
      <c r="AF379">
        <v>33.9</v>
      </c>
      <c r="AG379">
        <v>33.9</v>
      </c>
      <c r="AH379">
        <v>42.8</v>
      </c>
      <c r="AI379">
        <v>0</v>
      </c>
      <c r="AJ379">
        <v>75.745999999999995</v>
      </c>
      <c r="AK379">
        <v>2323600000</v>
      </c>
      <c r="AL379">
        <v>215</v>
      </c>
      <c r="AM379">
        <v>1.04823E-11</v>
      </c>
      <c r="AN379">
        <v>2.4151199999999998E-9</v>
      </c>
      <c r="AO379" t="s">
        <v>9459</v>
      </c>
      <c r="AP379" t="s">
        <v>9460</v>
      </c>
      <c r="AQ379" t="s">
        <v>9461</v>
      </c>
      <c r="AR379" t="s">
        <v>9462</v>
      </c>
      <c r="AS379" t="s">
        <v>9463</v>
      </c>
      <c r="AT379" t="s">
        <v>9464</v>
      </c>
      <c r="AU379" t="s">
        <v>9465</v>
      </c>
      <c r="AV379" t="s">
        <v>107</v>
      </c>
      <c r="AW379" t="s">
        <v>163</v>
      </c>
      <c r="AX379" t="s">
        <v>217</v>
      </c>
      <c r="AY379" s="10">
        <v>24.105350000000001</v>
      </c>
      <c r="AZ379" s="10">
        <v>25.058599999999998</v>
      </c>
      <c r="BA379" s="10">
        <v>25.788577777777775</v>
      </c>
      <c r="BB379" s="2">
        <f t="shared" si="15"/>
        <v>-0.72997777777777628</v>
      </c>
      <c r="BC379" s="2">
        <f t="shared" si="16"/>
        <v>-0.95324999999999704</v>
      </c>
      <c r="BD379" s="2">
        <f t="shared" si="17"/>
        <v>-1.6832277777777733</v>
      </c>
    </row>
    <row r="380" spans="1:56">
      <c r="A380" t="s">
        <v>124</v>
      </c>
      <c r="B380" t="s">
        <v>9466</v>
      </c>
      <c r="C380" t="s">
        <v>9467</v>
      </c>
      <c r="D380" t="s">
        <v>9468</v>
      </c>
      <c r="E380" t="s">
        <v>9469</v>
      </c>
      <c r="F380" t="s">
        <v>59</v>
      </c>
      <c r="G380" t="s">
        <v>9470</v>
      </c>
      <c r="H380" t="s">
        <v>9471</v>
      </c>
      <c r="I380" t="s">
        <v>9472</v>
      </c>
      <c r="J380" t="s">
        <v>59</v>
      </c>
      <c r="K380" t="s">
        <v>59</v>
      </c>
      <c r="L380" t="s">
        <v>59</v>
      </c>
      <c r="M380" t="s">
        <v>59</v>
      </c>
      <c r="N380" t="s">
        <v>59</v>
      </c>
      <c r="O380" t="s">
        <v>9473</v>
      </c>
      <c r="P380" t="s">
        <v>9474</v>
      </c>
      <c r="Q380" t="s">
        <v>9475</v>
      </c>
      <c r="R380" t="s">
        <v>9476</v>
      </c>
      <c r="S380" t="s">
        <v>9477</v>
      </c>
      <c r="T380" t="s">
        <v>9478</v>
      </c>
      <c r="U380" t="s">
        <v>9479</v>
      </c>
      <c r="V380" t="s">
        <v>9480</v>
      </c>
      <c r="W380" t="s">
        <v>5534</v>
      </c>
      <c r="X380" t="s">
        <v>9481</v>
      </c>
      <c r="Y380" t="s">
        <v>9482</v>
      </c>
      <c r="Z380" t="s">
        <v>9483</v>
      </c>
      <c r="AA380" t="s">
        <v>68</v>
      </c>
      <c r="AB380">
        <v>15</v>
      </c>
      <c r="AC380">
        <v>15</v>
      </c>
      <c r="AD380">
        <v>15</v>
      </c>
      <c r="AE380">
        <v>45.4</v>
      </c>
      <c r="AF380">
        <v>45.4</v>
      </c>
      <c r="AG380">
        <v>45.4</v>
      </c>
      <c r="AH380">
        <v>47.917999999999999</v>
      </c>
      <c r="AI380">
        <v>0</v>
      </c>
      <c r="AJ380">
        <v>70.626999999999995</v>
      </c>
      <c r="AK380">
        <v>855170000</v>
      </c>
      <c r="AL380">
        <v>128</v>
      </c>
      <c r="AM380">
        <v>2.2120600000000001E-3</v>
      </c>
      <c r="AN380">
        <v>1.0814900000000001E-2</v>
      </c>
      <c r="AO380" t="s">
        <v>9484</v>
      </c>
      <c r="AP380" t="s">
        <v>9485</v>
      </c>
      <c r="AQ380" t="s">
        <v>7355</v>
      </c>
      <c r="AR380" t="s">
        <v>472</v>
      </c>
      <c r="AS380" t="s">
        <v>9486</v>
      </c>
      <c r="AT380" t="s">
        <v>9487</v>
      </c>
      <c r="AU380" t="s">
        <v>9488</v>
      </c>
      <c r="AX380" t="s">
        <v>217</v>
      </c>
      <c r="AY380" s="10">
        <v>23.330812500000004</v>
      </c>
      <c r="AZ380" s="10">
        <v>23.724999999999998</v>
      </c>
      <c r="BA380" s="10">
        <v>24.435844444444442</v>
      </c>
      <c r="BB380" s="2">
        <f t="shared" si="15"/>
        <v>-0.71084444444444372</v>
      </c>
      <c r="BC380" s="2">
        <f t="shared" si="16"/>
        <v>-0.39418749999999392</v>
      </c>
      <c r="BD380" s="2">
        <f t="shared" si="17"/>
        <v>-1.1050319444444376</v>
      </c>
    </row>
    <row r="381" spans="1:56">
      <c r="A381" t="s">
        <v>9489</v>
      </c>
      <c r="B381" t="s">
        <v>9490</v>
      </c>
      <c r="C381" t="s">
        <v>9491</v>
      </c>
      <c r="D381" t="s">
        <v>9492</v>
      </c>
      <c r="E381" t="s">
        <v>9493</v>
      </c>
      <c r="F381" t="s">
        <v>9494</v>
      </c>
      <c r="G381" t="s">
        <v>9495</v>
      </c>
      <c r="H381" t="s">
        <v>6880</v>
      </c>
      <c r="I381" t="s">
        <v>9496</v>
      </c>
      <c r="J381" t="s">
        <v>9497</v>
      </c>
      <c r="K381" t="s">
        <v>9498</v>
      </c>
      <c r="L381" t="s">
        <v>9499</v>
      </c>
      <c r="M381" t="s">
        <v>59</v>
      </c>
      <c r="N381" t="s">
        <v>59</v>
      </c>
      <c r="O381" t="s">
        <v>9500</v>
      </c>
      <c r="P381" t="s">
        <v>9501</v>
      </c>
      <c r="Q381" t="s">
        <v>9502</v>
      </c>
      <c r="R381" t="s">
        <v>9503</v>
      </c>
      <c r="S381" t="s">
        <v>9504</v>
      </c>
      <c r="T381" t="s">
        <v>9505</v>
      </c>
      <c r="U381" t="s">
        <v>9506</v>
      </c>
      <c r="V381" t="s">
        <v>6883</v>
      </c>
      <c r="W381" t="s">
        <v>9507</v>
      </c>
      <c r="X381" t="s">
        <v>9508</v>
      </c>
      <c r="Y381" t="s">
        <v>9509</v>
      </c>
      <c r="Z381" t="s">
        <v>9510</v>
      </c>
      <c r="AA381" t="s">
        <v>68</v>
      </c>
      <c r="AB381">
        <v>11</v>
      </c>
      <c r="AC381">
        <v>11</v>
      </c>
      <c r="AD381">
        <v>11</v>
      </c>
      <c r="AE381">
        <v>62.4</v>
      </c>
      <c r="AF381">
        <v>62.4</v>
      </c>
      <c r="AG381">
        <v>62.4</v>
      </c>
      <c r="AH381">
        <v>19.981999999999999</v>
      </c>
      <c r="AI381">
        <v>0</v>
      </c>
      <c r="AJ381">
        <v>125.42</v>
      </c>
      <c r="AK381">
        <v>2690800000</v>
      </c>
      <c r="AL381">
        <v>291</v>
      </c>
      <c r="AM381">
        <v>1.91343E-3</v>
      </c>
      <c r="AN381">
        <v>9.7534000000000006E-3</v>
      </c>
      <c r="AO381" t="s">
        <v>9511</v>
      </c>
      <c r="AP381" t="s">
        <v>9512</v>
      </c>
      <c r="AQ381" t="s">
        <v>9513</v>
      </c>
      <c r="AR381" t="s">
        <v>9514</v>
      </c>
      <c r="AS381" t="s">
        <v>9515</v>
      </c>
      <c r="AT381" t="s">
        <v>9516</v>
      </c>
      <c r="AU381" t="s">
        <v>9517</v>
      </c>
      <c r="AV381" t="s">
        <v>107</v>
      </c>
      <c r="AW381" t="s">
        <v>76</v>
      </c>
      <c r="AY381" s="10">
        <v>25.087766666666667</v>
      </c>
      <c r="AZ381" s="10">
        <v>24.407866666666667</v>
      </c>
      <c r="BA381" s="10">
        <v>24.915966666666669</v>
      </c>
      <c r="BB381" s="2">
        <f t="shared" si="15"/>
        <v>-0.50810000000000244</v>
      </c>
      <c r="BC381" s="2">
        <f t="shared" si="16"/>
        <v>0.67989999999999995</v>
      </c>
      <c r="BD381" s="2">
        <f t="shared" si="17"/>
        <v>0.17179999999999751</v>
      </c>
    </row>
    <row r="382" spans="1:56">
      <c r="A382" t="s">
        <v>9518</v>
      </c>
      <c r="B382" t="s">
        <v>9519</v>
      </c>
      <c r="C382" t="s">
        <v>9520</v>
      </c>
      <c r="D382" t="s">
        <v>9521</v>
      </c>
      <c r="E382" t="s">
        <v>9522</v>
      </c>
      <c r="F382" t="s">
        <v>9523</v>
      </c>
      <c r="G382" t="s">
        <v>9524</v>
      </c>
      <c r="H382" t="s">
        <v>9525</v>
      </c>
      <c r="I382" t="s">
        <v>9526</v>
      </c>
      <c r="J382" t="s">
        <v>9527</v>
      </c>
      <c r="K382" t="s">
        <v>9528</v>
      </c>
      <c r="L382" t="s">
        <v>9529</v>
      </c>
      <c r="M382" t="s">
        <v>59</v>
      </c>
      <c r="N382" t="s">
        <v>59</v>
      </c>
      <c r="O382" t="s">
        <v>9530</v>
      </c>
      <c r="P382" t="s">
        <v>9531</v>
      </c>
      <c r="Q382" t="s">
        <v>9532</v>
      </c>
      <c r="R382" t="s">
        <v>9533</v>
      </c>
      <c r="S382" t="s">
        <v>9534</v>
      </c>
      <c r="T382" t="s">
        <v>9535</v>
      </c>
      <c r="U382" t="s">
        <v>9536</v>
      </c>
      <c r="V382" t="s">
        <v>9537</v>
      </c>
      <c r="W382" t="s">
        <v>9538</v>
      </c>
      <c r="X382" t="s">
        <v>6151</v>
      </c>
      <c r="Y382" t="s">
        <v>9539</v>
      </c>
      <c r="Z382" t="s">
        <v>9540</v>
      </c>
      <c r="AA382" t="s">
        <v>68</v>
      </c>
      <c r="AB382">
        <v>72</v>
      </c>
      <c r="AC382">
        <v>71</v>
      </c>
      <c r="AD382">
        <v>71</v>
      </c>
      <c r="AE382">
        <v>43.3</v>
      </c>
      <c r="AF382">
        <v>42.8</v>
      </c>
      <c r="AG382">
        <v>42.8</v>
      </c>
      <c r="AH382">
        <v>228.77</v>
      </c>
      <c r="AI382">
        <v>0</v>
      </c>
      <c r="AJ382">
        <v>323.31</v>
      </c>
      <c r="AK382">
        <v>18677000000</v>
      </c>
      <c r="AL382">
        <v>1983</v>
      </c>
      <c r="AM382">
        <v>1.7627000000000001E-6</v>
      </c>
      <c r="AN382">
        <v>4.5124999999999999E-5</v>
      </c>
      <c r="AO382" t="s">
        <v>9541</v>
      </c>
      <c r="AP382" t="s">
        <v>9542</v>
      </c>
      <c r="AQ382" t="s">
        <v>9255</v>
      </c>
      <c r="AR382" t="s">
        <v>9543</v>
      </c>
      <c r="AS382" t="s">
        <v>9544</v>
      </c>
      <c r="AT382" t="s">
        <v>9545</v>
      </c>
      <c r="AU382" t="s">
        <v>9546</v>
      </c>
      <c r="AW382" t="s">
        <v>76</v>
      </c>
      <c r="AX382" t="s">
        <v>140</v>
      </c>
      <c r="AY382" s="10">
        <v>26.171688888888891</v>
      </c>
      <c r="AZ382" s="10">
        <v>25.769233333333336</v>
      </c>
      <c r="BA382" s="10">
        <v>25.742966666666668</v>
      </c>
      <c r="BB382" s="2">
        <f t="shared" si="15"/>
        <v>2.6266666666668215E-2</v>
      </c>
      <c r="BC382" s="2">
        <f t="shared" si="16"/>
        <v>0.40245555555555512</v>
      </c>
      <c r="BD382" s="2">
        <f t="shared" si="17"/>
        <v>0.42872222222222334</v>
      </c>
    </row>
    <row r="383" spans="1:56">
      <c r="A383" t="s">
        <v>6355</v>
      </c>
      <c r="B383" t="s">
        <v>9547</v>
      </c>
      <c r="C383" t="s">
        <v>9548</v>
      </c>
      <c r="D383" t="s">
        <v>9549</v>
      </c>
      <c r="E383" t="s">
        <v>9550</v>
      </c>
      <c r="F383" t="s">
        <v>9551</v>
      </c>
      <c r="G383" t="s">
        <v>9552</v>
      </c>
      <c r="H383" t="s">
        <v>9553</v>
      </c>
      <c r="I383" t="s">
        <v>9554</v>
      </c>
      <c r="J383" t="s">
        <v>9555</v>
      </c>
      <c r="K383" t="s">
        <v>9556</v>
      </c>
      <c r="L383" t="s">
        <v>9557</v>
      </c>
      <c r="M383" t="s">
        <v>59</v>
      </c>
      <c r="N383" t="s">
        <v>59</v>
      </c>
      <c r="O383" t="s">
        <v>9558</v>
      </c>
      <c r="P383" t="s">
        <v>9559</v>
      </c>
      <c r="Q383" t="s">
        <v>9560</v>
      </c>
      <c r="R383" t="s">
        <v>9561</v>
      </c>
      <c r="S383" t="s">
        <v>9562</v>
      </c>
      <c r="T383" t="s">
        <v>9563</v>
      </c>
      <c r="U383" t="s">
        <v>4085</v>
      </c>
      <c r="V383" t="s">
        <v>9564</v>
      </c>
      <c r="W383" t="s">
        <v>9565</v>
      </c>
      <c r="X383" t="s">
        <v>9566</v>
      </c>
      <c r="Y383" t="s">
        <v>9567</v>
      </c>
      <c r="Z383" t="s">
        <v>9568</v>
      </c>
      <c r="AA383" t="s">
        <v>68</v>
      </c>
      <c r="AB383">
        <v>6</v>
      </c>
      <c r="AC383">
        <v>6</v>
      </c>
      <c r="AD383">
        <v>2</v>
      </c>
      <c r="AE383">
        <v>46.2</v>
      </c>
      <c r="AF383">
        <v>46.2</v>
      </c>
      <c r="AG383">
        <v>16.5</v>
      </c>
      <c r="AH383">
        <v>20.587</v>
      </c>
      <c r="AI383">
        <v>0</v>
      </c>
      <c r="AJ383">
        <v>46.670999999999999</v>
      </c>
      <c r="AK383">
        <v>3082600000</v>
      </c>
      <c r="AL383">
        <v>275</v>
      </c>
      <c r="AM383">
        <v>4.9286299999999998E-3</v>
      </c>
      <c r="AN383">
        <v>1.95538E-2</v>
      </c>
      <c r="AO383" t="s">
        <v>9569</v>
      </c>
      <c r="AP383" t="s">
        <v>9570</v>
      </c>
      <c r="AQ383" t="s">
        <v>9571</v>
      </c>
      <c r="AR383" t="s">
        <v>9572</v>
      </c>
      <c r="AS383" t="s">
        <v>9573</v>
      </c>
      <c r="AT383" t="s">
        <v>9574</v>
      </c>
      <c r="AU383" t="s">
        <v>9575</v>
      </c>
      <c r="AW383" t="s">
        <v>163</v>
      </c>
      <c r="AY383" s="10">
        <v>26.066144444444447</v>
      </c>
      <c r="AZ383" s="10">
        <v>26.7286</v>
      </c>
      <c r="BA383" s="10">
        <v>26.292722222222224</v>
      </c>
      <c r="BB383" s="2">
        <f t="shared" si="15"/>
        <v>0.43587777777777603</v>
      </c>
      <c r="BC383" s="2">
        <f t="shared" si="16"/>
        <v>-0.66245555555555313</v>
      </c>
      <c r="BD383" s="2">
        <f t="shared" si="17"/>
        <v>-0.2265777777777771</v>
      </c>
    </row>
    <row r="384" spans="1:56">
      <c r="A384" t="s">
        <v>9576</v>
      </c>
      <c r="B384" t="s">
        <v>9577</v>
      </c>
      <c r="C384" t="s">
        <v>9578</v>
      </c>
      <c r="D384" t="s">
        <v>9579</v>
      </c>
      <c r="E384" t="s">
        <v>9580</v>
      </c>
      <c r="F384" t="s">
        <v>9581</v>
      </c>
      <c r="G384" t="s">
        <v>9582</v>
      </c>
      <c r="H384" t="s">
        <v>9583</v>
      </c>
      <c r="I384" t="s">
        <v>9584</v>
      </c>
      <c r="J384" t="s">
        <v>9585</v>
      </c>
      <c r="K384" t="s">
        <v>9586</v>
      </c>
      <c r="L384" t="s">
        <v>9587</v>
      </c>
      <c r="M384" t="s">
        <v>59</v>
      </c>
      <c r="N384" t="s">
        <v>59</v>
      </c>
      <c r="O384" t="s">
        <v>9588</v>
      </c>
      <c r="P384" t="s">
        <v>796</v>
      </c>
      <c r="Q384" t="s">
        <v>9589</v>
      </c>
      <c r="R384" t="s">
        <v>9590</v>
      </c>
      <c r="S384" t="s">
        <v>9591</v>
      </c>
      <c r="T384" t="s">
        <v>9592</v>
      </c>
      <c r="U384" t="s">
        <v>9593</v>
      </c>
      <c r="V384" t="s">
        <v>9594</v>
      </c>
      <c r="W384" t="s">
        <v>9595</v>
      </c>
      <c r="X384" t="s">
        <v>9596</v>
      </c>
      <c r="Y384" t="s">
        <v>9597</v>
      </c>
      <c r="Z384" t="s">
        <v>9598</v>
      </c>
      <c r="AA384" t="s">
        <v>68</v>
      </c>
      <c r="AB384">
        <v>10</v>
      </c>
      <c r="AC384">
        <v>10</v>
      </c>
      <c r="AD384">
        <v>10</v>
      </c>
      <c r="AE384">
        <v>31.4</v>
      </c>
      <c r="AF384">
        <v>31.4</v>
      </c>
      <c r="AG384">
        <v>31.4</v>
      </c>
      <c r="AH384">
        <v>42.542000000000002</v>
      </c>
      <c r="AI384">
        <v>0</v>
      </c>
      <c r="AJ384">
        <v>73.16</v>
      </c>
      <c r="AK384">
        <v>9288200000</v>
      </c>
      <c r="AL384">
        <v>414</v>
      </c>
      <c r="AM384">
        <v>1.2097E-2</v>
      </c>
      <c r="AN384">
        <v>3.7971999999999999E-2</v>
      </c>
      <c r="AO384" t="s">
        <v>9599</v>
      </c>
      <c r="AP384" t="s">
        <v>9600</v>
      </c>
      <c r="AQ384" t="s">
        <v>9601</v>
      </c>
      <c r="AR384" t="s">
        <v>472</v>
      </c>
      <c r="AS384" t="s">
        <v>9602</v>
      </c>
      <c r="AT384" t="s">
        <v>9603</v>
      </c>
      <c r="AU384" t="s">
        <v>9604</v>
      </c>
      <c r="AV384" t="s">
        <v>107</v>
      </c>
      <c r="AW384" t="s">
        <v>76</v>
      </c>
      <c r="AY384" s="10">
        <v>27.191922222222225</v>
      </c>
      <c r="AZ384" s="10">
        <v>26.865700000000004</v>
      </c>
      <c r="BA384" s="10">
        <v>27.270555555555553</v>
      </c>
      <c r="BB384" s="2">
        <f t="shared" si="15"/>
        <v>-0.40485555555554953</v>
      </c>
      <c r="BC384" s="2">
        <f t="shared" si="16"/>
        <v>0.32622222222222064</v>
      </c>
      <c r="BD384" s="2">
        <f t="shared" si="17"/>
        <v>-7.8633333333328892E-2</v>
      </c>
    </row>
    <row r="385" spans="1:56">
      <c r="A385" t="s">
        <v>9605</v>
      </c>
      <c r="B385" t="s">
        <v>9606</v>
      </c>
      <c r="C385" t="s">
        <v>9607</v>
      </c>
      <c r="D385" t="s">
        <v>9608</v>
      </c>
      <c r="E385" t="s">
        <v>9609</v>
      </c>
      <c r="F385" t="s">
        <v>317</v>
      </c>
      <c r="G385" t="s">
        <v>9610</v>
      </c>
      <c r="H385" t="s">
        <v>1478</v>
      </c>
      <c r="I385" t="s">
        <v>9611</v>
      </c>
      <c r="J385" t="s">
        <v>9612</v>
      </c>
      <c r="K385" t="s">
        <v>9613</v>
      </c>
      <c r="L385" t="s">
        <v>9614</v>
      </c>
      <c r="M385" t="s">
        <v>59</v>
      </c>
      <c r="N385" t="s">
        <v>59</v>
      </c>
      <c r="O385" t="s">
        <v>9615</v>
      </c>
      <c r="P385" t="s">
        <v>9616</v>
      </c>
      <c r="Q385" t="s">
        <v>9617</v>
      </c>
      <c r="R385" t="s">
        <v>9618</v>
      </c>
      <c r="S385" t="s">
        <v>59</v>
      </c>
      <c r="T385" t="s">
        <v>6249</v>
      </c>
      <c r="U385" t="s">
        <v>9619</v>
      </c>
      <c r="V385" t="s">
        <v>9620</v>
      </c>
      <c r="W385" t="s">
        <v>9621</v>
      </c>
      <c r="X385" t="s">
        <v>9622</v>
      </c>
      <c r="Y385" t="s">
        <v>9623</v>
      </c>
      <c r="Z385" t="s">
        <v>9624</v>
      </c>
      <c r="AA385" t="s">
        <v>68</v>
      </c>
      <c r="AB385">
        <v>3</v>
      </c>
      <c r="AC385">
        <v>3</v>
      </c>
      <c r="AD385">
        <v>3</v>
      </c>
      <c r="AE385">
        <v>35.9</v>
      </c>
      <c r="AF385">
        <v>35.9</v>
      </c>
      <c r="AG385">
        <v>35.9</v>
      </c>
      <c r="AH385">
        <v>10.519</v>
      </c>
      <c r="AI385">
        <v>0</v>
      </c>
      <c r="AJ385">
        <v>7.1353999999999997</v>
      </c>
      <c r="AK385">
        <v>1804400000</v>
      </c>
      <c r="AL385">
        <v>147</v>
      </c>
      <c r="AM385">
        <v>1.4165699999999999E-6</v>
      </c>
      <c r="AN385">
        <v>3.8854399999999999E-5</v>
      </c>
      <c r="AO385" t="s">
        <v>9625</v>
      </c>
      <c r="AP385" t="s">
        <v>608</v>
      </c>
      <c r="AQ385" t="s">
        <v>471</v>
      </c>
      <c r="AR385" t="s">
        <v>472</v>
      </c>
      <c r="AS385" t="s">
        <v>9626</v>
      </c>
      <c r="AT385" t="s">
        <v>9627</v>
      </c>
      <c r="AU385" t="s">
        <v>9628</v>
      </c>
      <c r="AV385" t="s">
        <v>139</v>
      </c>
      <c r="AX385" t="s">
        <v>140</v>
      </c>
      <c r="AY385" s="10">
        <v>26.602899999999998</v>
      </c>
      <c r="AZ385" s="10">
        <v>26.389833333333332</v>
      </c>
      <c r="BA385" s="10">
        <v>24.456062500000005</v>
      </c>
      <c r="BB385" s="2">
        <f t="shared" si="15"/>
        <v>1.9337708333333268</v>
      </c>
      <c r="BC385" s="2">
        <f t="shared" si="16"/>
        <v>0.21306666666666629</v>
      </c>
      <c r="BD385" s="2">
        <f t="shared" si="17"/>
        <v>2.1468374999999931</v>
      </c>
    </row>
    <row r="386" spans="1:56">
      <c r="A386" t="s">
        <v>9629</v>
      </c>
      <c r="B386" t="s">
        <v>9630</v>
      </c>
      <c r="C386" t="s">
        <v>9631</v>
      </c>
      <c r="D386" t="s">
        <v>59</v>
      </c>
      <c r="E386" t="s">
        <v>59</v>
      </c>
      <c r="F386" t="s">
        <v>59</v>
      </c>
      <c r="G386" t="s">
        <v>9632</v>
      </c>
      <c r="H386" t="s">
        <v>9633</v>
      </c>
      <c r="I386" t="s">
        <v>9634</v>
      </c>
      <c r="J386" t="s">
        <v>59</v>
      </c>
      <c r="K386" t="s">
        <v>59</v>
      </c>
      <c r="L386" t="s">
        <v>59</v>
      </c>
      <c r="M386" t="s">
        <v>59</v>
      </c>
      <c r="N386" t="s">
        <v>59</v>
      </c>
      <c r="O386" t="s">
        <v>562</v>
      </c>
      <c r="P386" t="s">
        <v>9635</v>
      </c>
      <c r="Q386" t="s">
        <v>9636</v>
      </c>
      <c r="R386" t="s">
        <v>6280</v>
      </c>
      <c r="S386" t="s">
        <v>9637</v>
      </c>
      <c r="T386" t="s">
        <v>9638</v>
      </c>
      <c r="U386" t="s">
        <v>7172</v>
      </c>
      <c r="V386" t="s">
        <v>59</v>
      </c>
      <c r="W386" t="s">
        <v>9639</v>
      </c>
      <c r="X386" t="s">
        <v>9640</v>
      </c>
      <c r="Y386" t="s">
        <v>9641</v>
      </c>
      <c r="Z386" t="s">
        <v>9642</v>
      </c>
      <c r="AA386" t="s">
        <v>68</v>
      </c>
      <c r="AB386">
        <v>4</v>
      </c>
      <c r="AC386">
        <v>4</v>
      </c>
      <c r="AD386">
        <v>4</v>
      </c>
      <c r="AE386">
        <v>75.3</v>
      </c>
      <c r="AF386">
        <v>75.3</v>
      </c>
      <c r="AG386">
        <v>75.3</v>
      </c>
      <c r="AH386">
        <v>10.695</v>
      </c>
      <c r="AI386">
        <v>0</v>
      </c>
      <c r="AJ386">
        <v>50.493000000000002</v>
      </c>
      <c r="AK386">
        <v>335610000</v>
      </c>
      <c r="AL386">
        <v>53</v>
      </c>
      <c r="AM386">
        <v>4.0231199999999999E-4</v>
      </c>
      <c r="AN386">
        <v>3.0693000000000001E-3</v>
      </c>
      <c r="AO386" t="s">
        <v>9643</v>
      </c>
      <c r="AP386" t="s">
        <v>9644</v>
      </c>
      <c r="AQ386" t="s">
        <v>9645</v>
      </c>
      <c r="AR386" t="s">
        <v>9646</v>
      </c>
      <c r="AS386" t="s">
        <v>9647</v>
      </c>
      <c r="AT386" t="s">
        <v>9648</v>
      </c>
      <c r="AU386" t="s">
        <v>9649</v>
      </c>
      <c r="AV386" t="s">
        <v>107</v>
      </c>
      <c r="AW386" t="s">
        <v>76</v>
      </c>
      <c r="AY386" s="10">
        <v>23.182316666666665</v>
      </c>
      <c r="AZ386" s="10">
        <v>22.575333333333333</v>
      </c>
      <c r="BA386" s="10">
        <v>23.552137500000001</v>
      </c>
      <c r="BB386" s="2">
        <f t="shared" si="15"/>
        <v>-0.97680416666666758</v>
      </c>
      <c r="BC386" s="2">
        <f t="shared" si="16"/>
        <v>0.6069833333333321</v>
      </c>
      <c r="BD386" s="2">
        <f t="shared" si="17"/>
        <v>-0.36982083333333549</v>
      </c>
    </row>
    <row r="387" spans="1:56">
      <c r="A387" t="s">
        <v>4683</v>
      </c>
      <c r="B387" t="s">
        <v>4916</v>
      </c>
      <c r="C387" t="s">
        <v>9650</v>
      </c>
      <c r="D387" t="s">
        <v>59</v>
      </c>
      <c r="E387" t="s">
        <v>9651</v>
      </c>
      <c r="F387" t="s">
        <v>9652</v>
      </c>
      <c r="G387" t="s">
        <v>9653</v>
      </c>
      <c r="H387" t="s">
        <v>9654</v>
      </c>
      <c r="I387" t="s">
        <v>9655</v>
      </c>
      <c r="J387" t="s">
        <v>9656</v>
      </c>
      <c r="K387" t="s">
        <v>9657</v>
      </c>
      <c r="L387" t="s">
        <v>59</v>
      </c>
      <c r="M387" t="s">
        <v>59</v>
      </c>
      <c r="N387" t="s">
        <v>59</v>
      </c>
      <c r="O387" t="s">
        <v>9658</v>
      </c>
      <c r="P387" t="s">
        <v>9659</v>
      </c>
      <c r="Q387" t="s">
        <v>9660</v>
      </c>
      <c r="R387" t="s">
        <v>7584</v>
      </c>
      <c r="S387" t="s">
        <v>9661</v>
      </c>
      <c r="T387" t="s">
        <v>9662</v>
      </c>
      <c r="U387" t="s">
        <v>9663</v>
      </c>
      <c r="V387" t="s">
        <v>9664</v>
      </c>
      <c r="W387" t="s">
        <v>9665</v>
      </c>
      <c r="X387" t="s">
        <v>9666</v>
      </c>
      <c r="Y387" t="s">
        <v>9667</v>
      </c>
      <c r="Z387" t="s">
        <v>8066</v>
      </c>
      <c r="AA387" t="s">
        <v>68</v>
      </c>
      <c r="AB387">
        <v>18</v>
      </c>
      <c r="AC387">
        <v>18</v>
      </c>
      <c r="AD387">
        <v>18</v>
      </c>
      <c r="AE387">
        <v>50.7</v>
      </c>
      <c r="AF387">
        <v>50.7</v>
      </c>
      <c r="AG387">
        <v>50.7</v>
      </c>
      <c r="AH387">
        <v>49.74</v>
      </c>
      <c r="AI387">
        <v>0</v>
      </c>
      <c r="AJ387">
        <v>88.168000000000006</v>
      </c>
      <c r="AK387">
        <v>938720000</v>
      </c>
      <c r="AL387">
        <v>201</v>
      </c>
      <c r="AM387">
        <v>5.1479500000000001E-3</v>
      </c>
      <c r="AN387">
        <v>2.0240399999999999E-2</v>
      </c>
      <c r="AO387" t="s">
        <v>9668</v>
      </c>
      <c r="AP387" t="s">
        <v>9669</v>
      </c>
      <c r="AQ387" t="s">
        <v>9670</v>
      </c>
      <c r="AR387" t="s">
        <v>472</v>
      </c>
      <c r="AS387" t="s">
        <v>9671</v>
      </c>
      <c r="AT387" t="s">
        <v>9672</v>
      </c>
      <c r="AU387" t="s">
        <v>9673</v>
      </c>
      <c r="AV387" t="s">
        <v>107</v>
      </c>
      <c r="AY387" s="10">
        <v>23.387787499999998</v>
      </c>
      <c r="AZ387" s="10">
        <v>22.360579999999999</v>
      </c>
      <c r="BA387" s="10">
        <v>23.858733333333333</v>
      </c>
      <c r="BB387" s="2">
        <f t="shared" ref="BB387:BB406" si="18">AZ387-BA387</f>
        <v>-1.4981533333333346</v>
      </c>
      <c r="BC387" s="2">
        <f t="shared" ref="BC387:BC406" si="19">AY387-AZ387</f>
        <v>1.0272074999999994</v>
      </c>
      <c r="BD387" s="2">
        <f t="shared" ref="BD387:BD406" si="20">AY387-BA387</f>
        <v>-0.47094583333333517</v>
      </c>
    </row>
    <row r="388" spans="1:56">
      <c r="A388" t="s">
        <v>9674</v>
      </c>
      <c r="B388" t="s">
        <v>9675</v>
      </c>
      <c r="C388" t="s">
        <v>9676</v>
      </c>
      <c r="D388" t="s">
        <v>9677</v>
      </c>
      <c r="E388" t="s">
        <v>9678</v>
      </c>
      <c r="F388" t="s">
        <v>2478</v>
      </c>
      <c r="G388" t="s">
        <v>6807</v>
      </c>
      <c r="H388" t="s">
        <v>9679</v>
      </c>
      <c r="I388" t="s">
        <v>9680</v>
      </c>
      <c r="J388" t="s">
        <v>9681</v>
      </c>
      <c r="K388" t="s">
        <v>9682</v>
      </c>
      <c r="L388" t="s">
        <v>9683</v>
      </c>
      <c r="M388" t="s">
        <v>59</v>
      </c>
      <c r="N388" t="s">
        <v>59</v>
      </c>
      <c r="O388" t="s">
        <v>9684</v>
      </c>
      <c r="P388" t="s">
        <v>9685</v>
      </c>
      <c r="Q388" t="s">
        <v>9686</v>
      </c>
      <c r="R388" t="s">
        <v>2585</v>
      </c>
      <c r="S388" t="s">
        <v>6539</v>
      </c>
      <c r="T388" t="s">
        <v>9687</v>
      </c>
      <c r="U388" t="s">
        <v>9688</v>
      </c>
      <c r="V388" t="s">
        <v>9689</v>
      </c>
      <c r="W388" t="s">
        <v>9690</v>
      </c>
      <c r="X388" t="s">
        <v>9018</v>
      </c>
      <c r="Y388" t="s">
        <v>6847</v>
      </c>
      <c r="Z388" t="s">
        <v>9691</v>
      </c>
      <c r="AA388" t="s">
        <v>68</v>
      </c>
      <c r="AB388">
        <v>7</v>
      </c>
      <c r="AC388">
        <v>7</v>
      </c>
      <c r="AD388">
        <v>7</v>
      </c>
      <c r="AE388">
        <v>33.200000000000003</v>
      </c>
      <c r="AF388">
        <v>33.200000000000003</v>
      </c>
      <c r="AG388">
        <v>33.200000000000003</v>
      </c>
      <c r="AH388">
        <v>21.326000000000001</v>
      </c>
      <c r="AI388">
        <v>0</v>
      </c>
      <c r="AJ388">
        <v>49.588999999999999</v>
      </c>
      <c r="AK388">
        <v>1947300000</v>
      </c>
      <c r="AL388">
        <v>168</v>
      </c>
      <c r="AM388">
        <v>1.05719E-2</v>
      </c>
      <c r="AN388">
        <v>3.4500900000000001E-2</v>
      </c>
      <c r="AO388" t="s">
        <v>9692</v>
      </c>
      <c r="AP388" t="s">
        <v>9693</v>
      </c>
      <c r="AQ388" t="s">
        <v>9694</v>
      </c>
      <c r="AR388" t="s">
        <v>472</v>
      </c>
      <c r="AS388" t="s">
        <v>9695</v>
      </c>
      <c r="AT388" t="s">
        <v>9696</v>
      </c>
      <c r="AU388" t="s">
        <v>9697</v>
      </c>
      <c r="AV388" t="s">
        <v>139</v>
      </c>
      <c r="AX388" t="s">
        <v>140</v>
      </c>
      <c r="AY388" s="10">
        <v>25.51068888888889</v>
      </c>
      <c r="AZ388" s="10">
        <v>25.524550000000001</v>
      </c>
      <c r="BA388" s="10">
        <v>24.632877777777779</v>
      </c>
      <c r="BB388" s="2">
        <f t="shared" si="18"/>
        <v>0.89167222222222264</v>
      </c>
      <c r="BC388" s="2">
        <f t="shared" si="19"/>
        <v>-1.3861111111111768E-2</v>
      </c>
      <c r="BD388" s="2">
        <f t="shared" si="20"/>
        <v>0.87781111111111088</v>
      </c>
    </row>
    <row r="389" spans="1:56">
      <c r="A389" t="s">
        <v>59</v>
      </c>
      <c r="B389" t="s">
        <v>59</v>
      </c>
      <c r="C389" t="s">
        <v>59</v>
      </c>
      <c r="D389" t="s">
        <v>59</v>
      </c>
      <c r="E389" t="s">
        <v>59</v>
      </c>
      <c r="F389" t="s">
        <v>59</v>
      </c>
      <c r="G389" t="s">
        <v>9698</v>
      </c>
      <c r="H389" t="s">
        <v>9699</v>
      </c>
      <c r="I389" t="s">
        <v>9700</v>
      </c>
      <c r="J389" t="s">
        <v>59</v>
      </c>
      <c r="K389" t="s">
        <v>59</v>
      </c>
      <c r="L389" t="s">
        <v>59</v>
      </c>
      <c r="M389" t="s">
        <v>59</v>
      </c>
      <c r="N389" t="s">
        <v>59</v>
      </c>
      <c r="O389" t="s">
        <v>59</v>
      </c>
      <c r="P389" t="s">
        <v>59</v>
      </c>
      <c r="Q389" t="s">
        <v>59</v>
      </c>
      <c r="R389" t="s">
        <v>9701</v>
      </c>
      <c r="S389" t="s">
        <v>9702</v>
      </c>
      <c r="T389" t="s">
        <v>9703</v>
      </c>
      <c r="U389" t="s">
        <v>9704</v>
      </c>
      <c r="V389" t="s">
        <v>2597</v>
      </c>
      <c r="W389" t="s">
        <v>9705</v>
      </c>
      <c r="X389" t="s">
        <v>9706</v>
      </c>
      <c r="Y389" t="s">
        <v>9707</v>
      </c>
      <c r="Z389" t="s">
        <v>9708</v>
      </c>
      <c r="AA389" t="s">
        <v>68</v>
      </c>
      <c r="AB389">
        <v>7</v>
      </c>
      <c r="AC389">
        <v>7</v>
      </c>
      <c r="AD389">
        <v>7</v>
      </c>
      <c r="AE389">
        <v>26.7</v>
      </c>
      <c r="AF389">
        <v>26.7</v>
      </c>
      <c r="AG389">
        <v>26.7</v>
      </c>
      <c r="AH389">
        <v>26.606999999999999</v>
      </c>
      <c r="AI389">
        <v>0</v>
      </c>
      <c r="AJ389">
        <v>17.690000000000001</v>
      </c>
      <c r="AK389">
        <v>198570000</v>
      </c>
      <c r="AL389">
        <v>40</v>
      </c>
      <c r="AM389">
        <v>4.9563400000000001E-3</v>
      </c>
      <c r="AN389">
        <v>1.95538E-2</v>
      </c>
      <c r="AO389" t="s">
        <v>9709</v>
      </c>
      <c r="AP389" t="s">
        <v>9710</v>
      </c>
      <c r="AQ389" t="s">
        <v>471</v>
      </c>
      <c r="AR389" t="s">
        <v>472</v>
      </c>
      <c r="AS389" t="s">
        <v>9711</v>
      </c>
      <c r="AT389" t="s">
        <v>9712</v>
      </c>
      <c r="AU389" t="s">
        <v>9713</v>
      </c>
      <c r="AW389" t="s">
        <v>163</v>
      </c>
      <c r="AY389" s="10">
        <v>22.305466666666671</v>
      </c>
      <c r="AZ389" s="10" t="e">
        <v>#DIV/0!</v>
      </c>
      <c r="BA389" s="10">
        <v>22.941722222222221</v>
      </c>
      <c r="BB389" s="2" t="e">
        <f t="shared" si="18"/>
        <v>#DIV/0!</v>
      </c>
      <c r="BC389" s="2" t="e">
        <f t="shared" si="19"/>
        <v>#DIV/0!</v>
      </c>
      <c r="BD389" s="2">
        <f t="shared" si="20"/>
        <v>-0.63625555555555025</v>
      </c>
    </row>
    <row r="390" spans="1:56">
      <c r="A390" t="s">
        <v>9714</v>
      </c>
      <c r="B390" t="s">
        <v>9715</v>
      </c>
      <c r="C390" t="s">
        <v>9716</v>
      </c>
      <c r="D390" t="s">
        <v>9717</v>
      </c>
      <c r="E390" t="s">
        <v>9718</v>
      </c>
      <c r="F390" t="s">
        <v>9719</v>
      </c>
      <c r="G390" t="s">
        <v>9720</v>
      </c>
      <c r="H390" t="s">
        <v>9721</v>
      </c>
      <c r="I390" t="s">
        <v>9722</v>
      </c>
      <c r="J390" t="s">
        <v>9723</v>
      </c>
      <c r="K390" t="s">
        <v>9724</v>
      </c>
      <c r="L390" t="s">
        <v>9725</v>
      </c>
      <c r="M390" t="s">
        <v>59</v>
      </c>
      <c r="N390" t="s">
        <v>59</v>
      </c>
      <c r="O390" t="s">
        <v>9726</v>
      </c>
      <c r="P390" t="s">
        <v>9727</v>
      </c>
      <c r="Q390" t="s">
        <v>9728</v>
      </c>
      <c r="R390" t="s">
        <v>9729</v>
      </c>
      <c r="S390" t="s">
        <v>9730</v>
      </c>
      <c r="T390" t="s">
        <v>9731</v>
      </c>
      <c r="U390" t="s">
        <v>9732</v>
      </c>
      <c r="V390" t="s">
        <v>9733</v>
      </c>
      <c r="W390" t="s">
        <v>9734</v>
      </c>
      <c r="X390" t="s">
        <v>9735</v>
      </c>
      <c r="Y390" t="s">
        <v>9736</v>
      </c>
      <c r="Z390" t="s">
        <v>9737</v>
      </c>
      <c r="AA390" t="s">
        <v>68</v>
      </c>
      <c r="AB390">
        <v>136</v>
      </c>
      <c r="AC390">
        <v>136</v>
      </c>
      <c r="AD390">
        <v>3</v>
      </c>
      <c r="AE390">
        <v>60.5</v>
      </c>
      <c r="AF390">
        <v>60.5</v>
      </c>
      <c r="AG390">
        <v>2.2000000000000002</v>
      </c>
      <c r="AH390">
        <v>222.74</v>
      </c>
      <c r="AI390">
        <v>0</v>
      </c>
      <c r="AJ390">
        <v>323.31</v>
      </c>
      <c r="AK390">
        <v>147180000000</v>
      </c>
      <c r="AL390">
        <v>7488</v>
      </c>
      <c r="AM390">
        <v>1.59027E-14</v>
      </c>
      <c r="AN390">
        <v>1.8320000000000001E-11</v>
      </c>
      <c r="AO390" t="s">
        <v>9738</v>
      </c>
      <c r="AP390" t="s">
        <v>9739</v>
      </c>
      <c r="AQ390" t="s">
        <v>9255</v>
      </c>
      <c r="AR390" t="s">
        <v>9740</v>
      </c>
      <c r="AS390" t="s">
        <v>9741</v>
      </c>
      <c r="AT390" t="s">
        <v>9742</v>
      </c>
      <c r="AU390" t="s">
        <v>9743</v>
      </c>
      <c r="AV390" t="s">
        <v>139</v>
      </c>
      <c r="AW390" t="s">
        <v>76</v>
      </c>
      <c r="AX390" t="s">
        <v>140</v>
      </c>
      <c r="AY390" s="10">
        <v>29.686633333333337</v>
      </c>
      <c r="AZ390" s="10">
        <v>29.087616666666666</v>
      </c>
      <c r="BA390" s="10">
        <v>28.27332222222222</v>
      </c>
      <c r="BB390" s="2">
        <f t="shared" si="18"/>
        <v>0.81429444444444599</v>
      </c>
      <c r="BC390" s="2">
        <f t="shared" si="19"/>
        <v>0.59901666666667097</v>
      </c>
      <c r="BD390" s="2">
        <f t="shared" si="20"/>
        <v>1.413311111111117</v>
      </c>
    </row>
    <row r="391" spans="1:56">
      <c r="A391" t="s">
        <v>9744</v>
      </c>
      <c r="B391" t="s">
        <v>3785</v>
      </c>
      <c r="C391" t="s">
        <v>9745</v>
      </c>
      <c r="D391" t="s">
        <v>9746</v>
      </c>
      <c r="E391" t="s">
        <v>9747</v>
      </c>
      <c r="F391" t="s">
        <v>3841</v>
      </c>
      <c r="G391" t="s">
        <v>5036</v>
      </c>
      <c r="H391" t="s">
        <v>9748</v>
      </c>
      <c r="I391" t="s">
        <v>9749</v>
      </c>
      <c r="J391" t="s">
        <v>9750</v>
      </c>
      <c r="K391" t="s">
        <v>9751</v>
      </c>
      <c r="L391" t="s">
        <v>9752</v>
      </c>
      <c r="M391" t="s">
        <v>59</v>
      </c>
      <c r="N391" t="s">
        <v>59</v>
      </c>
      <c r="O391" t="s">
        <v>9753</v>
      </c>
      <c r="P391" t="s">
        <v>9754</v>
      </c>
      <c r="Q391" t="s">
        <v>9755</v>
      </c>
      <c r="R391" t="s">
        <v>9756</v>
      </c>
      <c r="S391" t="s">
        <v>9757</v>
      </c>
      <c r="T391" t="s">
        <v>9758</v>
      </c>
      <c r="U391" t="s">
        <v>3286</v>
      </c>
      <c r="V391" t="s">
        <v>9759</v>
      </c>
      <c r="W391" t="s">
        <v>9760</v>
      </c>
      <c r="X391" t="s">
        <v>9761</v>
      </c>
      <c r="Y391" t="s">
        <v>9762</v>
      </c>
      <c r="Z391" t="s">
        <v>7583</v>
      </c>
      <c r="AA391" t="s">
        <v>68</v>
      </c>
      <c r="AB391">
        <v>16</v>
      </c>
      <c r="AC391">
        <v>16</v>
      </c>
      <c r="AD391">
        <v>16</v>
      </c>
      <c r="AE391">
        <v>32.200000000000003</v>
      </c>
      <c r="AF391">
        <v>32.200000000000003</v>
      </c>
      <c r="AG391">
        <v>32.200000000000003</v>
      </c>
      <c r="AH391">
        <v>64.959999999999994</v>
      </c>
      <c r="AI391">
        <v>0</v>
      </c>
      <c r="AJ391">
        <v>59.829000000000001</v>
      </c>
      <c r="AK391">
        <v>1577200000</v>
      </c>
      <c r="AL391">
        <v>209</v>
      </c>
      <c r="AM391">
        <v>2.20461E-4</v>
      </c>
      <c r="AN391">
        <v>1.96876E-3</v>
      </c>
      <c r="AO391" t="s">
        <v>9763</v>
      </c>
      <c r="AP391" t="s">
        <v>9764</v>
      </c>
      <c r="AQ391" t="s">
        <v>9765</v>
      </c>
      <c r="AR391" t="s">
        <v>472</v>
      </c>
      <c r="AS391" t="s">
        <v>9766</v>
      </c>
      <c r="AT391" t="s">
        <v>9767</v>
      </c>
      <c r="AU391" t="s">
        <v>9768</v>
      </c>
      <c r="AV391" t="s">
        <v>107</v>
      </c>
      <c r="AX391" t="s">
        <v>217</v>
      </c>
      <c r="AY391" s="10">
        <v>23.654177777777779</v>
      </c>
      <c r="AZ391" s="10">
        <v>23.903416666666669</v>
      </c>
      <c r="BA391" s="10">
        <v>24.575444444444443</v>
      </c>
      <c r="BB391" s="2">
        <f t="shared" si="18"/>
        <v>-0.67202777777777456</v>
      </c>
      <c r="BC391" s="2">
        <f t="shared" si="19"/>
        <v>-0.24923888888888968</v>
      </c>
      <c r="BD391" s="2">
        <f t="shared" si="20"/>
        <v>-0.92126666666666424</v>
      </c>
    </row>
    <row r="392" spans="1:56">
      <c r="A392" t="s">
        <v>9769</v>
      </c>
      <c r="B392" t="s">
        <v>9770</v>
      </c>
      <c r="C392" t="s">
        <v>9771</v>
      </c>
      <c r="D392" t="s">
        <v>9772</v>
      </c>
      <c r="E392" t="s">
        <v>9773</v>
      </c>
      <c r="F392" t="s">
        <v>7849</v>
      </c>
      <c r="G392" t="s">
        <v>9774</v>
      </c>
      <c r="H392" t="s">
        <v>9775</v>
      </c>
      <c r="I392" t="s">
        <v>7093</v>
      </c>
      <c r="J392" t="s">
        <v>4245</v>
      </c>
      <c r="K392" t="s">
        <v>9776</v>
      </c>
      <c r="L392" t="s">
        <v>9777</v>
      </c>
      <c r="M392" t="s">
        <v>59</v>
      </c>
      <c r="N392" t="s">
        <v>59</v>
      </c>
      <c r="O392" t="s">
        <v>9778</v>
      </c>
      <c r="P392" t="s">
        <v>9779</v>
      </c>
      <c r="Q392" t="s">
        <v>9780</v>
      </c>
      <c r="R392" t="s">
        <v>9781</v>
      </c>
      <c r="S392" t="s">
        <v>9782</v>
      </c>
      <c r="T392" t="s">
        <v>9783</v>
      </c>
      <c r="U392" t="s">
        <v>9784</v>
      </c>
      <c r="V392" t="s">
        <v>9785</v>
      </c>
      <c r="W392" t="s">
        <v>2182</v>
      </c>
      <c r="X392" t="s">
        <v>9786</v>
      </c>
      <c r="Y392" t="s">
        <v>5812</v>
      </c>
      <c r="Z392" t="s">
        <v>9787</v>
      </c>
      <c r="AA392" t="s">
        <v>68</v>
      </c>
      <c r="AB392">
        <v>32</v>
      </c>
      <c r="AC392">
        <v>32</v>
      </c>
      <c r="AD392">
        <v>32</v>
      </c>
      <c r="AE392">
        <v>38.200000000000003</v>
      </c>
      <c r="AF392">
        <v>38.200000000000003</v>
      </c>
      <c r="AG392">
        <v>38.200000000000003</v>
      </c>
      <c r="AH392">
        <v>116.3</v>
      </c>
      <c r="AI392">
        <v>0</v>
      </c>
      <c r="AJ392">
        <v>166.53</v>
      </c>
      <c r="AK392">
        <v>1484600000</v>
      </c>
      <c r="AL392">
        <v>349</v>
      </c>
      <c r="AM392">
        <v>1.2485E-2</v>
      </c>
      <c r="AN392">
        <v>3.8767599999999999E-2</v>
      </c>
      <c r="AO392" t="s">
        <v>9788</v>
      </c>
      <c r="AP392" t="s">
        <v>9789</v>
      </c>
      <c r="AQ392" t="s">
        <v>9790</v>
      </c>
      <c r="AR392" t="s">
        <v>9791</v>
      </c>
      <c r="AS392" t="s">
        <v>9792</v>
      </c>
      <c r="AT392" t="s">
        <v>9793</v>
      </c>
      <c r="AU392" t="s">
        <v>9794</v>
      </c>
      <c r="AV392" t="s">
        <v>107</v>
      </c>
      <c r="AY392" s="10">
        <v>23.388722222222224</v>
      </c>
      <c r="AZ392" s="10">
        <v>23.157866666666667</v>
      </c>
      <c r="BA392" s="10">
        <v>23.836188888888891</v>
      </c>
      <c r="BB392" s="2">
        <f t="shared" si="18"/>
        <v>-0.67832222222222427</v>
      </c>
      <c r="BC392" s="2">
        <f t="shared" si="19"/>
        <v>0.23085555555555715</v>
      </c>
      <c r="BD392" s="2">
        <f t="shared" si="20"/>
        <v>-0.44746666666666712</v>
      </c>
    </row>
    <row r="393" spans="1:56">
      <c r="A393" t="s">
        <v>7176</v>
      </c>
      <c r="B393" t="s">
        <v>774</v>
      </c>
      <c r="C393" t="s">
        <v>9795</v>
      </c>
      <c r="D393" t="s">
        <v>9796</v>
      </c>
      <c r="E393" t="s">
        <v>9797</v>
      </c>
      <c r="F393" t="s">
        <v>1119</v>
      </c>
      <c r="G393" t="s">
        <v>9798</v>
      </c>
      <c r="H393" t="s">
        <v>9799</v>
      </c>
      <c r="I393" t="s">
        <v>9800</v>
      </c>
      <c r="J393" t="s">
        <v>9801</v>
      </c>
      <c r="K393" t="s">
        <v>9802</v>
      </c>
      <c r="L393" t="s">
        <v>9803</v>
      </c>
      <c r="M393" t="s">
        <v>59</v>
      </c>
      <c r="N393" t="s">
        <v>59</v>
      </c>
      <c r="O393" t="s">
        <v>9804</v>
      </c>
      <c r="P393" t="s">
        <v>9805</v>
      </c>
      <c r="Q393" t="s">
        <v>9806</v>
      </c>
      <c r="R393" t="s">
        <v>9807</v>
      </c>
      <c r="S393" t="s">
        <v>9808</v>
      </c>
      <c r="T393" t="s">
        <v>9809</v>
      </c>
      <c r="U393" t="s">
        <v>1081</v>
      </c>
      <c r="V393" t="s">
        <v>9810</v>
      </c>
      <c r="W393" t="s">
        <v>3147</v>
      </c>
      <c r="X393" t="s">
        <v>8659</v>
      </c>
      <c r="Y393" t="s">
        <v>9811</v>
      </c>
      <c r="Z393" t="s">
        <v>9812</v>
      </c>
      <c r="AA393" t="s">
        <v>68</v>
      </c>
      <c r="AB393">
        <v>8</v>
      </c>
      <c r="AC393">
        <v>8</v>
      </c>
      <c r="AD393">
        <v>8</v>
      </c>
      <c r="AE393">
        <v>52.7</v>
      </c>
      <c r="AF393">
        <v>52.7</v>
      </c>
      <c r="AG393">
        <v>52.7</v>
      </c>
      <c r="AH393">
        <v>21.097000000000001</v>
      </c>
      <c r="AI393">
        <v>0</v>
      </c>
      <c r="AJ393">
        <v>59.52</v>
      </c>
      <c r="AK393">
        <v>651000000</v>
      </c>
      <c r="AL393">
        <v>90</v>
      </c>
      <c r="AM393">
        <v>5.11696E-7</v>
      </c>
      <c r="AN393">
        <v>1.5931699999999999E-5</v>
      </c>
      <c r="AO393" t="s">
        <v>9813</v>
      </c>
      <c r="AP393" t="s">
        <v>9814</v>
      </c>
      <c r="AQ393" t="s">
        <v>471</v>
      </c>
      <c r="AR393" t="s">
        <v>472</v>
      </c>
      <c r="AS393" t="s">
        <v>9815</v>
      </c>
      <c r="AT393" t="s">
        <v>9816</v>
      </c>
      <c r="AU393" t="s">
        <v>9817</v>
      </c>
      <c r="AV393" t="s">
        <v>107</v>
      </c>
      <c r="AX393" t="s">
        <v>217</v>
      </c>
      <c r="AY393" s="10">
        <v>23.6464</v>
      </c>
      <c r="AZ393" s="10">
        <v>23.545599999999997</v>
      </c>
      <c r="BA393" s="10">
        <v>24.235166666666668</v>
      </c>
      <c r="BB393" s="2">
        <f t="shared" si="18"/>
        <v>-0.68956666666667132</v>
      </c>
      <c r="BC393" s="2">
        <f t="shared" si="19"/>
        <v>0.10080000000000311</v>
      </c>
      <c r="BD393" s="2">
        <f t="shared" si="20"/>
        <v>-0.58876666666666821</v>
      </c>
    </row>
    <row r="394" spans="1:56">
      <c r="A394" t="s">
        <v>9818</v>
      </c>
      <c r="B394" t="s">
        <v>9819</v>
      </c>
      <c r="C394" t="s">
        <v>9820</v>
      </c>
      <c r="D394" t="s">
        <v>9821</v>
      </c>
      <c r="E394" t="s">
        <v>9822</v>
      </c>
      <c r="F394" t="s">
        <v>9823</v>
      </c>
      <c r="G394" t="s">
        <v>9824</v>
      </c>
      <c r="H394" t="s">
        <v>9825</v>
      </c>
      <c r="I394" t="s">
        <v>9826</v>
      </c>
      <c r="J394" t="s">
        <v>59</v>
      </c>
      <c r="K394" t="s">
        <v>59</v>
      </c>
      <c r="L394" t="s">
        <v>59</v>
      </c>
      <c r="M394" t="s">
        <v>59</v>
      </c>
      <c r="N394" t="s">
        <v>59</v>
      </c>
      <c r="O394" t="s">
        <v>9827</v>
      </c>
      <c r="P394" t="s">
        <v>9442</v>
      </c>
      <c r="Q394" t="s">
        <v>9828</v>
      </c>
      <c r="R394" t="s">
        <v>7020</v>
      </c>
      <c r="S394" t="s">
        <v>9829</v>
      </c>
      <c r="T394" t="s">
        <v>9830</v>
      </c>
      <c r="U394" t="s">
        <v>9831</v>
      </c>
      <c r="V394" t="s">
        <v>9832</v>
      </c>
      <c r="W394" t="s">
        <v>9833</v>
      </c>
      <c r="X394" t="s">
        <v>9834</v>
      </c>
      <c r="Y394" t="s">
        <v>9835</v>
      </c>
      <c r="Z394" t="s">
        <v>9836</v>
      </c>
      <c r="AA394" t="s">
        <v>68</v>
      </c>
      <c r="AB394">
        <v>2</v>
      </c>
      <c r="AC394">
        <v>2</v>
      </c>
      <c r="AD394">
        <v>2</v>
      </c>
      <c r="AE394">
        <v>23.6</v>
      </c>
      <c r="AF394">
        <v>23.6</v>
      </c>
      <c r="AG394">
        <v>23.6</v>
      </c>
      <c r="AH394">
        <v>12.635</v>
      </c>
      <c r="AI394">
        <v>0</v>
      </c>
      <c r="AJ394">
        <v>28.15</v>
      </c>
      <c r="AK394">
        <v>1499100000</v>
      </c>
      <c r="AL394">
        <v>90</v>
      </c>
      <c r="AM394">
        <v>1.0182500000000001E-3</v>
      </c>
      <c r="AN394">
        <v>6.2728300000000001E-3</v>
      </c>
      <c r="AO394" t="s">
        <v>9837</v>
      </c>
      <c r="AP394" t="s">
        <v>9838</v>
      </c>
      <c r="AQ394" t="s">
        <v>9839</v>
      </c>
      <c r="AR394" t="s">
        <v>9840</v>
      </c>
      <c r="AS394" t="s">
        <v>9841</v>
      </c>
      <c r="AT394" t="s">
        <v>9842</v>
      </c>
      <c r="AU394" t="s">
        <v>9843</v>
      </c>
      <c r="AV394" t="s">
        <v>107</v>
      </c>
      <c r="AW394" t="s">
        <v>76</v>
      </c>
      <c r="AY394" s="10">
        <v>25.767377777777778</v>
      </c>
      <c r="AZ394" s="10">
        <v>23.737233333333336</v>
      </c>
      <c r="BA394" s="10">
        <v>25.088233333333335</v>
      </c>
      <c r="BB394" s="2">
        <f t="shared" si="18"/>
        <v>-1.3509999999999991</v>
      </c>
      <c r="BC394" s="2">
        <f t="shared" si="19"/>
        <v>2.0301444444444421</v>
      </c>
      <c r="BD394" s="2">
        <f t="shared" si="20"/>
        <v>0.679144444444443</v>
      </c>
    </row>
    <row r="395" spans="1:56">
      <c r="A395" t="s">
        <v>9844</v>
      </c>
      <c r="B395" t="s">
        <v>9844</v>
      </c>
      <c r="C395" t="s">
        <v>9845</v>
      </c>
      <c r="D395" t="s">
        <v>9846</v>
      </c>
      <c r="E395" t="s">
        <v>9847</v>
      </c>
      <c r="F395" t="s">
        <v>9848</v>
      </c>
      <c r="G395" t="s">
        <v>9849</v>
      </c>
      <c r="H395" t="s">
        <v>9850</v>
      </c>
      <c r="I395" t="s">
        <v>9851</v>
      </c>
      <c r="J395" t="s">
        <v>9852</v>
      </c>
      <c r="K395" t="s">
        <v>9853</v>
      </c>
      <c r="L395" t="s">
        <v>9854</v>
      </c>
      <c r="M395" t="s">
        <v>59</v>
      </c>
      <c r="N395" t="s">
        <v>59</v>
      </c>
      <c r="O395" t="s">
        <v>9855</v>
      </c>
      <c r="P395" t="s">
        <v>9856</v>
      </c>
      <c r="Q395" t="s">
        <v>9857</v>
      </c>
      <c r="R395" t="s">
        <v>9858</v>
      </c>
      <c r="S395" t="s">
        <v>9859</v>
      </c>
      <c r="T395" t="s">
        <v>9860</v>
      </c>
      <c r="U395" t="s">
        <v>9861</v>
      </c>
      <c r="V395" t="s">
        <v>9862</v>
      </c>
      <c r="W395" t="s">
        <v>9863</v>
      </c>
      <c r="X395" t="s">
        <v>9864</v>
      </c>
      <c r="Y395" t="s">
        <v>9865</v>
      </c>
      <c r="Z395" t="s">
        <v>9866</v>
      </c>
      <c r="AA395" t="s">
        <v>68</v>
      </c>
      <c r="AB395">
        <v>12</v>
      </c>
      <c r="AC395">
        <v>12</v>
      </c>
      <c r="AD395">
        <v>12</v>
      </c>
      <c r="AE395">
        <v>38.9</v>
      </c>
      <c r="AF395">
        <v>38.9</v>
      </c>
      <c r="AG395">
        <v>38.9</v>
      </c>
      <c r="AH395">
        <v>35.798999999999999</v>
      </c>
      <c r="AI395">
        <v>0</v>
      </c>
      <c r="AJ395">
        <v>137.54</v>
      </c>
      <c r="AK395">
        <v>7374300000</v>
      </c>
      <c r="AL395">
        <v>384</v>
      </c>
      <c r="AM395">
        <v>1.3969E-3</v>
      </c>
      <c r="AN395">
        <v>7.9664999999999996E-3</v>
      </c>
      <c r="AO395" t="s">
        <v>9867</v>
      </c>
      <c r="AP395" t="s">
        <v>9868</v>
      </c>
      <c r="AQ395" t="s">
        <v>9869</v>
      </c>
      <c r="AR395" t="s">
        <v>472</v>
      </c>
      <c r="AS395" t="s">
        <v>9870</v>
      </c>
      <c r="AT395" t="s">
        <v>9871</v>
      </c>
      <c r="AU395" t="s">
        <v>9872</v>
      </c>
      <c r="AW395" t="s">
        <v>163</v>
      </c>
      <c r="AX395" t="s">
        <v>217</v>
      </c>
      <c r="AY395" s="10">
        <v>26.580977777777779</v>
      </c>
      <c r="AZ395" s="10">
        <v>26.986599999999999</v>
      </c>
      <c r="BA395" s="10">
        <v>27.005199999999999</v>
      </c>
      <c r="BB395" s="2">
        <f t="shared" si="18"/>
        <v>-1.8599999999999284E-2</v>
      </c>
      <c r="BC395" s="2">
        <f t="shared" si="19"/>
        <v>-0.40562222222222033</v>
      </c>
      <c r="BD395" s="2">
        <f t="shared" si="20"/>
        <v>-0.42422222222221961</v>
      </c>
    </row>
    <row r="396" spans="1:56">
      <c r="A396" t="s">
        <v>9873</v>
      </c>
      <c r="B396" t="s">
        <v>59</v>
      </c>
      <c r="C396" t="s">
        <v>59</v>
      </c>
      <c r="D396" t="s">
        <v>59</v>
      </c>
      <c r="E396" t="s">
        <v>59</v>
      </c>
      <c r="F396" t="s">
        <v>59</v>
      </c>
      <c r="G396" t="s">
        <v>9874</v>
      </c>
      <c r="H396" t="s">
        <v>59</v>
      </c>
      <c r="I396" t="s">
        <v>9875</v>
      </c>
      <c r="J396" t="s">
        <v>59</v>
      </c>
      <c r="K396" t="s">
        <v>59</v>
      </c>
      <c r="L396" t="s">
        <v>59</v>
      </c>
      <c r="M396" t="s">
        <v>59</v>
      </c>
      <c r="N396" t="s">
        <v>59</v>
      </c>
      <c r="O396" t="s">
        <v>59</v>
      </c>
      <c r="P396" t="s">
        <v>59</v>
      </c>
      <c r="Q396" t="s">
        <v>9876</v>
      </c>
      <c r="R396" t="s">
        <v>9877</v>
      </c>
      <c r="S396" t="s">
        <v>59</v>
      </c>
      <c r="T396" t="s">
        <v>9878</v>
      </c>
      <c r="U396" t="s">
        <v>9879</v>
      </c>
      <c r="V396" t="s">
        <v>9880</v>
      </c>
      <c r="W396" t="s">
        <v>442</v>
      </c>
      <c r="X396" t="s">
        <v>9881</v>
      </c>
      <c r="Y396" t="s">
        <v>5411</v>
      </c>
      <c r="Z396" t="s">
        <v>9882</v>
      </c>
      <c r="AA396" t="s">
        <v>68</v>
      </c>
      <c r="AB396">
        <v>9</v>
      </c>
      <c r="AC396">
        <v>9</v>
      </c>
      <c r="AD396">
        <v>9</v>
      </c>
      <c r="AE396">
        <v>46.2</v>
      </c>
      <c r="AF396">
        <v>46.2</v>
      </c>
      <c r="AG396">
        <v>46.2</v>
      </c>
      <c r="AH396">
        <v>32.523000000000003</v>
      </c>
      <c r="AI396">
        <v>0</v>
      </c>
      <c r="AJ396">
        <v>34.250999999999998</v>
      </c>
      <c r="AK396">
        <v>215420000</v>
      </c>
      <c r="AL396">
        <v>48</v>
      </c>
      <c r="AM396">
        <v>1.6188999999999999E-3</v>
      </c>
      <c r="AN396">
        <v>8.7970199999999991E-3</v>
      </c>
      <c r="AO396" t="s">
        <v>9883</v>
      </c>
      <c r="AP396" t="s">
        <v>9884</v>
      </c>
      <c r="AQ396" t="s">
        <v>9885</v>
      </c>
      <c r="AR396" t="s">
        <v>472</v>
      </c>
      <c r="AS396" t="s">
        <v>9886</v>
      </c>
      <c r="AT396" t="s">
        <v>9887</v>
      </c>
      <c r="AU396" t="s">
        <v>9888</v>
      </c>
      <c r="AW396" t="s">
        <v>163</v>
      </c>
      <c r="AY396" s="10">
        <v>22.50266666666667</v>
      </c>
      <c r="AZ396" s="10">
        <v>21.9665</v>
      </c>
      <c r="BA396" s="10">
        <v>23.2524625</v>
      </c>
      <c r="BB396" s="2">
        <f t="shared" si="18"/>
        <v>-1.2859625000000001</v>
      </c>
      <c r="BC396" s="2">
        <f t="shared" si="19"/>
        <v>0.53616666666667001</v>
      </c>
      <c r="BD396" s="2">
        <f t="shared" si="20"/>
        <v>-0.74979583333333011</v>
      </c>
    </row>
    <row r="397" spans="1:56">
      <c r="A397" t="s">
        <v>9889</v>
      </c>
      <c r="B397" t="s">
        <v>9890</v>
      </c>
      <c r="C397" t="s">
        <v>9891</v>
      </c>
      <c r="D397" t="s">
        <v>9892</v>
      </c>
      <c r="E397" t="s">
        <v>9893</v>
      </c>
      <c r="F397" t="s">
        <v>9894</v>
      </c>
      <c r="G397" t="s">
        <v>9895</v>
      </c>
      <c r="H397" t="s">
        <v>9896</v>
      </c>
      <c r="I397" t="s">
        <v>9897</v>
      </c>
      <c r="J397" t="s">
        <v>9898</v>
      </c>
      <c r="K397" t="s">
        <v>9899</v>
      </c>
      <c r="L397" t="s">
        <v>9900</v>
      </c>
      <c r="M397" t="s">
        <v>59</v>
      </c>
      <c r="N397" t="s">
        <v>59</v>
      </c>
      <c r="O397" t="s">
        <v>9901</v>
      </c>
      <c r="P397" t="s">
        <v>9902</v>
      </c>
      <c r="Q397" t="s">
        <v>9903</v>
      </c>
      <c r="R397" t="s">
        <v>9904</v>
      </c>
      <c r="S397" t="s">
        <v>9905</v>
      </c>
      <c r="T397" t="s">
        <v>9906</v>
      </c>
      <c r="U397" t="s">
        <v>9907</v>
      </c>
      <c r="V397" t="s">
        <v>9908</v>
      </c>
      <c r="W397" t="s">
        <v>9909</v>
      </c>
      <c r="X397" t="s">
        <v>9910</v>
      </c>
      <c r="Y397" t="s">
        <v>9911</v>
      </c>
      <c r="Z397" t="s">
        <v>9912</v>
      </c>
      <c r="AA397" t="s">
        <v>68</v>
      </c>
      <c r="AB397">
        <v>33</v>
      </c>
      <c r="AC397">
        <v>33</v>
      </c>
      <c r="AD397">
        <v>33</v>
      </c>
      <c r="AE397">
        <v>59.6</v>
      </c>
      <c r="AF397">
        <v>59.6</v>
      </c>
      <c r="AG397">
        <v>59.6</v>
      </c>
      <c r="AH397">
        <v>59.969000000000001</v>
      </c>
      <c r="AI397">
        <v>0</v>
      </c>
      <c r="AJ397">
        <v>323.31</v>
      </c>
      <c r="AK397">
        <v>97473000000</v>
      </c>
      <c r="AL397">
        <v>2629</v>
      </c>
      <c r="AM397">
        <v>1.5369499999999999E-2</v>
      </c>
      <c r="AN397">
        <v>4.5988599999999998E-2</v>
      </c>
      <c r="AO397" t="s">
        <v>9913</v>
      </c>
      <c r="AP397" t="s">
        <v>9914</v>
      </c>
      <c r="AQ397" t="s">
        <v>9915</v>
      </c>
      <c r="AR397" t="s">
        <v>9916</v>
      </c>
      <c r="AS397" t="s">
        <v>9917</v>
      </c>
      <c r="AT397" t="s">
        <v>9918</v>
      </c>
      <c r="AU397" t="s">
        <v>9919</v>
      </c>
      <c r="AX397" t="s">
        <v>217</v>
      </c>
      <c r="AY397" s="10">
        <v>29.449833333333331</v>
      </c>
      <c r="AZ397" s="10">
        <v>29.633666666666667</v>
      </c>
      <c r="BA397" s="10">
        <v>29.692288888888886</v>
      </c>
      <c r="BB397" s="2">
        <f t="shared" si="18"/>
        <v>-5.8622222222219023E-2</v>
      </c>
      <c r="BC397" s="2">
        <f t="shared" si="19"/>
        <v>-0.18383333333333596</v>
      </c>
      <c r="BD397" s="2">
        <f t="shared" si="20"/>
        <v>-0.24245555555555498</v>
      </c>
    </row>
    <row r="398" spans="1:56">
      <c r="A398" t="s">
        <v>9920</v>
      </c>
      <c r="B398" t="s">
        <v>9921</v>
      </c>
      <c r="C398" t="s">
        <v>9922</v>
      </c>
      <c r="D398" t="s">
        <v>59</v>
      </c>
      <c r="E398" t="s">
        <v>9923</v>
      </c>
      <c r="F398" t="s">
        <v>9499</v>
      </c>
      <c r="G398" t="s">
        <v>9924</v>
      </c>
      <c r="H398" t="s">
        <v>9925</v>
      </c>
      <c r="I398" t="s">
        <v>8241</v>
      </c>
      <c r="J398" t="s">
        <v>59</v>
      </c>
      <c r="K398" t="s">
        <v>59</v>
      </c>
      <c r="L398" t="s">
        <v>59</v>
      </c>
      <c r="M398" t="s">
        <v>59</v>
      </c>
      <c r="N398" t="s">
        <v>59</v>
      </c>
      <c r="O398" t="s">
        <v>9926</v>
      </c>
      <c r="P398" t="s">
        <v>9927</v>
      </c>
      <c r="Q398" t="s">
        <v>9928</v>
      </c>
      <c r="R398" t="s">
        <v>9929</v>
      </c>
      <c r="S398" t="s">
        <v>9930</v>
      </c>
      <c r="T398" t="s">
        <v>9931</v>
      </c>
      <c r="U398" t="s">
        <v>9932</v>
      </c>
      <c r="V398" t="s">
        <v>9933</v>
      </c>
      <c r="W398" t="s">
        <v>9934</v>
      </c>
      <c r="X398" t="s">
        <v>9935</v>
      </c>
      <c r="Y398" t="s">
        <v>9936</v>
      </c>
      <c r="Z398" t="s">
        <v>9937</v>
      </c>
      <c r="AA398" t="s">
        <v>68</v>
      </c>
      <c r="AB398">
        <v>20</v>
      </c>
      <c r="AC398">
        <v>7</v>
      </c>
      <c r="AD398">
        <v>4</v>
      </c>
      <c r="AE398">
        <v>61.4</v>
      </c>
      <c r="AF398">
        <v>21.5</v>
      </c>
      <c r="AG398">
        <v>14.2</v>
      </c>
      <c r="AH398">
        <v>50.360999999999997</v>
      </c>
      <c r="AI398">
        <v>0</v>
      </c>
      <c r="AJ398">
        <v>55.351999999999997</v>
      </c>
      <c r="AK398">
        <v>1597900000</v>
      </c>
      <c r="AL398">
        <v>183</v>
      </c>
      <c r="AM398">
        <v>1.5829300000000001E-2</v>
      </c>
      <c r="AN398">
        <v>4.6877500000000003E-2</v>
      </c>
      <c r="AO398" t="s">
        <v>9938</v>
      </c>
      <c r="AP398" t="s">
        <v>3765</v>
      </c>
      <c r="AQ398" t="s">
        <v>3766</v>
      </c>
      <c r="AR398" t="s">
        <v>9939</v>
      </c>
      <c r="AS398" t="s">
        <v>9940</v>
      </c>
      <c r="AT398" t="s">
        <v>9941</v>
      </c>
      <c r="AU398" t="s">
        <v>9942</v>
      </c>
      <c r="AX398" t="s">
        <v>217</v>
      </c>
      <c r="AY398" s="10">
        <v>25.185075000000001</v>
      </c>
      <c r="AZ398" s="10">
        <v>25.563599999999997</v>
      </c>
      <c r="BA398" s="10">
        <v>25.879244444444446</v>
      </c>
      <c r="BB398" s="2">
        <f t="shared" si="18"/>
        <v>-0.31564444444444817</v>
      </c>
      <c r="BC398" s="2">
        <f t="shared" si="19"/>
        <v>-0.37852499999999623</v>
      </c>
      <c r="BD398" s="2">
        <f t="shared" si="20"/>
        <v>-0.69416944444444439</v>
      </c>
    </row>
    <row r="399" spans="1:56">
      <c r="A399" t="s">
        <v>8303</v>
      </c>
      <c r="B399" t="s">
        <v>9943</v>
      </c>
      <c r="C399" t="s">
        <v>9944</v>
      </c>
      <c r="D399" t="s">
        <v>59</v>
      </c>
      <c r="E399" t="s">
        <v>59</v>
      </c>
      <c r="F399" t="s">
        <v>59</v>
      </c>
      <c r="G399" t="s">
        <v>1997</v>
      </c>
      <c r="H399" t="s">
        <v>9945</v>
      </c>
      <c r="I399" t="s">
        <v>9946</v>
      </c>
      <c r="J399" t="s">
        <v>59</v>
      </c>
      <c r="K399" t="s">
        <v>59</v>
      </c>
      <c r="L399" t="s">
        <v>59</v>
      </c>
      <c r="M399" t="s">
        <v>59</v>
      </c>
      <c r="N399" t="s">
        <v>59</v>
      </c>
      <c r="O399" t="s">
        <v>9947</v>
      </c>
      <c r="P399" t="s">
        <v>9948</v>
      </c>
      <c r="Q399" t="s">
        <v>9949</v>
      </c>
      <c r="R399" t="s">
        <v>9950</v>
      </c>
      <c r="S399" t="s">
        <v>9951</v>
      </c>
      <c r="T399" t="s">
        <v>7045</v>
      </c>
      <c r="U399" t="s">
        <v>1553</v>
      </c>
      <c r="V399" t="s">
        <v>5890</v>
      </c>
      <c r="W399" t="s">
        <v>9952</v>
      </c>
      <c r="X399" t="s">
        <v>9953</v>
      </c>
      <c r="Y399" t="s">
        <v>9954</v>
      </c>
      <c r="Z399" t="s">
        <v>9955</v>
      </c>
      <c r="AA399" t="s">
        <v>68</v>
      </c>
      <c r="AB399">
        <v>12</v>
      </c>
      <c r="AC399">
        <v>12</v>
      </c>
      <c r="AD399">
        <v>12</v>
      </c>
      <c r="AE399">
        <v>36.1</v>
      </c>
      <c r="AF399">
        <v>36.1</v>
      </c>
      <c r="AG399">
        <v>36.1</v>
      </c>
      <c r="AH399">
        <v>41.755000000000003</v>
      </c>
      <c r="AI399">
        <v>0</v>
      </c>
      <c r="AJ399">
        <v>40.393999999999998</v>
      </c>
      <c r="AK399">
        <v>619650000</v>
      </c>
      <c r="AL399">
        <v>105</v>
      </c>
      <c r="AM399">
        <v>1.11748E-4</v>
      </c>
      <c r="AN399">
        <v>1.1292400000000001E-3</v>
      </c>
      <c r="AO399" t="s">
        <v>9956</v>
      </c>
      <c r="AP399" t="s">
        <v>9957</v>
      </c>
      <c r="AQ399" t="s">
        <v>9958</v>
      </c>
      <c r="AR399" t="s">
        <v>9959</v>
      </c>
      <c r="AS399" t="s">
        <v>9960</v>
      </c>
      <c r="AT399" t="s">
        <v>9961</v>
      </c>
      <c r="AU399" t="s">
        <v>9962</v>
      </c>
      <c r="AV399" t="s">
        <v>107</v>
      </c>
      <c r="AX399" t="s">
        <v>217</v>
      </c>
      <c r="AY399" s="10">
        <v>23.70945</v>
      </c>
      <c r="AZ399" s="10">
        <v>23.964366666666667</v>
      </c>
      <c r="BA399" s="10">
        <v>24.305677777777777</v>
      </c>
      <c r="BB399" s="2">
        <f t="shared" si="18"/>
        <v>-0.34131111111111068</v>
      </c>
      <c r="BC399" s="2">
        <f t="shared" si="19"/>
        <v>-0.25491666666666646</v>
      </c>
      <c r="BD399" s="2">
        <f t="shared" si="20"/>
        <v>-0.59622777777777713</v>
      </c>
    </row>
    <row r="400" spans="1:56">
      <c r="A400" t="s">
        <v>8887</v>
      </c>
      <c r="B400" t="s">
        <v>9963</v>
      </c>
      <c r="C400" t="s">
        <v>5642</v>
      </c>
      <c r="D400" t="s">
        <v>9964</v>
      </c>
      <c r="E400" t="s">
        <v>9965</v>
      </c>
      <c r="F400" t="s">
        <v>9966</v>
      </c>
      <c r="G400" t="s">
        <v>9967</v>
      </c>
      <c r="H400" t="s">
        <v>9968</v>
      </c>
      <c r="I400" t="s">
        <v>9969</v>
      </c>
      <c r="J400" t="s">
        <v>9970</v>
      </c>
      <c r="K400" t="s">
        <v>9971</v>
      </c>
      <c r="L400" t="s">
        <v>9972</v>
      </c>
      <c r="M400" t="s">
        <v>59</v>
      </c>
      <c r="N400" t="s">
        <v>59</v>
      </c>
      <c r="O400" t="s">
        <v>9973</v>
      </c>
      <c r="P400" t="s">
        <v>9974</v>
      </c>
      <c r="Q400" t="s">
        <v>9975</v>
      </c>
      <c r="R400" t="s">
        <v>9976</v>
      </c>
      <c r="S400" t="s">
        <v>9977</v>
      </c>
      <c r="T400" t="s">
        <v>9978</v>
      </c>
      <c r="U400" t="s">
        <v>5944</v>
      </c>
      <c r="V400" t="s">
        <v>9979</v>
      </c>
      <c r="W400" t="s">
        <v>6839</v>
      </c>
      <c r="X400" t="s">
        <v>1133</v>
      </c>
      <c r="Y400" t="s">
        <v>9980</v>
      </c>
      <c r="Z400" t="s">
        <v>5341</v>
      </c>
      <c r="AA400" t="s">
        <v>68</v>
      </c>
      <c r="AB400">
        <v>14</v>
      </c>
      <c r="AC400">
        <v>14</v>
      </c>
      <c r="AD400">
        <v>13</v>
      </c>
      <c r="AE400">
        <v>51.7</v>
      </c>
      <c r="AF400">
        <v>51.7</v>
      </c>
      <c r="AG400">
        <v>49.4</v>
      </c>
      <c r="AH400">
        <v>40.395000000000003</v>
      </c>
      <c r="AI400">
        <v>0</v>
      </c>
      <c r="AJ400">
        <v>57.744999999999997</v>
      </c>
      <c r="AK400">
        <v>1530600000</v>
      </c>
      <c r="AL400">
        <v>195</v>
      </c>
      <c r="AM400">
        <v>1.3310100000000001E-3</v>
      </c>
      <c r="AN400">
        <v>7.7051300000000001E-3</v>
      </c>
      <c r="AO400" t="s">
        <v>9981</v>
      </c>
      <c r="AP400" t="s">
        <v>9982</v>
      </c>
      <c r="AQ400" t="s">
        <v>9983</v>
      </c>
      <c r="AR400" t="s">
        <v>9984</v>
      </c>
      <c r="AS400" t="s">
        <v>9985</v>
      </c>
      <c r="AT400" t="s">
        <v>9986</v>
      </c>
      <c r="AU400" t="s">
        <v>9987</v>
      </c>
      <c r="AV400" t="s">
        <v>107</v>
      </c>
      <c r="AX400" t="s">
        <v>217</v>
      </c>
      <c r="AY400" s="10">
        <v>24.223644444444446</v>
      </c>
      <c r="AZ400" s="10">
        <v>24.238666666666663</v>
      </c>
      <c r="BA400" s="10">
        <v>24.622188888888889</v>
      </c>
      <c r="BB400" s="2">
        <f t="shared" si="18"/>
        <v>-0.38352222222222565</v>
      </c>
      <c r="BC400" s="2">
        <f t="shared" si="19"/>
        <v>-1.5022222222217607E-2</v>
      </c>
      <c r="BD400" s="2">
        <f t="shared" si="20"/>
        <v>-0.39854444444444326</v>
      </c>
    </row>
    <row r="401" spans="1:56">
      <c r="A401" t="s">
        <v>9988</v>
      </c>
      <c r="B401" t="s">
        <v>9989</v>
      </c>
      <c r="C401" t="s">
        <v>9990</v>
      </c>
      <c r="D401" t="s">
        <v>59</v>
      </c>
      <c r="E401" t="s">
        <v>9991</v>
      </c>
      <c r="F401" t="s">
        <v>59</v>
      </c>
      <c r="G401" t="s">
        <v>9992</v>
      </c>
      <c r="H401" t="s">
        <v>9993</v>
      </c>
      <c r="I401" t="s">
        <v>59</v>
      </c>
      <c r="J401" t="s">
        <v>9994</v>
      </c>
      <c r="K401" t="s">
        <v>59</v>
      </c>
      <c r="L401" t="s">
        <v>59</v>
      </c>
      <c r="M401" t="s">
        <v>59</v>
      </c>
      <c r="N401" t="s">
        <v>59</v>
      </c>
      <c r="O401" t="s">
        <v>9995</v>
      </c>
      <c r="P401" t="s">
        <v>9996</v>
      </c>
      <c r="Q401" t="s">
        <v>9997</v>
      </c>
      <c r="R401" t="s">
        <v>9998</v>
      </c>
      <c r="S401" t="s">
        <v>9999</v>
      </c>
      <c r="T401" t="s">
        <v>3107</v>
      </c>
      <c r="U401" t="s">
        <v>6139</v>
      </c>
      <c r="V401" t="s">
        <v>10000</v>
      </c>
      <c r="W401" t="s">
        <v>10001</v>
      </c>
      <c r="X401" t="s">
        <v>10002</v>
      </c>
      <c r="Y401" t="s">
        <v>5951</v>
      </c>
      <c r="Z401" t="s">
        <v>10003</v>
      </c>
      <c r="AA401" t="s">
        <v>68</v>
      </c>
      <c r="AB401">
        <v>5</v>
      </c>
      <c r="AC401">
        <v>5</v>
      </c>
      <c r="AD401">
        <v>5</v>
      </c>
      <c r="AE401">
        <v>25.4</v>
      </c>
      <c r="AF401">
        <v>25.4</v>
      </c>
      <c r="AG401">
        <v>25.4</v>
      </c>
      <c r="AH401">
        <v>26.155000000000001</v>
      </c>
      <c r="AI401">
        <v>0</v>
      </c>
      <c r="AJ401">
        <v>21.178000000000001</v>
      </c>
      <c r="AK401">
        <v>583880000</v>
      </c>
      <c r="AL401">
        <v>76</v>
      </c>
      <c r="AM401">
        <v>3.5812799999999997E-5</v>
      </c>
      <c r="AN401">
        <v>4.2975400000000002E-4</v>
      </c>
      <c r="AO401" t="s">
        <v>10004</v>
      </c>
      <c r="AP401" t="s">
        <v>10005</v>
      </c>
      <c r="AQ401" t="s">
        <v>10006</v>
      </c>
      <c r="AR401" t="s">
        <v>10007</v>
      </c>
      <c r="AS401" t="s">
        <v>10008</v>
      </c>
      <c r="AT401" t="s">
        <v>10009</v>
      </c>
      <c r="AU401" t="s">
        <v>10010</v>
      </c>
      <c r="AV401" t="s">
        <v>107</v>
      </c>
      <c r="AX401" t="s">
        <v>217</v>
      </c>
      <c r="AY401" s="10">
        <v>23.508099999999999</v>
      </c>
      <c r="AZ401" s="10">
        <v>23.746024999999996</v>
      </c>
      <c r="BA401" s="10">
        <v>24.226633333333339</v>
      </c>
      <c r="BB401" s="2">
        <f t="shared" si="18"/>
        <v>-0.4806083333333433</v>
      </c>
      <c r="BC401" s="2">
        <f t="shared" si="19"/>
        <v>-0.23792499999999706</v>
      </c>
      <c r="BD401" s="2">
        <f t="shared" si="20"/>
        <v>-0.71853333333334035</v>
      </c>
    </row>
    <row r="402" spans="1:56">
      <c r="A402" t="s">
        <v>10011</v>
      </c>
      <c r="B402" t="s">
        <v>10012</v>
      </c>
      <c r="C402" t="s">
        <v>10013</v>
      </c>
      <c r="D402" t="s">
        <v>59</v>
      </c>
      <c r="E402" t="s">
        <v>59</v>
      </c>
      <c r="F402" t="s">
        <v>59</v>
      </c>
      <c r="G402" t="s">
        <v>10014</v>
      </c>
      <c r="H402" t="s">
        <v>59</v>
      </c>
      <c r="I402" t="s">
        <v>59</v>
      </c>
      <c r="J402" t="s">
        <v>59</v>
      </c>
      <c r="K402" t="s">
        <v>59</v>
      </c>
      <c r="L402" t="s">
        <v>59</v>
      </c>
      <c r="M402" t="s">
        <v>59</v>
      </c>
      <c r="N402" t="s">
        <v>59</v>
      </c>
      <c r="O402" t="s">
        <v>59</v>
      </c>
      <c r="P402" t="s">
        <v>59</v>
      </c>
      <c r="Q402" t="s">
        <v>59</v>
      </c>
      <c r="R402" t="s">
        <v>10015</v>
      </c>
      <c r="S402" t="s">
        <v>59</v>
      </c>
      <c r="T402" t="s">
        <v>59</v>
      </c>
      <c r="U402" t="s">
        <v>10016</v>
      </c>
      <c r="V402" t="s">
        <v>10017</v>
      </c>
      <c r="W402" t="s">
        <v>59</v>
      </c>
      <c r="X402" t="s">
        <v>10018</v>
      </c>
      <c r="Y402" t="s">
        <v>10019</v>
      </c>
      <c r="Z402" t="s">
        <v>10020</v>
      </c>
      <c r="AA402" t="s">
        <v>68</v>
      </c>
      <c r="AB402">
        <v>4</v>
      </c>
      <c r="AC402">
        <v>4</v>
      </c>
      <c r="AD402">
        <v>4</v>
      </c>
      <c r="AE402">
        <v>13.9</v>
      </c>
      <c r="AF402">
        <v>13.9</v>
      </c>
      <c r="AG402">
        <v>13.9</v>
      </c>
      <c r="AH402">
        <v>43.179000000000002</v>
      </c>
      <c r="AI402">
        <v>0</v>
      </c>
      <c r="AJ402">
        <v>7.3559000000000001</v>
      </c>
      <c r="AK402">
        <v>190320000</v>
      </c>
      <c r="AL402">
        <v>42</v>
      </c>
      <c r="AM402">
        <v>1.5314400000000001E-2</v>
      </c>
      <c r="AN402">
        <v>4.5988599999999998E-2</v>
      </c>
      <c r="AO402" t="s">
        <v>10021</v>
      </c>
      <c r="AP402" t="s">
        <v>10022</v>
      </c>
      <c r="AQ402" t="s">
        <v>10023</v>
      </c>
      <c r="AR402" t="s">
        <v>10024</v>
      </c>
      <c r="AS402" t="s">
        <v>10025</v>
      </c>
      <c r="AT402" t="s">
        <v>10026</v>
      </c>
      <c r="AU402" t="s">
        <v>10027</v>
      </c>
      <c r="AW402" t="s">
        <v>76</v>
      </c>
      <c r="AY402" s="10">
        <v>23.183525000000003</v>
      </c>
      <c r="AZ402" s="10" t="e">
        <v>#DIV/0!</v>
      </c>
      <c r="BA402" s="10">
        <v>22.918383333333335</v>
      </c>
      <c r="BB402" s="2" t="e">
        <f t="shared" si="18"/>
        <v>#DIV/0!</v>
      </c>
      <c r="BC402" s="2" t="e">
        <f t="shared" si="19"/>
        <v>#DIV/0!</v>
      </c>
      <c r="BD402" s="2">
        <f t="shared" si="20"/>
        <v>0.26514166666666839</v>
      </c>
    </row>
    <row r="403" spans="1:56">
      <c r="A403" t="s">
        <v>10028</v>
      </c>
      <c r="B403" t="s">
        <v>10029</v>
      </c>
      <c r="C403" t="s">
        <v>10030</v>
      </c>
      <c r="D403" t="s">
        <v>6837</v>
      </c>
      <c r="E403" t="s">
        <v>10031</v>
      </c>
      <c r="F403" t="s">
        <v>10032</v>
      </c>
      <c r="G403" t="s">
        <v>10033</v>
      </c>
      <c r="H403" t="s">
        <v>10034</v>
      </c>
      <c r="I403" t="s">
        <v>10035</v>
      </c>
      <c r="J403" t="s">
        <v>10036</v>
      </c>
      <c r="K403" t="s">
        <v>10037</v>
      </c>
      <c r="L403" t="s">
        <v>10038</v>
      </c>
      <c r="M403" t="s">
        <v>59</v>
      </c>
      <c r="N403" t="s">
        <v>59</v>
      </c>
      <c r="O403" t="s">
        <v>9376</v>
      </c>
      <c r="P403" t="s">
        <v>10039</v>
      </c>
      <c r="Q403" t="s">
        <v>10040</v>
      </c>
      <c r="R403" t="s">
        <v>10041</v>
      </c>
      <c r="S403" t="s">
        <v>10042</v>
      </c>
      <c r="T403" t="s">
        <v>10043</v>
      </c>
      <c r="U403" t="s">
        <v>6932</v>
      </c>
      <c r="V403" t="s">
        <v>10044</v>
      </c>
      <c r="W403" t="s">
        <v>10045</v>
      </c>
      <c r="X403" t="s">
        <v>10046</v>
      </c>
      <c r="Y403" t="s">
        <v>10047</v>
      </c>
      <c r="Z403" t="s">
        <v>5455</v>
      </c>
      <c r="AA403" t="s">
        <v>68</v>
      </c>
      <c r="AB403">
        <v>7</v>
      </c>
      <c r="AC403">
        <v>7</v>
      </c>
      <c r="AD403">
        <v>7</v>
      </c>
      <c r="AE403">
        <v>52.3</v>
      </c>
      <c r="AF403">
        <v>52.3</v>
      </c>
      <c r="AG403">
        <v>52.3</v>
      </c>
      <c r="AH403">
        <v>21.565000000000001</v>
      </c>
      <c r="AI403">
        <v>0</v>
      </c>
      <c r="AJ403">
        <v>73.813999999999993</v>
      </c>
      <c r="AK403">
        <v>2350600000</v>
      </c>
      <c r="AL403">
        <v>199</v>
      </c>
      <c r="AM403">
        <v>2.5781599999999999E-3</v>
      </c>
      <c r="AN403">
        <v>1.19279E-2</v>
      </c>
      <c r="AO403" t="s">
        <v>10048</v>
      </c>
      <c r="AP403" t="s">
        <v>10049</v>
      </c>
      <c r="AQ403" t="s">
        <v>10050</v>
      </c>
      <c r="AR403" t="s">
        <v>10051</v>
      </c>
      <c r="AS403" t="s">
        <v>10052</v>
      </c>
      <c r="AT403" t="s">
        <v>10053</v>
      </c>
      <c r="AU403" t="s">
        <v>10054</v>
      </c>
      <c r="AV403" t="s">
        <v>107</v>
      </c>
      <c r="AX403" t="s">
        <v>217</v>
      </c>
      <c r="AY403" s="10">
        <v>25.154966666666667</v>
      </c>
      <c r="AZ403" s="10">
        <v>25.118200000000002</v>
      </c>
      <c r="BA403" s="10">
        <v>25.881211111111114</v>
      </c>
      <c r="BB403" s="2">
        <f t="shared" si="18"/>
        <v>-0.76301111111111197</v>
      </c>
      <c r="BC403" s="2">
        <f t="shared" si="19"/>
        <v>3.676666666666506E-2</v>
      </c>
      <c r="BD403" s="2">
        <f t="shared" si="20"/>
        <v>-0.72624444444444691</v>
      </c>
    </row>
    <row r="404" spans="1:56">
      <c r="A404" t="s">
        <v>1688</v>
      </c>
      <c r="B404" t="s">
        <v>10055</v>
      </c>
      <c r="C404" t="s">
        <v>10056</v>
      </c>
      <c r="D404" t="s">
        <v>10057</v>
      </c>
      <c r="E404" t="s">
        <v>10058</v>
      </c>
      <c r="F404" t="s">
        <v>10059</v>
      </c>
      <c r="G404" t="s">
        <v>10060</v>
      </c>
      <c r="H404" t="s">
        <v>10061</v>
      </c>
      <c r="I404" t="s">
        <v>10062</v>
      </c>
      <c r="J404" t="s">
        <v>321</v>
      </c>
      <c r="K404" t="s">
        <v>10063</v>
      </c>
      <c r="L404" t="s">
        <v>10064</v>
      </c>
      <c r="M404" t="s">
        <v>59</v>
      </c>
      <c r="N404" t="s">
        <v>59</v>
      </c>
      <c r="O404" t="s">
        <v>10065</v>
      </c>
      <c r="P404" t="s">
        <v>10066</v>
      </c>
      <c r="Q404" t="s">
        <v>10067</v>
      </c>
      <c r="R404" t="s">
        <v>10068</v>
      </c>
      <c r="S404" t="s">
        <v>10069</v>
      </c>
      <c r="T404" t="s">
        <v>10070</v>
      </c>
      <c r="U404" t="s">
        <v>10071</v>
      </c>
      <c r="V404" t="s">
        <v>10072</v>
      </c>
      <c r="W404" t="s">
        <v>10073</v>
      </c>
      <c r="X404" t="s">
        <v>10074</v>
      </c>
      <c r="Y404" t="s">
        <v>10075</v>
      </c>
      <c r="Z404" t="s">
        <v>10076</v>
      </c>
      <c r="AA404" t="s">
        <v>68</v>
      </c>
      <c r="AB404">
        <v>13</v>
      </c>
      <c r="AC404">
        <v>13</v>
      </c>
      <c r="AD404">
        <v>13</v>
      </c>
      <c r="AE404">
        <v>36.799999999999997</v>
      </c>
      <c r="AF404">
        <v>36.799999999999997</v>
      </c>
      <c r="AG404">
        <v>36.799999999999997</v>
      </c>
      <c r="AH404">
        <v>29.463000000000001</v>
      </c>
      <c r="AI404">
        <v>0</v>
      </c>
      <c r="AJ404">
        <v>41.606999999999999</v>
      </c>
      <c r="AK404">
        <v>4224300000</v>
      </c>
      <c r="AL404">
        <v>275</v>
      </c>
      <c r="AM404">
        <v>1.5959299999999999E-2</v>
      </c>
      <c r="AN404">
        <v>4.6981299999999997E-2</v>
      </c>
      <c r="AO404" t="s">
        <v>10077</v>
      </c>
      <c r="AP404" t="s">
        <v>10078</v>
      </c>
      <c r="AQ404" t="s">
        <v>10079</v>
      </c>
      <c r="AR404" t="s">
        <v>10080</v>
      </c>
      <c r="AS404" t="s">
        <v>10081</v>
      </c>
      <c r="AT404" t="s">
        <v>10082</v>
      </c>
      <c r="AU404" t="s">
        <v>10083</v>
      </c>
      <c r="AX404" t="s">
        <v>217</v>
      </c>
      <c r="AY404" s="10">
        <v>25.846277777777782</v>
      </c>
      <c r="AZ404" s="10">
        <v>26.206833333333336</v>
      </c>
      <c r="BA404" s="10">
        <v>26.641077777777781</v>
      </c>
      <c r="BB404" s="2">
        <f t="shared" si="18"/>
        <v>-0.43424444444444532</v>
      </c>
      <c r="BC404" s="2">
        <f t="shared" si="19"/>
        <v>-0.3605555555555533</v>
      </c>
      <c r="BD404" s="2">
        <f t="shared" si="20"/>
        <v>-0.79479999999999862</v>
      </c>
    </row>
    <row r="405" spans="1:56">
      <c r="A405" t="s">
        <v>10084</v>
      </c>
      <c r="B405" t="s">
        <v>10085</v>
      </c>
      <c r="C405" t="s">
        <v>964</v>
      </c>
      <c r="D405" t="s">
        <v>5775</v>
      </c>
      <c r="E405" t="s">
        <v>10086</v>
      </c>
      <c r="F405" t="s">
        <v>10087</v>
      </c>
      <c r="G405" t="s">
        <v>10088</v>
      </c>
      <c r="H405" t="s">
        <v>10089</v>
      </c>
      <c r="I405" t="s">
        <v>10090</v>
      </c>
      <c r="J405" t="s">
        <v>10091</v>
      </c>
      <c r="K405" t="s">
        <v>10092</v>
      </c>
      <c r="L405" t="s">
        <v>10093</v>
      </c>
      <c r="M405" t="s">
        <v>59</v>
      </c>
      <c r="N405" t="s">
        <v>59</v>
      </c>
      <c r="O405" t="s">
        <v>10094</v>
      </c>
      <c r="P405" t="s">
        <v>10095</v>
      </c>
      <c r="Q405" t="s">
        <v>10096</v>
      </c>
      <c r="R405" t="s">
        <v>10097</v>
      </c>
      <c r="S405" t="s">
        <v>5070</v>
      </c>
      <c r="T405" t="s">
        <v>10098</v>
      </c>
      <c r="U405" t="s">
        <v>10099</v>
      </c>
      <c r="V405" t="s">
        <v>10100</v>
      </c>
      <c r="W405" t="s">
        <v>10101</v>
      </c>
      <c r="X405" t="s">
        <v>10102</v>
      </c>
      <c r="Y405" t="s">
        <v>10103</v>
      </c>
      <c r="Z405" t="s">
        <v>10104</v>
      </c>
      <c r="AA405" t="s">
        <v>68</v>
      </c>
      <c r="AB405">
        <v>6</v>
      </c>
      <c r="AC405">
        <v>6</v>
      </c>
      <c r="AD405">
        <v>6</v>
      </c>
      <c r="AE405">
        <v>24.4</v>
      </c>
      <c r="AF405">
        <v>24.4</v>
      </c>
      <c r="AG405">
        <v>24.4</v>
      </c>
      <c r="AH405">
        <v>31.297000000000001</v>
      </c>
      <c r="AI405">
        <v>0</v>
      </c>
      <c r="AJ405">
        <v>24.850999999999999</v>
      </c>
      <c r="AK405">
        <v>2130700000</v>
      </c>
      <c r="AL405">
        <v>136</v>
      </c>
      <c r="AM405">
        <v>8.6314700000000005E-3</v>
      </c>
      <c r="AN405">
        <v>3.0040600000000001E-2</v>
      </c>
      <c r="AO405" t="s">
        <v>10105</v>
      </c>
      <c r="AP405" t="s">
        <v>10106</v>
      </c>
      <c r="AQ405" t="s">
        <v>10107</v>
      </c>
      <c r="AR405" t="s">
        <v>10108</v>
      </c>
      <c r="AS405" t="s">
        <v>10109</v>
      </c>
      <c r="AT405" t="s">
        <v>10110</v>
      </c>
      <c r="AU405" t="s">
        <v>10111</v>
      </c>
      <c r="AX405" t="s">
        <v>217</v>
      </c>
      <c r="AY405" s="10">
        <v>25.346022222222228</v>
      </c>
      <c r="AZ405" s="10">
        <v>25.719049999999999</v>
      </c>
      <c r="BA405" s="10">
        <v>26.207166666666666</v>
      </c>
      <c r="BB405" s="2">
        <f t="shared" si="18"/>
        <v>-0.48811666666666653</v>
      </c>
      <c r="BC405" s="2">
        <f t="shared" si="19"/>
        <v>-0.37302777777777152</v>
      </c>
      <c r="BD405" s="2">
        <f t="shared" si="20"/>
        <v>-0.86114444444443805</v>
      </c>
    </row>
    <row r="406" spans="1:56">
      <c r="A406" t="s">
        <v>10112</v>
      </c>
      <c r="B406" t="s">
        <v>10113</v>
      </c>
      <c r="C406" t="s">
        <v>10114</v>
      </c>
      <c r="D406" t="s">
        <v>59</v>
      </c>
      <c r="E406" t="s">
        <v>10115</v>
      </c>
      <c r="F406" t="s">
        <v>10116</v>
      </c>
      <c r="G406" t="s">
        <v>2989</v>
      </c>
      <c r="H406" t="s">
        <v>10117</v>
      </c>
      <c r="I406" t="s">
        <v>10118</v>
      </c>
      <c r="J406" t="s">
        <v>59</v>
      </c>
      <c r="K406" t="s">
        <v>10119</v>
      </c>
      <c r="L406" t="s">
        <v>10120</v>
      </c>
      <c r="M406" t="s">
        <v>59</v>
      </c>
      <c r="N406" t="s">
        <v>59</v>
      </c>
      <c r="O406" t="s">
        <v>59</v>
      </c>
      <c r="P406" t="s">
        <v>59</v>
      </c>
      <c r="Q406" t="s">
        <v>59</v>
      </c>
      <c r="R406" t="s">
        <v>1175</v>
      </c>
      <c r="S406" t="s">
        <v>3359</v>
      </c>
      <c r="T406" t="s">
        <v>59</v>
      </c>
      <c r="U406" t="s">
        <v>1227</v>
      </c>
      <c r="V406" t="s">
        <v>10121</v>
      </c>
      <c r="W406" t="s">
        <v>10122</v>
      </c>
      <c r="X406" t="s">
        <v>10123</v>
      </c>
      <c r="Y406" t="s">
        <v>10124</v>
      </c>
      <c r="Z406" t="s">
        <v>10125</v>
      </c>
      <c r="AA406" t="s">
        <v>68</v>
      </c>
      <c r="AB406">
        <v>10</v>
      </c>
      <c r="AC406">
        <v>10</v>
      </c>
      <c r="AD406">
        <v>2</v>
      </c>
      <c r="AE406">
        <v>38.1</v>
      </c>
      <c r="AF406">
        <v>38.1</v>
      </c>
      <c r="AG406">
        <v>7.6</v>
      </c>
      <c r="AH406">
        <v>40.390999999999998</v>
      </c>
      <c r="AI406">
        <v>0</v>
      </c>
      <c r="AJ406">
        <v>47.645000000000003</v>
      </c>
      <c r="AK406">
        <v>554430000</v>
      </c>
      <c r="AL406">
        <v>101</v>
      </c>
      <c r="AM406">
        <v>1.4464000000000001E-5</v>
      </c>
      <c r="AN406">
        <v>2.1639599999999999E-4</v>
      </c>
      <c r="AO406" t="s">
        <v>10126</v>
      </c>
      <c r="AP406" t="s">
        <v>10127</v>
      </c>
      <c r="AQ406" t="s">
        <v>10128</v>
      </c>
      <c r="AR406" t="s">
        <v>10129</v>
      </c>
      <c r="AS406" t="s">
        <v>10130</v>
      </c>
      <c r="AT406" t="s">
        <v>10131</v>
      </c>
      <c r="AU406" t="s">
        <v>10132</v>
      </c>
      <c r="AV406" t="s">
        <v>139</v>
      </c>
      <c r="AW406" t="s">
        <v>163</v>
      </c>
      <c r="AX406" t="s">
        <v>140</v>
      </c>
      <c r="AY406" s="10">
        <v>24.002437499999999</v>
      </c>
      <c r="AZ406" s="10">
        <v>24.4343</v>
      </c>
      <c r="BA406" s="10">
        <v>23.509712500000003</v>
      </c>
      <c r="BB406" s="2">
        <f t="shared" si="18"/>
        <v>0.92458749999999768</v>
      </c>
      <c r="BC406" s="2">
        <f t="shared" si="19"/>
        <v>-0.43186250000000115</v>
      </c>
      <c r="BD406" s="2">
        <f t="shared" si="20"/>
        <v>0.49272499999999653</v>
      </c>
    </row>
  </sheetData>
  <conditionalFormatting sqref="BB2:BB406">
    <cfRule type="expression" dxfId="1" priority="3">
      <formula>AV2=""</formula>
    </cfRule>
  </conditionalFormatting>
  <conditionalFormatting sqref="BC2:BD406">
    <cfRule type="expression" dxfId="0" priority="2">
      <formula>AW2=""</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4"/>
  <sheetViews>
    <sheetView zoomScale="90" zoomScaleNormal="90" workbookViewId="0">
      <selection activeCell="A33" sqref="A33"/>
    </sheetView>
  </sheetViews>
  <sheetFormatPr defaultColWidth="11.42578125" defaultRowHeight="14.45"/>
  <cols>
    <col min="1" max="1" width="121.85546875" customWidth="1"/>
  </cols>
  <sheetData>
    <row r="1" spans="1:1">
      <c r="A1" t="s">
        <v>10133</v>
      </c>
    </row>
    <row r="2" spans="1:1">
      <c r="A2" t="s">
        <v>10134</v>
      </c>
    </row>
    <row r="4" spans="1:1">
      <c r="A4" t="s">
        <v>10135</v>
      </c>
    </row>
    <row r="6" spans="1:1">
      <c r="A6" t="s">
        <v>10136</v>
      </c>
    </row>
    <row r="8" spans="1:1">
      <c r="A8" t="s">
        <v>10137</v>
      </c>
    </row>
    <row r="9" spans="1:1">
      <c r="A9" t="s">
        <v>10138</v>
      </c>
    </row>
    <row r="10" spans="1:1">
      <c r="A10" t="s">
        <v>10139</v>
      </c>
    </row>
    <row r="11" spans="1:1">
      <c r="A11" t="s">
        <v>10140</v>
      </c>
    </row>
    <row r="12" spans="1:1">
      <c r="A12" t="s">
        <v>10141</v>
      </c>
    </row>
    <row r="13" spans="1:1">
      <c r="A13" t="s">
        <v>10142</v>
      </c>
    </row>
    <row r="14" spans="1:1">
      <c r="A14" t="s">
        <v>1014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09f3a315-c7c3-4b7f-9db3-93f8dc478a18" xsi:nil="true"/>
    <lcf76f155ced4ddcb4097134ff3c332f xmlns="d8a48f67-ddef-43f6-a52f-1c36e6f615f4">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414950B9150EA44C830A30CB8EA2B178" ma:contentTypeVersion="11" ma:contentTypeDescription="Creare un nuovo documento." ma:contentTypeScope="" ma:versionID="29aed8e928049beef03fa75531ca2bd8">
  <xsd:schema xmlns:xsd="http://www.w3.org/2001/XMLSchema" xmlns:xs="http://www.w3.org/2001/XMLSchema" xmlns:p="http://schemas.microsoft.com/office/2006/metadata/properties" xmlns:ns2="d8a48f67-ddef-43f6-a52f-1c36e6f615f4" xmlns:ns3="09f3a315-c7c3-4b7f-9db3-93f8dc478a18" targetNamespace="http://schemas.microsoft.com/office/2006/metadata/properties" ma:root="true" ma:fieldsID="154fc1ff8cf2673c58efbd7ca6bce409" ns2:_="" ns3:_="">
    <xsd:import namespace="d8a48f67-ddef-43f6-a52f-1c36e6f615f4"/>
    <xsd:import namespace="09f3a315-c7c3-4b7f-9db3-93f8dc478a1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a48f67-ddef-43f6-a52f-1c36e6f615f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Tag immagine" ma:readOnly="false" ma:fieldId="{5cf76f15-5ced-4ddc-b409-7134ff3c332f}" ma:taxonomyMulti="true" ma:sspId="bee05711-3774-4441-9f8e-40cfb075b689"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09f3a315-c7c3-4b7f-9db3-93f8dc478a18"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a798346b-51e8-41b2-aa55-e76b0f09156e}" ma:internalName="TaxCatchAll" ma:showField="CatchAllData" ma:web="09f3a315-c7c3-4b7f-9db3-93f8dc478a1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1DC104E-B01E-443C-8F11-75B8BAD95150}"/>
</file>

<file path=customXml/itemProps2.xml><?xml version="1.0" encoding="utf-8"?>
<ds:datastoreItem xmlns:ds="http://schemas.openxmlformats.org/officeDocument/2006/customXml" ds:itemID="{2E0A0033-3EE9-45ED-96AF-8E12B526F5C6}"/>
</file>

<file path=customXml/itemProps3.xml><?xml version="1.0" encoding="utf-8"?>
<ds:datastoreItem xmlns:ds="http://schemas.openxmlformats.org/officeDocument/2006/customXml" ds:itemID="{6E4F83CD-BA1B-405A-A4B8-F7E0AD1C73E0}"/>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iometra11</dc:creator>
  <cp:keywords/>
  <dc:description/>
  <cp:lastModifiedBy>Marco Venturin</cp:lastModifiedBy>
  <cp:revision/>
  <dcterms:created xsi:type="dcterms:W3CDTF">2022-09-06T15:36:17Z</dcterms:created>
  <dcterms:modified xsi:type="dcterms:W3CDTF">2025-07-31T11:15: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14950B9150EA44C830A30CB8EA2B178</vt:lpwstr>
  </property>
  <property fmtid="{D5CDD505-2E9C-101B-9397-08002B2CF9AE}" pid="3" name="MediaServiceImageTags">
    <vt:lpwstr/>
  </property>
</Properties>
</file>